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90" windowHeight="10480" firstSheet="9" activeTab="16"/>
  </bookViews>
  <sheets>
    <sheet name="Table S1" sheetId="21" r:id="rId1"/>
    <sheet name="Table S2" sheetId="23" r:id="rId2"/>
    <sheet name="Table S3" sheetId="1" r:id="rId3"/>
    <sheet name="Table S4" sheetId="3" r:id="rId4"/>
    <sheet name="Table S5" sheetId="2" r:id="rId5"/>
    <sheet name="Table S6" sheetId="4" r:id="rId6"/>
    <sheet name="Table S7" sheetId="6" r:id="rId7"/>
    <sheet name="Table S8" sheetId="9" r:id="rId8"/>
    <sheet name="Table S9" sheetId="5" r:id="rId9"/>
    <sheet name="Table S10" sheetId="8" r:id="rId10"/>
    <sheet name="Table S11" sheetId="12" r:id="rId11"/>
    <sheet name="Table S12" sheetId="19" r:id="rId12"/>
    <sheet name="Table S13" sheetId="10" r:id="rId13"/>
    <sheet name="Table S14" sheetId="11" r:id="rId14"/>
    <sheet name="Table S15" sheetId="17" r:id="rId15"/>
    <sheet name="Table S16" sheetId="25" r:id="rId16"/>
    <sheet name="Table S17" sheetId="16" r:id="rId17"/>
  </sheets>
  <definedNames>
    <definedName name="_xlnm._FilterDatabase" localSheetId="9" hidden="1">'Table S10'!$A$1:$L$130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06" uniqueCount="4670">
  <si>
    <t>Table S1. Strains used in this study</t>
  </si>
  <si>
    <t>Sequence number</t>
  </si>
  <si>
    <t>Source of collection</t>
  </si>
  <si>
    <t>Strain number</t>
  </si>
  <si>
    <t>RH × diploid parent 1 progeny</t>
  </si>
  <si>
    <t>A1</t>
  </si>
  <si>
    <t>A2</t>
  </si>
  <si>
    <t>A3</t>
  </si>
  <si>
    <t>RH × diploid parent 2 progeny</t>
  </si>
  <si>
    <t>B1</t>
  </si>
  <si>
    <t>B2</t>
  </si>
  <si>
    <t>B3</t>
  </si>
  <si>
    <t>RH × diploid parent 3 progeny</t>
  </si>
  <si>
    <t>C1</t>
  </si>
  <si>
    <t>C2</t>
  </si>
  <si>
    <t>C3</t>
  </si>
  <si>
    <t>C4</t>
  </si>
  <si>
    <t>C5</t>
  </si>
  <si>
    <t>Progeny of self-pollinated RH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Table S2. Pairwise sequence similarity matrix of D6 and re-isolated strains</t>
  </si>
  <si>
    <t>D6-1</t>
  </si>
  <si>
    <t>D6-2</t>
  </si>
  <si>
    <t>D6-3</t>
  </si>
  <si>
    <t>Table S3. PacBio HiFi sequencing data statistics</t>
  </si>
  <si>
    <t>CG</t>
  </si>
  <si>
    <t>Num_seqs</t>
  </si>
  <si>
    <t>Sum_len</t>
  </si>
  <si>
    <t>Min_len</t>
  </si>
  <si>
    <t>Avg_len</t>
  </si>
  <si>
    <t>Max_len</t>
  </si>
  <si>
    <t>Coverage</t>
  </si>
  <si>
    <t>452×</t>
  </si>
  <si>
    <t>Table S4. Genome composition and size</t>
  </si>
  <si>
    <t>Genome</t>
  </si>
  <si>
    <t>Contig1</t>
  </si>
  <si>
    <t>Contig2</t>
  </si>
  <si>
    <t>Contig3</t>
  </si>
  <si>
    <t>All</t>
  </si>
  <si>
    <t>size (bp)</t>
  </si>
  <si>
    <t>Table S5.  Genome assembly quality control</t>
  </si>
  <si>
    <t>Number sequences</t>
  </si>
  <si>
    <t>Sum length</t>
  </si>
  <si>
    <t>Min length</t>
  </si>
  <si>
    <t>Average length</t>
  </si>
  <si>
    <t>Max length</t>
  </si>
  <si>
    <t>Contig N50</t>
  </si>
  <si>
    <t>GC (%)</t>
  </si>
  <si>
    <t>9.86 Mb</t>
  </si>
  <si>
    <t>Table S6. Gene structure annotation</t>
  </si>
  <si>
    <t>Table S7. Statistics of gene structure annotation categories</t>
  </si>
  <si>
    <t>CDS</t>
  </si>
  <si>
    <t>tRNA</t>
  </si>
  <si>
    <t>rRNA</t>
  </si>
  <si>
    <t>tmRNA</t>
  </si>
  <si>
    <t>Table S8. Statistics of BUSCO completeness assessment</t>
  </si>
  <si>
    <t>C:99.4%[S:98.9%,D:0.6%],F:0.3%,M:0.2%,n:1438</t>
  </si>
  <si>
    <t>Complete BUSCOs (C)</t>
  </si>
  <si>
    <t>Complete and single-copy BUSCOs (S)</t>
  </si>
  <si>
    <t>Complete and duplicated BUSCOs (D)</t>
  </si>
  <si>
    <t>Fragmented BUSCOs (F)</t>
  </si>
  <si>
    <t>Missing BUSCOs (M)</t>
  </si>
  <si>
    <t>Total BUSCO groups searched</t>
  </si>
  <si>
    <t>Table S9. Gene function annotation</t>
  </si>
  <si>
    <t>NT</t>
  </si>
  <si>
    <t>EggNOG</t>
  </si>
  <si>
    <t>COG</t>
  </si>
  <si>
    <t>PFAMs</t>
  </si>
  <si>
    <t>KEGG</t>
  </si>
  <si>
    <t>GOs</t>
  </si>
  <si>
    <t>Swiss-prot</t>
  </si>
  <si>
    <t>PHI</t>
  </si>
  <si>
    <t>Prophage virus</t>
  </si>
  <si>
    <t>VFDB-B</t>
  </si>
  <si>
    <t>CAZy</t>
  </si>
  <si>
    <t>VFDB-A</t>
  </si>
  <si>
    <t>CARD</t>
  </si>
  <si>
    <t>Table S10. Genomic island prediction</t>
  </si>
  <si>
    <t>Island number</t>
  </si>
  <si>
    <t>Island start</t>
  </si>
  <si>
    <t>Island end</t>
  </si>
  <si>
    <t>Length</t>
  </si>
  <si>
    <t>Gene number</t>
  </si>
  <si>
    <t>Method</t>
  </si>
  <si>
    <t>Gene ID</t>
  </si>
  <si>
    <t>Gene start</t>
  </si>
  <si>
    <t>Gene end</t>
  </si>
  <si>
    <t>Strand</t>
  </si>
  <si>
    <t>Product</t>
  </si>
  <si>
    <t>Predicted by at least one method</t>
  </si>
  <si>
    <t>hypothetical protein</t>
  </si>
  <si>
    <t>apeX_1</t>
  </si>
  <si>
    <t>Apo-petrobactin exporter</t>
  </si>
  <si>
    <t>tfdB_1</t>
  </si>
  <si>
    <t>2,4-dichlorophenol 6-monooxygenase</t>
  </si>
  <si>
    <t>egtB_1</t>
  </si>
  <si>
    <t>Hercynine oxygenase</t>
  </si>
  <si>
    <t>egtB_2</t>
  </si>
  <si>
    <t>tap_1</t>
  </si>
  <si>
    <t>Tripeptidyl aminopeptidase</t>
  </si>
  <si>
    <t>Putative glutamine amidotransferase</t>
  </si>
  <si>
    <t>rhaR_1</t>
  </si>
  <si>
    <t>HTH-type transcriptional activator RhaR</t>
  </si>
  <si>
    <t>azoB_1</t>
  </si>
  <si>
    <t>NAD(P)H azoreductase</t>
  </si>
  <si>
    <t>arpA_2</t>
  </si>
  <si>
    <t>A-factor receptor protein</t>
  </si>
  <si>
    <t>rox_2</t>
  </si>
  <si>
    <t>Rifampicin monooxygenase</t>
  </si>
  <si>
    <t>melC_1</t>
  </si>
  <si>
    <t>Melibiose/raffinose/stachyose import permease protein MelC</t>
  </si>
  <si>
    <t>melD_1</t>
  </si>
  <si>
    <t>Melibiose/raffinose/stachyose import permease protein MelD</t>
  </si>
  <si>
    <t>degA_1</t>
  </si>
  <si>
    <t>HTH-type transcriptional regulator DegA</t>
  </si>
  <si>
    <t>noc</t>
  </si>
  <si>
    <t>Nucleoid occlusion protein</t>
  </si>
  <si>
    <t>IS4 family transposase MICBce1</t>
  </si>
  <si>
    <t>2-(acetamidomethylene)succinate hydrolase</t>
  </si>
  <si>
    <t>lpdC_1</t>
  </si>
  <si>
    <t>Dihydrolipoyl dehydrogenase</t>
  </si>
  <si>
    <t>melC_2</t>
  </si>
  <si>
    <t>kdgA_1</t>
  </si>
  <si>
    <t>KHG/KDPG aldolase</t>
  </si>
  <si>
    <t>kdgK_1</t>
  </si>
  <si>
    <t>2-dehydro-3-deoxygluconokinase</t>
  </si>
  <si>
    <t>pgl_1</t>
  </si>
  <si>
    <t>6-phosphogluconolactonase</t>
  </si>
  <si>
    <t>abfA_1</t>
  </si>
  <si>
    <t>Intracellular exo-alpha-(1-&gt;5)-L-arabinofuranosidase</t>
  </si>
  <si>
    <t>Retaining alpha-galactosidase</t>
  </si>
  <si>
    <t>cadI</t>
  </si>
  <si>
    <t>Cadmium-induced protein CadI</t>
  </si>
  <si>
    <t>Ferredoxin--NADP reductase</t>
  </si>
  <si>
    <t>czcO_1</t>
  </si>
  <si>
    <t>putative oxidoreductase CzcO</t>
  </si>
  <si>
    <t>acr3</t>
  </si>
  <si>
    <t>Arsenical-resistance protein Acr3</t>
  </si>
  <si>
    <t>arsC_1</t>
  </si>
  <si>
    <t>Arsenate reductase</t>
  </si>
  <si>
    <t>arsC_2</t>
  </si>
  <si>
    <t>ku_1</t>
  </si>
  <si>
    <t>Non-homologous end joining protein Ku</t>
  </si>
  <si>
    <t>hcaB_3</t>
  </si>
  <si>
    <t>3-phenylpropionate-dihydrodiol/cinnamic acid-dihydrodiol dehydrogenase</t>
  </si>
  <si>
    <t>hcaB_4</t>
  </si>
  <si>
    <t>rutD_1</t>
  </si>
  <si>
    <t>Putative aminoacrylate hydrolase RutD</t>
  </si>
  <si>
    <t>xerC_1</t>
  </si>
  <si>
    <t>Tyrosine recombinase XerC</t>
  </si>
  <si>
    <t>sigK_1</t>
  </si>
  <si>
    <t>ECF RNA polymerase sigma factor SigK</t>
  </si>
  <si>
    <t>Extracellular exo-alpha-(1-&gt;5)-L-arabinofuranosidase</t>
  </si>
  <si>
    <t>nemA_1</t>
  </si>
  <si>
    <t>N-ethylmaleimide reductase</t>
  </si>
  <si>
    <t>aldH1_1</t>
  </si>
  <si>
    <t>4,4'-diaponeurosporen-aldehyde dehydrogenase</t>
  </si>
  <si>
    <t>cytR_2</t>
  </si>
  <si>
    <t>HTH-type transcriptional repressor CytR</t>
  </si>
  <si>
    <t>xlnA_1</t>
  </si>
  <si>
    <t>Endo-1,4-beta-xylanase A</t>
  </si>
  <si>
    <t>ephA_1</t>
  </si>
  <si>
    <t>Epoxide hydrolase A</t>
  </si>
  <si>
    <t>qorA_1</t>
  </si>
  <si>
    <t>Quinone oxidoreductase 1</t>
  </si>
  <si>
    <t>malT_1</t>
  </si>
  <si>
    <t>HTH-type transcriptional regulator MalT</t>
  </si>
  <si>
    <t>IS5 family transposase IS112</t>
  </si>
  <si>
    <t>Adenine deaminase</t>
  </si>
  <si>
    <t>Glycine/sarcosine N-methyltransferase</t>
  </si>
  <si>
    <t>IS701 family transposase ISSav4</t>
  </si>
  <si>
    <t>IS21 family transposase ISChy4</t>
  </si>
  <si>
    <t>IS21 family transposase ISMt2</t>
  </si>
  <si>
    <t>cdhR_1</t>
  </si>
  <si>
    <t>HTH-type transcriptional regulator CdhR</t>
  </si>
  <si>
    <t>hcaB_5</t>
  </si>
  <si>
    <t>F420H(2)-dependent quinone reductase</t>
  </si>
  <si>
    <t>mrdA_1</t>
  </si>
  <si>
    <t>Peptidoglycan D,D-transpeptidase MrdA</t>
  </si>
  <si>
    <t>ccpA_1</t>
  </si>
  <si>
    <t>Catabolite control protein A</t>
  </si>
  <si>
    <t>ngcF_1</t>
  </si>
  <si>
    <t>Diacetylchitobiose uptake system permease protein NgcF</t>
  </si>
  <si>
    <t>araQ_1</t>
  </si>
  <si>
    <t>L-arabinose transport system permease protein AraQ</t>
  </si>
  <si>
    <t>sigE_1</t>
  </si>
  <si>
    <t>RNA polymerase sigma-E factor</t>
  </si>
  <si>
    <t>rutD_2</t>
  </si>
  <si>
    <t>bpoC_1</t>
  </si>
  <si>
    <t>Putative non-heme bromoperoxidase BpoC</t>
  </si>
  <si>
    <t>degU_1</t>
  </si>
  <si>
    <t>Transcriptional regulatory protein DegU</t>
  </si>
  <si>
    <t>degA_2</t>
  </si>
  <si>
    <t>yesO_2</t>
  </si>
  <si>
    <t>Putative ABC transporter substrate-binding protein YesO</t>
  </si>
  <si>
    <t>lacF_2</t>
  </si>
  <si>
    <t>Lactose transport system permease protein LacF</t>
  </si>
  <si>
    <t>ngcG_1</t>
  </si>
  <si>
    <t>Diacetylchitobiose uptake system permease protein NgcG</t>
  </si>
  <si>
    <t>nagC_3</t>
  </si>
  <si>
    <t>N-acetylglucosamine repressor</t>
  </si>
  <si>
    <t>ung_1</t>
  </si>
  <si>
    <t>Uracil-DNA glycosylase</t>
  </si>
  <si>
    <t>thcA</t>
  </si>
  <si>
    <t>EPTC-inducible aldehyde dehydrogenase</t>
  </si>
  <si>
    <t>fabF_1</t>
  </si>
  <si>
    <t>3-oxoacyl-[acyl-carrier-protein] synthase 2</t>
  </si>
  <si>
    <t>gerN</t>
  </si>
  <si>
    <t>Na(+)/H(+)-K(+) antiporter GerN</t>
  </si>
  <si>
    <t>ycaD</t>
  </si>
  <si>
    <t>putative MFS-type transporter YcaD</t>
  </si>
  <si>
    <t>argG_1</t>
  </si>
  <si>
    <t>Argininosuccinate synthase</t>
  </si>
  <si>
    <t>argH_1</t>
  </si>
  <si>
    <t>Argininosuccinate lyase</t>
  </si>
  <si>
    <t>carB_1</t>
  </si>
  <si>
    <t>Carboxymethylproline synthase</t>
  </si>
  <si>
    <t>moeZ_1</t>
  </si>
  <si>
    <t>putative adenylyltransferase/sulfurtransferase MoeZ</t>
  </si>
  <si>
    <t>carC_1</t>
  </si>
  <si>
    <t>(5R)-carbapenem-3-carboxylate synthase</t>
  </si>
  <si>
    <t>dltA_2</t>
  </si>
  <si>
    <t>D-alanine--D-alanyl carrier protein ligase</t>
  </si>
  <si>
    <t>lysA_1</t>
  </si>
  <si>
    <t>Diaminopimelate decarboxylase</t>
  </si>
  <si>
    <t>ppsB</t>
  </si>
  <si>
    <t>Plipastatin synthase subunit B</t>
  </si>
  <si>
    <t>paiB</t>
  </si>
  <si>
    <t>Protease synthase and sporulation protein PAI 2</t>
  </si>
  <si>
    <t>vlmH</t>
  </si>
  <si>
    <t>Isobutylamine N-hydroxylase</t>
  </si>
  <si>
    <t>lcfB_3</t>
  </si>
  <si>
    <t>Long-chain-fatty-acid--CoA ligase</t>
  </si>
  <si>
    <t>tam_2</t>
  </si>
  <si>
    <t>Trans-aconitate 2-methyltransferase</t>
  </si>
  <si>
    <t>rhtA_1</t>
  </si>
  <si>
    <t>Threonine/homoserine exporter RhtA</t>
  </si>
  <si>
    <t>rizA</t>
  </si>
  <si>
    <t>L-arginine-specific L-amino acid ligase</t>
  </si>
  <si>
    <t>cs1</t>
  </si>
  <si>
    <t>Clavaminate synthase 1</t>
  </si>
  <si>
    <t>pah</t>
  </si>
  <si>
    <t>Proclavaminate amidinohydrolase</t>
  </si>
  <si>
    <t>bls</t>
  </si>
  <si>
    <t>Carboxyethyl-arginine beta-lactam-synthase</t>
  </si>
  <si>
    <t>ceaS</t>
  </si>
  <si>
    <t>N(2)-(2-carboxyethyl)arginine synthase</t>
  </si>
  <si>
    <t>oat2</t>
  </si>
  <si>
    <t>Glutamate N-acetyltransferase 2</t>
  </si>
  <si>
    <t>feaB_1</t>
  </si>
  <si>
    <t>Phenylacetaldehyde dehydrogenase</t>
  </si>
  <si>
    <t>pcaR_1</t>
  </si>
  <si>
    <t>Pca regulon regulatory protein</t>
  </si>
  <si>
    <t>Putative short-chain type dehydrogenase/reductase</t>
  </si>
  <si>
    <t>vraR_1</t>
  </si>
  <si>
    <t>Response regulator protein VraR</t>
  </si>
  <si>
    <t>3-oxocholest-4-en-26-oate--CoA ligase</t>
  </si>
  <si>
    <t>galB_1</t>
  </si>
  <si>
    <t>4-oxalmesaconate hydratase</t>
  </si>
  <si>
    <t>pobB_1</t>
  </si>
  <si>
    <t>Phenoxybenzoate dioxygenase subunit beta</t>
  </si>
  <si>
    <t>ligB_2</t>
  </si>
  <si>
    <t>Protocatechuate 4,5-dioxygenase beta chain</t>
  </si>
  <si>
    <t>chqB</t>
  </si>
  <si>
    <t>Hydroxyquinol 1,2-dioxygenase</t>
  </si>
  <si>
    <t>triA_1</t>
  </si>
  <si>
    <t>Melamine deaminase</t>
  </si>
  <si>
    <t>uctC_1</t>
  </si>
  <si>
    <t>Acetyl-CoA:oxalate CoA-transferase</t>
  </si>
  <si>
    <t>cocE_1</t>
  </si>
  <si>
    <t>Cocaine esterase</t>
  </si>
  <si>
    <t>Putative 3-methyladenine DNA glycosylase</t>
  </si>
  <si>
    <t>pbuG_1</t>
  </si>
  <si>
    <t>Guanine/hypoxanthine permease PbuG</t>
  </si>
  <si>
    <t>pelL_1</t>
  </si>
  <si>
    <t>Pectate lyase L</t>
  </si>
  <si>
    <t>pemA_1</t>
  </si>
  <si>
    <t>Pectinesterase A</t>
  </si>
  <si>
    <t>pemA_2</t>
  </si>
  <si>
    <t>pel_1</t>
  </si>
  <si>
    <t>Pectate lyase</t>
  </si>
  <si>
    <t>livH</t>
  </si>
  <si>
    <t>High-affinity branched-chain amino acid transport system permease protein LivH</t>
  </si>
  <si>
    <t>lptB</t>
  </si>
  <si>
    <t>Lipopolysaccharide export system ATP-binding protein LptB</t>
  </si>
  <si>
    <t>livF_2</t>
  </si>
  <si>
    <t>High-affinity branched-chain amino acid transport ATP-binding protein LivF</t>
  </si>
  <si>
    <t>pyk_1</t>
  </si>
  <si>
    <t>Pyruvate kinase</t>
  </si>
  <si>
    <t>cpdB</t>
  </si>
  <si>
    <t>2',3'-cyclic-nucleotide 2'-phosphodiesterase/3'-nucleotidase</t>
  </si>
  <si>
    <t>pepE_1</t>
  </si>
  <si>
    <t>putative dipeptidase PepE</t>
  </si>
  <si>
    <t>vapC2_1</t>
  </si>
  <si>
    <t>Ribonuclease VapC2</t>
  </si>
  <si>
    <t>mtaD_2</t>
  </si>
  <si>
    <t>5-methylthioadenosine/S-adenosylhomocysteine deaminase</t>
  </si>
  <si>
    <t>degA_6</t>
  </si>
  <si>
    <t>deoD</t>
  </si>
  <si>
    <t>Purine nucleoside phosphorylase DeoD-type</t>
  </si>
  <si>
    <t>tmpC_1</t>
  </si>
  <si>
    <t>Membrane lipoprotein TmpC</t>
  </si>
  <si>
    <t>rfuC</t>
  </si>
  <si>
    <t>putative riboflavin import permease protein RfuC</t>
  </si>
  <si>
    <t>pcp_2</t>
  </si>
  <si>
    <t>Pseudomonalisin</t>
  </si>
  <si>
    <t>cpg2</t>
  </si>
  <si>
    <t>Carboxypeptidase G2</t>
  </si>
  <si>
    <t>gltC_2</t>
  </si>
  <si>
    <t>HTH-type transcriptional regulator GltC</t>
  </si>
  <si>
    <t>adh_1</t>
  </si>
  <si>
    <t>Alcohol dehydrogenase</t>
  </si>
  <si>
    <t>lnrK_6</t>
  </si>
  <si>
    <t>Transcriptional regulatory protein LnrK</t>
  </si>
  <si>
    <t>nemA_4</t>
  </si>
  <si>
    <t>mlhB_2</t>
  </si>
  <si>
    <t>Monoterpene epsilon-lactone hydrolase</t>
  </si>
  <si>
    <t>tdh_1</t>
  </si>
  <si>
    <t>L-threonine 3-dehydrogenase</t>
  </si>
  <si>
    <t>bcp</t>
  </si>
  <si>
    <t>Putative peroxiredoxin</t>
  </si>
  <si>
    <t>dITP/XTP pyrophosphatase</t>
  </si>
  <si>
    <t>rph_1</t>
  </si>
  <si>
    <t>Ribonuclease PH</t>
  </si>
  <si>
    <t>nagF</t>
  </si>
  <si>
    <t>PTS system N-acetylglucosamine-specific EIIB component</t>
  </si>
  <si>
    <t>Ribonuclease VapC21</t>
  </si>
  <si>
    <t>putative acyl-CoA dehydrogenase fadE25</t>
  </si>
  <si>
    <t>glmU</t>
  </si>
  <si>
    <t>Bifunctional protein GlmU</t>
  </si>
  <si>
    <t>haeIIIM</t>
  </si>
  <si>
    <t>Modification methylase HaeIII</t>
  </si>
  <si>
    <t>yurK_2</t>
  </si>
  <si>
    <t>putative HTH-type transcriptional regulator YurK</t>
  </si>
  <si>
    <t>lexA_2</t>
  </si>
  <si>
    <t>LexA repressor</t>
  </si>
  <si>
    <t>nagR_3</t>
  </si>
  <si>
    <t>HTH-type transcriptional repressor NagR</t>
  </si>
  <si>
    <t>whiB_2</t>
  </si>
  <si>
    <t>Transcriptional regulator WhiB</t>
  </si>
  <si>
    <t>Putative prophage phiRv2 integrase</t>
  </si>
  <si>
    <t>yokD_2</t>
  </si>
  <si>
    <t>SPbeta prophage-derived aminoglycoside N(3')-acetyltransferase-like protein YokD</t>
  </si>
  <si>
    <t>COQ3_3</t>
  </si>
  <si>
    <t>Ubiquinone biosynthesis O-methyltransferase, mitochondrial</t>
  </si>
  <si>
    <t>nagR_4</t>
  </si>
  <si>
    <t>xerC_5</t>
  </si>
  <si>
    <t>dcd</t>
  </si>
  <si>
    <t>dCTP deaminase, dUMP-forming</t>
  </si>
  <si>
    <t>gpt</t>
  </si>
  <si>
    <t>Xanthine phosphoribosyltransferase</t>
  </si>
  <si>
    <t>egtB_3</t>
  </si>
  <si>
    <t>xerC_6</t>
  </si>
  <si>
    <t>radA_2</t>
  </si>
  <si>
    <t>DNA repair protein RadA</t>
  </si>
  <si>
    <t>dnaA_2</t>
  </si>
  <si>
    <t>Chromosomal replication initiator protein DnaA</t>
  </si>
  <si>
    <t>Putative conjugal transfer protein</t>
  </si>
  <si>
    <t>hppA</t>
  </si>
  <si>
    <t>K(+)-insensitive pyrophosphate-energized proton pump</t>
  </si>
  <si>
    <t>prmC_2</t>
  </si>
  <si>
    <t>Release factor glutamine methyltransferase</t>
  </si>
  <si>
    <t>topA</t>
  </si>
  <si>
    <t>DNA topoisomerase 1</t>
  </si>
  <si>
    <t>tmk</t>
  </si>
  <si>
    <t>Thymidylate kinase</t>
  </si>
  <si>
    <t>caeA_2</t>
  </si>
  <si>
    <t>Carboxylesterase A</t>
  </si>
  <si>
    <t>xerC_7</t>
  </si>
  <si>
    <t>trpD_2</t>
  </si>
  <si>
    <t>Anthranilate phosphoribosyltransferase</t>
  </si>
  <si>
    <t>lgoD</t>
  </si>
  <si>
    <t>L-galactonate-5-dehydrogenase</t>
  </si>
  <si>
    <t>gph_7</t>
  </si>
  <si>
    <t>Phosphoglycolate phosphatase</t>
  </si>
  <si>
    <t>yjjG</t>
  </si>
  <si>
    <t>Pyrimidine 5'-nucleotidase YjjG</t>
  </si>
  <si>
    <t>pucA_1</t>
  </si>
  <si>
    <t>putative xanthine dehydrogenase subunit A</t>
  </si>
  <si>
    <t>suhB_2</t>
  </si>
  <si>
    <t>Fructose-1, 6-bisphosphatase/inositol-1-monophosphatase</t>
  </si>
  <si>
    <t>pcpR</t>
  </si>
  <si>
    <t>PCP degradation transcriptional activation protein</t>
  </si>
  <si>
    <t>panC</t>
  </si>
  <si>
    <t>Pantothenate synthetase</t>
  </si>
  <si>
    <t>nadB</t>
  </si>
  <si>
    <t>L-aspartate oxidase</t>
  </si>
  <si>
    <t>nadC</t>
  </si>
  <si>
    <t>Nicotinate-nucleotide pyrophosphorylase [carboxylating]</t>
  </si>
  <si>
    <t>coaX</t>
  </si>
  <si>
    <t>Type III pantothenate kinase</t>
  </si>
  <si>
    <t>blaI_2</t>
  </si>
  <si>
    <t>Transcriptional regulator BlaI</t>
  </si>
  <si>
    <t>argA</t>
  </si>
  <si>
    <t>Amino-acid acetyltransferase</t>
  </si>
  <si>
    <t>lsr2_2</t>
  </si>
  <si>
    <t>Nucleoid-associated protein Lsr2</t>
  </si>
  <si>
    <t>clpC1</t>
  </si>
  <si>
    <t>ATP-dependent Clp protease ATP-binding subunit ClpC1</t>
  </si>
  <si>
    <t>putative oxidoreductase</t>
  </si>
  <si>
    <t>stp_9</t>
  </si>
  <si>
    <t>Multidrug resistance protein Stp</t>
  </si>
  <si>
    <t>NADH oxidase</t>
  </si>
  <si>
    <t>hsaA_1</t>
  </si>
  <si>
    <t>Flavin-dependent monooxygenase, oxygenase subunit HsaA</t>
  </si>
  <si>
    <t>arpA_4</t>
  </si>
  <si>
    <t>putative phosphatase</t>
  </si>
  <si>
    <t>novG</t>
  </si>
  <si>
    <t>Transcriptional regulator NovG</t>
  </si>
  <si>
    <t>lgrE_2</t>
  </si>
  <si>
    <t>Linear gramicidin dehydrogenase LgrE</t>
  </si>
  <si>
    <t>pccB_2</t>
  </si>
  <si>
    <t>Propionyl-CoA carboxylase beta chain</t>
  </si>
  <si>
    <t>ilvC_2</t>
  </si>
  <si>
    <t>Ketol-acid reductoisomerase (NADP(+))</t>
  </si>
  <si>
    <t>ilvC_3</t>
  </si>
  <si>
    <t>Ketol-acid reductoisomerase (NAD(+))</t>
  </si>
  <si>
    <t>fabH_2</t>
  </si>
  <si>
    <t>3-oxoacyl-[acyl-carrier-protein] synthase 3</t>
  </si>
  <si>
    <t>acpP</t>
  </si>
  <si>
    <t>Acyl carrier protein</t>
  </si>
  <si>
    <t>6-hydroxy-D-nicotine oxidase</t>
  </si>
  <si>
    <t>iolS_4</t>
  </si>
  <si>
    <t>Aldo-keto reductase IolS</t>
  </si>
  <si>
    <t>rarA</t>
  </si>
  <si>
    <t>Replication-associated recombination protein A</t>
  </si>
  <si>
    <t>desR_4</t>
  </si>
  <si>
    <t>Transcriptional regulatory protein DesR</t>
  </si>
  <si>
    <t>desK_1</t>
  </si>
  <si>
    <t>Sensor histidine kinase DesK</t>
  </si>
  <si>
    <t>Ferredoxin</t>
  </si>
  <si>
    <t>ctaD_3</t>
  </si>
  <si>
    <t>putative cytochrome c oxidase subunit 1</t>
  </si>
  <si>
    <t>Universal stress protein</t>
  </si>
  <si>
    <t>secDF_2</t>
  </si>
  <si>
    <t>Protein translocase subunit SecDF</t>
  </si>
  <si>
    <t>nreC_5</t>
  </si>
  <si>
    <t>Oxygen regulatory protein NreC</t>
  </si>
  <si>
    <t>dksA_2</t>
  </si>
  <si>
    <t>RNA polymerase-binding transcription factor DksA</t>
  </si>
  <si>
    <t>dksA_3</t>
  </si>
  <si>
    <t>devS_2</t>
  </si>
  <si>
    <t>Oxygen sensor histidine kinase response regulator DevS/DosS</t>
  </si>
  <si>
    <t>devR_2</t>
  </si>
  <si>
    <t>DNA-binding transcriptional activator DevR/DosR</t>
  </si>
  <si>
    <t>pdhC_4</t>
  </si>
  <si>
    <t>Dihydrolipoyllysine-residue acetyltransferase component of pyruvate dehydrogenase complex</t>
  </si>
  <si>
    <t>pdhB</t>
  </si>
  <si>
    <t>Pyruvate dehydrogenase E1 component subunit beta</t>
  </si>
  <si>
    <t>acoA_1</t>
  </si>
  <si>
    <t>Acetoin:2,6-dichlorophenolindophenol oxidoreductase subunit alpha</t>
  </si>
  <si>
    <t>mtcA1_2</t>
  </si>
  <si>
    <t>Beta-carbonic anhydrase 1</t>
  </si>
  <si>
    <t>acnA_1</t>
  </si>
  <si>
    <t>Aconitate hydratase A</t>
  </si>
  <si>
    <t>clcB</t>
  </si>
  <si>
    <t>Voltage-gated ClC-type chloride channel ClcB</t>
  </si>
  <si>
    <t>scoF_5</t>
  </si>
  <si>
    <t>Cold shock protein ScoF</t>
  </si>
  <si>
    <t>walR_1</t>
  </si>
  <si>
    <t>Transcriptional regulatory protein WalR</t>
  </si>
  <si>
    <t>lolD_3</t>
  </si>
  <si>
    <t>Lipoprotein-releasing system ATP-binding protein LolD</t>
  </si>
  <si>
    <t>putative ABC transporter ATP-binding protein</t>
  </si>
  <si>
    <t>sasA_8</t>
  </si>
  <si>
    <t>Adaptive-response sensory-kinase SasA</t>
  </si>
  <si>
    <t>mprA_4</t>
  </si>
  <si>
    <t>Response regulator MprA</t>
  </si>
  <si>
    <t>spuE</t>
  </si>
  <si>
    <t>Spermidine-binding periplasmic protein SpuE</t>
  </si>
  <si>
    <t>putative glycosyl hydrolase</t>
  </si>
  <si>
    <t>nphR</t>
  </si>
  <si>
    <t>Transcriptional activator NphR</t>
  </si>
  <si>
    <t>fabG_7</t>
  </si>
  <si>
    <t>3-oxoacyl-[acyl-carrier-protein] reductase FabG</t>
  </si>
  <si>
    <t>comR_2</t>
  </si>
  <si>
    <t>HTH-type transcriptional repressor ComR</t>
  </si>
  <si>
    <t>mmcR_3</t>
  </si>
  <si>
    <t>Mitomycin biosynthesis 6-O-methyltransferase</t>
  </si>
  <si>
    <t>rhaS_7</t>
  </si>
  <si>
    <t>HTH-type transcriptional activator RhaS</t>
  </si>
  <si>
    <t>putative acyl-CoA dehydrogenase FadE10</t>
  </si>
  <si>
    <t>dxr</t>
  </si>
  <si>
    <t>1-deoxy-D-xylulose 5-phosphate reductoisomerase</t>
  </si>
  <si>
    <t>rip1</t>
  </si>
  <si>
    <t>Zinc metalloprotease Rip1</t>
  </si>
  <si>
    <t>ispG_1</t>
  </si>
  <si>
    <t>4-hydroxy-3-methylbut-2-en-1-yl diphosphate synthase (flavodoxin)</t>
  </si>
  <si>
    <t>lacF_9</t>
  </si>
  <si>
    <t>araQ_11</t>
  </si>
  <si>
    <t>hypBA2</t>
  </si>
  <si>
    <t>Beta-L-arabinobiosidase</t>
  </si>
  <si>
    <t>ccpA_10</t>
  </si>
  <si>
    <t>dasA_4</t>
  </si>
  <si>
    <t>Diacetylchitobiose binding protein DasA</t>
  </si>
  <si>
    <t>ngcF_4</t>
  </si>
  <si>
    <t>glpK_3</t>
  </si>
  <si>
    <t>Glycerol kinase</t>
  </si>
  <si>
    <t>glpD2_2</t>
  </si>
  <si>
    <t>Glycerol-3-phosphate dehydrogenase 2</t>
  </si>
  <si>
    <t>lgrD_3</t>
  </si>
  <si>
    <t>Linear gramicidin synthase subunit D</t>
  </si>
  <si>
    <t>ctaD_5</t>
  </si>
  <si>
    <t>pknH_2</t>
  </si>
  <si>
    <t>Serine/threonine-protein kinase PknH</t>
  </si>
  <si>
    <t>pknD_26</t>
  </si>
  <si>
    <t>Serine/threonine-protein kinase PknD</t>
  </si>
  <si>
    <t>rapA_4</t>
  </si>
  <si>
    <t>RNA polymerase-associated protein RapA</t>
  </si>
  <si>
    <t>dnaN</t>
  </si>
  <si>
    <t>Beta sliding clamp</t>
  </si>
  <si>
    <t>IS630 family transposase ISBli13</t>
  </si>
  <si>
    <t>recD</t>
  </si>
  <si>
    <t>RecBCD enzyme subunit RecD</t>
  </si>
  <si>
    <t>rep_3</t>
  </si>
  <si>
    <t>ATP-dependent DNA helicase Rep</t>
  </si>
  <si>
    <t>ccpA_11</t>
  </si>
  <si>
    <t>ngcF_5</t>
  </si>
  <si>
    <t>araQ_14</t>
  </si>
  <si>
    <t>bfrA</t>
  </si>
  <si>
    <t>Beta-fructosidase</t>
  </si>
  <si>
    <t>Inulin fructotransferase [DFA-I-forming]</t>
  </si>
  <si>
    <t>ngcG_6</t>
  </si>
  <si>
    <t>melD_8</t>
  </si>
  <si>
    <t>purR_4</t>
  </si>
  <si>
    <t>HTH-type transcriptional repressor PurR</t>
  </si>
  <si>
    <t>sacA_1</t>
  </si>
  <si>
    <t>Sucrose-6-phosphate hydrolase</t>
  </si>
  <si>
    <t>scrK_3</t>
  </si>
  <si>
    <t>Fructokinase</t>
  </si>
  <si>
    <t>carC_2</t>
  </si>
  <si>
    <t>Caffeyl-CoA reductase-Etf complex subunit CarC</t>
  </si>
  <si>
    <t>fgd_9</t>
  </si>
  <si>
    <t>F420-dependent glucose-6-phosphate dehydrogenase</t>
  </si>
  <si>
    <t>Phenylacetate-coenzyme A ligase</t>
  </si>
  <si>
    <t>hcaB_13</t>
  </si>
  <si>
    <t>hcaB_14</t>
  </si>
  <si>
    <t>fldA</t>
  </si>
  <si>
    <t>Cinnamoyl-CoA:phenyllactate CoA-transferase</t>
  </si>
  <si>
    <t>crt_4</t>
  </si>
  <si>
    <t>Short-chain-enoyl-CoA hydratase</t>
  </si>
  <si>
    <t>fabG_16</t>
  </si>
  <si>
    <t>mmgC_8</t>
  </si>
  <si>
    <t>Acyl-CoA dehydrogenase</t>
  </si>
  <si>
    <t>puuC</t>
  </si>
  <si>
    <t>NADP/NAD-dependent aldehyde dehydrogenase PuuC</t>
  </si>
  <si>
    <t>mmgC_9</t>
  </si>
  <si>
    <t>echA8_2</t>
  </si>
  <si>
    <t>putative enoyl-CoA hydratase echA8</t>
  </si>
  <si>
    <t>paaG_3</t>
  </si>
  <si>
    <t>1,2-epoxyphenylacetyl-CoA isomerase</t>
  </si>
  <si>
    <t>bglB</t>
  </si>
  <si>
    <t>Beta-glucosidase B</t>
  </si>
  <si>
    <t>putative enoyl-CoA hydratase echA12</t>
  </si>
  <si>
    <t>mmgC_10</t>
  </si>
  <si>
    <t>Putative acyl-CoA dehydrogenase FadE17</t>
  </si>
  <si>
    <t>fabG_17</t>
  </si>
  <si>
    <t>yfdE</t>
  </si>
  <si>
    <t>lcfB_7</t>
  </si>
  <si>
    <t>nanR_5</t>
  </si>
  <si>
    <t>HTH-type transcriptional repressor NanR</t>
  </si>
  <si>
    <t>paaG_4</t>
  </si>
  <si>
    <t>fabG2_2</t>
  </si>
  <si>
    <t>thlA</t>
  </si>
  <si>
    <t>Acetyl-CoA acetyltransferase</t>
  </si>
  <si>
    <t>tsaC1</t>
  </si>
  <si>
    <t>4-formylbenzenesulfonate dehydrogenase TsaC1/TsaC2</t>
  </si>
  <si>
    <t>btuD_30</t>
  </si>
  <si>
    <t>Vitamin B12 import ATP-binding protein BtuD</t>
  </si>
  <si>
    <t>livF_3</t>
  </si>
  <si>
    <t>luxC</t>
  </si>
  <si>
    <t>Long-chain acyl-protein thioester reductase</t>
  </si>
  <si>
    <t>gabR_5</t>
  </si>
  <si>
    <t>HTH-type transcriptional regulatory protein GabR</t>
  </si>
  <si>
    <t>gerKI</t>
  </si>
  <si>
    <t>dTDP-4-oxo-6-deoxy-D-allose reductase</t>
  </si>
  <si>
    <t>araD_1</t>
  </si>
  <si>
    <t>L-ribulose-5-phosphate 4-epimerase AraD</t>
  </si>
  <si>
    <t>araA_1</t>
  </si>
  <si>
    <t>L-arabinose isomerase</t>
  </si>
  <si>
    <t>araB_1</t>
  </si>
  <si>
    <t>Ribulokinase</t>
  </si>
  <si>
    <t>ccpA_12</t>
  </si>
  <si>
    <t>rbsR_4</t>
  </si>
  <si>
    <t>Ribose operon repressor</t>
  </si>
  <si>
    <t>bglA_3</t>
  </si>
  <si>
    <t>Beta-glucosidase A</t>
  </si>
  <si>
    <t>araB_2</t>
  </si>
  <si>
    <t>araA_2</t>
  </si>
  <si>
    <t>araD_2</t>
  </si>
  <si>
    <t>efpA_10</t>
  </si>
  <si>
    <t>putative MFS-type transporter EfpA</t>
  </si>
  <si>
    <t>fabG_19</t>
  </si>
  <si>
    <t>melD_10</t>
  </si>
  <si>
    <t>ycjP_3</t>
  </si>
  <si>
    <t>Inner membrane ABC transporter permease protein YcjP</t>
  </si>
  <si>
    <t>srlR_4</t>
  </si>
  <si>
    <t>Glucitol operon repressor</t>
  </si>
  <si>
    <t>mshB_2</t>
  </si>
  <si>
    <t>1D-myo-inositol 2-acetamido-2-deoxy-alpha-D-glucopyranoside deacetylase</t>
  </si>
  <si>
    <t>tet(X)_2</t>
  </si>
  <si>
    <t>Flavin-dependent monooxygenase</t>
  </si>
  <si>
    <t>yxdL</t>
  </si>
  <si>
    <t>ABC transporter ATP-binding protein YxdL</t>
  </si>
  <si>
    <t>IS5 family transposase ISSco3</t>
  </si>
  <si>
    <t>ephA_4</t>
  </si>
  <si>
    <t>prmC_5</t>
  </si>
  <si>
    <t>ISL3 family transposase ISFsp1</t>
  </si>
  <si>
    <t>iclR_4</t>
  </si>
  <si>
    <t>Transcriptional repressor IclR</t>
  </si>
  <si>
    <t>namA_3</t>
  </si>
  <si>
    <t>NADPH dehydrogenase</t>
  </si>
  <si>
    <t>Bifunctional beta-D-glucosidase/beta-D-fucosidase</t>
  </si>
  <si>
    <t>ramA_4</t>
  </si>
  <si>
    <t>HTH-type transcriptional activator RamA</t>
  </si>
  <si>
    <t>cocE_2</t>
  </si>
  <si>
    <t>rdmC_3</t>
  </si>
  <si>
    <t>Aclacinomycin methylesterase RdmC</t>
  </si>
  <si>
    <t>ccpA_16</t>
  </si>
  <si>
    <t>lcfB_8</t>
  </si>
  <si>
    <t>IS30 family transposase ISMsm8</t>
  </si>
  <si>
    <t>IS4 family transposase ISFsp5</t>
  </si>
  <si>
    <t>IS110 family transposase ISSgr1</t>
  </si>
  <si>
    <t>IS21 family transposase IS1415</t>
  </si>
  <si>
    <t>cas3</t>
  </si>
  <si>
    <t>CRISPR-associated nuclease/helicase Cas3</t>
  </si>
  <si>
    <t>cse1</t>
  </si>
  <si>
    <t>CRISPR-associated protein CasA/Cse1</t>
  </si>
  <si>
    <t>Table S11. Distribution and gene content of genomic islands</t>
  </si>
  <si>
    <t>D6 genomic islands id</t>
  </si>
  <si>
    <t>Gene id</t>
  </si>
  <si>
    <t>Start</t>
  </si>
  <si>
    <t>End</t>
  </si>
  <si>
    <t>KLLEDD_00001</t>
  </si>
  <si>
    <t>KLLEDD_00002</t>
  </si>
  <si>
    <t>KLLEDD_00003</t>
  </si>
  <si>
    <t>contig3</t>
  </si>
  <si>
    <t>Prodigal:2.6</t>
  </si>
  <si>
    <t>PROKKA_00179</t>
  </si>
  <si>
    <t>KLLEDD_00004</t>
  </si>
  <si>
    <t>KLLEDD_00005</t>
  </si>
  <si>
    <t>KLLEDD_00006</t>
  </si>
  <si>
    <t>KLLEDD_00030</t>
  </si>
  <si>
    <t>KLLEDD_00031</t>
  </si>
  <si>
    <t>KLLEDD_00032</t>
  </si>
  <si>
    <t>PROKKA_00208</t>
  </si>
  <si>
    <t>KLLEDD_00033</t>
  </si>
  <si>
    <t>PROKKA_00209</t>
  </si>
  <si>
    <t>KLLEDD_00034</t>
  </si>
  <si>
    <t>PROKKA_00210</t>
  </si>
  <si>
    <t>KLLEDD_00035</t>
  </si>
  <si>
    <t>KLLEDD_00036</t>
  </si>
  <si>
    <t>KLLEDD_00037</t>
  </si>
  <si>
    <t>KLLEDD_00038</t>
  </si>
  <si>
    <t>KLLEDD_00039</t>
  </si>
  <si>
    <t>KLLEDD_00040</t>
  </si>
  <si>
    <t>KLLEDD_00041</t>
  </si>
  <si>
    <t>PROKKA_00217</t>
  </si>
  <si>
    <t>KLLEDD_00081</t>
  </si>
  <si>
    <t>PROKKA_00257</t>
  </si>
  <si>
    <t>KLLEDD_00082</t>
  </si>
  <si>
    <t>KLLEDD_00083</t>
  </si>
  <si>
    <t>KLLEDD_00084</t>
  </si>
  <si>
    <t>KLLEDD_00090</t>
  </si>
  <si>
    <t>KLLEDD_00091</t>
  </si>
  <si>
    <t>KLLEDD_00092</t>
  </si>
  <si>
    <t>KLLEDD_00093</t>
  </si>
  <si>
    <t>KLLEDD_00094</t>
  </si>
  <si>
    <t>KLLEDD_00095</t>
  </si>
  <si>
    <t>KLLEDD_00096</t>
  </si>
  <si>
    <t>KLLEDD_00097</t>
  </si>
  <si>
    <t>KLLEDD_00098</t>
  </si>
  <si>
    <t>KLLEDD_00099</t>
  </si>
  <si>
    <t>KLLEDD_00100</t>
  </si>
  <si>
    <t>PROKKA_00276</t>
  </si>
  <si>
    <t>KLLEDD_00101</t>
  </si>
  <si>
    <t>KLLEDD_00102</t>
  </si>
  <si>
    <t>KLLEDD_00103</t>
  </si>
  <si>
    <t>KLLEDD_00104</t>
  </si>
  <si>
    <t>KLLEDD_00105</t>
  </si>
  <si>
    <t>PROKKA_00281</t>
  </si>
  <si>
    <t>KLLEDD_00106</t>
  </si>
  <si>
    <t>KLLEDD_00107</t>
  </si>
  <si>
    <t>KLLEDD_00108</t>
  </si>
  <si>
    <t>KLLEDD_00109</t>
  </si>
  <si>
    <t>PROKKA_00285</t>
  </si>
  <si>
    <t>KLLEDD_00110</t>
  </si>
  <si>
    <t>PROKKA_00286</t>
  </si>
  <si>
    <t>KLLEDD_00111</t>
  </si>
  <si>
    <t>KLLEDD_00112</t>
  </si>
  <si>
    <t>KLLEDD_00113</t>
  </si>
  <si>
    <t>KLLEDD_00114</t>
  </si>
  <si>
    <t>KLLEDD_00115</t>
  </si>
  <si>
    <t>KLLEDD_00116</t>
  </si>
  <si>
    <t>KLLEDD_00117</t>
  </si>
  <si>
    <t>PROKKA_00293</t>
  </si>
  <si>
    <t>KLLEDD_00118</t>
  </si>
  <si>
    <t>KLLEDD_00119</t>
  </si>
  <si>
    <t>PROKKA_00295</t>
  </si>
  <si>
    <t>KLLEDD_00120</t>
  </si>
  <si>
    <t>KLLEDD_00150</t>
  </si>
  <si>
    <t>KLLEDD_00151</t>
  </si>
  <si>
    <t>KLLEDD_00152</t>
  </si>
  <si>
    <t>PROKKA_00328</t>
  </si>
  <si>
    <t>KLLEDD_00153</t>
  </si>
  <si>
    <t>KLLEDD_00154</t>
  </si>
  <si>
    <t>KLLEDD_00155</t>
  </si>
  <si>
    <t>KLLEDD_00156</t>
  </si>
  <si>
    <t>KLLEDD_00157</t>
  </si>
  <si>
    <t>PROKKA_00333</t>
  </si>
  <si>
    <t>KLLEDD_00158</t>
  </si>
  <si>
    <t>KLLEDD_00159</t>
  </si>
  <si>
    <t>KLLEDD_00160</t>
  </si>
  <si>
    <t>KLLEDD_00161</t>
  </si>
  <si>
    <t>KLLEDD_00162</t>
  </si>
  <si>
    <t>KLLEDD_00163</t>
  </si>
  <si>
    <t>KLLEDD_00164</t>
  </si>
  <si>
    <t>PROKKA_00340</t>
  </si>
  <si>
    <t>KLLEDD_00165</t>
  </si>
  <si>
    <t>KLLEDD_00166</t>
  </si>
  <si>
    <t>KLLEDD_00167</t>
  </si>
  <si>
    <t>PROKKA_00343</t>
  </si>
  <si>
    <t>KLLEDD_00168</t>
  </si>
  <si>
    <t>KLLEDD_00169</t>
  </si>
  <si>
    <t>KLLEDD_00170</t>
  </si>
  <si>
    <t>KLLEDD_00171</t>
  </si>
  <si>
    <t>KLLEDD_00172</t>
  </si>
  <si>
    <t>KLLEDD_00173</t>
  </si>
  <si>
    <t>KLLEDD_00174</t>
  </si>
  <si>
    <t>KLLEDD_00175</t>
  </si>
  <si>
    <t>KLLEDD_00176</t>
  </si>
  <si>
    <t>KLLEDD_00177</t>
  </si>
  <si>
    <t>KLLEDD_00178</t>
  </si>
  <si>
    <t>KLLEDD_00179</t>
  </si>
  <si>
    <t>KLLEDD_00180</t>
  </si>
  <si>
    <t>KLLEDD_00181</t>
  </si>
  <si>
    <t>KLLEDD_00182</t>
  </si>
  <si>
    <t>KLLEDD_00183</t>
  </si>
  <si>
    <t>KLLEDD_00184</t>
  </si>
  <si>
    <t>KLLEDD_00185</t>
  </si>
  <si>
    <t>PROKKA_00361</t>
  </si>
  <si>
    <t>KLLEDD_00186</t>
  </si>
  <si>
    <t>PROKKA_00362</t>
  </si>
  <si>
    <t>KLLEDD_00189</t>
  </si>
  <si>
    <t>KLLEDD_00190</t>
  </si>
  <si>
    <t>KLLEDD_00191</t>
  </si>
  <si>
    <t>KLLEDD_00192</t>
  </si>
  <si>
    <t>KLLEDD_00193</t>
  </si>
  <si>
    <t>KLLEDD_00194</t>
  </si>
  <si>
    <t>KLLEDD_00195</t>
  </si>
  <si>
    <t>KLLEDD_00196</t>
  </si>
  <si>
    <t>PROKKA_00372</t>
  </si>
  <si>
    <t>KLLEDD_00197</t>
  </si>
  <si>
    <t>KLLEDD_00198</t>
  </si>
  <si>
    <t>KLLEDD_00199</t>
  </si>
  <si>
    <t>KLLEDD_00200</t>
  </si>
  <si>
    <t>KLLEDD_00201</t>
  </si>
  <si>
    <t>KLLEDD_00202</t>
  </si>
  <si>
    <t>KLLEDD_00205</t>
  </si>
  <si>
    <t>KLLEDD_00206</t>
  </si>
  <si>
    <t>KLLEDD_00207</t>
  </si>
  <si>
    <t>KLLEDD_00208</t>
  </si>
  <si>
    <t>KLLEDD_00209</t>
  </si>
  <si>
    <t>KLLEDD_00210</t>
  </si>
  <si>
    <t>KLLEDD_00211</t>
  </si>
  <si>
    <t>KLLEDD_00212</t>
  </si>
  <si>
    <t>KLLEDD_00213</t>
  </si>
  <si>
    <t>KLLEDD_00214</t>
  </si>
  <si>
    <t>KLLEDD_00215</t>
  </si>
  <si>
    <t>KLLEDD_00216</t>
  </si>
  <si>
    <t>KLLEDD_00217</t>
  </si>
  <si>
    <t>KLLEDD_00218</t>
  </si>
  <si>
    <t>KLLEDD_00219</t>
  </si>
  <si>
    <t>KLLEDD_00220</t>
  </si>
  <si>
    <t>KLLEDD_00221</t>
  </si>
  <si>
    <t>KLLEDD_00222</t>
  </si>
  <si>
    <t>KLLEDD_00223</t>
  </si>
  <si>
    <t>KLLEDD_00224</t>
  </si>
  <si>
    <t>KLLEDD_00225</t>
  </si>
  <si>
    <t>KLLEDD_00226</t>
  </si>
  <si>
    <t>KLLEDD_00227</t>
  </si>
  <si>
    <t>KLLEDD_00228</t>
  </si>
  <si>
    <t>KLLEDD_00229</t>
  </si>
  <si>
    <t>KLLEDD_00230</t>
  </si>
  <si>
    <t>KLLEDD_00231</t>
  </si>
  <si>
    <t>PROKKA_00407</t>
  </si>
  <si>
    <t>KLLEDD_00232</t>
  </si>
  <si>
    <t>KLLEDD_00233</t>
  </si>
  <si>
    <t>KLLEDD_00234</t>
  </si>
  <si>
    <t>KLLEDD_00235</t>
  </si>
  <si>
    <t>KLLEDD_00236</t>
  </si>
  <si>
    <t>KLLEDD_00237</t>
  </si>
  <si>
    <t>PROKKA_00413</t>
  </si>
  <si>
    <t>KLLEDD_00238</t>
  </si>
  <si>
    <t>KLLEDD_00240</t>
  </si>
  <si>
    <t>KLLEDD_00241</t>
  </si>
  <si>
    <t>KLLEDD_00242</t>
  </si>
  <si>
    <t>KLLEDD_00243</t>
  </si>
  <si>
    <t>KLLEDD_00244</t>
  </si>
  <si>
    <t>KLLEDD_00245</t>
  </si>
  <si>
    <t>KLLEDD_00311</t>
  </si>
  <si>
    <t>KLLEDD_00312</t>
  </si>
  <si>
    <t>KLLEDD_00313</t>
  </si>
  <si>
    <t>KLLEDD_00314</t>
  </si>
  <si>
    <t>KLLEDD_00325</t>
  </si>
  <si>
    <t>KLLEDD_00326</t>
  </si>
  <si>
    <t>PROKKA_00502</t>
  </si>
  <si>
    <t>KLLEDD_00327</t>
  </si>
  <si>
    <t>KLLEDD_00328</t>
  </si>
  <si>
    <t>KLLEDD_00329</t>
  </si>
  <si>
    <t>PROKKA_00505</t>
  </si>
  <si>
    <t>KLLEDD_00330</t>
  </si>
  <si>
    <t>KLLEDD_00331</t>
  </si>
  <si>
    <t>KLLEDD_00332</t>
  </si>
  <si>
    <t>KLLEDD_00333</t>
  </si>
  <si>
    <t>KLLEDD_00334</t>
  </si>
  <si>
    <t>KLLEDD_00412</t>
  </si>
  <si>
    <t>KLLEDD_00413</t>
  </si>
  <si>
    <t>KLLEDD_00414</t>
  </si>
  <si>
    <t>KLLEDD_00415</t>
  </si>
  <si>
    <t>KLLEDD_00416</t>
  </si>
  <si>
    <t>KLLEDD_00713</t>
  </si>
  <si>
    <t>KLLEDD_00715</t>
  </si>
  <si>
    <t>KLLEDD_00716</t>
  </si>
  <si>
    <t>KLLEDD_00717</t>
  </si>
  <si>
    <t>KLLEDD_00718</t>
  </si>
  <si>
    <t>KLLEDD_00719</t>
  </si>
  <si>
    <t>PROKKA_00896</t>
  </si>
  <si>
    <t>KLLEDD_00720</t>
  </si>
  <si>
    <t>KLLEDD_00825</t>
  </si>
  <si>
    <t>PROKKA_01001</t>
  </si>
  <si>
    <t>KLLEDD_00826</t>
  </si>
  <si>
    <t>KLLEDD_00827</t>
  </si>
  <si>
    <t>KLLEDD_01041</t>
  </si>
  <si>
    <t>KLLEDD_01042</t>
  </si>
  <si>
    <t>KLLEDD_01043</t>
  </si>
  <si>
    <t>KLLEDD_01044</t>
  </si>
  <si>
    <t>KLLEDD_01045</t>
  </si>
  <si>
    <t>KLLEDD_01046</t>
  </si>
  <si>
    <t>KLLEDD_01047</t>
  </si>
  <si>
    <t>KLLEDD_01101</t>
  </si>
  <si>
    <t>KLLEDD_01102</t>
  </si>
  <si>
    <t>KLLEDD_01103</t>
  </si>
  <si>
    <t>KLLEDD_01104</t>
  </si>
  <si>
    <t>KLLEDD_01105</t>
  </si>
  <si>
    <t>KLLEDD_01154</t>
  </si>
  <si>
    <t>KLLEDD_01155</t>
  </si>
  <si>
    <t>KLLEDD_01156</t>
  </si>
  <si>
    <t>KLLEDD_01157</t>
  </si>
  <si>
    <t>KLLEDD_01158</t>
  </si>
  <si>
    <t>PROKKA_01335</t>
  </si>
  <si>
    <t>KLLEDD_01160</t>
  </si>
  <si>
    <t>KLLEDD_01161</t>
  </si>
  <si>
    <t>KLLEDD_01162</t>
  </si>
  <si>
    <t>KLLEDD_01163</t>
  </si>
  <si>
    <t>KLLEDD_01260</t>
  </si>
  <si>
    <t>KLLEDD_01261</t>
  </si>
  <si>
    <t>KLLEDD_01262</t>
  </si>
  <si>
    <t>KLLEDD_01263</t>
  </si>
  <si>
    <t>KLLEDD_01264</t>
  </si>
  <si>
    <t>KLLEDD_01265</t>
  </si>
  <si>
    <t>KLLEDD_01266</t>
  </si>
  <si>
    <t>KLLEDD_01267</t>
  </si>
  <si>
    <t>KLLEDD_01268</t>
  </si>
  <si>
    <t>KLLEDD_01269</t>
  </si>
  <si>
    <t>PROKKA_01446</t>
  </si>
  <si>
    <t>KLLEDD_01270</t>
  </si>
  <si>
    <t>KLLEDD_01271</t>
  </si>
  <si>
    <t>KLLEDD_01272</t>
  </si>
  <si>
    <t>PROKKA_01449</t>
  </si>
  <si>
    <t>KLLEDD_01273</t>
  </si>
  <si>
    <t>KLLEDD_01274</t>
  </si>
  <si>
    <t>PROKKA_01451</t>
  </si>
  <si>
    <t>KLLEDD_01275</t>
  </si>
  <si>
    <t>PROKKA_01452</t>
  </si>
  <si>
    <t>KLLEDD_01276</t>
  </si>
  <si>
    <t>KLLEDD_01277</t>
  </si>
  <si>
    <t>PROKKA_01454</t>
  </si>
  <si>
    <t>KLLEDD_01278</t>
  </si>
  <si>
    <t>KLLEDD_01279</t>
  </si>
  <si>
    <t>PROKKA_01456</t>
  </si>
  <si>
    <t>KLLEDD_01280</t>
  </si>
  <si>
    <t>KLLEDD_01281</t>
  </si>
  <si>
    <t>PROKKA_01458</t>
  </si>
  <si>
    <t>KLLEDD_01282</t>
  </si>
  <si>
    <t>KLLEDD_01283</t>
  </si>
  <si>
    <t>KLLEDD_01284</t>
  </si>
  <si>
    <t>KLLEDD_01285</t>
  </si>
  <si>
    <t>PROKKA_01462</t>
  </si>
  <si>
    <t>KLLEDD_01286</t>
  </si>
  <si>
    <t>KLLEDD_01287</t>
  </si>
  <si>
    <t>KLLEDD_01288</t>
  </si>
  <si>
    <t>KLLEDD_01289</t>
  </si>
  <si>
    <t>KLLEDD_01290</t>
  </si>
  <si>
    <t>PROKKA_01467</t>
  </si>
  <si>
    <t>KLLEDD_01291</t>
  </si>
  <si>
    <t>KLLEDD_01292</t>
  </si>
  <si>
    <t>KLLEDD_01293</t>
  </si>
  <si>
    <t>KLLEDD_01294</t>
  </si>
  <si>
    <t>KLLEDD_01325</t>
  </si>
  <si>
    <t>KLLEDD_01326</t>
  </si>
  <si>
    <t>KLLEDD_01327</t>
  </si>
  <si>
    <t>KLLEDD_01328</t>
  </si>
  <si>
    <t>KLLEDD_01329</t>
  </si>
  <si>
    <t>KLLEDD_01330</t>
  </si>
  <si>
    <t>KLLEDD_01331</t>
  </si>
  <si>
    <t>KLLEDD_01332</t>
  </si>
  <si>
    <t>KLLEDD_01333</t>
  </si>
  <si>
    <t>PROKKA_01510</t>
  </si>
  <si>
    <t>KLLEDD_01334</t>
  </si>
  <si>
    <t>KLLEDD_01335</t>
  </si>
  <si>
    <t>KLLEDD_01341</t>
  </si>
  <si>
    <t>KLLEDD_01342</t>
  </si>
  <si>
    <t>KLLEDD_01343</t>
  </si>
  <si>
    <t>KLLEDD_01344</t>
  </si>
  <si>
    <t>PROKKA_01521</t>
  </si>
  <si>
    <t>KLLEDD_01345</t>
  </si>
  <si>
    <t>KLLEDD_01346</t>
  </si>
  <si>
    <t>KLLEDD_01347</t>
  </si>
  <si>
    <t>PROKKA_01524</t>
  </si>
  <si>
    <t>KLLEDD_01348</t>
  </si>
  <si>
    <t>KLLEDD_01349</t>
  </si>
  <si>
    <t>KLLEDD_01350</t>
  </si>
  <si>
    <t>KLLEDD_01946</t>
  </si>
  <si>
    <t>KLLEDD_01950</t>
  </si>
  <si>
    <t>KLLEDD_02066</t>
  </si>
  <si>
    <t>KLLEDD_02067</t>
  </si>
  <si>
    <t>PROKKA_02244</t>
  </si>
  <si>
    <t>KLLEDD_02068</t>
  </si>
  <si>
    <t>KLLEDD_02069</t>
  </si>
  <si>
    <t>KLLEDD_02070</t>
  </si>
  <si>
    <t>PROKKA_02247</t>
  </si>
  <si>
    <t>KLLEDD_02071</t>
  </si>
  <si>
    <t>KLLEDD_02072</t>
  </si>
  <si>
    <t>KLLEDD_02073</t>
  </si>
  <si>
    <t>KLLEDD_02074</t>
  </si>
  <si>
    <t>KLLEDD_02075</t>
  </si>
  <si>
    <t>PROKKA_02252</t>
  </si>
  <si>
    <t>KLLEDD_02076</t>
  </si>
  <si>
    <t>KLLEDD_02077</t>
  </si>
  <si>
    <t>KLLEDD_02078</t>
  </si>
  <si>
    <t>KLLEDD_02079</t>
  </si>
  <si>
    <t>KLLEDD_02080</t>
  </si>
  <si>
    <t>KLLEDD_02081</t>
  </si>
  <si>
    <t>KLLEDD_02238</t>
  </si>
  <si>
    <t>KLLEDD_02239</t>
  </si>
  <si>
    <t>PROKKA_02416</t>
  </si>
  <si>
    <t>KLLEDD_02240</t>
  </si>
  <si>
    <t>PROKKA_02417</t>
  </si>
  <si>
    <t>KLLEDD_02241</t>
  </si>
  <si>
    <t>KLLEDD_02245</t>
  </si>
  <si>
    <t>KLLEDD_02246</t>
  </si>
  <si>
    <t>KLLEDD_02247</t>
  </si>
  <si>
    <t>KLLEDD_02537</t>
  </si>
  <si>
    <t>KLLEDD_02538</t>
  </si>
  <si>
    <t>PROKKA_02715</t>
  </si>
  <si>
    <t>KLLEDD_02539</t>
  </si>
  <si>
    <t>KLLEDD_02540</t>
  </si>
  <si>
    <t>KLLEDD_02541</t>
  </si>
  <si>
    <t>KLLEDD_02542</t>
  </si>
  <si>
    <t>KLLEDD_02747</t>
  </si>
  <si>
    <t>PROKKA_02924</t>
  </si>
  <si>
    <t>KLLEDD_02748</t>
  </si>
  <si>
    <t>KLLEDD_02749</t>
  </si>
  <si>
    <t>PROKKA_02926</t>
  </si>
  <si>
    <t>KLLEDD_02750</t>
  </si>
  <si>
    <t>KLLEDD_02751</t>
  </si>
  <si>
    <t>KLLEDD_02752</t>
  </si>
  <si>
    <t>KLLEDD_02753</t>
  </si>
  <si>
    <t>KLLEDD_02755</t>
  </si>
  <si>
    <t>KLLEDD_02756</t>
  </si>
  <si>
    <t>PROKKA_02933</t>
  </si>
  <si>
    <t>KLLEDD_02757</t>
  </si>
  <si>
    <t>KLLEDD_02758</t>
  </si>
  <si>
    <t>KLLEDD_02759</t>
  </si>
  <si>
    <t>KLLEDD_02760</t>
  </si>
  <si>
    <t>KLLEDD_02761</t>
  </si>
  <si>
    <t>KLLEDD_02762</t>
  </si>
  <si>
    <t>KLLEDD_02763</t>
  </si>
  <si>
    <t>KLLEDD_02764</t>
  </si>
  <si>
    <t>KLLEDD_02765</t>
  </si>
  <si>
    <t>KLLEDD_02766</t>
  </si>
  <si>
    <t>KLLEDD_02768</t>
  </si>
  <si>
    <t>KLLEDD_02769</t>
  </si>
  <si>
    <t>KLLEDD_02770</t>
  </si>
  <si>
    <t>KLLEDD_02771</t>
  </si>
  <si>
    <t>KLLEDD_02772</t>
  </si>
  <si>
    <t>KLLEDD_02773</t>
  </si>
  <si>
    <t>PROKKA_02950</t>
  </si>
  <si>
    <t>KLLEDD_02774</t>
  </si>
  <si>
    <t>KLLEDD_02775</t>
  </si>
  <si>
    <t>KLLEDD_02776</t>
  </si>
  <si>
    <t>KLLEDD_02777</t>
  </si>
  <si>
    <t>KLLEDD_02778</t>
  </si>
  <si>
    <t>KLLEDD_02790</t>
  </si>
  <si>
    <t>KLLEDD_02791</t>
  </si>
  <si>
    <t>KLLEDD_02792</t>
  </si>
  <si>
    <t>KLLEDD_03055</t>
  </si>
  <si>
    <t>KLLEDD_03056</t>
  </si>
  <si>
    <t>KLLEDD_03057</t>
  </si>
  <si>
    <t>KLLEDD_03058</t>
  </si>
  <si>
    <t>KLLEDD_03059</t>
  </si>
  <si>
    <t>KLLEDD_03060</t>
  </si>
  <si>
    <t>KLLEDD_03061</t>
  </si>
  <si>
    <t>KLLEDD_03080</t>
  </si>
  <si>
    <t>KLLEDD_03081</t>
  </si>
  <si>
    <t>KLLEDD_03082</t>
  </si>
  <si>
    <t>PROKKA_03259</t>
  </si>
  <si>
    <t>KLLEDD_03083</t>
  </si>
  <si>
    <t>PROKKA_03260</t>
  </si>
  <si>
    <t>KLLEDD_03084</t>
  </si>
  <si>
    <t>KLLEDD_03085</t>
  </si>
  <si>
    <t>KLLEDD_03086</t>
  </si>
  <si>
    <t>KLLEDD_03087</t>
  </si>
  <si>
    <t>KLLEDD_03312</t>
  </si>
  <si>
    <t>PROKKA_03489</t>
  </si>
  <si>
    <t>KLLEDD_03313</t>
  </si>
  <si>
    <t>KLLEDD_03314</t>
  </si>
  <si>
    <t>KLLEDD_03316</t>
  </si>
  <si>
    <t>KLLEDD_03317</t>
  </si>
  <si>
    <t>KLLEDD_03318</t>
  </si>
  <si>
    <t>KLLEDD_03319</t>
  </si>
  <si>
    <t>KLLEDD_03484</t>
  </si>
  <si>
    <t>KLLEDD_03485</t>
  </si>
  <si>
    <t>KLLEDD_03486</t>
  </si>
  <si>
    <t>KLLEDD_03487</t>
  </si>
  <si>
    <t>KLLEDD_03488</t>
  </si>
  <si>
    <t>KLLEDD_03489</t>
  </si>
  <si>
    <t>KLLEDD_03490</t>
  </si>
  <si>
    <t>KLLEDD_03491</t>
  </si>
  <si>
    <t>KLLEDD_03492</t>
  </si>
  <si>
    <t>KLLEDD_03493</t>
  </si>
  <si>
    <t>KLLEDD_03585</t>
  </si>
  <si>
    <t>KLLEDD_03586</t>
  </si>
  <si>
    <t>KLLEDD_03587</t>
  </si>
  <si>
    <t>KLLEDD_03589</t>
  </si>
  <si>
    <t>KLLEDD_03590</t>
  </si>
  <si>
    <t>KLLEDD_03592</t>
  </si>
  <si>
    <t>KLLEDD_03645</t>
  </si>
  <si>
    <t>KLLEDD_03646</t>
  </si>
  <si>
    <t>KLLEDD_03647</t>
  </si>
  <si>
    <t>KLLEDD_03648</t>
  </si>
  <si>
    <t>KLLEDD_03649</t>
  </si>
  <si>
    <t>KLLEDD_03707</t>
  </si>
  <si>
    <t>KLLEDD_03708</t>
  </si>
  <si>
    <t>KLLEDD_03709</t>
  </si>
  <si>
    <t>KLLEDD_03710</t>
  </si>
  <si>
    <t>KLLEDD_03711</t>
  </si>
  <si>
    <t>PROKKA_03888</t>
  </si>
  <si>
    <t>KLLEDD_03712</t>
  </si>
  <si>
    <t>KLLEDD_03713</t>
  </si>
  <si>
    <t>KLLEDD_03714</t>
  </si>
  <si>
    <t>KLLEDD_03715</t>
  </si>
  <si>
    <t>KLLEDD_03716</t>
  </si>
  <si>
    <t>PROKKA_03893</t>
  </si>
  <si>
    <t>KLLEDD_03717</t>
  </si>
  <si>
    <t>KLLEDD_03718</t>
  </si>
  <si>
    <t>KLLEDD_03719</t>
  </si>
  <si>
    <t>KLLEDD_03720</t>
  </si>
  <si>
    <t>KLLEDD_03721</t>
  </si>
  <si>
    <t>KLLEDD_03722</t>
  </si>
  <si>
    <t>KLLEDD_03723</t>
  </si>
  <si>
    <t>KLLEDD_03724</t>
  </si>
  <si>
    <t>KLLEDD_03725</t>
  </si>
  <si>
    <t>KLLEDD_03726</t>
  </si>
  <si>
    <t>KLLEDD_03727</t>
  </si>
  <si>
    <t>KLLEDD_03728</t>
  </si>
  <si>
    <t>KLLEDD_03729</t>
  </si>
  <si>
    <t>KLLEDD_03730</t>
  </si>
  <si>
    <t>PROKKA_03907</t>
  </si>
  <si>
    <t>KLLEDD_03731</t>
  </si>
  <si>
    <t>PROKKA_03908</t>
  </si>
  <si>
    <t>KLLEDD_03732</t>
  </si>
  <si>
    <t>PROKKA_03909</t>
  </si>
  <si>
    <t>KLLEDD_03733</t>
  </si>
  <si>
    <t>KLLEDD_03734</t>
  </si>
  <si>
    <t>KLLEDD_03735</t>
  </si>
  <si>
    <t>KLLEDD_03736</t>
  </si>
  <si>
    <t>KLLEDD_03737</t>
  </si>
  <si>
    <t>KLLEDD_03738</t>
  </si>
  <si>
    <t>KLLEDD_03739</t>
  </si>
  <si>
    <t>KLLEDD_03740</t>
  </si>
  <si>
    <t>KLLEDD_03741</t>
  </si>
  <si>
    <t>KLLEDD_03742</t>
  </si>
  <si>
    <t>KLLEDD_03743</t>
  </si>
  <si>
    <t>KLLEDD_03744</t>
  </si>
  <si>
    <t>KLLEDD_03745</t>
  </si>
  <si>
    <t>KLLEDD_03746</t>
  </si>
  <si>
    <t>KLLEDD_03747</t>
  </si>
  <si>
    <t>PROKKA_03924</t>
  </si>
  <si>
    <t>KLLEDD_03748</t>
  </si>
  <si>
    <t>PROKKA_03925</t>
  </si>
  <si>
    <t>KLLEDD_03749</t>
  </si>
  <si>
    <t>PROKKA_03926</t>
  </si>
  <si>
    <t>KLLEDD_03750</t>
  </si>
  <si>
    <t>PROKKA_03927</t>
  </si>
  <si>
    <t>KLLEDD_03751</t>
  </si>
  <si>
    <t>KLLEDD_03752</t>
  </si>
  <si>
    <t>KLLEDD_03753</t>
  </si>
  <si>
    <t>PROKKA_03930</t>
  </si>
  <si>
    <t>KLLEDD_03754</t>
  </si>
  <si>
    <t>KLLEDD_03755</t>
  </si>
  <si>
    <t>KLLEDD_03756</t>
  </si>
  <si>
    <t>PROKKA_03933</t>
  </si>
  <si>
    <t>KLLEDD_03757</t>
  </si>
  <si>
    <t>PROKKA_03934</t>
  </si>
  <si>
    <t>KLLEDD_03758</t>
  </si>
  <si>
    <t>KLLEDD_03759</t>
  </si>
  <si>
    <t>KLLEDD_03760</t>
  </si>
  <si>
    <t>PROKKA_03937</t>
  </si>
  <si>
    <t>KLLEDD_03761</t>
  </si>
  <si>
    <t>PROKKA_03938</t>
  </si>
  <si>
    <t>KLLEDD_03762</t>
  </si>
  <si>
    <t>KLLEDD_03763</t>
  </si>
  <si>
    <t>PROKKA_03940</t>
  </si>
  <si>
    <t>KLLEDD_03764</t>
  </si>
  <si>
    <t>PROKKA_03941</t>
  </si>
  <si>
    <t>KLLEDD_03765</t>
  </si>
  <si>
    <t>PROKKA_03942</t>
  </si>
  <si>
    <t>KLLEDD_03766</t>
  </si>
  <si>
    <t>PROKKA_03943</t>
  </si>
  <si>
    <t>KLLEDD_03767</t>
  </si>
  <si>
    <t>KLLEDD_03768</t>
  </si>
  <si>
    <t>KLLEDD_03769</t>
  </si>
  <si>
    <t>PROKKA_03946</t>
  </si>
  <si>
    <t>KLLEDD_03770</t>
  </si>
  <si>
    <t>PROKKA_03947</t>
  </si>
  <si>
    <t>KLLEDD_03771</t>
  </si>
  <si>
    <t>PROKKA_03948</t>
  </si>
  <si>
    <t>KLLEDD_03772</t>
  </si>
  <si>
    <t>KLLEDD_03773</t>
  </si>
  <si>
    <t>PROKKA_03950</t>
  </si>
  <si>
    <t>KLLEDD_03774</t>
  </si>
  <si>
    <t>KLLEDD_03775</t>
  </si>
  <si>
    <t>KLLEDD_03776</t>
  </si>
  <si>
    <t>KLLEDD_03777</t>
  </si>
  <si>
    <t>KLLEDD_03778</t>
  </si>
  <si>
    <t>KLLEDD_03779</t>
  </si>
  <si>
    <t>PROKKA_03956</t>
  </si>
  <si>
    <t>KLLEDD_03780</t>
  </si>
  <si>
    <t>KLLEDD_03781</t>
  </si>
  <si>
    <t>KLLEDD_03782</t>
  </si>
  <si>
    <t>KLLEDD_03783</t>
  </si>
  <si>
    <t>PROKKA_03960</t>
  </si>
  <si>
    <t>KLLEDD_03784</t>
  </si>
  <si>
    <t>KLLEDD_03785</t>
  </si>
  <si>
    <t>KLLEDD_03786</t>
  </si>
  <si>
    <t>KLLEDD_03787</t>
  </si>
  <si>
    <t>KLLEDD_03788</t>
  </si>
  <si>
    <t>PROKKA_03965</t>
  </si>
  <si>
    <t>KLLEDD_03789</t>
  </si>
  <si>
    <t>KLLEDD_03790</t>
  </si>
  <si>
    <t>KLLEDD_03791</t>
  </si>
  <si>
    <t>KLLEDD_03792</t>
  </si>
  <si>
    <t>KLLEDD_03793</t>
  </si>
  <si>
    <t>KLLEDD_03794</t>
  </si>
  <si>
    <t>PROKKA_03971</t>
  </si>
  <si>
    <t>KLLEDD_03795</t>
  </si>
  <si>
    <t>KLLEDD_03796</t>
  </si>
  <si>
    <t>KLLEDD_03797</t>
  </si>
  <si>
    <t>KLLEDD_03798</t>
  </si>
  <si>
    <t>KLLEDD_03799</t>
  </si>
  <si>
    <t>KLLEDD_03800</t>
  </si>
  <si>
    <t>KLLEDD_03801</t>
  </si>
  <si>
    <t>KLLEDD_03802</t>
  </si>
  <si>
    <t>KLLEDD_03803</t>
  </si>
  <si>
    <t>PROKKA_03980</t>
  </si>
  <si>
    <t>KLLEDD_03804</t>
  </si>
  <si>
    <t>KLLEDD_03805</t>
  </si>
  <si>
    <t>KLLEDD_03806</t>
  </si>
  <si>
    <t>KLLEDD_03807</t>
  </si>
  <si>
    <t>KLLEDD_03808</t>
  </si>
  <si>
    <t>PROKKA_03985</t>
  </si>
  <si>
    <t>KLLEDD_03809</t>
  </si>
  <si>
    <t>KLLEDD_03810</t>
  </si>
  <si>
    <t>KLLEDD_03811</t>
  </si>
  <si>
    <t>KLLEDD_03812</t>
  </si>
  <si>
    <t>PROKKA_03989</t>
  </si>
  <si>
    <t>KLLEDD_03813</t>
  </si>
  <si>
    <t>KLLEDD_03814</t>
  </si>
  <si>
    <t>KLLEDD_03815</t>
  </si>
  <si>
    <t>KLLEDD_03816</t>
  </si>
  <si>
    <t>PROKKA_03993</t>
  </si>
  <si>
    <t>KLLEDD_03817</t>
  </si>
  <si>
    <t>KLLEDD_03818</t>
  </si>
  <si>
    <t>KLLEDD_03819</t>
  </si>
  <si>
    <t>PROKKA_03996</t>
  </si>
  <si>
    <t>KLLEDD_03820</t>
  </si>
  <si>
    <t>PROKKA_03997</t>
  </si>
  <si>
    <t>KLLEDD_03821</t>
  </si>
  <si>
    <t>PROKKA_03998</t>
  </si>
  <si>
    <t>KLLEDD_03822</t>
  </si>
  <si>
    <t>KLLEDD_03823</t>
  </si>
  <si>
    <t>KLLEDD_03824</t>
  </si>
  <si>
    <t>PROKKA_04001</t>
  </si>
  <si>
    <t>KLLEDD_03825</t>
  </si>
  <si>
    <t>KLLEDD_03826</t>
  </si>
  <si>
    <t>KLLEDD_03827</t>
  </si>
  <si>
    <t>KLLEDD_03828</t>
  </si>
  <si>
    <t>PROKKA_04005</t>
  </si>
  <si>
    <t>KLLEDD_03829</t>
  </si>
  <si>
    <t>PROKKA_04006</t>
  </si>
  <si>
    <t>KLLEDD_03830</t>
  </si>
  <si>
    <t>PROKKA_04007</t>
  </si>
  <si>
    <t>KLLEDD_03831</t>
  </si>
  <si>
    <t>PROKKA_04008</t>
  </si>
  <si>
    <t>KLLEDD_03832</t>
  </si>
  <si>
    <t>PROKKA_04009</t>
  </si>
  <si>
    <t>KLLEDD_03833</t>
  </si>
  <si>
    <t>PROKKA_04010</t>
  </si>
  <si>
    <t>KLLEDD_03834</t>
  </si>
  <si>
    <t>PROKKA_04011</t>
  </si>
  <si>
    <t>KLLEDD_03835</t>
  </si>
  <si>
    <t>KLLEDD_03836</t>
  </si>
  <si>
    <t>KLLEDD_03837</t>
  </si>
  <si>
    <t>PROKKA_04014</t>
  </si>
  <si>
    <t>KLLEDD_03838</t>
  </si>
  <si>
    <t>KLLEDD_03839</t>
  </si>
  <si>
    <t>PROKKA_04016</t>
  </si>
  <si>
    <t>KLLEDD_03840</t>
  </si>
  <si>
    <t>KLLEDD_03841</t>
  </si>
  <si>
    <t>KLLEDD_03842</t>
  </si>
  <si>
    <t>KLLEDD_03843</t>
  </si>
  <si>
    <t>KLLEDD_04371</t>
  </si>
  <si>
    <t>KLLEDD_04372</t>
  </si>
  <si>
    <t>KLLEDD_04373</t>
  </si>
  <si>
    <t>KLLEDD_04397</t>
  </si>
  <si>
    <t>PROKKA_04574</t>
  </si>
  <si>
    <t>KLLEDD_04398</t>
  </si>
  <si>
    <t>KLLEDD_04399</t>
  </si>
  <si>
    <t>KLLEDD_04400</t>
  </si>
  <si>
    <t>KLLEDD_04401</t>
  </si>
  <si>
    <t>KLLEDD_04402</t>
  </si>
  <si>
    <t>KLLEDD_04403</t>
  </si>
  <si>
    <t>KLLEDD_04404</t>
  </si>
  <si>
    <t>KLLEDD_04405</t>
  </si>
  <si>
    <t>KLLEDD_04406</t>
  </si>
  <si>
    <t>KLLEDD_04407</t>
  </si>
  <si>
    <t>KLLEDD_04408</t>
  </si>
  <si>
    <t>PROKKA_04585</t>
  </si>
  <si>
    <t>KLLEDD_04409</t>
  </si>
  <si>
    <t>PROKKA_04586</t>
  </si>
  <si>
    <t>KLLEDD_04410</t>
  </si>
  <si>
    <t>KLLEDD_04411</t>
  </si>
  <si>
    <t>KLLEDD_04412</t>
  </si>
  <si>
    <t>PROKKA_04589</t>
  </si>
  <si>
    <t>KLLEDD_04413</t>
  </si>
  <si>
    <t>KLLEDD_04414</t>
  </si>
  <si>
    <t>KLLEDD_04415</t>
  </si>
  <si>
    <t>KLLEDD_04416</t>
  </si>
  <si>
    <t>KLLEDD_04417</t>
  </si>
  <si>
    <t>PROKKA_04594</t>
  </si>
  <si>
    <t>KLLEDD_04418</t>
  </si>
  <si>
    <t>PROKKA_04595</t>
  </si>
  <si>
    <t>KLLEDD_04419</t>
  </si>
  <si>
    <t>KLLEDD_04420</t>
  </si>
  <si>
    <t>KLLEDD_04421</t>
  </si>
  <si>
    <t>KLLEDD_04422</t>
  </si>
  <si>
    <t>KLLEDD_04424</t>
  </si>
  <si>
    <t>KLLEDD_04425</t>
  </si>
  <si>
    <t>KLLEDD_04725</t>
  </si>
  <si>
    <t>KLLEDD_04726</t>
  </si>
  <si>
    <t>KLLEDD_04727</t>
  </si>
  <si>
    <t>KLLEDD_04728</t>
  </si>
  <si>
    <t>KLLEDD_04729</t>
  </si>
  <si>
    <t>KLLEDD_04730</t>
  </si>
  <si>
    <t>KLLEDD_04731</t>
  </si>
  <si>
    <t>KLLEDD_04754</t>
  </si>
  <si>
    <t>KLLEDD_04755</t>
  </si>
  <si>
    <t>KLLEDD_04756</t>
  </si>
  <si>
    <t>KLLEDD_04757</t>
  </si>
  <si>
    <t>KLLEDD_04758</t>
  </si>
  <si>
    <t>KLLEDD_04759</t>
  </si>
  <si>
    <t>PROKKA_04936</t>
  </si>
  <si>
    <t>KLLEDD_04760</t>
  </si>
  <si>
    <t>KLLEDD_04761</t>
  </si>
  <si>
    <t>KLLEDD_04763</t>
  </si>
  <si>
    <t>PROKKA_04940</t>
  </si>
  <si>
    <t>KLLEDD_04764</t>
  </si>
  <si>
    <t>KLLEDD_04765</t>
  </si>
  <si>
    <t>KLLEDD_04766</t>
  </si>
  <si>
    <t>KLLEDD_04882</t>
  </si>
  <si>
    <t>KLLEDD_04883</t>
  </si>
  <si>
    <t>KLLEDD_04884</t>
  </si>
  <si>
    <t>KLLEDD_04885</t>
  </si>
  <si>
    <t>KLLEDD_04886</t>
  </si>
  <si>
    <t>KLLEDD_04887</t>
  </si>
  <si>
    <t>KLLEDD_04888</t>
  </si>
  <si>
    <t>PROKKA_05065</t>
  </si>
  <si>
    <t>KLLEDD_04889</t>
  </si>
  <si>
    <t>PROKKA_05066</t>
  </si>
  <si>
    <t>KLLEDD_04890</t>
  </si>
  <si>
    <t>KLLEDD_04891</t>
  </si>
  <si>
    <t>KLLEDD_04892</t>
  </si>
  <si>
    <t>KLLEDD_04893</t>
  </si>
  <si>
    <t>KLLEDD_04894</t>
  </si>
  <si>
    <t>KLLEDD_04895</t>
  </si>
  <si>
    <t>PROKKA_05072</t>
  </si>
  <si>
    <t>KLLEDD_04896</t>
  </si>
  <si>
    <t>PROKKA_05073</t>
  </si>
  <si>
    <t>KLLEDD_04897</t>
  </si>
  <si>
    <t>PROKKA_05074</t>
  </si>
  <si>
    <t>KLLEDD_04898</t>
  </si>
  <si>
    <t>KLLEDD_04899</t>
  </si>
  <si>
    <t>KLLEDD_04900</t>
  </si>
  <si>
    <t>KLLEDD_04942</t>
  </si>
  <si>
    <t>KLLEDD_04943</t>
  </si>
  <si>
    <t>KLLEDD_04944</t>
  </si>
  <si>
    <t>KLLEDD_04945</t>
  </si>
  <si>
    <t>KLLEDD_04946</t>
  </si>
  <si>
    <t>PROKKA_05123</t>
  </si>
  <si>
    <t>KLLEDD_04947</t>
  </si>
  <si>
    <t>KLLEDD_04948</t>
  </si>
  <si>
    <t>KLLEDD_04949</t>
  </si>
  <si>
    <t>KLLEDD_04950</t>
  </si>
  <si>
    <t>KLLEDD_04951</t>
  </si>
  <si>
    <t>KLLEDD_04952</t>
  </si>
  <si>
    <t>PROKKA_05129</t>
  </si>
  <si>
    <t>KLLEDD_04953</t>
  </si>
  <si>
    <t>KLLEDD_04954</t>
  </si>
  <si>
    <t>PROKKA_05131</t>
  </si>
  <si>
    <t>KLLEDD_04955</t>
  </si>
  <si>
    <t>KLLEDD_04956</t>
  </si>
  <si>
    <t>KLLEDD_04957</t>
  </si>
  <si>
    <t>KLLEDD_04958</t>
  </si>
  <si>
    <t>KLLEDD_04959</t>
  </si>
  <si>
    <t>KLLEDD_04960</t>
  </si>
  <si>
    <t>KLLEDD_04961</t>
  </si>
  <si>
    <t>PROKKA_05138</t>
  </si>
  <si>
    <t>KLLEDD_04962</t>
  </si>
  <si>
    <t>PROKKA_05139</t>
  </si>
  <si>
    <t>KLLEDD_04963</t>
  </si>
  <si>
    <t>PROKKA_05140</t>
  </si>
  <si>
    <t>KLLEDD_04964</t>
  </si>
  <si>
    <t>PROKKA_05141</t>
  </si>
  <si>
    <t>KLLEDD_04965</t>
  </si>
  <si>
    <t>PROKKA_05142</t>
  </si>
  <si>
    <t>KLLEDD_04966</t>
  </si>
  <si>
    <t>PROKKA_05143</t>
  </si>
  <si>
    <t>KLLEDD_04967</t>
  </si>
  <si>
    <t>KLLEDD_04968</t>
  </si>
  <si>
    <t>KLLEDD_04969</t>
  </si>
  <si>
    <t>PROKKA_05146</t>
  </si>
  <si>
    <t>KLLEDD_04970</t>
  </si>
  <si>
    <t>PROKKA_05147</t>
  </si>
  <si>
    <t>KLLEDD_04971</t>
  </si>
  <si>
    <t>PROKKA_05148</t>
  </si>
  <si>
    <t>KLLEDD_04972</t>
  </si>
  <si>
    <t>PROKKA_05149</t>
  </si>
  <si>
    <t>KLLEDD_04973</t>
  </si>
  <si>
    <t>KLLEDD_04974</t>
  </si>
  <si>
    <t>PROKKA_05151</t>
  </si>
  <si>
    <t>KLLEDD_04975</t>
  </si>
  <si>
    <t>PROKKA_05152</t>
  </si>
  <si>
    <t>KLLEDD_04976</t>
  </si>
  <si>
    <t>PROKKA_05153</t>
  </si>
  <si>
    <t>KLLEDD_04977</t>
  </si>
  <si>
    <t>PROKKA_05154</t>
  </si>
  <si>
    <t>KLLEDD_04978</t>
  </si>
  <si>
    <t>KLLEDD_04979</t>
  </si>
  <si>
    <t>KLLEDD_04980</t>
  </si>
  <si>
    <t>KLLEDD_04981</t>
  </si>
  <si>
    <t>PROKKA_05158</t>
  </si>
  <si>
    <t>KLLEDD_04982</t>
  </si>
  <si>
    <t>KLLEDD_04983</t>
  </si>
  <si>
    <t>KLLEDD_04991</t>
  </si>
  <si>
    <t>KLLEDD_04992</t>
  </si>
  <si>
    <t>KLLEDD_04993</t>
  </si>
  <si>
    <t>KLLEDD_04994</t>
  </si>
  <si>
    <t>KLLEDD_04995</t>
  </si>
  <si>
    <t>KLLEDD_04996</t>
  </si>
  <si>
    <t>KLLEDD_04997</t>
  </si>
  <si>
    <t>KLLEDD_04998</t>
  </si>
  <si>
    <t>KLLEDD_05000</t>
  </si>
  <si>
    <t>PROKKA_05177</t>
  </si>
  <si>
    <t>KLLEDD_05001</t>
  </si>
  <si>
    <t>KLLEDD_05002</t>
  </si>
  <si>
    <t>KLLEDD_05003</t>
  </si>
  <si>
    <t>KLLEDD_05004</t>
  </si>
  <si>
    <t>KLLEDD_05005</t>
  </si>
  <si>
    <t>PROKKA_05182</t>
  </si>
  <si>
    <t>KLLEDD_05006</t>
  </si>
  <si>
    <t>KLLEDD_05007</t>
  </si>
  <si>
    <t>KLLEDD_05008</t>
  </si>
  <si>
    <t>KLLEDD_05009</t>
  </si>
  <si>
    <t>KLLEDD_05010</t>
  </si>
  <si>
    <t>PROKKA_05187</t>
  </si>
  <si>
    <t>KLLEDD_05011</t>
  </si>
  <si>
    <t>KLLEDD_05012</t>
  </si>
  <si>
    <t>KLLEDD_05013</t>
  </si>
  <si>
    <t>KLLEDD_05014</t>
  </si>
  <si>
    <t>KLLEDD_05015</t>
  </si>
  <si>
    <t>KLLEDD_05016</t>
  </si>
  <si>
    <t>KLLEDD_05017</t>
  </si>
  <si>
    <t>KLLEDD_05018</t>
  </si>
  <si>
    <t>PROKKA_05195</t>
  </si>
  <si>
    <t>KLLEDD_05019</t>
  </si>
  <si>
    <t>PROKKA_05196</t>
  </si>
  <si>
    <t>KLLEDD_05020</t>
  </si>
  <si>
    <t>KLLEDD_05021</t>
  </si>
  <si>
    <t>PROKKA_05198</t>
  </si>
  <si>
    <t>KLLEDD_05022</t>
  </si>
  <si>
    <t>PROKKA_05199</t>
  </si>
  <si>
    <t>KLLEDD_05023</t>
  </si>
  <si>
    <t>KLLEDD_05024</t>
  </si>
  <si>
    <t>PROKKA_05201</t>
  </si>
  <si>
    <t>KLLEDD_05025</t>
  </si>
  <si>
    <t>KLLEDD_05026</t>
  </si>
  <si>
    <t>KLLEDD_05027</t>
  </si>
  <si>
    <t>PROKKA_05204</t>
  </si>
  <si>
    <t>KLLEDD_05028</t>
  </si>
  <si>
    <t>KLLEDD_05029</t>
  </si>
  <si>
    <t>PROKKA_05206</t>
  </si>
  <si>
    <t>KLLEDD_05030</t>
  </si>
  <si>
    <t>KLLEDD_05031</t>
  </si>
  <si>
    <t>KLLEDD_05032</t>
  </si>
  <si>
    <t>KLLEDD_05038</t>
  </si>
  <si>
    <t>KLLEDD_05039</t>
  </si>
  <si>
    <t>PROKKA_05216</t>
  </si>
  <si>
    <t>KLLEDD_05040</t>
  </si>
  <si>
    <t>KLLEDD_05041</t>
  </si>
  <si>
    <t>KLLEDD_05042</t>
  </si>
  <si>
    <t>KLLEDD_05043</t>
  </si>
  <si>
    <t>KLLEDD_05044</t>
  </si>
  <si>
    <t>KLLEDD_05093</t>
  </si>
  <si>
    <t>PROKKA_05270</t>
  </si>
  <si>
    <t>KLLEDD_05094</t>
  </si>
  <si>
    <t>KLLEDD_05095</t>
  </si>
  <si>
    <t>PROKKA_05272</t>
  </si>
  <si>
    <t>KLLEDD_05096</t>
  </si>
  <si>
    <t>PROKKA_05273</t>
  </si>
  <si>
    <t>KLLEDD_05097</t>
  </si>
  <si>
    <t>KLLEDD_05098</t>
  </si>
  <si>
    <t>KLLEDD_05099</t>
  </si>
  <si>
    <t>KLLEDD_05100</t>
  </si>
  <si>
    <t>KLLEDD_05101</t>
  </si>
  <si>
    <t>KLLEDD_05102</t>
  </si>
  <si>
    <t>KLLEDD_05103</t>
  </si>
  <si>
    <t>KLLEDD_05104</t>
  </si>
  <si>
    <t>KLLEDD_05105</t>
  </si>
  <si>
    <t>KLLEDD_05106</t>
  </si>
  <si>
    <t>KLLEDD_05107</t>
  </si>
  <si>
    <t>KLLEDD_05108</t>
  </si>
  <si>
    <t>KLLEDD_05610</t>
  </si>
  <si>
    <t>KLLEDD_05611</t>
  </si>
  <si>
    <t>KLLEDD_05612</t>
  </si>
  <si>
    <t>KLLEDD_05613</t>
  </si>
  <si>
    <t>KLLEDD_05614</t>
  </si>
  <si>
    <t>PROKKA_05791</t>
  </si>
  <si>
    <t>KLLEDD_05615</t>
  </si>
  <si>
    <t>KLLEDD_05616</t>
  </si>
  <si>
    <t>KLLEDD_05617</t>
  </si>
  <si>
    <t>KLLEDD_05618</t>
  </si>
  <si>
    <t>PROKKA_05795</t>
  </si>
  <si>
    <t>KLLEDD_05619</t>
  </si>
  <si>
    <t>KLLEDD_05620</t>
  </si>
  <si>
    <t>KLLEDD_05621</t>
  </si>
  <si>
    <t>KLLEDD_05622</t>
  </si>
  <si>
    <t>PROKKA_05799</t>
  </si>
  <si>
    <t>KLLEDD_05623</t>
  </si>
  <si>
    <t>KLLEDD_05624</t>
  </si>
  <si>
    <t>KLLEDD_05631</t>
  </si>
  <si>
    <t>KLLEDD_05632</t>
  </si>
  <si>
    <t>KLLEDD_05633</t>
  </si>
  <si>
    <t>KLLEDD_05634</t>
  </si>
  <si>
    <t>KLLEDD_05635</t>
  </si>
  <si>
    <t>KLLEDD_05636</t>
  </si>
  <si>
    <t>KLLEDD_05637</t>
  </si>
  <si>
    <t>KLLEDD_05850</t>
  </si>
  <si>
    <t>KLLEDD_05851</t>
  </si>
  <si>
    <t>PROKKA_06029</t>
  </si>
  <si>
    <t>KLLEDD_05852</t>
  </si>
  <si>
    <t>KLLEDD_05865</t>
  </si>
  <si>
    <t>KLLEDD_05866</t>
  </si>
  <si>
    <t>KLLEDD_05867</t>
  </si>
  <si>
    <t>PROKKA_06045</t>
  </si>
  <si>
    <t>KLLEDD_05868</t>
  </si>
  <si>
    <t>KLLEDD_05869</t>
  </si>
  <si>
    <t>KLLEDD_05870</t>
  </si>
  <si>
    <t>PROKKA_06048</t>
  </si>
  <si>
    <t>KLLEDD_05871</t>
  </si>
  <si>
    <t>KLLEDD_05872</t>
  </si>
  <si>
    <t>KLLEDD_05873</t>
  </si>
  <si>
    <t>KLLEDD_06112</t>
  </si>
  <si>
    <t>PROKKA_06290</t>
  </si>
  <si>
    <t>KLLEDD_06113</t>
  </si>
  <si>
    <t>KLLEDD_06114</t>
  </si>
  <si>
    <t>KLLEDD_06115</t>
  </si>
  <si>
    <t>KLLEDD_06116</t>
  </si>
  <si>
    <t>KLLEDD_06117</t>
  </si>
  <si>
    <t>PROKKA_06295</t>
  </si>
  <si>
    <t>KLLEDD_06118</t>
  </si>
  <si>
    <t>PROKKA_06296</t>
  </si>
  <si>
    <t>KLLEDD_06119</t>
  </si>
  <si>
    <t>KLLEDD_06120</t>
  </si>
  <si>
    <t>KLLEDD_06121</t>
  </si>
  <si>
    <t>KLLEDD_06122</t>
  </si>
  <si>
    <t>KLLEDD_06123</t>
  </si>
  <si>
    <t>KLLEDD_06124</t>
  </si>
  <si>
    <t>KLLEDD_06125</t>
  </si>
  <si>
    <t>PROKKA_06303</t>
  </si>
  <si>
    <t>KLLEDD_06126</t>
  </si>
  <si>
    <t>KLLEDD_06127</t>
  </si>
  <si>
    <t>PROKKA_06305</t>
  </si>
  <si>
    <t>KLLEDD_06128</t>
  </si>
  <si>
    <t>KLLEDD_06129</t>
  </si>
  <si>
    <t>PROKKA_06307</t>
  </si>
  <si>
    <t>KLLEDD_06130</t>
  </si>
  <si>
    <t>KLLEDD_06131</t>
  </si>
  <si>
    <t>KLLEDD_06132</t>
  </si>
  <si>
    <t>PROKKA_06310</t>
  </si>
  <si>
    <t>KLLEDD_06133</t>
  </si>
  <si>
    <t>KLLEDD_06134</t>
  </si>
  <si>
    <t>KLLEDD_06135</t>
  </si>
  <si>
    <t>KLLEDD_06136</t>
  </si>
  <si>
    <t>KLLEDD_06137</t>
  </si>
  <si>
    <t>KLLEDD_06138</t>
  </si>
  <si>
    <t>KLLEDD_06139</t>
  </si>
  <si>
    <t>KLLEDD_06140</t>
  </si>
  <si>
    <t>KLLEDD_06141</t>
  </si>
  <si>
    <t>KLLEDD_06142</t>
  </si>
  <si>
    <t>KLLEDD_06143</t>
  </si>
  <si>
    <t>KLLEDD_06144</t>
  </si>
  <si>
    <t>KLLEDD_06145</t>
  </si>
  <si>
    <t>KLLEDD_06146</t>
  </si>
  <si>
    <t>KLLEDD_06147</t>
  </si>
  <si>
    <t>KLLEDD_06148</t>
  </si>
  <si>
    <t>PROKKA_06326</t>
  </si>
  <si>
    <t>KLLEDD_06149</t>
  </si>
  <si>
    <t>KLLEDD_06150</t>
  </si>
  <si>
    <t>PROKKA_06328</t>
  </si>
  <si>
    <t>KLLEDD_06151</t>
  </si>
  <si>
    <t>KLLEDD_06152</t>
  </si>
  <si>
    <t>KLLEDD_06153</t>
  </si>
  <si>
    <t>KLLEDD_06154</t>
  </si>
  <si>
    <t>KLLEDD_06155</t>
  </si>
  <si>
    <t>PROKKA_06333</t>
  </si>
  <si>
    <t>KLLEDD_06156</t>
  </si>
  <si>
    <t>KLLEDD_06157</t>
  </si>
  <si>
    <t>KLLEDD_06158</t>
  </si>
  <si>
    <t>KLLEDD_06159</t>
  </si>
  <si>
    <t>KLLEDD_06160</t>
  </si>
  <si>
    <t>KLLEDD_06161</t>
  </si>
  <si>
    <t>KLLEDD_06162</t>
  </si>
  <si>
    <t>PROKKA_06340</t>
  </si>
  <si>
    <t>KLLEDD_06163</t>
  </si>
  <si>
    <t>KLLEDD_06164</t>
  </si>
  <si>
    <t>KLLEDD_06165</t>
  </si>
  <si>
    <t>KLLEDD_06166</t>
  </si>
  <si>
    <t>PROKKA_06344</t>
  </si>
  <si>
    <t>KLLEDD_06167</t>
  </si>
  <si>
    <t>PROKKA_06345</t>
  </si>
  <si>
    <t>KLLEDD_06168</t>
  </si>
  <si>
    <t>KLLEDD_06169</t>
  </si>
  <si>
    <t>KLLEDD_06170</t>
  </si>
  <si>
    <t>KLLEDD_06171</t>
  </si>
  <si>
    <t>KLLEDD_06172</t>
  </si>
  <si>
    <t>KLLEDD_06173</t>
  </si>
  <si>
    <t>KLLEDD_06174</t>
  </si>
  <si>
    <t>KLLEDD_06175</t>
  </si>
  <si>
    <t>KLLEDD_06176</t>
  </si>
  <si>
    <t>KLLEDD_06177</t>
  </si>
  <si>
    <t>KLLEDD_06178</t>
  </si>
  <si>
    <t>KLLEDD_06179</t>
  </si>
  <si>
    <t>KLLEDD_06180</t>
  </si>
  <si>
    <t>KLLEDD_06181</t>
  </si>
  <si>
    <t>KLLEDD_06182</t>
  </si>
  <si>
    <t>KLLEDD_06183</t>
  </si>
  <si>
    <t>KLLEDD_06193</t>
  </si>
  <si>
    <t>KLLEDD_06194</t>
  </si>
  <si>
    <t>KLLEDD_06195</t>
  </si>
  <si>
    <t>KLLEDD_06196</t>
  </si>
  <si>
    <t>KLLEDD_06197</t>
  </si>
  <si>
    <t>KLLEDD_06198</t>
  </si>
  <si>
    <t>KLLEDD_06204</t>
  </si>
  <si>
    <t>PROKKA_06382</t>
  </si>
  <si>
    <t>KLLEDD_06205</t>
  </si>
  <si>
    <t>KLLEDD_06206</t>
  </si>
  <si>
    <t>PROKKA_06384</t>
  </si>
  <si>
    <t>KLLEDD_06207</t>
  </si>
  <si>
    <t>PROKKA_06385</t>
  </si>
  <si>
    <t>KLLEDD_06208</t>
  </si>
  <si>
    <t>PROKKA_06386</t>
  </si>
  <si>
    <t>KLLEDD_06209</t>
  </si>
  <si>
    <t>KLLEDD_06210</t>
  </si>
  <si>
    <t>KLLEDD_06211</t>
  </si>
  <si>
    <t>KLLEDD_06212</t>
  </si>
  <si>
    <t>KLLEDD_06213</t>
  </si>
  <si>
    <t>KLLEDD_06214</t>
  </si>
  <si>
    <t>KLLEDD_06215</t>
  </si>
  <si>
    <t>PROKKA_06393</t>
  </si>
  <si>
    <t>KLLEDD_06216</t>
  </si>
  <si>
    <t>PROKKA_06394</t>
  </si>
  <si>
    <t>KLLEDD_06217</t>
  </si>
  <si>
    <t>PROKKA_06395</t>
  </si>
  <si>
    <t>KLLEDD_06218</t>
  </si>
  <si>
    <t>KLLEDD_06541</t>
  </si>
  <si>
    <t>KLLEDD_06542</t>
  </si>
  <si>
    <t>KLLEDD_06543</t>
  </si>
  <si>
    <t>KLLEDD_06544</t>
  </si>
  <si>
    <t>KLLEDD_06545</t>
  </si>
  <si>
    <t>KLLEDD_06546</t>
  </si>
  <si>
    <t>KLLEDD_06547</t>
  </si>
  <si>
    <t>KLLEDD_06548</t>
  </si>
  <si>
    <t>KLLEDD_06549</t>
  </si>
  <si>
    <t>PROKKA_06727</t>
  </si>
  <si>
    <t>KLLEDD_06585</t>
  </si>
  <si>
    <t>KLLEDD_06586</t>
  </si>
  <si>
    <t>KLLEDD_06587</t>
  </si>
  <si>
    <t>KLLEDD_06588</t>
  </si>
  <si>
    <t>KLLEDD_06589</t>
  </si>
  <si>
    <t>KLLEDD_06590</t>
  </si>
  <si>
    <t>KLLEDD_06591</t>
  </si>
  <si>
    <t>KLLEDD_06592</t>
  </si>
  <si>
    <t>KLLEDD_06593</t>
  </si>
  <si>
    <t>KLLEDD_06594</t>
  </si>
  <si>
    <t>KLLEDD_06595</t>
  </si>
  <si>
    <t>KLLEDD_06629</t>
  </si>
  <si>
    <t>KLLEDD_06630</t>
  </si>
  <si>
    <t>KLLEDD_06631</t>
  </si>
  <si>
    <t>PROKKA_06809</t>
  </si>
  <si>
    <t>KLLEDD_06632</t>
  </si>
  <si>
    <t>KLLEDD_06633</t>
  </si>
  <si>
    <t>KLLEDD_06634</t>
  </si>
  <si>
    <t>KLLEDD_06635</t>
  </si>
  <si>
    <t>KLLEDD_06636</t>
  </si>
  <si>
    <t>KLLEDD_06887</t>
  </si>
  <si>
    <t>KLLEDD_06888</t>
  </si>
  <si>
    <t>KLLEDD_06889</t>
  </si>
  <si>
    <t>KLLEDD_06890</t>
  </si>
  <si>
    <t>PROKKA_07068</t>
  </si>
  <si>
    <t>KLLEDD_06891</t>
  </si>
  <si>
    <t>KLLEDD_06892</t>
  </si>
  <si>
    <t>KLLEDD_06893</t>
  </si>
  <si>
    <t>KLLEDD_06894</t>
  </si>
  <si>
    <t>KLLEDD_06895</t>
  </si>
  <si>
    <t>KLLEDD_07131</t>
  </si>
  <si>
    <t>PROKKA_07309</t>
  </si>
  <si>
    <t>KLLEDD_07132</t>
  </si>
  <si>
    <t>PROKKA_07310</t>
  </si>
  <si>
    <t>KLLEDD_07133</t>
  </si>
  <si>
    <t>KLLEDD_07134</t>
  </si>
  <si>
    <t>PROKKA_07312</t>
  </si>
  <si>
    <t>KLLEDD_07135</t>
  </si>
  <si>
    <t>KLLEDD_07731</t>
  </si>
  <si>
    <t>PROKKA_07908</t>
  </si>
  <si>
    <t>KLLEDD_07732</t>
  </si>
  <si>
    <t>KLLEDD_07733</t>
  </si>
  <si>
    <t>KLLEDD_07734</t>
  </si>
  <si>
    <t>KLLEDD_07735</t>
  </si>
  <si>
    <t>KLLEDD_07817</t>
  </si>
  <si>
    <t>KLLEDD_07818</t>
  </si>
  <si>
    <t>PROKKA_07995</t>
  </si>
  <si>
    <t>KLLEDD_07819</t>
  </si>
  <si>
    <t>KLLEDD_07820</t>
  </si>
  <si>
    <t>KLLEDD_07821</t>
  </si>
  <si>
    <t>PROKKA_07998</t>
  </si>
  <si>
    <t>KLLEDD_07899</t>
  </si>
  <si>
    <t>KLLEDD_07900</t>
  </si>
  <si>
    <t>KLLEDD_07901</t>
  </si>
  <si>
    <t>KLLEDD_07902</t>
  </si>
  <si>
    <t>KLLEDD_07903</t>
  </si>
  <si>
    <t>PROKKA_08080</t>
  </si>
  <si>
    <t>KLLEDD_07904</t>
  </si>
  <si>
    <t>KLLEDD_07905</t>
  </si>
  <si>
    <t>PROKKA_08082</t>
  </si>
  <si>
    <t>KLLEDD_07906</t>
  </si>
  <si>
    <t>KLLEDD_07907</t>
  </si>
  <si>
    <t>KLLEDD_07908</t>
  </si>
  <si>
    <t>KLLEDD_07909</t>
  </si>
  <si>
    <t>KLLEDD_07910</t>
  </si>
  <si>
    <t>KLLEDD_07911</t>
  </si>
  <si>
    <t>KLLEDD_07912</t>
  </si>
  <si>
    <t>PROKKA_08089</t>
  </si>
  <si>
    <t>KLLEDD_07913</t>
  </si>
  <si>
    <t>KLLEDD_07914</t>
  </si>
  <si>
    <t>KLLEDD_07915</t>
  </si>
  <si>
    <t>KLLEDD_07916</t>
  </si>
  <si>
    <t>KLLEDD_07917</t>
  </si>
  <si>
    <t>KLLEDD_07918</t>
  </si>
  <si>
    <t>KLLEDD_07919</t>
  </si>
  <si>
    <t>KLLEDD_07920</t>
  </si>
  <si>
    <t>KLLEDD_07921</t>
  </si>
  <si>
    <t>KLLEDD_07922</t>
  </si>
  <si>
    <t>PROKKA_08099</t>
  </si>
  <si>
    <t>KLLEDD_07923</t>
  </si>
  <si>
    <t>PROKKA_08100</t>
  </si>
  <si>
    <t>KLLEDD_07924</t>
  </si>
  <si>
    <t>KLLEDD_07925</t>
  </si>
  <si>
    <t>KLLEDD_07926</t>
  </si>
  <si>
    <t>KLLEDD_07927</t>
  </si>
  <si>
    <t>PROKKA_08104</t>
  </si>
  <si>
    <t>KLLEDD_07928</t>
  </si>
  <si>
    <t>KLLEDD_07929</t>
  </si>
  <si>
    <t>KLLEDD_07930</t>
  </si>
  <si>
    <t>KLLEDD_07931</t>
  </si>
  <si>
    <t>KLLEDD_07932</t>
  </si>
  <si>
    <t>KLLEDD_07933</t>
  </si>
  <si>
    <t>KLLEDD_07934</t>
  </si>
  <si>
    <t>KLLEDD_07935</t>
  </si>
  <si>
    <t>KLLEDD_07936</t>
  </si>
  <si>
    <t>PROKKA_08113</t>
  </si>
  <si>
    <t>KLLEDD_07937</t>
  </si>
  <si>
    <t>KLLEDD_07938</t>
  </si>
  <si>
    <t>KLLEDD_07939</t>
  </si>
  <si>
    <t>KLLEDD_07940</t>
  </si>
  <si>
    <t>PROKKA_08117</t>
  </si>
  <si>
    <t>KLLEDD_07941</t>
  </si>
  <si>
    <t>KLLEDD_07942</t>
  </si>
  <si>
    <t>KLLEDD_08118</t>
  </si>
  <si>
    <t>KLLEDD_08119</t>
  </si>
  <si>
    <t>KLLEDD_08120</t>
  </si>
  <si>
    <t>KLLEDD_08121</t>
  </si>
  <si>
    <t>KLLEDD_08122</t>
  </si>
  <si>
    <t>KLLEDD_08123</t>
  </si>
  <si>
    <t>KLLEDD_08124</t>
  </si>
  <si>
    <t>KLLEDD_08125</t>
  </si>
  <si>
    <t>KLLEDD_08126</t>
  </si>
  <si>
    <t>PROKKA_08303</t>
  </si>
  <si>
    <t>KLLEDD_08127</t>
  </si>
  <si>
    <t>KLLEDD_08128</t>
  </si>
  <si>
    <t>KLLEDD_08129</t>
  </si>
  <si>
    <t>KLLEDD_08130</t>
  </si>
  <si>
    <t>KLLEDD_08131</t>
  </si>
  <si>
    <t>KLLEDD_08132</t>
  </si>
  <si>
    <t>PROKKA_08309</t>
  </si>
  <si>
    <t>KLLEDD_08133</t>
  </si>
  <si>
    <t>KLLEDD_08138</t>
  </si>
  <si>
    <t>KLLEDD_08139</t>
  </si>
  <si>
    <t>KLLEDD_08140</t>
  </si>
  <si>
    <t>KLLEDD_08141</t>
  </si>
  <si>
    <t>KLLEDD_08142</t>
  </si>
  <si>
    <t>KLLEDD_08143</t>
  </si>
  <si>
    <t>KLLEDD_08153</t>
  </si>
  <si>
    <t>KLLEDD_08154</t>
  </si>
  <si>
    <t>KLLEDD_08155</t>
  </si>
  <si>
    <t>KLLEDD_08156</t>
  </si>
  <si>
    <t>PROKKA_08333</t>
  </si>
  <si>
    <t>KLLEDD_08157</t>
  </si>
  <si>
    <t>KLLEDD_08158</t>
  </si>
  <si>
    <t>KLLEDD_08159</t>
  </si>
  <si>
    <t>KLLEDD_08160</t>
  </si>
  <si>
    <t>PROKKA_08337</t>
  </si>
  <si>
    <t>KLLEDD_08161</t>
  </si>
  <si>
    <t>KLLEDD_08162</t>
  </si>
  <si>
    <t>KLLEDD_08163</t>
  </si>
  <si>
    <t>KLLEDD_08164</t>
  </si>
  <si>
    <t>KLLEDD_08165</t>
  </si>
  <si>
    <t>KLLEDD_08166</t>
  </si>
  <si>
    <t>PROKKA_08343</t>
  </si>
  <si>
    <t>KLLEDD_08167</t>
  </si>
  <si>
    <t>PROKKA_08344</t>
  </si>
  <si>
    <t>KLLEDD_08168</t>
  </si>
  <si>
    <t>PROKKA_08345</t>
  </si>
  <si>
    <t>KLLEDD_08169</t>
  </si>
  <si>
    <t>KLLEDD_08170</t>
  </si>
  <si>
    <t>KLLEDD_08171</t>
  </si>
  <si>
    <t>KLLEDD_08172</t>
  </si>
  <si>
    <t>PROKKA_08349</t>
  </si>
  <si>
    <t>KLLEDD_08173</t>
  </si>
  <si>
    <t>KLLEDD_08174</t>
  </si>
  <si>
    <t>KLLEDD_08175</t>
  </si>
  <si>
    <t>KLLEDD_08176</t>
  </si>
  <si>
    <t>KLLEDD_08177</t>
  </si>
  <si>
    <t>PROKKA_08354</t>
  </si>
  <si>
    <t>KLLEDD_08178</t>
  </si>
  <si>
    <t>KLLEDD_08179</t>
  </si>
  <si>
    <t>KLLEDD_08180</t>
  </si>
  <si>
    <t>KLLEDD_08181</t>
  </si>
  <si>
    <t>KLLEDD_08182</t>
  </si>
  <si>
    <t>KLLEDD_08183</t>
  </si>
  <si>
    <t>PROKKA_08360</t>
  </si>
  <si>
    <t>KLLEDD_08184</t>
  </si>
  <si>
    <t>KLLEDD_08185</t>
  </si>
  <si>
    <t>KLLEDD_08186</t>
  </si>
  <si>
    <t>KLLEDD_08419</t>
  </si>
  <si>
    <t>PROKKA_08596</t>
  </si>
  <si>
    <t>KLLEDD_08420</t>
  </si>
  <si>
    <t>KLLEDD_08421</t>
  </si>
  <si>
    <t>KLLEDD_08422</t>
  </si>
  <si>
    <t>PROKKA_08599</t>
  </si>
  <si>
    <t>KLLEDD_08423</t>
  </si>
  <si>
    <t>KLLEDD_08424</t>
  </si>
  <si>
    <t>PROKKA_08601</t>
  </si>
  <si>
    <t>KLLEDD_08425</t>
  </si>
  <si>
    <t>PROKKA_08602</t>
  </si>
  <si>
    <t>KLLEDD_08426</t>
  </si>
  <si>
    <t>PROKKA_08603</t>
  </si>
  <si>
    <t>KLLEDD_08427</t>
  </si>
  <si>
    <t>KLLEDD_08428</t>
  </si>
  <si>
    <t>KLLEDD_08429</t>
  </si>
  <si>
    <t>PROKKA_08606</t>
  </si>
  <si>
    <t>KLLEDD_08430</t>
  </si>
  <si>
    <t>PROKKA_08607</t>
  </si>
  <si>
    <t>KLLEDD_08431</t>
  </si>
  <si>
    <t>PROKKA_08608</t>
  </si>
  <si>
    <t>KLLEDD_08432</t>
  </si>
  <si>
    <t>KLLEDD_08433</t>
  </si>
  <si>
    <t>PROKKA_08610</t>
  </si>
  <si>
    <t>KLLEDD_08434</t>
  </si>
  <si>
    <t>PROKKA_08611</t>
  </si>
  <si>
    <t>KLLEDD_08435</t>
  </si>
  <si>
    <t>PROKKA_08612</t>
  </si>
  <si>
    <t>KLLEDD_08436</t>
  </si>
  <si>
    <t>KLLEDD_08437</t>
  </si>
  <si>
    <t>KLLEDD_08438</t>
  </si>
  <si>
    <t>PROKKA_08615</t>
  </si>
  <si>
    <t>KLLEDD_08439</t>
  </si>
  <si>
    <t>PROKKA_08616</t>
  </si>
  <si>
    <t>KLLEDD_08440</t>
  </si>
  <si>
    <t>PROKKA_08617</t>
  </si>
  <si>
    <t>KLLEDD_08441</t>
  </si>
  <si>
    <t>PROKKA_08618</t>
  </si>
  <si>
    <t>KLLEDD_08442</t>
  </si>
  <si>
    <t>KLLEDD_08443</t>
  </si>
  <si>
    <t>KLLEDD_08444</t>
  </si>
  <si>
    <t>KLLEDD_08445</t>
  </si>
  <si>
    <t>KLLEDD_08446</t>
  </si>
  <si>
    <t>KLLEDD_08447</t>
  </si>
  <si>
    <t>KLLEDD_08448</t>
  </si>
  <si>
    <t>KLLEDD_08449</t>
  </si>
  <si>
    <t>KLLEDD_08450</t>
  </si>
  <si>
    <t>PROKKA_08627</t>
  </si>
  <si>
    <t>KLLEDD_08451</t>
  </si>
  <si>
    <t>KLLEDD_08452</t>
  </si>
  <si>
    <t>PROKKA_08629</t>
  </si>
  <si>
    <t>KLLEDD_08453</t>
  </si>
  <si>
    <t>KLLEDD_08454</t>
  </si>
  <si>
    <t>KLLEDD_08455</t>
  </si>
  <si>
    <t>KLLEDD_08456</t>
  </si>
  <si>
    <t>PROKKA_08633</t>
  </si>
  <si>
    <t>KLLEDD_08458</t>
  </si>
  <si>
    <t>PROKKA_08635</t>
  </si>
  <si>
    <t>KLLEDD_08459</t>
  </si>
  <si>
    <t>PROKKA_08636</t>
  </si>
  <si>
    <t>KLLEDD_08460</t>
  </si>
  <si>
    <t>PROKKA_08637</t>
  </si>
  <si>
    <t>KLLEDD_08461</t>
  </si>
  <si>
    <t>PROKKA_08638</t>
  </si>
  <si>
    <t>KLLEDD_08462</t>
  </si>
  <si>
    <t>KLLEDD_08463</t>
  </si>
  <si>
    <t>KLLEDD_08464</t>
  </si>
  <si>
    <t>KLLEDD_08465</t>
  </si>
  <si>
    <t>KLLEDD_08466</t>
  </si>
  <si>
    <t>KLLEDD_08467</t>
  </si>
  <si>
    <t>KLLEDD_08468</t>
  </si>
  <si>
    <t>KLLEDD_08530</t>
  </si>
  <si>
    <t>KLLEDD_08531</t>
  </si>
  <si>
    <t>KLLEDD_08532</t>
  </si>
  <si>
    <t>KLLEDD_08534</t>
  </si>
  <si>
    <t>KLLEDD_08535</t>
  </si>
  <si>
    <t>PROKKA_08713</t>
  </si>
  <si>
    <t>KLLEDD_08536</t>
  </si>
  <si>
    <t>KLLEDD_08537</t>
  </si>
  <si>
    <t>KLLEDD_08538</t>
  </si>
  <si>
    <t>KLLEDD_08539</t>
  </si>
  <si>
    <t>KLLEDD_08568</t>
  </si>
  <si>
    <t>KLLEDD_08569</t>
  </si>
  <si>
    <t>KLLEDD_08570</t>
  </si>
  <si>
    <t>KLLEDD_08571</t>
  </si>
  <si>
    <t>KLLEDD_08601</t>
  </si>
  <si>
    <t>KLLEDD_08602</t>
  </si>
  <si>
    <t>KLLEDD_08603</t>
  </si>
  <si>
    <t>KLLEDD_08604</t>
  </si>
  <si>
    <t>KLLEDD_08658</t>
  </si>
  <si>
    <t>KLLEDD_08659</t>
  </si>
  <si>
    <t>KLLEDD_08660</t>
  </si>
  <si>
    <t>KLLEDD_08661</t>
  </si>
  <si>
    <t>KLLEDD_08662</t>
  </si>
  <si>
    <t>PROKKA_08840</t>
  </si>
  <si>
    <t>KLLEDD_08663</t>
  </si>
  <si>
    <t>KLLEDD_08664</t>
  </si>
  <si>
    <t>KLLEDD_08665</t>
  </si>
  <si>
    <t>KLLEDD_08666</t>
  </si>
  <si>
    <t>KLLEDD_08674</t>
  </si>
  <si>
    <t>KLLEDD_08675</t>
  </si>
  <si>
    <t>PROKKA_08853</t>
  </si>
  <si>
    <t>KLLEDD_08676</t>
  </si>
  <si>
    <t>KLLEDD_08677</t>
  </si>
  <si>
    <t>KLLEDD_08678</t>
  </si>
  <si>
    <t>KLLEDD_08679</t>
  </si>
  <si>
    <t>KLLEDD_08680</t>
  </si>
  <si>
    <t>PROKKA_08858</t>
  </si>
  <si>
    <t>KLLEDD_08681</t>
  </si>
  <si>
    <t>KLLEDD_08682</t>
  </si>
  <si>
    <t>KLLEDD_08683</t>
  </si>
  <si>
    <t>KLLEDD_08684</t>
  </si>
  <si>
    <t>KLLEDD_08685</t>
  </si>
  <si>
    <t>PROKKA_08863</t>
  </si>
  <si>
    <t>KLLEDD_08686</t>
  </si>
  <si>
    <t>KLLEDD_08687</t>
  </si>
  <si>
    <t>KLLEDD_08688</t>
  </si>
  <si>
    <t>KLLEDD_08689</t>
  </si>
  <si>
    <t>PROKKA_08867</t>
  </si>
  <si>
    <t>KLLEDD_08690</t>
  </si>
  <si>
    <t>KLLEDD_08691</t>
  </si>
  <si>
    <t>KLLEDD_08707</t>
  </si>
  <si>
    <t>KLLEDD_08708</t>
  </si>
  <si>
    <t>KLLEDD_08709</t>
  </si>
  <si>
    <t>KLLEDD_08710</t>
  </si>
  <si>
    <t>KLLEDD_08711</t>
  </si>
  <si>
    <t>KLLEDD_08712</t>
  </si>
  <si>
    <t>KLLEDD_08734</t>
  </si>
  <si>
    <t>KLLEDD_08735</t>
  </si>
  <si>
    <t>PROKKA_08913</t>
  </si>
  <si>
    <t>KLLEDD_08736</t>
  </si>
  <si>
    <t>KLLEDD_08737</t>
  </si>
  <si>
    <t>KLLEDD_08738</t>
  </si>
  <si>
    <t>KLLEDD_08739</t>
  </si>
  <si>
    <t>KLLEDD_08747</t>
  </si>
  <si>
    <t>KLLEDD_08748</t>
  </si>
  <si>
    <t>KLLEDD_08749</t>
  </si>
  <si>
    <t>KLLEDD_08750</t>
  </si>
  <si>
    <t>KLLEDD_08751</t>
  </si>
  <si>
    <t>KLLEDD_08752</t>
  </si>
  <si>
    <t>KLLEDD_08753</t>
  </si>
  <si>
    <t>KLLEDD_08754</t>
  </si>
  <si>
    <t>KLLEDD_08794</t>
  </si>
  <si>
    <t>KLLEDD_08795</t>
  </si>
  <si>
    <t>KLLEDD_08796</t>
  </si>
  <si>
    <t>KLLEDD_08825</t>
  </si>
  <si>
    <t>PROKKA_09003</t>
  </si>
  <si>
    <t>KLLEDD_08826</t>
  </si>
  <si>
    <t>KLLEDD_08827</t>
  </si>
  <si>
    <t>KLLEDD_08828</t>
  </si>
  <si>
    <t>KLLEDD_08829</t>
  </si>
  <si>
    <t>KLLEDD_08830</t>
  </si>
  <si>
    <t>PROKKA_09008</t>
  </si>
  <si>
    <t>KLLEDD_08831</t>
  </si>
  <si>
    <t>KLLEDD_08833</t>
  </si>
  <si>
    <t>KLLEDD_08834</t>
  </si>
  <si>
    <t>KLLEDD_08835</t>
  </si>
  <si>
    <t>KLLEDD_08836</t>
  </si>
  <si>
    <t>KLLEDD_08837</t>
  </si>
  <si>
    <t>PROKKA_09015</t>
  </si>
  <si>
    <t>KLLEDD_08838</t>
  </si>
  <si>
    <t>KLLEDD_08839</t>
  </si>
  <si>
    <t>KLLEDD_08840</t>
  </si>
  <si>
    <t>KLLEDD_08841</t>
  </si>
  <si>
    <t>KLLEDD_08842</t>
  </si>
  <si>
    <t>KLLEDD_08843</t>
  </si>
  <si>
    <t>KLLEDD_08844</t>
  </si>
  <si>
    <t>KLLEDD_08845</t>
  </si>
  <si>
    <t>KLLEDD_08846</t>
  </si>
  <si>
    <t>PROKKA_09024</t>
  </si>
  <si>
    <t>KLLEDD_08847</t>
  </si>
  <si>
    <t>KLLEDD_08848</t>
  </si>
  <si>
    <t>KLLEDD_08849</t>
  </si>
  <si>
    <t>KLLEDD_08881</t>
  </si>
  <si>
    <t>KLLEDD_08882</t>
  </si>
  <si>
    <t>KLLEDD_08883</t>
  </si>
  <si>
    <t>KLLEDD_08884</t>
  </si>
  <si>
    <t>KLLEDD_08885</t>
  </si>
  <si>
    <t>KLLEDD_08886</t>
  </si>
  <si>
    <t>KLLEDD_08887</t>
  </si>
  <si>
    <t>KLLEDD_08888</t>
  </si>
  <si>
    <t>KLLEDD_08889</t>
  </si>
  <si>
    <t>KLLEDD_08890</t>
  </si>
  <si>
    <t>KLLEDD_08893</t>
  </si>
  <si>
    <t>PROKKA_09071</t>
  </si>
  <si>
    <t>KLLEDD_08894</t>
  </si>
  <si>
    <t>KLLEDD_08895</t>
  </si>
  <si>
    <t>PROKKA_09073</t>
  </si>
  <si>
    <t>KLLEDD_08896</t>
  </si>
  <si>
    <t>KLLEDD_08897</t>
  </si>
  <si>
    <t>PROKKA_09075</t>
  </si>
  <si>
    <t>KLLEDD_08898</t>
  </si>
  <si>
    <t>KLLEDD_08899</t>
  </si>
  <si>
    <t>KLLEDD_08900</t>
  </si>
  <si>
    <t>KLLEDD_08901</t>
  </si>
  <si>
    <t>KLLEDD_08902</t>
  </si>
  <si>
    <t>KLLEDD_08903</t>
  </si>
  <si>
    <t>KLLEDD_08904</t>
  </si>
  <si>
    <t>KLLEDD_08905</t>
  </si>
  <si>
    <t>KLLEDD_08906</t>
  </si>
  <si>
    <t>KLLEDD_08907</t>
  </si>
  <si>
    <t>KLLEDD_08908</t>
  </si>
  <si>
    <t>KLLEDD_08909</t>
  </si>
  <si>
    <t>KLLEDD_08910</t>
  </si>
  <si>
    <t>KLLEDD_08953</t>
  </si>
  <si>
    <t>KLLEDD_08954</t>
  </si>
  <si>
    <t>KLLEDD_08955</t>
  </si>
  <si>
    <t>KLLEDD_08956</t>
  </si>
  <si>
    <t>KLLEDD_08957</t>
  </si>
  <si>
    <t>KLLEDD_08958</t>
  </si>
  <si>
    <t>KLLEDD_08959</t>
  </si>
  <si>
    <t>KLLEDD_08960</t>
  </si>
  <si>
    <t>KLLEDD_08961</t>
  </si>
  <si>
    <t>KLLEDD_08962</t>
  </si>
  <si>
    <t>KLLEDD_08963</t>
  </si>
  <si>
    <t>KLLEDD_08964</t>
  </si>
  <si>
    <t>PROKKA_09142</t>
  </si>
  <si>
    <t>KLLEDD_08965</t>
  </si>
  <si>
    <t>KLLEDD_08966</t>
  </si>
  <si>
    <t>KLLEDD_08967</t>
  </si>
  <si>
    <t>KLLEDD_08968</t>
  </si>
  <si>
    <t>KLLEDD_08969</t>
  </si>
  <si>
    <t>PROKKA_09147</t>
  </si>
  <si>
    <t>KLLEDD_08970</t>
  </si>
  <si>
    <t>KLLEDD_08971</t>
  </si>
  <si>
    <t>KLLEDD_08972</t>
  </si>
  <si>
    <t>KLLEDD_08973</t>
  </si>
  <si>
    <t>KLLEDD_08974</t>
  </si>
  <si>
    <t>KLLEDD_08975</t>
  </si>
  <si>
    <t>KLLEDD_08976</t>
  </si>
  <si>
    <t>PROKKA_09154</t>
  </si>
  <si>
    <t>KLLEDD_08977</t>
  </si>
  <si>
    <t>KLLEDD_08978</t>
  </si>
  <si>
    <t>KLLEDD_08979</t>
  </si>
  <si>
    <t>KLLEDD_08980</t>
  </si>
  <si>
    <t>KLLEDD_08981</t>
  </si>
  <si>
    <t>KLLEDD_08982</t>
  </si>
  <si>
    <t>PROKKA_09160</t>
  </si>
  <si>
    <t>KLLEDD_08983</t>
  </si>
  <si>
    <t>KLLEDD_08984</t>
  </si>
  <si>
    <t>PROKKA_09163</t>
  </si>
  <si>
    <t>KLLEDD_08985</t>
  </si>
  <si>
    <t>Table S12. Identification of virulence genes in three genomes</t>
  </si>
  <si>
    <t>Anotation</t>
  </si>
  <si>
    <r>
      <rPr>
        <b/>
        <i/>
        <sz val="11"/>
        <color theme="1"/>
        <rFont val="Times New Roman"/>
        <charset val="0"/>
      </rPr>
      <t>Streptomyces scabiei (</t>
    </r>
    <r>
      <rPr>
        <b/>
        <sz val="11"/>
        <color theme="1"/>
        <rFont val="Times New Roman"/>
        <charset val="0"/>
      </rPr>
      <t>LBUM848)</t>
    </r>
  </si>
  <si>
    <r>
      <rPr>
        <b/>
        <i/>
        <sz val="12"/>
        <color theme="1"/>
        <rFont val="Times New Roman"/>
        <charset val="0"/>
      </rPr>
      <t xml:space="preserve">S. lincolnensis </t>
    </r>
    <r>
      <rPr>
        <b/>
        <sz val="12"/>
        <color indexed="8"/>
        <rFont val="Times New Roman"/>
        <charset val="0"/>
      </rPr>
      <t>(NRRL2936)</t>
    </r>
  </si>
  <si>
    <t>PROKKA_01890</t>
  </si>
  <si>
    <t>A0A086IQC3#PHI:8968#ProV#573#Klebsiella_pneumoniae#reduced_virulence</t>
  </si>
  <si>
    <t>PROKKA_04532</t>
  </si>
  <si>
    <t>A0A0D2XVZ5#PHI:5236#Dnj1#5507#Fusarium_oxysporum#reduced_virulence</t>
  </si>
  <si>
    <t>PROKKA_05637</t>
  </si>
  <si>
    <t>PROKKA_05731</t>
  </si>
  <si>
    <t>A0A086IQC3#PHI:8968#ProV#573#Klebsiella_pneumoniae#reduced_virulence_1</t>
  </si>
  <si>
    <t>PROKKA_08466</t>
  </si>
  <si>
    <t>A0A0E0S0J3#PHI:1242#FGSG_08631#5518#Fusarium_graminearum#unaffected_pathogenicity</t>
  </si>
  <si>
    <t>PROKKA_04955</t>
  </si>
  <si>
    <t>PROKKA_04951</t>
  </si>
  <si>
    <t>PROKKA_03331</t>
  </si>
  <si>
    <t>A0A0E0SID1#PHI:11601#Sah1_(FGSG_05615)#5518#Fusarium_graminearum#reduced_virulence</t>
  </si>
  <si>
    <t>PROKKA_01297</t>
  </si>
  <si>
    <t>A0A0D3LXG7#PHI:4620#PcPL20#4784#Phytophthora_capsici#increased_virulence_(hypervirulence)_reduced_virulence</t>
  </si>
  <si>
    <t>PROKKA_03628</t>
  </si>
  <si>
    <t>PROKKA_02044</t>
  </si>
  <si>
    <t>A0A0F6B0W5#PHI:10100#STM14_RS07710_(sufC)#28901#Salmonella_enterica#reduced_virulence</t>
  </si>
  <si>
    <t>PROKKA_03668</t>
  </si>
  <si>
    <t>PROKKA_02306</t>
  </si>
  <si>
    <t>PROKKA_04596</t>
  </si>
  <si>
    <t>A0A0H2XG07#PHI:7344#PurA#1280#Staphylococcus_aureus#reduced_virulence</t>
  </si>
  <si>
    <t>PROKKA_05908</t>
  </si>
  <si>
    <t>A0A0E0SID1#PHI:11601#Sah1_(FGSG_05615)#5518#Fusarium_graminearum#reduced_virulence_1</t>
  </si>
  <si>
    <t>PROKKA_05012</t>
  </si>
  <si>
    <t>PROKKA_06543</t>
  </si>
  <si>
    <t>A0A0H2XHH2#PHI:2634#ArgF#1280#Staphylococcus_aureus#unaffected_pathogenicity</t>
  </si>
  <si>
    <t>PROKKA_02388</t>
  </si>
  <si>
    <t>PROKKA_07046</t>
  </si>
  <si>
    <t>PROKKA_07292</t>
  </si>
  <si>
    <t>A0A0H2ZF69#PHI:7295#PhzD1#287#Pseudomonas_aeruginosa#reduced_virulence</t>
  </si>
  <si>
    <t>PROKKA_06880</t>
  </si>
  <si>
    <t>PROKKA_06235</t>
  </si>
  <si>
    <t>A0A0H2ZKF2#PHI:11744#Ppk2A_(PA14_01730)#287#Pseudomonas_aeruginosa#reduced_virulence</t>
  </si>
  <si>
    <t>PROKKA_02282</t>
  </si>
  <si>
    <t>A0A0H2ZG56#PHI:7296#PhzE1#287#Pseudomonas_aeruginosa#reduced_virulence</t>
  </si>
  <si>
    <t>PROKKA_05928</t>
  </si>
  <si>
    <t>PROKKA_05342</t>
  </si>
  <si>
    <t>A0A0H3LHY6#PHI:10875#HK2_(BB0763)#139#Borreliella_burgdorferi#reduced_virulence</t>
  </si>
  <si>
    <t>PROKKA_07291</t>
  </si>
  <si>
    <t>A0A0H2ZG56#PHI:7296#PhzE1#287#Pseudomonas_aeruginosa#reduced_virulence_1</t>
  </si>
  <si>
    <t>PROKKA_02626</t>
  </si>
  <si>
    <t>PROKKA_01028</t>
  </si>
  <si>
    <t>A0A0H3LPR7#PHI:9188#BB_RS07570_(BB1518)#518#Bordetella_bronchiseptica#unaffected_pathogenicity</t>
  </si>
  <si>
    <t>PROKKA_07294</t>
  </si>
  <si>
    <t>A0A0H2ZGB8#PHI:7294#PhzC1#287#Pseudomonas_aeruginosa#reduced_virulence</t>
  </si>
  <si>
    <t>PROKKA_05921</t>
  </si>
  <si>
    <t>PROKKA_04406</t>
  </si>
  <si>
    <t>A0A0K0GHI2#PHI:8750_PHI:9019#TriP_(PXO_04421)_PXO_RS04595#347#Xanthomonas_oryzae#reduced_virulence_unaffected_pathogenicity</t>
  </si>
  <si>
    <t>PROKKA_03471</t>
  </si>
  <si>
    <t>A0A0H6ZQK4#PHI:5549#OhrR#666#Vibrio_cholerae#reduced_virulence</t>
  </si>
  <si>
    <t>PROKKA_05917</t>
  </si>
  <si>
    <t>PROKKA_07726</t>
  </si>
  <si>
    <t>A0A0K0GI78#PHI:9020#PXO_RS06090#347#Xanthomonas_oryzae#reduced_virulence</t>
  </si>
  <si>
    <t>PROKKA_05378</t>
  </si>
  <si>
    <t>A0A0K0GH16#PHI:9015#PXO_RS03980#347#Xanthomonas_oryzae#unaffected_pathogenicity</t>
  </si>
  <si>
    <t>PROKKA_06126</t>
  </si>
  <si>
    <t>PROKKA_00058</t>
  </si>
  <si>
    <t>A0A0K0GLJ4#PHI:8639#CspD_(_WP_003488188.1)#347#Xanthomonas_oryzae#unaffected_pathogenicity</t>
  </si>
  <si>
    <t>PROKKA_00245</t>
  </si>
  <si>
    <t>PROKKA_06940</t>
  </si>
  <si>
    <t>PROKKA_00495</t>
  </si>
  <si>
    <t>A0A0K0GLJ4#PHI:8639#CspD_(_WP_003488188.1)#347#Xanthomonas_oryzae#unaffected_pathogenicity_2</t>
  </si>
  <si>
    <t>PROKKA_00248</t>
  </si>
  <si>
    <t>A0A0K0GLJ4#PHI:8639#CspD_(_WP_003488188.1)#347#Xanthomonas_oryzae#unaffected_pathogenicity_1</t>
  </si>
  <si>
    <t>PROKKA_09117</t>
  </si>
  <si>
    <t>A0A0H3LHY6#PHI:10875#HK2_(BB0763)#139#Borreliella_burgdorferi#reduced_virulence_1</t>
  </si>
  <si>
    <t>PROKKA_04038</t>
  </si>
  <si>
    <t>A0A0K0GLJ4#PHI:8639#CspD_(_WP_003488188.1)#347#Xanthomonas_oryzae#unaffected_pathogenicity_3</t>
  </si>
  <si>
    <t>PROKKA_04377</t>
  </si>
  <si>
    <t>PROKKA_07626</t>
  </si>
  <si>
    <t>PROKKA_04876</t>
  </si>
  <si>
    <t>A0A0K0GLJ4#PHI:8639#CspD_(_WP_003488188.1)#347#Xanthomonas_oryzae#unaffected_pathogenicity_4</t>
  </si>
  <si>
    <t>PROKKA_04946</t>
  </si>
  <si>
    <t>PROKKA_07667</t>
  </si>
  <si>
    <t>A0A0K0GL01#PHI:8982#PXO_RS11220#347#Xanthomonas_oryzae#unaffected_pathogenicity</t>
  </si>
  <si>
    <t>PROKKA_05455</t>
  </si>
  <si>
    <t>A0A0K0GLJ4#PHI:8639#CspD_(_WP_003488188.1)#347#Xanthomonas_oryzae#unaffected_pathogenicity_5</t>
  </si>
  <si>
    <t>PROKKA_05317</t>
  </si>
  <si>
    <t>A0A0K0GQB7#PHI:9986#MetB_(PXO_03157)#347#Xanthomonas_oryzae#reduced_virulence</t>
  </si>
  <si>
    <t>PROKKA_01610</t>
  </si>
  <si>
    <t>PROKKA_06375</t>
  </si>
  <si>
    <t>A0A0K0GLJ4#PHI:8639#CspD_(_WP_003488188.1)#347#Xanthomonas_oryzae#unaffected_pathogenicity_6</t>
  </si>
  <si>
    <t>PROKKA_06009</t>
  </si>
  <si>
    <t>A0A0Z9GQC2#PHI:7986#VraR#1307#Streptococcus_suis#reduced_virulence</t>
  </si>
  <si>
    <t>PROKKA_04358</t>
  </si>
  <si>
    <t>PROKKA_08742</t>
  </si>
  <si>
    <t>A0A0K0GLJ4#PHI:8639#CspD_(_WP_003488188.1)#347#Xanthomonas_oryzae#unaffected_pathogenicity_7</t>
  </si>
  <si>
    <t>PROKKA_06019</t>
  </si>
  <si>
    <t>A0A0Z9GQC2#PHI:7986#VraR#1307#Streptococcus_suis#reduced_virulence_1</t>
  </si>
  <si>
    <t>PROKKA_04773</t>
  </si>
  <si>
    <t>PROKKA_07493</t>
  </si>
  <si>
    <t>A0A0Z9GQC2#PHI:7986#VraR#1307#Streptococcus_suis#reduced_virulence_2</t>
  </si>
  <si>
    <t>PROKKA_04838</t>
  </si>
  <si>
    <t>PROKKA_00795</t>
  </si>
  <si>
    <t>PROKKA_03840</t>
  </si>
  <si>
    <t>A0A191TCF2#PHI:7341#HtrA#210#Helicobacter_pylori#increased_virulence_(hypervirulence)</t>
  </si>
  <si>
    <t>PROKKA_05353</t>
  </si>
  <si>
    <t>PROKKA_04376</t>
  </si>
  <si>
    <t>PROKKA_00783</t>
  </si>
  <si>
    <t>A0A1C3YKW4#PHI:1385#GzC2H048#5518#Fusarium_graminearum#unaffected_pathogenicity</t>
  </si>
  <si>
    <t>PROKKA_08095</t>
  </si>
  <si>
    <t>PROKKA_01250</t>
  </si>
  <si>
    <t>PROKKA_00744</t>
  </si>
  <si>
    <t>A0A1V2Y2U7#PHI:9583#PaaK1#95486#Burkholderia_cenocepacia#increased_virulence_(hypervirulence)_reduced_virulence_unaffected_pathogenicity</t>
  </si>
  <si>
    <t>PROKKA_05788</t>
  </si>
  <si>
    <t>PROKKA_00910</t>
  </si>
  <si>
    <t>PROKKA_00098</t>
  </si>
  <si>
    <t>A0A518VKX7#PHI:10587#KduD#554#Pectobacterium_carotovorum#unaffected_pathogenicity</t>
  </si>
  <si>
    <t>PROKKA_07478</t>
  </si>
  <si>
    <t>A0A0R1BRS8#PHI:6090#KatE#106654#Acinetobacter_nosocomialis#increased_virulence_(hypervirulence)</t>
  </si>
  <si>
    <t>PROKKA_02347</t>
  </si>
  <si>
    <t>A0A7U7JDS0#PHI:124162#AroQ2#305#Ralstonia_solanacearum#unaffected_pathogenicity_loss_of_pathogenicity</t>
  </si>
  <si>
    <t>PROKKA_07826</t>
  </si>
  <si>
    <t>A0A518VKX7#PHI:10587#KduD#554#Pectobacterium_carotovorum#unaffected_pathogenicity_1</t>
  </si>
  <si>
    <t>PROKKA_00530</t>
  </si>
  <si>
    <t>PROKKA_05943</t>
  </si>
  <si>
    <t>A1TLJ0#PHI:123722#PpdaAc#80869#Paracidovorax_citrulli#reduced_virulence</t>
  </si>
  <si>
    <t>PROKKA_01777</t>
  </si>
  <si>
    <t>A0A6G1P7N1#PHI:11926#Xyn3#27337#Verticillium_dahliae#unaffected_pathogenicity</t>
  </si>
  <si>
    <t>PROKKA_01330</t>
  </si>
  <si>
    <t>PROKKA_07451</t>
  </si>
  <si>
    <t>A1TLJ0#PHI:123722#PpdaAc#80869#Paracidovorax_citrulli#reduced_virulence_1</t>
  </si>
  <si>
    <t>PROKKA_02100</t>
  </si>
  <si>
    <t>PROKKA_06431</t>
  </si>
  <si>
    <t>PROKKA_06903</t>
  </si>
  <si>
    <t>A3M645#PHI:10380#RecA#470#Acinetobacter_baumannii#reduced_virulence</t>
  </si>
  <si>
    <t>PROKKA_04886</t>
  </si>
  <si>
    <t>A0A8I0JYC1#PHI:124229#PhoR#78331#Mycobacterium_canettii#unaffected_pathogenicity_reduced_virulence</t>
  </si>
  <si>
    <t>PROKKA_08499</t>
  </si>
  <si>
    <t>A0A116Q7Z1#PHI:8932#AdhE#1307#Streptococcus_suis#reduced_virulence</t>
  </si>
  <si>
    <t>PROKKA_02466</t>
  </si>
  <si>
    <t>A3M9P1#PHI:10701#HisF_(A1S_3245)#470#Acinetobacter_baumannii#reduced_virulence_unaffected_pathogenicity</t>
  </si>
  <si>
    <t>PROKKA_05355</t>
  </si>
  <si>
    <t>PROKKA_04264</t>
  </si>
  <si>
    <t>PROKKA_08024</t>
  </si>
  <si>
    <t>A4VTU5#PHI:6138#Cps2E#1307#Streptococcus_suis#reduced_virulence</t>
  </si>
  <si>
    <t>PROKKA_06846</t>
  </si>
  <si>
    <t>PROKKA_01342</t>
  </si>
  <si>
    <t>PROKKA_03736</t>
  </si>
  <si>
    <t>A4VWH9#PHI:11234#Eno#1307#Streptococcus_suis#unaffected_pathogenicity</t>
  </si>
  <si>
    <t>PROKKA_00902</t>
  </si>
  <si>
    <t>A1TNV7#PHI:123719#BarA_(Aave_2063)#80869#Paracidovorax_citrulli#increased_virulence_(hypervirulence)</t>
  </si>
  <si>
    <t>PROKKA_00646</t>
  </si>
  <si>
    <t>PROKKA_01572</t>
  </si>
  <si>
    <t>A5CRN8#PHI:123049#ChpE_(CMM_0039)#28447#Clavibacter_michiganensis#effector_(plant_avirulence_determinant)</t>
  </si>
  <si>
    <t>PROKKA_06232</t>
  </si>
  <si>
    <t>PROKKA_07273</t>
  </si>
  <si>
    <t>A0A2U8XEF5#PHI:12183#CbsA#347#Xanthomonas_oryzae#reduced_virulence</t>
  </si>
  <si>
    <t>PROKKA_01762</t>
  </si>
  <si>
    <t>A5CS01#PHI:124255#Rel_(CMM_1809)#28447#Clavibacter_michiganensis#reduced_virulence</t>
  </si>
  <si>
    <t>PROKKA_02207</t>
  </si>
  <si>
    <t>PROKKA_07514</t>
  </si>
  <si>
    <t>A0A2U8XEF5#PHI:12183#CbsA#347#Xanthomonas_oryzae#reduced_virulence_1</t>
  </si>
  <si>
    <t>PROKKA_02004</t>
  </si>
  <si>
    <t>A5CUE1#PHI:3027#Vatr1#28447#Clavibacter_michiganensis#reduced_virulence</t>
  </si>
  <si>
    <t>PROKKA_03404</t>
  </si>
  <si>
    <t>PROKKA_08982</t>
  </si>
  <si>
    <t>PROKKA_05286</t>
  </si>
  <si>
    <t>A6QKF4#PHI:12234#IcaR#1280#Staphylococcus_aureus#reduced_virulence</t>
  </si>
  <si>
    <t>PROKKA_01197</t>
  </si>
  <si>
    <t>PROKKA_02433</t>
  </si>
  <si>
    <t>PROKKA_03418</t>
  </si>
  <si>
    <t>AA10</t>
  </si>
  <si>
    <t>PROKKA_01282</t>
  </si>
  <si>
    <t>A5CRN8#PHI:123049#ChpE_(CMM_0039)#28447#Clavibacter_michiganensis#effector_(plant_avirulence_determinant)_1</t>
  </si>
  <si>
    <t>PROKKA_07949</t>
  </si>
  <si>
    <t>A0QHC4#PHI:7990#LysX#1764#Mycobacterium_avium#increased_virulence_(hypervirulence)</t>
  </si>
  <si>
    <t>PROKKA_07110</t>
  </si>
  <si>
    <t>AA10_1</t>
  </si>
  <si>
    <t>PROKKA_01379</t>
  </si>
  <si>
    <t>A5CRN8#PHI:123049#ChpE_(CMM_0039)#28447#Clavibacter_michiganensis#effector_(plant_avirulence_determinant)_2</t>
  </si>
  <si>
    <t>PROKKA_05815</t>
  </si>
  <si>
    <t>PROKKA_07230</t>
  </si>
  <si>
    <t>AA10_2</t>
  </si>
  <si>
    <t>PROKKA_01556</t>
  </si>
  <si>
    <t>PROKKA_07293</t>
  </si>
  <si>
    <t>PROKKA_07800</t>
  </si>
  <si>
    <t>B0RMN9#PHI:5406#PcaH#339#Xanthomonas_campestris#reduced_virulence</t>
  </si>
  <si>
    <t>PROKKA_01778</t>
  </si>
  <si>
    <t>PROKKA_06686</t>
  </si>
  <si>
    <t>PROKKA_06876</t>
  </si>
  <si>
    <t>B1MD40#PHI:11365#Mab_3083c#36809#Mycobacteroides_abscessus#unaffected_pathogenicity</t>
  </si>
  <si>
    <t>PROKKA_00038</t>
  </si>
  <si>
    <t>PROKKA_02553</t>
  </si>
  <si>
    <t>PROKKA_08753</t>
  </si>
  <si>
    <t>B1MD40#PHI:11365#Mab_3083c#36809#Mycobacteroides_abscessus#unaffected_pathogenicity_1</t>
  </si>
  <si>
    <t>PROKKA_03128</t>
  </si>
  <si>
    <t>PROKKA_03764</t>
  </si>
  <si>
    <t>PROKKA_06337</t>
  </si>
  <si>
    <t>B1MD88#PHI:9734#MAB_3132c#36809#Mycobacteroides_abscessus#reduced_virulence</t>
  </si>
  <si>
    <t>PROKKA_06597</t>
  </si>
  <si>
    <t>PROKKA_08885</t>
  </si>
  <si>
    <t>A4VWH9#PHI:11234#Eno#1307#Streptococcus_suis#unaffected_pathogenicity_1</t>
  </si>
  <si>
    <t>PROKKA_04659</t>
  </si>
  <si>
    <t>B2HHN7#PHI:6709#PtpA#1781#Mycobacterium_marinum#unaffected_pathogenicity</t>
  </si>
  <si>
    <t>PROKKA_06684</t>
  </si>
  <si>
    <t>AA10_3</t>
  </si>
  <si>
    <t>PROKKA_01639</t>
  </si>
  <si>
    <t>PROKKA_05082</t>
  </si>
  <si>
    <t>B2HK79#PHI:7189#WhiB4#1781#Mycobacterium_marinum#reduced_virulence</t>
  </si>
  <si>
    <t>PROKKA_07135</t>
  </si>
  <si>
    <t>PROKKA_01830</t>
  </si>
  <si>
    <t>PROKKA_00191</t>
  </si>
  <si>
    <t>B2SI02#PHI:1139#RaxQ#347#Xanthomonas_oryzae#increased_virulence_(hypervirulence)</t>
  </si>
  <si>
    <t>PROKKA_00244</t>
  </si>
  <si>
    <t>PROKKA_02090</t>
  </si>
  <si>
    <t>PROKKA_00190</t>
  </si>
  <si>
    <t>B2SI03#PHI:1138#RaxP_(cysD)#347#Xanthomonas_oryzae#increased_virulence_(hypervirulence)</t>
  </si>
  <si>
    <t>PROKKA_06205</t>
  </si>
  <si>
    <t>PROKKA_00161</t>
  </si>
  <si>
    <t>PROKKA_07281</t>
  </si>
  <si>
    <t>B2SI03#PHI:1138#RaxP_(cysD)#347#Xanthomonas_oryzae#increased_virulence_(hypervirulence)_1</t>
  </si>
  <si>
    <t>PROKKA_00366</t>
  </si>
  <si>
    <t>B1MD89#PHI:9735#MAB_3133c#36809#Mycobacteroides_abscessus#reduced_virulence</t>
  </si>
  <si>
    <t>PROKKA_02139</t>
  </si>
  <si>
    <t>PROKKA_05808</t>
  </si>
  <si>
    <t>B2SNG5#PHI:9988#IlvC_(PXO_02605)#347#Xanthomonas_oryzae#reduced_virulence</t>
  </si>
  <si>
    <t>PROKKA_00365</t>
  </si>
  <si>
    <t>B1MD90#PHI:9736#MAB_3134c#36809#Mycobacteroides_abscessus#reduced_virulence</t>
  </si>
  <si>
    <t>PROKKA_03476</t>
  </si>
  <si>
    <t>PROKKA_06581</t>
  </si>
  <si>
    <t>B2SNG5#PHI:9988#IlvC_(PXO_02605)#347#Xanthomonas_oryzae#reduced_virulence_1</t>
  </si>
  <si>
    <t>PROKKA_01948</t>
  </si>
  <si>
    <t>B1MKP3#PHI:9726#MAB_1247c#36809#Mycobacteroides_abscessus#reduced_virulence</t>
  </si>
  <si>
    <t>PROKKA_06902</t>
  </si>
  <si>
    <t>PROKKA_01772</t>
  </si>
  <si>
    <t>B3GXB6#PHI:7075#PdxS#715#Actinobacillus_pleuropneumoniae#reduced_virulence</t>
  </si>
  <si>
    <t>PROKKA_08036</t>
  </si>
  <si>
    <t>B1MKP3#PHI:9726#MAB_1247c#36809#Mycobacteroides_abscessus#reduced_virulence_1</t>
  </si>
  <si>
    <t>PROKKA_07061</t>
  </si>
  <si>
    <t>AA10_4</t>
  </si>
  <si>
    <t>PROKKA_04742</t>
  </si>
  <si>
    <t>B4E5A1#PHI:3170#PaaB#95486#Burkholderia_cenocepacia#reduced_virulence</t>
  </si>
  <si>
    <t>PROKKA_04129</t>
  </si>
  <si>
    <t>PROKKA_07274</t>
  </si>
  <si>
    <t>AA10_5</t>
  </si>
  <si>
    <t>PROKKA_04743</t>
  </si>
  <si>
    <t>B4E5A2#PHI:3524_PHI:9576#PaaA#95486#Burkholderia_cenocepacia#reduced_virulence</t>
  </si>
  <si>
    <t>PROKKA_04647</t>
  </si>
  <si>
    <t>PROKKA_08975</t>
  </si>
  <si>
    <t>AA10_6</t>
  </si>
  <si>
    <t>PROKKA_08257</t>
  </si>
  <si>
    <t>B4EMD0#PHI:9582#CepR#95486#Burkholderia_cenocepacia#reduced_virulence_increased_virulence_(hypervirulence)</t>
  </si>
  <si>
    <t>PROKKA_05408</t>
  </si>
  <si>
    <t>B2HLZ8#PHI:2630#PPGK#1773#Mycobacterium_tuberculosis#reduced_virulence_unaffected_pathogenicity</t>
  </si>
  <si>
    <t>PROKKA_07696</t>
  </si>
  <si>
    <t>PROKKA_08807</t>
  </si>
  <si>
    <t>B4EMD0#PHI:9582#CepR#95486#Burkholderia_cenocepacia#reduced_virulence_increased_virulence_(hypervirulence)_1</t>
  </si>
  <si>
    <t>PROKKA_06716</t>
  </si>
  <si>
    <t>PROKKA_00724</t>
  </si>
  <si>
    <t>PROKKA_00377</t>
  </si>
  <si>
    <t>C0RMC2#PHI:11551#B0965#29459#Brucella_melitensis#unaffected_pathogenicity</t>
  </si>
  <si>
    <t>PROKKA_06017</t>
  </si>
  <si>
    <t>PROKKA_06662</t>
  </si>
  <si>
    <t>PROKKA_01618</t>
  </si>
  <si>
    <t>C5BAT0#PHI:2961#GcvP#67780#Edwardsiella_ictaluri#reduced_virulence</t>
  </si>
  <si>
    <t>PROKKA_01567</t>
  </si>
  <si>
    <t>PROKKA_08106</t>
  </si>
  <si>
    <t>PROKKA_01108</t>
  </si>
  <si>
    <t>C9Z1K8#PHI:11107#SCAB_85461#1930#Streptomyces_scabiei#reduced_virulence</t>
  </si>
  <si>
    <t>PROKKA_00742</t>
  </si>
  <si>
    <t>PROKKA_08561</t>
  </si>
  <si>
    <t>B1MD89#PHI:9735#MAB_3133c#36809#Mycobacteroides_abscessus#reduced_virulence_1</t>
  </si>
  <si>
    <t>PROKKA_03376</t>
  </si>
  <si>
    <t>C9Z451#PHI:123843#CebEFG1#1930#Streptomyces_scabiei#reduced_virulence</t>
  </si>
  <si>
    <t>PROKKA_00743</t>
  </si>
  <si>
    <t>PROKKA_08107</t>
  </si>
  <si>
    <t>PROKKA_01542</t>
  </si>
  <si>
    <t>C9ZB67#PHI:123687#Lrp_(SCAB_77931)#1930#Streptomyces_scabiei#reduced_virulence</t>
  </si>
  <si>
    <t>PROKKA_06811</t>
  </si>
  <si>
    <t>PROKKA_07794</t>
  </si>
  <si>
    <t>B1MEC2#PHI:9732#MAB_0086#36809#Mycobacteroides_abscessus#reduced_virulence</t>
  </si>
  <si>
    <t>PROKKA_00387</t>
  </si>
  <si>
    <t>CBM42</t>
  </si>
  <si>
    <t>B9J010#PHI:4077#EntA#1396#Bacillus_cereus#reduced_virulence</t>
  </si>
  <si>
    <t>PROKKA_08471</t>
  </si>
  <si>
    <t>B1MGX0#PHI:5020#PLC#36809#Mycobacteroides_abscessus#reduced_virulence</t>
  </si>
  <si>
    <t>PROKKA_00389</t>
  </si>
  <si>
    <t>CBM42_1</t>
  </si>
  <si>
    <t>PROKKA_01421</t>
  </si>
  <si>
    <t>PROKKA_02264</t>
  </si>
  <si>
    <t>PROKKA_01216</t>
  </si>
  <si>
    <t>CBM42_2</t>
  </si>
  <si>
    <t>PROKKA_00451</t>
  </si>
  <si>
    <t>PROKKA_04366</t>
  </si>
  <si>
    <t>PROKKA_00752</t>
  </si>
  <si>
    <t>CBM48</t>
  </si>
  <si>
    <t>PROKKA_03090</t>
  </si>
  <si>
    <t>PROKKA_08811</t>
  </si>
  <si>
    <t>B2HI84#PHI:4675#MMAR_0039#1781#Mycobacterium_marinum#reduced_virulence</t>
  </si>
  <si>
    <t>PROKKA_00758</t>
  </si>
  <si>
    <t>CBM48_1</t>
  </si>
  <si>
    <t>PROKKA_03002</t>
  </si>
  <si>
    <t>C9Z5Q1#PHI:2707#EccC#1930#Streptomyces_scabiei#unaffected_pathogenicity</t>
  </si>
  <si>
    <t>PROKKA_06496</t>
  </si>
  <si>
    <t>CBM48_2</t>
  </si>
  <si>
    <t>PROKKA_03000</t>
  </si>
  <si>
    <t>C9Z5Q3#PHI:2708#EccD#1930#Streptomyces_scabiei#unaffected_pathogenicity</t>
  </si>
  <si>
    <t>PROKKA_05899</t>
  </si>
  <si>
    <t>PROKKA_06513</t>
  </si>
  <si>
    <t>CBM48_3</t>
  </si>
  <si>
    <t>PROKKA_02998</t>
  </si>
  <si>
    <t>C9Z5Q5#PHI:2705#EsxA#1930#Streptomyces_scabiei#unaffected_pathogenicity</t>
  </si>
  <si>
    <t>PROKKA_07119</t>
  </si>
  <si>
    <t>PROKKA_07250</t>
  </si>
  <si>
    <t>CBM48_4</t>
  </si>
  <si>
    <t>PROKKA_02997</t>
  </si>
  <si>
    <t>C9Z5Q6#PHI:2706#EsxB#1930#Streptomyces_scabiei#unaffected_pathogenicity</t>
  </si>
  <si>
    <t>PROKKA_07378</t>
  </si>
  <si>
    <t>PROKKA_07256</t>
  </si>
  <si>
    <t>CBM48_5</t>
  </si>
  <si>
    <t>PROKKA_01232</t>
  </si>
  <si>
    <t>C9ZB05#PHI:123845#PitE#1930#Streptomyces_scabiei#unaffected_pathogenicity</t>
  </si>
  <si>
    <t>PROKKA_06439</t>
  </si>
  <si>
    <t>PROKKA_04257</t>
  </si>
  <si>
    <t>CE10</t>
  </si>
  <si>
    <t>PROKKA_01166</t>
  </si>
  <si>
    <t>PROKKA_01840</t>
  </si>
  <si>
    <t>PROKKA_06037</t>
  </si>
  <si>
    <t>CE10_1</t>
  </si>
  <si>
    <t>PROKKA_05579</t>
  </si>
  <si>
    <t>C9ZDB9#PHI:11105#TxtH#1930#Streptomyces_scabiei#reduced_virulence</t>
  </si>
  <si>
    <t>PROKKA_08198</t>
  </si>
  <si>
    <t>B4E599#PHI:3171#PaaD#95486#Burkholderia_cenocepacia#reduced_virulence</t>
  </si>
  <si>
    <t>PROKKA_07314</t>
  </si>
  <si>
    <t>CE10_2</t>
  </si>
  <si>
    <t>PROKKA_08224</t>
  </si>
  <si>
    <t>C9ZEJ9#PHI:123844#CebEFG2#1930#Streptomyces_scabiei#reduced_virulence</t>
  </si>
  <si>
    <t>PROKKA_08196</t>
  </si>
  <si>
    <t>PROKKA_07415</t>
  </si>
  <si>
    <t>CE10_3</t>
  </si>
  <si>
    <t>PROKKA_08136</t>
  </si>
  <si>
    <t>C9ZGA1#PHI:11106#SCAB_3331#1930#Streptomyces_scabiei#reduced_virulence</t>
  </si>
  <si>
    <t>PROKKA_08996</t>
  </si>
  <si>
    <t>B4E5A1#PHI:3170#PaaB#95486#Burkholderia_cenocepacia#reduced_virulence_1</t>
  </si>
  <si>
    <t>PROKKA_07418</t>
  </si>
  <si>
    <t>CE10_4</t>
  </si>
  <si>
    <t>PROKKA_01022</t>
  </si>
  <si>
    <t>PROKKA_08195</t>
  </si>
  <si>
    <t>PROKKA_07784</t>
  </si>
  <si>
    <t>CE10_5</t>
  </si>
  <si>
    <t>PROKKA_07470</t>
  </si>
  <si>
    <t>PROKKA_08995</t>
  </si>
  <si>
    <t>B4E5A2#PHI:3524_PHI:9576#PaaA#95486#Burkholderia_cenocepacia#reduced_virulence_1</t>
  </si>
  <si>
    <t>PROKKA_02105</t>
  </si>
  <si>
    <t>D2UCV3#PHI:123626#PyrG#29447#Xanthomonas_albilineans#unaffected_pathogenicity</t>
  </si>
  <si>
    <t>PROKKA_00632</t>
  </si>
  <si>
    <t>PROKKA_08706</t>
  </si>
  <si>
    <t>B4ENC8#PHI:8848#Bcas0378#95486#Burkholderia_cenocepacia#increased_virulence_(hypervirulence)</t>
  </si>
  <si>
    <t>PROKKA_07713</t>
  </si>
  <si>
    <t>D4I2T0#PHI:9310#Pgi#552#Erwinia_amylovora#reduced_virulence</t>
  </si>
  <si>
    <t>PROKKA_00638</t>
  </si>
  <si>
    <t>PROKKA_05927</t>
  </si>
  <si>
    <t>PROKKA_05665</t>
  </si>
  <si>
    <t>D5AF41#PHI:4071#IMPDH#1307#Streptococcus_suis#reduced_virulence</t>
  </si>
  <si>
    <t>PROKKA_05919</t>
  </si>
  <si>
    <t>PROKKA_07062</t>
  </si>
  <si>
    <t>C5AG42#PHI:8850#PrtA_(bglu_1g16590)#337#Burkholderia_glumae#reduced_virulence</t>
  </si>
  <si>
    <t>PROKKA_03570</t>
  </si>
  <si>
    <t>E0SLG2#PHI:8567#HdfR_(Dda3937_04419)#204038#Dickeya_dadantii#reduced_virulence</t>
  </si>
  <si>
    <t>PROKKA_05936</t>
  </si>
  <si>
    <t>PROKKA_01686</t>
  </si>
  <si>
    <t>PROKKA_01427</t>
  </si>
  <si>
    <t>E3Q4H7#PHI:124252#URE1(GLRG_00633.1)#31870#Colletotrichum_graminicola#reduced_virulence</t>
  </si>
  <si>
    <t>PROKKA_06692</t>
  </si>
  <si>
    <t>PROKKA_00819</t>
  </si>
  <si>
    <t>PROKKA_05774</t>
  </si>
  <si>
    <t>F9WWR1#PHI:4966#Sdi1#1047171#Zymoseptoria_tritici#unaffected_pathogenicity</t>
  </si>
  <si>
    <t>PROKKA_06698</t>
  </si>
  <si>
    <t>PROKKA_07576</t>
  </si>
  <si>
    <t>C9Z1K8#PHI:11107#SCAB_85461#1930#Streptomyces_scabiei#reduced_virulence_1</t>
  </si>
  <si>
    <t>G2XJR0#PHI:8670#ACC_deaminase_(VDAG_10392)#27337#Verticillium_dahliae#reduced_virulence_increased_virulence_(hypervirulence)</t>
  </si>
  <si>
    <t>PROKKA_00214</t>
  </si>
  <si>
    <t>PROKKA_03443</t>
  </si>
  <si>
    <t>PROKKA_03034</t>
  </si>
  <si>
    <t>G4N6T3#PHI:9356#Leu4_(MGG_13485)#318829#Magnaporthe_oryzae#reduced_virulence</t>
  </si>
  <si>
    <t>PROKKA_06579</t>
  </si>
  <si>
    <t>PROKKA_01722</t>
  </si>
  <si>
    <t>G4NCL5#PHI:877#MGG_00383#318829#Magnaporthe_oryzae#reduced_virulence</t>
  </si>
  <si>
    <t>PROKKA_06735</t>
  </si>
  <si>
    <t>PROKKA_08967</t>
  </si>
  <si>
    <t>PROKKA_02642</t>
  </si>
  <si>
    <t>G4NG12#PHI:11584#MoGLN2_(MGG_14279)#318829#Magnaporthe_oryzae#loss_of_pathogenicity</t>
  </si>
  <si>
    <t>PROKKA_01867</t>
  </si>
  <si>
    <t>PROKKA_00478</t>
  </si>
  <si>
    <t>PROKKA_04995</t>
  </si>
  <si>
    <t>G5EH08#PHI:2405#MoSSK1#318829#Magnaporthe_oryzae#reduced_virulence</t>
  </si>
  <si>
    <t>PROKKA_07790</t>
  </si>
  <si>
    <t>D2UDM3#PHI:123627#FolP#29447#Xanthomonas_albilineans#unaffected_pathogenicity_1</t>
  </si>
  <si>
    <t>PROKKA_00484</t>
  </si>
  <si>
    <t>PROKKA_03026</t>
  </si>
  <si>
    <t>gb|AAA26775.1|ARO:3003564|EXO-1</t>
  </si>
  <si>
    <t>D3VBH2#PHI:6497_PHI:7128#Lrp#628#Xenorhabdus_nematophila#reduced_virulence_increased_virulence_(hypervirulence)</t>
  </si>
  <si>
    <t>PROKKA_06351</t>
  </si>
  <si>
    <t>PROKKA_08435</t>
  </si>
  <si>
    <t>gb|AAA26830.1|ARO:3007127|otr(A)S.liv</t>
  </si>
  <si>
    <t>PROKKA_02075</t>
  </si>
  <si>
    <t>PROKKA_06369</t>
  </si>
  <si>
    <t>PROKKA_07268</t>
  </si>
  <si>
    <t>gb|AAB51440.1|ARO:3002824|ErmV</t>
  </si>
  <si>
    <t>PROKKA_08210</t>
  </si>
  <si>
    <t>D4III8#PHI:2227#Pao#5270#Ustilago_maydis#reduced_virulence_loss_of_pathogenicity</t>
  </si>
  <si>
    <t>PROKKA_07080</t>
  </si>
  <si>
    <t>PROKKA_07957</t>
  </si>
  <si>
    <t>gb|AAF63432.1|ARO:3003744|vatF</t>
  </si>
  <si>
    <t>PROKKA_07086</t>
  </si>
  <si>
    <t>PROKKA_07827</t>
  </si>
  <si>
    <t>gb|ABX00624.1|ARO:3002881|lmrC</t>
  </si>
  <si>
    <t>PROKKA_01121</t>
  </si>
  <si>
    <t>PROKKA_05054</t>
  </si>
  <si>
    <t>CE1</t>
  </si>
  <si>
    <t>PROKKA_01669</t>
  </si>
  <si>
    <t>gb|ADV91011.1|ARO:3000245|RbpA</t>
  </si>
  <si>
    <t>PROKKA_05230</t>
  </si>
  <si>
    <t>PROKKA_04141</t>
  </si>
  <si>
    <t>PROKKA_00172</t>
  </si>
  <si>
    <t>gb|AFK80333.1|ARO:3001313|facT</t>
  </si>
  <si>
    <t>PROKKA_02019</t>
  </si>
  <si>
    <t>PROKKA_07165</t>
  </si>
  <si>
    <t>PROKKA_03865</t>
  </si>
  <si>
    <t>gb|AFK80333.1|ARO:3001313|facT_1</t>
  </si>
  <si>
    <t>PROKKA_03569</t>
  </si>
  <si>
    <t>G4N178#PHI:2153_PHI:2356#MoHyr1_MoHYR1#318829#Magnaporthe_oryzae#reduced_virulence</t>
  </si>
  <si>
    <t>PROKKA_02194</t>
  </si>
  <si>
    <t>PROKKA_01993</t>
  </si>
  <si>
    <t>gb|AGV28567.1|ARO:3000559|adeN</t>
  </si>
  <si>
    <t>PROKKA_02776</t>
  </si>
  <si>
    <t>PROKKA_02407</t>
  </si>
  <si>
    <t>PROKKA_00672</t>
  </si>
  <si>
    <t>gb|AHA41504.1|ARO:3002941|vanS_in_vanO_cl</t>
  </si>
  <si>
    <t>PROKKA_01522</t>
  </si>
  <si>
    <t>PROKKA_07616</t>
  </si>
  <si>
    <t>D4I2T0#PHI:9310#Pgi#552#Erwinia_amylovora#reduced_virulence_1</t>
  </si>
  <si>
    <t>PROKKA_00673</t>
  </si>
  <si>
    <t>gb|AHA41505.1|ARO:3002930|vanR_in_vanO_cl_1</t>
  </si>
  <si>
    <t>PROKKA_00459</t>
  </si>
  <si>
    <t>G4NCR0#PHI:2407#MoRIM15#318829#Magnaporthe_oryzae#reduced_virulence</t>
  </si>
  <si>
    <t>PROKKA_07370</t>
  </si>
  <si>
    <t>PROKKA_07004</t>
  </si>
  <si>
    <t>gb|AHA41505.1|ARO:3002930|vanR_in_vanO_cl_2</t>
  </si>
  <si>
    <t>PROKKA_02366</t>
  </si>
  <si>
    <t>PROKKA_05567</t>
  </si>
  <si>
    <t>PROKKA_08734</t>
  </si>
  <si>
    <t>gb|AIA08936.1|ARO:3000444|rphA</t>
  </si>
  <si>
    <t>PROKKA_04580</t>
  </si>
  <si>
    <t>PROKKA_03606</t>
  </si>
  <si>
    <t>PROKKA_02026</t>
  </si>
  <si>
    <t>gb|APB03214.1|ARO:3003980|tetA(58)</t>
  </si>
  <si>
    <t>PROKKA_04892</t>
  </si>
  <si>
    <t>PROKKA_07263</t>
  </si>
  <si>
    <t>E0SLG2#PHI:8567#HdfR_(Dda3937_04419)#204038#Dickeya_dadantii#reduced_virulence_1</t>
  </si>
  <si>
    <t>PROKKA_01602</t>
  </si>
  <si>
    <t>gb|APE19944.1|ARO:3007209|Sven_rox</t>
  </si>
  <si>
    <t>gb|AAA26793.1|ARO:3003748|oleC</t>
  </si>
  <si>
    <t>PROKKA_08248</t>
  </si>
  <si>
    <t>E0SLG2#PHI:8567#HdfR_(Dda3937_04419)#204038#Dickeya_dadantii#reduced_virulence_2</t>
  </si>
  <si>
    <t>PROKKA_07401</t>
  </si>
  <si>
    <t>gb|APE19944.1|ARO:3007209|Sven_rox_1</t>
  </si>
  <si>
    <t>PROKKA_04766</t>
  </si>
  <si>
    <t>gb|AAA26793.1|ARO:3003748|oleC_1</t>
  </si>
  <si>
    <t>PROKKA_01516</t>
  </si>
  <si>
    <t>gb|BAD59497.1|ARO:3000501|rpoB2</t>
  </si>
  <si>
    <t>PROKKA_08142</t>
  </si>
  <si>
    <t>gb|AAA26793.1|ARO:3003748|oleC_2</t>
  </si>
  <si>
    <t>PROKKA_05681</t>
  </si>
  <si>
    <t>PROKKA_07269</t>
  </si>
  <si>
    <t>gb|CAA11707.1|ARO:3000463|gimA</t>
  </si>
  <si>
    <t>PROKKA_03730</t>
  </si>
  <si>
    <t>gb|AAB36568.1|ARO:3002700|cmlv</t>
  </si>
  <si>
    <t>PROKKA_02360</t>
  </si>
  <si>
    <t>PROKKA_04301</t>
  </si>
  <si>
    <t>gb|CAA29136.1|ARO:3002658|APH(6)-Ib</t>
  </si>
  <si>
    <t>PROKKA_03731</t>
  </si>
  <si>
    <t>gb|AAB36568.1|ARO:3002700|cmlv_1</t>
  </si>
  <si>
    <t>PROKKA_05520</t>
  </si>
  <si>
    <t>G4N8Y3#PHI:3213#MoCDIP1#318829#Magnaporthe_oryzae#effector_(plant_avirulence_determinant)</t>
  </si>
  <si>
    <t>PROKKA_08504</t>
  </si>
  <si>
    <t>gb|CAA37477.1|ARO:3002891|otr(A)S.rim</t>
  </si>
  <si>
    <t>PROKKA_00951</t>
  </si>
  <si>
    <t>gb|AAF67494.2|ARO:3002522|novA</t>
  </si>
  <si>
    <t>PROKKA_01790</t>
  </si>
  <si>
    <t>PROKKA_00675</t>
  </si>
  <si>
    <t>gb|CAB45459.1|ARO:3002914|vanJ</t>
  </si>
  <si>
    <t>PROKKA_07155</t>
  </si>
  <si>
    <t>PROKKA_05904</t>
  </si>
  <si>
    <t>G4NCL5#PHI:877#MGG_00383#318829#Magnaporthe_oryzae#reduced_virulence_1</t>
  </si>
  <si>
    <t>PROKKA_02678</t>
  </si>
  <si>
    <t>gb|CAB45459.1|ARO:3002914|vanJ_1</t>
  </si>
  <si>
    <t>PROKKA_01472</t>
  </si>
  <si>
    <t>PROKKA_02724</t>
  </si>
  <si>
    <t>PROKKA_00075</t>
  </si>
  <si>
    <t>gb|CCA59315.1|ARO:3007208|HelR</t>
  </si>
  <si>
    <t>PROKKA_03516</t>
  </si>
  <si>
    <t>PROKKA_05000</t>
  </si>
  <si>
    <t>PROKKA_04055</t>
  </si>
  <si>
    <t>gb|CCA59315.1|ARO:3007208|HelR_1</t>
  </si>
  <si>
    <t>PROKKA_01766</t>
  </si>
  <si>
    <t>PROKKA_02767</t>
  </si>
  <si>
    <t>PROKKA_04827</t>
  </si>
  <si>
    <t>gb|NP_217372.1|ARO:3007659|Rv2856</t>
  </si>
  <si>
    <t>PROKKA_06308</t>
  </si>
  <si>
    <t>gb|AHA41505.1|ARO:3002930|vanR_in_vanO_cl</t>
  </si>
  <si>
    <t>PROKKA_04079</t>
  </si>
  <si>
    <t>PROKKA_08566</t>
  </si>
  <si>
    <t>gb|NP_217372.1|ARO:3007659|Rv2856_1</t>
  </si>
  <si>
    <t>PROKKA_08162</t>
  </si>
  <si>
    <t>PROKKA_01701</t>
  </si>
  <si>
    <t>gb|NP_862226.1|ARO:3004639|Cstr_tetA</t>
  </si>
  <si>
    <t>PROKKA_01799</t>
  </si>
  <si>
    <t>PROKKA_05793</t>
  </si>
  <si>
    <t>gb|AAA26793.1|ARO:3003748|oleC_3</t>
  </si>
  <si>
    <t>PROKKA_04490</t>
  </si>
  <si>
    <t>gb|NP_862226.1|ARO:3004639|Cstr_tetA_1</t>
  </si>
  <si>
    <t>PROKKA_04222</t>
  </si>
  <si>
    <t>gb|APB03214.1|ARO:3003980|tetA(58)_1</t>
  </si>
  <si>
    <t>PROKKA_08270</t>
  </si>
  <si>
    <t>PROKKA_04914</t>
  </si>
  <si>
    <t>gb|NP_862226.1|ARO:3004639|Cstr_tetA_2</t>
  </si>
  <si>
    <t>PROKKA_00228</t>
  </si>
  <si>
    <t>PROKKA_04288</t>
  </si>
  <si>
    <t>gb|AAC32027.1|ARO:3002817|carA</t>
  </si>
  <si>
    <t>PROKKA_05310</t>
  </si>
  <si>
    <t>gb|NP_862226.1|ARO:3004639|Cstr_tetA_3</t>
  </si>
  <si>
    <t>PROKKA_00394</t>
  </si>
  <si>
    <t>PROKKA_06788</t>
  </si>
  <si>
    <t>gb|AAC73788.1|ARO:3003841|kdpE</t>
  </si>
  <si>
    <t>PROKKA_06076</t>
  </si>
  <si>
    <t>gb|NP_862226.1|ARO:3004639|Cstr_tetA_4</t>
  </si>
  <si>
    <t>PROKKA_05051</t>
  </si>
  <si>
    <t>PROKKA_09165</t>
  </si>
  <si>
    <t>PROKKA_06177</t>
  </si>
  <si>
    <t>gb|NP_862226.1|ARO:3004639|Cstr_tetA_5</t>
  </si>
  <si>
    <t>PROKKA_06703</t>
  </si>
  <si>
    <t>PROKKA_01378</t>
  </si>
  <si>
    <t>PROKKA_07060</t>
  </si>
  <si>
    <t>gb|NP_862226.1|ARO:3004639|Cstr_tetA_6</t>
  </si>
  <si>
    <t>PROKKA_03777</t>
  </si>
  <si>
    <t>PROKKA_08443</t>
  </si>
  <si>
    <t>gb|AAF67494.2|ARO:3002522|novA_1</t>
  </si>
  <si>
    <t>PROKKA_07277</t>
  </si>
  <si>
    <t>gb|NP_862226.1|ARO:3004639|Cstr_tetA_7</t>
  </si>
  <si>
    <t>PROKKA_07625</t>
  </si>
  <si>
    <t>PROKKA_02088</t>
  </si>
  <si>
    <t>gb|AAG05661.1|ARO:3004107|Paer_soxR</t>
  </si>
  <si>
    <t>PROKKA_07622</t>
  </si>
  <si>
    <t>GH105</t>
  </si>
  <si>
    <t>PROKKA_02039</t>
  </si>
  <si>
    <t>gb|CAA77936.1|ARO:3004039|Ecol_emrE</t>
  </si>
  <si>
    <t>PROKKA_00177</t>
  </si>
  <si>
    <t>gb|AAR20595.1|ARO:3000090|Bla1</t>
  </si>
  <si>
    <t>PROKKA_00755</t>
  </si>
  <si>
    <t>GH13</t>
  </si>
  <si>
    <t>PROKKA_03875</t>
  </si>
  <si>
    <t>gb|CAA88265.1|ARO:3002898|SAT-3</t>
  </si>
  <si>
    <t>PROKKA_00309</t>
  </si>
  <si>
    <t>PROKKA_02655</t>
  </si>
  <si>
    <t>GH13_1</t>
  </si>
  <si>
    <t>PROKKA_02403</t>
  </si>
  <si>
    <t>PROKKA_07715</t>
  </si>
  <si>
    <t>gb|ABX00624.1|ARO:3002881|lmrC_1</t>
  </si>
  <si>
    <t>PROKKA_06499</t>
  </si>
  <si>
    <t>GH13_2</t>
  </si>
  <si>
    <t>PROKKA_04369</t>
  </si>
  <si>
    <t>PROKKA_01743</t>
  </si>
  <si>
    <t>PROKKA_07255</t>
  </si>
  <si>
    <t>GH13_3</t>
  </si>
  <si>
    <t>PROKKA_02716</t>
  </si>
  <si>
    <t>gb|CDO61516.1|ARO:3003949|efrB</t>
  </si>
  <si>
    <t>PROKKA_03884</t>
  </si>
  <si>
    <t>PROKKA_08846</t>
  </si>
  <si>
    <t>GH13_4</t>
  </si>
  <si>
    <t>PROKKA_00537</t>
  </si>
  <si>
    <t>PROKKA_00953</t>
  </si>
  <si>
    <t>gb|AFO53532.1|ARO:3002883|rgt1438</t>
  </si>
  <si>
    <t>PROKKA_01678</t>
  </si>
  <si>
    <t>GH13_5</t>
  </si>
  <si>
    <t>PROKKA_00956</t>
  </si>
  <si>
    <t>PROKKA_02077</t>
  </si>
  <si>
    <t>PROKKA_05462</t>
  </si>
  <si>
    <t>GH13_6</t>
  </si>
  <si>
    <t>PROKKA_01507</t>
  </si>
  <si>
    <t>PROKKA_01992</t>
  </si>
  <si>
    <t>gb|AHA41499.1|ARO:3002948|vanH_in_vanO_cl</t>
  </si>
  <si>
    <t>PROKKA_06428</t>
  </si>
  <si>
    <t>GH13_7</t>
  </si>
  <si>
    <t>PROKKA_02890</t>
  </si>
  <si>
    <t>PROKKA_01991</t>
  </si>
  <si>
    <t>gb|AHA41500.1|ARO:3002913|vanO</t>
  </si>
  <si>
    <t>PROKKA_07778</t>
  </si>
  <si>
    <t>GH13_8</t>
  </si>
  <si>
    <t>PROKKA_03967</t>
  </si>
  <si>
    <t>PROKKA_01990</t>
  </si>
  <si>
    <t>gb|AHA41501.1|ARO:3002954|vanX_in_vanO_cl</t>
  </si>
  <si>
    <t>PROKKA_07779</t>
  </si>
  <si>
    <t>GH13_9</t>
  </si>
  <si>
    <t>PROKKA_04750</t>
  </si>
  <si>
    <t>PROKKA_01192</t>
  </si>
  <si>
    <t>PROKKA_08941</t>
  </si>
  <si>
    <t>GH13_10</t>
  </si>
  <si>
    <t>PROKKA_05606</t>
  </si>
  <si>
    <t>PROKKA_01995</t>
  </si>
  <si>
    <t>gb|AHA41504.1|ARO:3002941|vanS_in_vanO_cl_1</t>
  </si>
  <si>
    <t>PROKKA_03545</t>
  </si>
  <si>
    <t>GH20</t>
  </si>
  <si>
    <t>PROKKA_05856</t>
  </si>
  <si>
    <t>PROKKA_01191</t>
  </si>
  <si>
    <t>gb|AHA41504.1|ARO:3002941|vanS_in_vanO_cl_2</t>
  </si>
  <si>
    <t>PROKKA_05778</t>
  </si>
  <si>
    <t>GH20_1</t>
  </si>
  <si>
    <t>PROKKA_05986</t>
  </si>
  <si>
    <t>PROKKA_06777</t>
  </si>
  <si>
    <t>gb|AHA41504.1|ARO:3002941|vanS_in_vanO_cl_3</t>
  </si>
  <si>
    <t>GH20_2</t>
  </si>
  <si>
    <t>PROKKA_07765</t>
  </si>
  <si>
    <t>gb|NP_862226.1|ARO:3004639|Cstr_tetA_8</t>
  </si>
  <si>
    <t>PROKKA_02757</t>
  </si>
  <si>
    <t>PROKKA_08862</t>
  </si>
  <si>
    <t>GH20_3</t>
  </si>
  <si>
    <t>PROKKA_07953</t>
  </si>
  <si>
    <t>gb|NP_862226.1|ARO:3004639|Cstr_tetA_9</t>
  </si>
  <si>
    <t>PROKKA_02112</t>
  </si>
  <si>
    <t>PROKKA_07885</t>
  </si>
  <si>
    <t>GH20_4</t>
  </si>
  <si>
    <t>PROKKA_07988</t>
  </si>
  <si>
    <t>gb|NP_862226.1|ARO:3004639|Cstr_tetA_10</t>
  </si>
  <si>
    <t>PROKKA_04673</t>
  </si>
  <si>
    <t>GH20_5</t>
  </si>
  <si>
    <t>PROKKA_04319</t>
  </si>
  <si>
    <t>gb|WP_040117106.1|ARO:3006237|ACT-42</t>
  </si>
  <si>
    <t>PROKKA_00384</t>
  </si>
  <si>
    <t>GH20_6</t>
  </si>
  <si>
    <t>PROKKA_00609</t>
  </si>
  <si>
    <t>PROKKA_07105</t>
  </si>
  <si>
    <t>PROKKA_00460</t>
  </si>
  <si>
    <t>GH20_7</t>
  </si>
  <si>
    <t>PROKKA_00635</t>
  </si>
  <si>
    <t>PROKKA_01336</t>
  </si>
  <si>
    <t>PROKKA_00533</t>
  </si>
  <si>
    <t>GH20_8</t>
  </si>
  <si>
    <t>PROKKA_02377</t>
  </si>
  <si>
    <t>PROKKA_04171</t>
  </si>
  <si>
    <t>gb|CAA29136.1|ARO:3002658|APH(6)-Ib_1</t>
  </si>
  <si>
    <t>PROKKA_07749</t>
  </si>
  <si>
    <t>GH20_9</t>
  </si>
  <si>
    <t>PROKKA_05922</t>
  </si>
  <si>
    <t>PROKKA_08137</t>
  </si>
  <si>
    <t>GH20_10</t>
  </si>
  <si>
    <t>PROKKA_06697</t>
  </si>
  <si>
    <t>PROKKA_00305</t>
  </si>
  <si>
    <t>gb|CAA44667.1|ARO:3001305|ErmU</t>
  </si>
  <si>
    <t>PROKKA_08859</t>
  </si>
  <si>
    <t>GH20_11</t>
  </si>
  <si>
    <t>PROKKA_00474</t>
  </si>
  <si>
    <t>GH18</t>
  </si>
  <si>
    <t>PROKKA_06466</t>
  </si>
  <si>
    <t>gb|CAA78046.1|ARO:3002701|Rfas_cmr</t>
  </si>
  <si>
    <t>PROKKA_02832</t>
  </si>
  <si>
    <t>GH3</t>
  </si>
  <si>
    <t>PROKKA_00756</t>
  </si>
  <si>
    <t>GH18_1</t>
  </si>
  <si>
    <t>PROKKA_01190</t>
  </si>
  <si>
    <t>PROKKA_05645</t>
  </si>
  <si>
    <t>GH3_1</t>
  </si>
  <si>
    <t>PROKKA_01479</t>
  </si>
  <si>
    <t>GH18_2</t>
  </si>
  <si>
    <t>PROKKA_02763</t>
  </si>
  <si>
    <t>PROKKA_06604</t>
  </si>
  <si>
    <t>GH3_2</t>
  </si>
  <si>
    <t>PROKKA_04953</t>
  </si>
  <si>
    <t>GH18_3</t>
  </si>
  <si>
    <t>PROKKA_00954</t>
  </si>
  <si>
    <t>PROKKA_06793</t>
  </si>
  <si>
    <t>GH3_3</t>
  </si>
  <si>
    <t>PROKKA_05849</t>
  </si>
  <si>
    <t>GH18_4</t>
  </si>
  <si>
    <t>PROKKA_03050</t>
  </si>
  <si>
    <t>PROKKA_07172</t>
  </si>
  <si>
    <t>GH3_4</t>
  </si>
  <si>
    <t>PROKKA_03074</t>
  </si>
  <si>
    <t>PROKKA_08426</t>
  </si>
  <si>
    <t>PROKKA_08728</t>
  </si>
  <si>
    <t>GH3_5</t>
  </si>
  <si>
    <t>PROKKA_03247</t>
  </si>
  <si>
    <t>PROKKA_01604</t>
  </si>
  <si>
    <t>PROKKA_09127</t>
  </si>
  <si>
    <t>GH3_6</t>
  </si>
  <si>
    <t>PROKKA_05234</t>
  </si>
  <si>
    <t>PROKKA_03309</t>
  </si>
  <si>
    <t>PROKKA_00334</t>
  </si>
  <si>
    <t>GH31</t>
  </si>
  <si>
    <t>PROKKA_00768</t>
  </si>
  <si>
    <t>GH26</t>
  </si>
  <si>
    <t>PROKKA_03472</t>
  </si>
  <si>
    <t>GH31_1</t>
  </si>
  <si>
    <t>PROKKA_01071</t>
  </si>
  <si>
    <t>GH26_1</t>
  </si>
  <si>
    <t>PROKKA_04397</t>
  </si>
  <si>
    <t>PROKKA_01131</t>
  </si>
  <si>
    <t>GH31_2</t>
  </si>
  <si>
    <t>PROKKA_07031</t>
  </si>
  <si>
    <t>GH26_2</t>
  </si>
  <si>
    <t>PROKKA_05232</t>
  </si>
  <si>
    <t>GH31_3</t>
  </si>
  <si>
    <t>PROKKA_00643</t>
  </si>
  <si>
    <t>GH29</t>
  </si>
  <si>
    <t>PROKKA_06135</t>
  </si>
  <si>
    <t>PROKKA_02657</t>
  </si>
  <si>
    <t>GH31_4</t>
  </si>
  <si>
    <t>PROKKA_07524</t>
  </si>
  <si>
    <t>GH29_1</t>
  </si>
  <si>
    <t>PROKKA_06443</t>
  </si>
  <si>
    <t>PROKKA_03575</t>
  </si>
  <si>
    <t>GH31_5</t>
  </si>
  <si>
    <t>PROKKA_07835</t>
  </si>
  <si>
    <t>GH29_2</t>
  </si>
  <si>
    <t>PROKKA_06917</t>
  </si>
  <si>
    <t>PROKKA_04840</t>
  </si>
  <si>
    <t>GH31_6</t>
  </si>
  <si>
    <t>PROKKA_08084</t>
  </si>
  <si>
    <t>GH29_3</t>
  </si>
  <si>
    <t>PROKKA_07012</t>
  </si>
  <si>
    <t>PROKKA_05400</t>
  </si>
  <si>
    <t>GH31_7</t>
  </si>
  <si>
    <t>PROKKA_00024</t>
  </si>
  <si>
    <t>PROKKA_07386</t>
  </si>
  <si>
    <t>PROKKA_06802</t>
  </si>
  <si>
    <t>GH31_8</t>
  </si>
  <si>
    <t>PROKKA_01235</t>
  </si>
  <si>
    <t>PROKKA_08188</t>
  </si>
  <si>
    <t>gb|NP_862226.1|ARO:3004639|Cstr_tetA_11</t>
  </si>
  <si>
    <t>PROKKA_08704</t>
  </si>
  <si>
    <t>GH31_9</t>
  </si>
  <si>
    <t>PROKKA_01236</t>
  </si>
  <si>
    <t>PROKKA_00481</t>
  </si>
  <si>
    <t>PROKKA_08864</t>
  </si>
  <si>
    <t>GH31_10</t>
  </si>
  <si>
    <t>PROKKA_02574</t>
  </si>
  <si>
    <t>PROKKA_00482</t>
  </si>
  <si>
    <t>GH32</t>
  </si>
  <si>
    <t>PROKKA_05127</t>
  </si>
  <si>
    <t>PROKKA_02739</t>
  </si>
  <si>
    <t>PROKKA_08109</t>
  </si>
  <si>
    <t>GH32_1</t>
  </si>
  <si>
    <t>PROKKA_06163</t>
  </si>
  <si>
    <t>PROKKA_06353</t>
  </si>
  <si>
    <t>GH32_2</t>
  </si>
  <si>
    <t>PROKKA_06580</t>
  </si>
  <si>
    <t>PROKKA_06354</t>
  </si>
  <si>
    <t>PROKKA_08717</t>
  </si>
  <si>
    <t>GH32_3</t>
  </si>
  <si>
    <t>PROKKA_01440</t>
  </si>
  <si>
    <t>PROKKA_07085</t>
  </si>
  <si>
    <t>PROKKA_08721</t>
  </si>
  <si>
    <t>GH32_4</t>
  </si>
  <si>
    <t>PROKKA_02384</t>
  </si>
  <si>
    <t>PROKKA_00588</t>
  </si>
  <si>
    <t>PROKKA_06726</t>
  </si>
  <si>
    <t>GH37</t>
  </si>
  <si>
    <t>PROKKA_03269</t>
  </si>
  <si>
    <t>PROKKA_01750</t>
  </si>
  <si>
    <t>PROKKA_00670</t>
  </si>
  <si>
    <t>GH38</t>
  </si>
  <si>
    <t>PROKKA_06174</t>
  </si>
  <si>
    <t>PROKKA_05359</t>
  </si>
  <si>
    <t>PROKKA_07748</t>
  </si>
  <si>
    <t>GH38_1</t>
  </si>
  <si>
    <t>PROKKA_05754</t>
  </si>
  <si>
    <t>PROKKA_06251</t>
  </si>
  <si>
    <t>PROKKA_02858</t>
  </si>
  <si>
    <t>GH43</t>
  </si>
  <si>
    <t>PROKKA_08122</t>
  </si>
  <si>
    <t>PROKKA_05685</t>
  </si>
  <si>
    <t>PROKKA_02878</t>
  </si>
  <si>
    <t>GH43_1</t>
  </si>
  <si>
    <t>PROKKA_07436</t>
  </si>
  <si>
    <t>PROKKA_07922</t>
  </si>
  <si>
    <t>GH13_11</t>
  </si>
  <si>
    <t>PROKKA_07302</t>
  </si>
  <si>
    <t>GH43_2</t>
  </si>
  <si>
    <t>PROKKA_07106</t>
  </si>
  <si>
    <t>PROKKA_02170</t>
  </si>
  <si>
    <t>GH13_12</t>
  </si>
  <si>
    <t>PROKKA_08725</t>
  </si>
  <si>
    <t>GH43_3</t>
  </si>
  <si>
    <t>PROKKA_07148</t>
  </si>
  <si>
    <t>GH39</t>
  </si>
  <si>
    <t>PROKKA_03765</t>
  </si>
  <si>
    <t>GH13_13</t>
  </si>
  <si>
    <t>PROKKA_00381</t>
  </si>
  <si>
    <t>GH5</t>
  </si>
  <si>
    <t>PROKKA_00351</t>
  </si>
  <si>
    <t>PROKKA_03766</t>
  </si>
  <si>
    <t>GH13_14</t>
  </si>
  <si>
    <t>PROKKA_01695</t>
  </si>
  <si>
    <t>GH5_1</t>
  </si>
  <si>
    <t>PROKKA_00515</t>
  </si>
  <si>
    <t>PROKKA_07773</t>
  </si>
  <si>
    <t>GH13_15</t>
  </si>
  <si>
    <t>PROKKA_03424</t>
  </si>
  <si>
    <t>GH5_2</t>
  </si>
  <si>
    <t>PROKKA_00521</t>
  </si>
  <si>
    <t>PROKKA_07909</t>
  </si>
  <si>
    <t>GH13_16</t>
  </si>
  <si>
    <t>PROKKA_03440</t>
  </si>
  <si>
    <t>GH5_3</t>
  </si>
  <si>
    <t>PROKKA_01218</t>
  </si>
  <si>
    <t>PROKKA_01339</t>
  </si>
  <si>
    <t>PROKKA_03444</t>
  </si>
  <si>
    <t>GH5_4</t>
  </si>
  <si>
    <t>PROKKA_06821</t>
  </si>
  <si>
    <t>GH43_4</t>
  </si>
  <si>
    <t>PROKKA_00911</t>
  </si>
  <si>
    <t>PROKKA_04199</t>
  </si>
  <si>
    <t>GH5_5</t>
  </si>
  <si>
    <t>PROKKA_00353</t>
  </si>
  <si>
    <t>PROKKA_07644</t>
  </si>
  <si>
    <t>GH5_6</t>
  </si>
  <si>
    <t>PROKKA_00370</t>
  </si>
  <si>
    <t>PROKKA_07923</t>
  </si>
  <si>
    <t>GH5_7</t>
  </si>
  <si>
    <t>PROKKA_03140</t>
  </si>
  <si>
    <t>PROKKA_08908</t>
  </si>
  <si>
    <t>PROKKA_08724</t>
  </si>
  <si>
    <t>GH5_8</t>
  </si>
  <si>
    <t>PROKKA_03151</t>
  </si>
  <si>
    <t>PROKKA_08992</t>
  </si>
  <si>
    <t>GH29_4</t>
  </si>
  <si>
    <t>PROKKA_08883</t>
  </si>
  <si>
    <t>GH5_9</t>
  </si>
  <si>
    <t>PROKKA_03687</t>
  </si>
  <si>
    <t>PROKKA_01628</t>
  </si>
  <si>
    <t>GH29_5</t>
  </si>
  <si>
    <t>PROKKA_00330</t>
  </si>
  <si>
    <t>GH51</t>
  </si>
  <si>
    <t>PROKKA_07042</t>
  </si>
  <si>
    <t>PROKKA_02932</t>
  </si>
  <si>
    <t>GH29_6</t>
  </si>
  <si>
    <t>PROKKA_01217</t>
  </si>
  <si>
    <t>GH51_1</t>
  </si>
  <si>
    <t>PROKKA_07596</t>
  </si>
  <si>
    <t>PROKKA_03613</t>
  </si>
  <si>
    <t>GH29_7</t>
  </si>
  <si>
    <t>PROKKA_02877</t>
  </si>
  <si>
    <t>GH51_2</t>
  </si>
  <si>
    <t>PROKKA_07882</t>
  </si>
  <si>
    <t>PROKKA_05548</t>
  </si>
  <si>
    <t>GH29_8</t>
  </si>
  <si>
    <t>PROKKA_05631</t>
  </si>
  <si>
    <t>GH51_3</t>
  </si>
  <si>
    <t>PROKKA_07978</t>
  </si>
  <si>
    <t>PROKKA_06463</t>
  </si>
  <si>
    <t>GH29_9</t>
  </si>
  <si>
    <t>PROKKA_07617</t>
  </si>
  <si>
    <t>GH6</t>
  </si>
  <si>
    <t>PROKKA_08346</t>
  </si>
  <si>
    <t>PROKKA_06603</t>
  </si>
  <si>
    <t>GH29_10</t>
  </si>
  <si>
    <t>PROKKA_08563</t>
  </si>
  <si>
    <t>GH65</t>
  </si>
  <si>
    <t>PROKKA_02604</t>
  </si>
  <si>
    <t>PROKKA_06997</t>
  </si>
  <si>
    <t>GH29_11</t>
  </si>
  <si>
    <t>PROKKA_03199</t>
  </si>
  <si>
    <t>GH77</t>
  </si>
  <si>
    <t>PROKKA_06987</t>
  </si>
  <si>
    <t>PROKKA_07272</t>
  </si>
  <si>
    <t>GH29_12</t>
  </si>
  <si>
    <t>PROKKA_00375</t>
  </si>
  <si>
    <t>GH95</t>
  </si>
  <si>
    <t>PROKKA_06812</t>
  </si>
  <si>
    <t>GH68</t>
  </si>
  <si>
    <t>PROKKA_08737</t>
  </si>
  <si>
    <t>GH29_13</t>
  </si>
  <si>
    <t>PROKKA_00653</t>
  </si>
  <si>
    <t>GH95_1</t>
  </si>
  <si>
    <t>PROKKA_02909</t>
  </si>
  <si>
    <t>PROKKA_08739</t>
  </si>
  <si>
    <t>GH30</t>
  </si>
  <si>
    <t>PROKKA_00797</t>
  </si>
  <si>
    <t>GH95_2</t>
  </si>
  <si>
    <t>PROKKA_01006</t>
  </si>
  <si>
    <t>PROKKA_00691</t>
  </si>
  <si>
    <t>PROKKA_08703</t>
  </si>
  <si>
    <t>GH95_3</t>
  </si>
  <si>
    <t>PROKKA_07902</t>
  </si>
  <si>
    <t>PROKKA_01708</t>
  </si>
  <si>
    <t>PROKKA_00074</t>
  </si>
  <si>
    <t>GT2</t>
  </si>
  <si>
    <t>PROKKA_02744</t>
  </si>
  <si>
    <t>GT1</t>
  </si>
  <si>
    <t>PROKKA_02740</t>
  </si>
  <si>
    <t>PROKKA_01033</t>
  </si>
  <si>
    <t>GT2_1</t>
  </si>
  <si>
    <t>PROKKA_00662</t>
  </si>
  <si>
    <t>PROKKA_03611</t>
  </si>
  <si>
    <t>PROKKA_01577</t>
  </si>
  <si>
    <t>GT2_2</t>
  </si>
  <si>
    <t>PROKKA_01391</t>
  </si>
  <si>
    <t>PROKKA_04762</t>
  </si>
  <si>
    <t>PROKKA_01671</t>
  </si>
  <si>
    <t>GT2_3</t>
  </si>
  <si>
    <t>PROKKA_01474</t>
  </si>
  <si>
    <t>PROKKA_04804</t>
  </si>
  <si>
    <t>PROKKA_04054</t>
  </si>
  <si>
    <t>GT2_4</t>
  </si>
  <si>
    <t>PROKKA_04726</t>
  </si>
  <si>
    <t>PROKKA_06612</t>
  </si>
  <si>
    <t>PROKKA_05610</t>
  </si>
  <si>
    <t>GT2_5</t>
  </si>
  <si>
    <t>PROKKA_05330</t>
  </si>
  <si>
    <t>PROKKA_08714</t>
  </si>
  <si>
    <t>PROKKA_05614</t>
  </si>
  <si>
    <t>GT2_6</t>
  </si>
  <si>
    <t>PROKKA_05332</t>
  </si>
  <si>
    <t>PROKKA_00423</t>
  </si>
  <si>
    <t>PROKKA_05827</t>
  </si>
  <si>
    <t>GT2_7</t>
  </si>
  <si>
    <t>PROKKA_03757</t>
  </si>
  <si>
    <t>GT20</t>
  </si>
  <si>
    <t>PROKKA_00427</t>
  </si>
  <si>
    <t>PROKKA_04267</t>
  </si>
  <si>
    <t>PROKKA_07604</t>
  </si>
  <si>
    <t>GT26</t>
  </si>
  <si>
    <t>PROKKA_03902</t>
  </si>
  <si>
    <t>PROKKA_08041</t>
  </si>
  <si>
    <t>PROKKA_02246</t>
  </si>
  <si>
    <t>GT28</t>
  </si>
  <si>
    <t>PROKKA_08665</t>
  </si>
  <si>
    <t>GH31_11</t>
  </si>
  <si>
    <t>PROKKA_02504</t>
  </si>
  <si>
    <t>GT28_1</t>
  </si>
  <si>
    <t>PROKKA_08732</t>
  </si>
  <si>
    <t>GH31_12</t>
  </si>
  <si>
    <t>PROKKA_02505</t>
  </si>
  <si>
    <t>PROKKA_05924</t>
  </si>
  <si>
    <t>GT35</t>
  </si>
  <si>
    <t>PROKKA_08738</t>
  </si>
  <si>
    <t>GH31_13</t>
  </si>
  <si>
    <t>PROKKA_06501</t>
  </si>
  <si>
    <t>PROKKA_00887</t>
  </si>
  <si>
    <t>GT39</t>
  </si>
  <si>
    <t>PROKKA_03118</t>
  </si>
  <si>
    <t>GH31_14</t>
  </si>
  <si>
    <t>PROKKA_03797</t>
  </si>
  <si>
    <t>PROKKA_03462</t>
  </si>
  <si>
    <t>GT39_1</t>
  </si>
  <si>
    <t>GH31_15</t>
  </si>
  <si>
    <t>PROKKA_08791</t>
  </si>
  <si>
    <t>GT4</t>
  </si>
  <si>
    <t>PROKKA_01659</t>
  </si>
  <si>
    <t>PROKKA_01463</t>
  </si>
  <si>
    <t>GT4_1</t>
  </si>
  <si>
    <t>PROKKA_07206</t>
  </si>
  <si>
    <t>PROKKA_01660</t>
  </si>
  <si>
    <t>PROKKA_01569</t>
  </si>
  <si>
    <t>GT4_2</t>
  </si>
  <si>
    <t>PROKKA_07643</t>
  </si>
  <si>
    <t>PROKKA_01775</t>
  </si>
  <si>
    <t>PROKKA_02297</t>
  </si>
  <si>
    <t>GT4_3</t>
  </si>
  <si>
    <t>PROKKA_08689</t>
  </si>
  <si>
    <t>GH38_2</t>
  </si>
  <si>
    <t>PROKKA_02556</t>
  </si>
  <si>
    <t>PROKKA_02922</t>
  </si>
  <si>
    <t>GT4_4</t>
  </si>
  <si>
    <t>PROKKA_01680</t>
  </si>
  <si>
    <t>GH38_3</t>
  </si>
  <si>
    <t>PROKKA_03212</t>
  </si>
  <si>
    <t>PROKKA_02957</t>
  </si>
  <si>
    <t>GT4_5</t>
  </si>
  <si>
    <t>PROKKA_02953</t>
  </si>
  <si>
    <t>GH38_4</t>
  </si>
  <si>
    <t>PROKKA_03281</t>
  </si>
  <si>
    <t>PROKKA_05666</t>
  </si>
  <si>
    <t>GT4_6</t>
  </si>
  <si>
    <t>PROKKA_02966</t>
  </si>
  <si>
    <t>GH38_5</t>
  </si>
  <si>
    <t>PROKKA_06138</t>
  </si>
  <si>
    <t>GT4_7</t>
  </si>
  <si>
    <t>PROKKA_07153</t>
  </si>
  <si>
    <t>GH38_6</t>
  </si>
  <si>
    <t>PROKKA_07747</t>
  </si>
  <si>
    <t>PROKKA_07319</t>
  </si>
  <si>
    <t>GT4_8</t>
  </si>
  <si>
    <t>PROKKA_08806</t>
  </si>
  <si>
    <t>GH38_7</t>
  </si>
  <si>
    <t>PROKKA_08126</t>
  </si>
  <si>
    <t>PROKKA_03756</t>
  </si>
  <si>
    <t>GT81</t>
  </si>
  <si>
    <t>PROKKA_08902</t>
  </si>
  <si>
    <t>GH38_8</t>
  </si>
  <si>
    <t>PROKKA_04266</t>
  </si>
  <si>
    <t>PROKKA_01774</t>
  </si>
  <si>
    <t>H3RJ93#PHI:3091#OxyR#66269#Pantoea_stewartii#unaffected_pathogenicity</t>
  </si>
  <si>
    <t>PROKKA_00773</t>
  </si>
  <si>
    <t>PROKKA_00978</t>
  </si>
  <si>
    <t>GT87</t>
  </si>
  <si>
    <t>PROKKA_06964</t>
  </si>
  <si>
    <t>H9L460#PHI:11380#KatE#28901#Salmonella_enterica#reduced_virulence</t>
  </si>
  <si>
    <t>PROKKA_01768</t>
  </si>
  <si>
    <t>PROKKA_02002</t>
  </si>
  <si>
    <t>PROKKA_04159</t>
  </si>
  <si>
    <t>I1RBF3#PHI:9056#FgTRR_(FGSG_00871)#5518#Fusarium_graminearum#reduced_virulence</t>
  </si>
  <si>
    <t>PROKKA_03485</t>
  </si>
  <si>
    <t>PROKKA_01100</t>
  </si>
  <si>
    <t>H7C7L2#PHI:7821#OppF_(bb0335)#139#Borreliella_burgdorferi#reduced_virulence</t>
  </si>
  <si>
    <t>PROKKA_05058</t>
  </si>
  <si>
    <t>I1RZ39#PHI:1599#GzOB039#5518#Fusarium_graminearum#unaffected_pathogenicity</t>
  </si>
  <si>
    <t>PROKKA_03498</t>
  </si>
  <si>
    <t>PROKKA_04690</t>
  </si>
  <si>
    <t>PROKKA_07880</t>
  </si>
  <si>
    <t>I1S2N6#PHI:2452#FAED1#5518#Fusarium_graminearum#unaffected_pathogenicity</t>
  </si>
  <si>
    <t>PROKKA_04077</t>
  </si>
  <si>
    <t>PROKKA_05570</t>
  </si>
  <si>
    <t>PROKKA_07878</t>
  </si>
  <si>
    <t>I1S3C6#PHI:4246#Xyl03624#5518#Fusarium_graminearum#unaffected_pathogenicity</t>
  </si>
  <si>
    <t>PROKKA_06289</t>
  </si>
  <si>
    <t>PROKKA_07024</t>
  </si>
  <si>
    <t>I6PDX4#PHI:7596#MakatG1#92637#Metarhizium_acridum#reduced_virulence_unaffected_pathogenicity</t>
  </si>
  <si>
    <t>PROKKA_02690</t>
  </si>
  <si>
    <t>I1S8D3#PHI:9517#FgEch1_(FGSG_13111)#5518#Fusarium_graminearum#reduced_virulence</t>
  </si>
  <si>
    <t>PROKKA_07271</t>
  </si>
  <si>
    <t>PROKKA_06355</t>
  </si>
  <si>
    <t>I6XER9#PHI:9844#Rv2617c#1773#Mycobacterium_tuberculosis#reduced_virulence</t>
  </si>
  <si>
    <t>PROKKA_07530</t>
  </si>
  <si>
    <t>PROKKA_08305</t>
  </si>
  <si>
    <t>I6Y8D3#PHI:2631#GLKA#1773#Mycobacterium_tuberculosis#reduced_virulence_unaffected_pathogenicity</t>
  </si>
  <si>
    <t>PROKKA_00699</t>
  </si>
  <si>
    <t>PROKKA_08901</t>
  </si>
  <si>
    <t>PROKKA_01917</t>
  </si>
  <si>
    <t>J4KR90#PHI:123528#Fpr3_(EJP70539)#176275#Beauveria_bassiana#reduced_virulence</t>
  </si>
  <si>
    <t>PROKKA_07433</t>
  </si>
  <si>
    <t>J4KLZ9#PHI:7155#Pmr1#176275#Beauveria_bassiana#reduced_virulence</t>
  </si>
  <si>
    <t>PROKKA_08909</t>
  </si>
  <si>
    <t>PROKKA_05211</t>
  </si>
  <si>
    <t>J7QMF7#PHI:10988#YagT#562#Escherichia_coli#unaffected_pathogenicity</t>
  </si>
  <si>
    <t>PROKKA_00152</t>
  </si>
  <si>
    <t>PROKKA_08912</t>
  </si>
  <si>
    <t>GH5_10</t>
  </si>
  <si>
    <t>PROKKA_05389</t>
  </si>
  <si>
    <t>J7QMF7#PHI:10988#YagT#562#Escherichia_coli#unaffected_pathogenicity_1</t>
  </si>
  <si>
    <t>PROKKA_00761</t>
  </si>
  <si>
    <t>GH5_11</t>
  </si>
  <si>
    <t>PROKKA_03069</t>
  </si>
  <si>
    <t>J9VKM5#PHI:11768#Dnj1_(CNAG_01347)#5207#Cryptococcus_neoformans#reduced_virulence</t>
  </si>
  <si>
    <t>PROKKA_08027</t>
  </si>
  <si>
    <t>J7QMF7#PHI:10988#YagT#562#Escherichia_coli#unaffected_pathogenicity_2</t>
  </si>
  <si>
    <t>PROKKA_01200</t>
  </si>
  <si>
    <t>PROKKA_03177</t>
  </si>
  <si>
    <t>L7N655#PHI:3630#PepN#1773#Mycobacterium_tuberculosis#increased_virulence_(hypervirulence)</t>
  </si>
  <si>
    <t>PROKKA_02804</t>
  </si>
  <si>
    <t>PROKKA_02965</t>
  </si>
  <si>
    <t>PROKKA_03188</t>
  </si>
  <si>
    <t>L7N655#PHI:3630#PepN#1773#Mycobacterium_tuberculosis#increased_virulence_(hypervirulence)_1</t>
  </si>
  <si>
    <t>PROKKA_00376</t>
  </si>
  <si>
    <t>K9GJX7#PHI:10888#EfeA_(PDIP_08660)#36651#Penicillium_digitatum#unaffected_pathogenicity</t>
  </si>
  <si>
    <t>PROKKA_08960</t>
  </si>
  <si>
    <t>PROKKA_00564</t>
  </si>
  <si>
    <t>O05877#PHI:3634#Rv3232c#1773#Mycobacterium_tuberculosis#reduced_virulence</t>
  </si>
  <si>
    <t>PROKKA_02896</t>
  </si>
  <si>
    <t>PROKKA_08422</t>
  </si>
  <si>
    <t>PROKKA_04403</t>
  </si>
  <si>
    <t>O07434#PHI:4070#RicR#1773#Mycobacterium_tuberculosis#reduced_virulence</t>
  </si>
  <si>
    <t>PROKKA_02905</t>
  </si>
  <si>
    <t>PROKKA_03283</t>
  </si>
  <si>
    <t>PROKKA_08758</t>
  </si>
  <si>
    <t>O42695#PHI:140#CaSLN1#5476#Candida_albicans#reduced_virulence</t>
  </si>
  <si>
    <t>PROKKA_08049</t>
  </si>
  <si>
    <t>PROKKA_08715</t>
  </si>
  <si>
    <t>GH88</t>
  </si>
  <si>
    <t>PROKKA_01204</t>
  </si>
  <si>
    <t>O59939#PHI:222#PELB#474922#Colletotrichum_gloeosporioides#reduced_virulence</t>
  </si>
  <si>
    <t>PROKKA_03857</t>
  </si>
  <si>
    <t>PROKKA_00345</t>
  </si>
  <si>
    <t>PROKKA_04537</t>
  </si>
  <si>
    <t>O69729#PHI:3616#TcrY#1773#Mycobacterium_tuberculosis#increased_virulence_(hypervirulence)</t>
  </si>
  <si>
    <t>PROKKA_00294</t>
  </si>
  <si>
    <t>PROKKA_01836</t>
  </si>
  <si>
    <t>O69730#PHI:3615#TcrX#1773#Mycobacterium_tuberculosis#increased_virulence_(hypervirulence)_1</t>
  </si>
  <si>
    <t>O69624#PHI:7456#Flp#1773#Mycobacterium_tuberculosis#unaffected_pathogenicity</t>
  </si>
  <si>
    <t>PROKKA_04538</t>
  </si>
  <si>
    <t>O69730#PHI:3615#TcrX#1773#Mycobacterium_tuberculosis#increased_virulence_(hypervirulence)_2</t>
  </si>
  <si>
    <t>PROKKA_04031</t>
  </si>
  <si>
    <t>PROKKA_08986</t>
  </si>
  <si>
    <t>O69730#PHI:3615#TcrX#1773#Mycobacterium_tuberculosis#increased_virulence_(hypervirulence)_3</t>
  </si>
  <si>
    <t>PROKKA_04032</t>
  </si>
  <si>
    <t>O69730#PHI:3615#TcrX#1773#Mycobacterium_tuberculosis#increased_virulence_(hypervirulence)</t>
  </si>
  <si>
    <t>PROKKA_01035</t>
  </si>
  <si>
    <t>PROKKA_07198</t>
  </si>
  <si>
    <t>O69730#PHI:3615#TcrX#1773#Mycobacterium_tuberculosis#increased_virulence_(hypervirulence)_4</t>
  </si>
  <si>
    <t>PROKKA_07356</t>
  </si>
  <si>
    <t>PROKKA_01643</t>
  </si>
  <si>
    <t>PROKKA_02329</t>
  </si>
  <si>
    <t>P0A038#PHI:6904#GAPDH#1280#Staphylococcus_aureus#reduced_virulence</t>
  </si>
  <si>
    <t>PROKKA_07408</t>
  </si>
  <si>
    <t>PROKKA_01745</t>
  </si>
  <si>
    <t>PROKKA_03148</t>
  </si>
  <si>
    <t>P0A1D7#PHI:3040#ClpP#28901#Salmonella_enterica#reduced_virulence</t>
  </si>
  <si>
    <t>PROKKA_01227</t>
  </si>
  <si>
    <t>O93976#PHI:2364#Tom1#5507#Fusarium_oxysporum#reduced_virulence_increased_virulence_(hypervirulence)</t>
  </si>
  <si>
    <t>PROKKA_05706</t>
  </si>
  <si>
    <t>PROKKA_04228</t>
  </si>
  <si>
    <t>P0A357#PHI:7638#CspB#1639#Listeria_monocytogenes#reduced_virulence</t>
  </si>
  <si>
    <t>PROKKA_07416</t>
  </si>
  <si>
    <t>P09152#PHI:10512#NarG#562#Escherichia_coli#reduced_virulence</t>
  </si>
  <si>
    <t>PROKKA_05802</t>
  </si>
  <si>
    <t>PROKKA_04263</t>
  </si>
  <si>
    <t>P0A357#PHI:7638#CspB#1639#Listeria_monocytogenes#reduced_virulence_1</t>
  </si>
  <si>
    <t>PROKKA_02080</t>
  </si>
  <si>
    <t>PROKKA_05804</t>
  </si>
  <si>
    <t>PROKKA_04691</t>
  </si>
  <si>
    <t>P0AA28#PHI:2644#Thioredoxin_1#28901#Salmonella_enterica#reduced_virulence</t>
  </si>
  <si>
    <t>PROKKA_02872</t>
  </si>
  <si>
    <t>PROKKA_06332</t>
  </si>
  <si>
    <t>PROKKA_04165</t>
  </si>
  <si>
    <t>P0DJL7#PHI:11204#DtxR#1717#Corynebacterium_diphtheriae#unaffected_pathogenicity_reduced_virulence</t>
  </si>
  <si>
    <t>PROKKA_03713</t>
  </si>
  <si>
    <t>PROKKA_06925</t>
  </si>
  <si>
    <t>PROKKA_01429</t>
  </si>
  <si>
    <t>P14916#PHI:7264#UreA#210#Helicobacter_pylori#reduced_virulence</t>
  </si>
  <si>
    <t>PROKKA_03753</t>
  </si>
  <si>
    <t>PROKKA_04148</t>
  </si>
  <si>
    <t>PROKKA_03682</t>
  </si>
  <si>
    <t>P21264#PHI:501#ADE2#4932#Saccharomyces_cerevisiae#reduced_virulence</t>
  </si>
  <si>
    <t>PROKKA_04160</t>
  </si>
  <si>
    <t>PROKKA_02591</t>
  </si>
  <si>
    <t>PROKKA_05097</t>
  </si>
  <si>
    <t>P27550#PHI:9227#Acs#562#Escherichia_coli#reduced_virulence_unaffected_pathogenicity</t>
  </si>
  <si>
    <t>PROKKA_03657</t>
  </si>
  <si>
    <t>PROKKA_02592</t>
  </si>
  <si>
    <t>PROKKA_00597</t>
  </si>
  <si>
    <t>P31545#PHI:10992#EfeB#562#Escherichia_coli#unaffected_pathogenicity</t>
  </si>
  <si>
    <t>PROKKA_01122</t>
  </si>
  <si>
    <t>PROKKA_06356</t>
  </si>
  <si>
    <t>PROKKA_07077</t>
  </si>
  <si>
    <t>P31545#PHI:10992#EfeB#562#Escherichia_coli#unaffected_pathogenicity_1</t>
  </si>
  <si>
    <t>PROKKA_01123</t>
  </si>
  <si>
    <t>P14916#PHI:7264#UreA#210#Helicobacter_pylori#reduced_virulence_1</t>
  </si>
  <si>
    <t>PROKKA_01301</t>
  </si>
  <si>
    <t>PROKKA_05657</t>
  </si>
  <si>
    <t>P42375#PHI:3085#GroEL#837#Porphyromonas_gingivalis#increased_virulence_(hypervirulence)</t>
  </si>
  <si>
    <t>P19318#PHI:10517#NarY#562#Escherichia_coli#reduced_virulence</t>
  </si>
  <si>
    <t>PROKKA_03828</t>
  </si>
  <si>
    <t>PROKKA_04261</t>
  </si>
  <si>
    <t>P42383#PHI:10299#HpHSP60#210#Helicobacter_pylori#unaffected_pathogenicity</t>
  </si>
  <si>
    <t>PROKKA_03362</t>
  </si>
  <si>
    <t>PROKKA_01733</t>
  </si>
  <si>
    <t>PROKKA_07772</t>
  </si>
  <si>
    <t>P57698#PHI:4712#KdpB#287#Pseudomonas_aeruginosa#reduced_virulence</t>
  </si>
  <si>
    <t>PROKKA_04663</t>
  </si>
  <si>
    <t>PROKKA_01734</t>
  </si>
  <si>
    <t>PROKKA_05268</t>
  </si>
  <si>
    <t>P58662#PHI:3011#RcsC11#28901#Salmonella_enterica#reduced_virulence_unaffected_pathogenicity_increased_virulence_(hypervirulence)</t>
  </si>
  <si>
    <t>PROKKA_03752</t>
  </si>
  <si>
    <t>PROKKA_01842</t>
  </si>
  <si>
    <t>PROKKA_00827</t>
  </si>
  <si>
    <t>P63786#PHI:3005#ClpP#1280#Staphylococcus_aureus#reduced_virulence</t>
  </si>
  <si>
    <t>P42375#PHI:3085#GroEL#837#Porphyromonas_gingivalis#increased_virulence_(hypervirulence)_1</t>
  </si>
  <si>
    <t>PROKKA_02641</t>
  </si>
  <si>
    <t>PROKKA_03580</t>
  </si>
  <si>
    <t>P66860#PHI:7002#SmpB#1639#Listeria_monocytogenes#reduced_virulence</t>
  </si>
  <si>
    <t>PROKKA_07761</t>
  </si>
  <si>
    <t>PROKKA_02691</t>
  </si>
  <si>
    <t>PROKKA_07458</t>
  </si>
  <si>
    <t>P71560#PHI:11821#Rv0950c#1773#Mycobacterium_tuberculosis#unaffected_pathogenicity</t>
  </si>
  <si>
    <t>PROKKA_00438</t>
  </si>
  <si>
    <t>PROKKA_03296</t>
  </si>
  <si>
    <t>PROKKA_01726</t>
  </si>
  <si>
    <t>P71658#PHI:7585#Rv1388_(mihF)#1773#Mycobacterium_tuberculosis#increased_virulence_(hypervirulence)</t>
  </si>
  <si>
    <t>PROKKA_03273</t>
  </si>
  <si>
    <t>PROKKA_03347</t>
  </si>
  <si>
    <t>PROKKA_00806</t>
  </si>
  <si>
    <t>P87248#PHI:109#CLK1#290576#Colletotrichum_lindemuthianum#reduced_virulence</t>
  </si>
  <si>
    <t>PROKKA_01526</t>
  </si>
  <si>
    <t>PROKKA_06024</t>
  </si>
  <si>
    <t>PROKKA_00780</t>
  </si>
  <si>
    <t>P9WF41#PHI:5575_PHI:7218#H37Rv_WhiB3#1773#Mycobacterium_tuberculosis#reduced_virulence</t>
  </si>
  <si>
    <t>PROKKA_07642</t>
  </si>
  <si>
    <t>PROKKA_05662</t>
  </si>
  <si>
    <t>P9WF41#PHI:5575_PHI:7218#H37Rv_WhiB3#1773#Mycobacterium_tuberculosis#reduced_virulence_1</t>
  </si>
  <si>
    <t>PROKKA_05735</t>
  </si>
  <si>
    <t>PROKKA_07912</t>
  </si>
  <si>
    <t>GT4_9</t>
  </si>
  <si>
    <t>PROKKA_06216</t>
  </si>
  <si>
    <t>P9WF41#PHI:5575_PHI:7218#H37Rv_WhiB3#1773#Mycobacterium_tuberculosis#reduced_virulence_2</t>
  </si>
  <si>
    <t>PROKKA_08492</t>
  </si>
  <si>
    <t>PROKKA_04147</t>
  </si>
  <si>
    <t>PROKKA_04408</t>
  </si>
  <si>
    <t>P9WG11#PHI:3635#Rv0930#1773#Mycobacterium_tuberculosis#unaffected_pathogenicity</t>
  </si>
  <si>
    <t>PROKKA_03861</t>
  </si>
  <si>
    <t>PROKKA_00881</t>
  </si>
  <si>
    <t>PROKKA_01363</t>
  </si>
  <si>
    <t>P9WGI9#PHI:7584#Rv1093_(glyA1)#1773#Mycobacterium_tuberculosis#increased_virulence_(hypervirulence)</t>
  </si>
  <si>
    <t>PROKKA_05976</t>
  </si>
  <si>
    <t>PROKKA_03359</t>
  </si>
  <si>
    <t>GT89</t>
  </si>
  <si>
    <t>PROKKA_06532</t>
  </si>
  <si>
    <t>P9WGI9#PHI:7584#Rv1093_(glyA1)#1773#Mycobacterium_tuberculosis#increased_virulence_(hypervirulence)_1</t>
  </si>
  <si>
    <t>PROKKA_07796</t>
  </si>
  <si>
    <t>PROKKA_05960</t>
  </si>
  <si>
    <t>PROKKA_07014</t>
  </si>
  <si>
    <t>P9WGL3#PHI:3618#KdpD#1773#Mycobacterium_tuberculosis#increased_virulence_(hypervirulence)</t>
  </si>
  <si>
    <t>PROKKA_06316</t>
  </si>
  <si>
    <t>PROKKA_05968</t>
  </si>
  <si>
    <t>H7C7Q3#PHI:7820#OppD_(bb0334)#139#Borreliella_burgdorferi#reduced_virulence</t>
  </si>
  <si>
    <t>PROKKA_06530</t>
  </si>
  <si>
    <t>P9WGM5#PHI:3620#NarL#1773#Mycobacterium_tuberculosis#unaffected_pathogenicity</t>
  </si>
  <si>
    <t>PROKKA_06317</t>
  </si>
  <si>
    <t>P9WGN1#PHI:3619#KdpE#1773#Mycobacterium_tuberculosis#increased_virulence_(hypervirulence)</t>
  </si>
  <si>
    <t>PROKKA_04611</t>
  </si>
  <si>
    <t>PROKKA_07341</t>
  </si>
  <si>
    <t>P9WGM5#PHI:3620#NarL#1773#Mycobacterium_tuberculosis#unaffected_pathogenicity_1</t>
  </si>
  <si>
    <t>PROKKA_05050</t>
  </si>
  <si>
    <t>P9WHE3#PHI:7583#Rv0652_(rplL)#1773#Mycobacterium_tuberculosis#increased_virulence_(hypervirulence)</t>
  </si>
  <si>
    <t>PROKKA_07199</t>
  </si>
  <si>
    <t>I1RYE2#PHI:1459#GzAra007#5518#Fusarium_graminearum#unaffected_pathogenicity</t>
  </si>
  <si>
    <t>PROKKA_07015</t>
  </si>
  <si>
    <t>P9WIP7#PHI:3077_PHI:3632#Lsr2_Rv3597c#1773#Mycobacterium_tuberculosis#loss_of_pathogenicity_unaffected_pathogenicity</t>
  </si>
  <si>
    <t>PROKKA_05464</t>
  </si>
  <si>
    <t>PROKKA_05566</t>
  </si>
  <si>
    <t>PROKKA_03789</t>
  </si>
  <si>
    <t>P9WJG3#PHI:7578#CarD#1773#Mycobacterium_tuberculosis#reduced_virulence</t>
  </si>
  <si>
    <t>PROKKA_03043</t>
  </si>
  <si>
    <t>P9WHH9#PHI:7582#Rv0462_(lpdC)#1773#Mycobacterium_tuberculosis#increased_virulence_(hypervirulence)</t>
  </si>
  <si>
    <t>PROKKA_03496</t>
  </si>
  <si>
    <t>P9WJR9#PHI:7748#Rv3111#1773#Mycobacterium_tuberculosis#reduced_virulence_unaffected_pathogenicity</t>
  </si>
  <si>
    <t>PROKKA_06834</t>
  </si>
  <si>
    <t>PROKKA_00566</t>
  </si>
  <si>
    <t>P9WHH9#PHI:7582#Rv0462_(lpdC)#1773#Mycobacterium_tuberculosis#increased_virulence_(hypervirulence)_1</t>
  </si>
  <si>
    <t>PROKKA_04225</t>
  </si>
  <si>
    <t>P9WKX3#PHI:4674#Rv3780#1773#Mycobacterium_tuberculosis#reduced_virulence</t>
  </si>
  <si>
    <t>I6Y498#PHI:11519#Rv3680#1773#Mycobacterium_tuberculosis#unaffected_pathogenicity</t>
  </si>
  <si>
    <t>PROKKA_06020</t>
  </si>
  <si>
    <t>P9WIN1#PHI:3636#Rv2702#1773#Mycobacterium_tuberculosis#unaffected_pathogenicity</t>
  </si>
  <si>
    <t>PROKKA_04649</t>
  </si>
  <si>
    <t>P9WKX5#PHI:11518#Rv3679#1773#Mycobacterium_tuberculosis#unaffected_pathogenicity</t>
  </si>
  <si>
    <t>PROKKA_01258</t>
  </si>
  <si>
    <t>PROKKA_05280</t>
  </si>
  <si>
    <t>PROKKA_08052</t>
  </si>
  <si>
    <t>P9WMF9#PHI:3614_PHI:124257#DosR_(devR)_DevR_DosR#1773#Mycobacterium_tuberculosis#increased_virulence_(hypervirulence)</t>
  </si>
  <si>
    <t>PROKKA_02365</t>
  </si>
  <si>
    <t>P9WJA3#PHI:7581#Rv2626c#1773#Mycobacterium_tuberculosis#reduced_virulence_increased_virulence_(hypervirulence)</t>
  </si>
  <si>
    <t>PROKKA_04670</t>
  </si>
  <si>
    <t>P9WMT3#PHI:7453#TadA#1773#Mycobacterium_tuberculosis#unaffected_pathogenicity</t>
  </si>
  <si>
    <t>PROKKA_04872</t>
  </si>
  <si>
    <t>PROKKA_04312</t>
  </si>
  <si>
    <t>PROKKA_02239</t>
  </si>
  <si>
    <t>P9WMU1#PHI:11332#Rv2145c#1772#Mycolicibacterium_smegmatis#increased_virulence_(hypervirulence)</t>
  </si>
  <si>
    <t>PROKKA_06829</t>
  </si>
  <si>
    <t>PROKKA_03845</t>
  </si>
  <si>
    <t>PROKKA_05402</t>
  </si>
  <si>
    <t>P9WN21#PHI:6486_PHI:6487#GLPX_GPM2#1773#Mycobacterium_tuberculosis#unaffected_pathogenicity_loss_of_pathogenicity</t>
  </si>
  <si>
    <t>PROKKA_08454</t>
  </si>
  <si>
    <t>PROKKA_04761</t>
  </si>
  <si>
    <t>PROKKA_02357</t>
  </si>
  <si>
    <t>P9WN39#PHI:7587#Rv2220_(glnA1)#1773#Mycobacterium_tuberculosis#increased_virulence_(hypervirulence)</t>
  </si>
  <si>
    <t>PROKKA_03152</t>
  </si>
  <si>
    <t>PROKKA_05084</t>
  </si>
  <si>
    <t>PROKKA_07320</t>
  </si>
  <si>
    <t>P9WN43#PHI:6731#GlgC#1773#Mycobacterium_tuberculosis#reduced_virulence</t>
  </si>
  <si>
    <t>PROKKA_03263</t>
  </si>
  <si>
    <t>PROKKA_01347</t>
  </si>
  <si>
    <t>P9WL81#PHI:10877#Rv2577#1773#Mycobacterium_tuberculosis#reduced_virulence</t>
  </si>
  <si>
    <t>PROKKA_06089</t>
  </si>
  <si>
    <t>P9WNC3#PHI:3627#Rv2924c#1773#Mycobacterium_tuberculosis#unaffected_pathogenicity</t>
  </si>
  <si>
    <t>PROKKA_03275</t>
  </si>
  <si>
    <t>PROKKA_04765</t>
  </si>
  <si>
    <t>PROKKA_04555</t>
  </si>
  <si>
    <t>P9WPD1#PHI:9919#ClpB#1773#Mycobacterium_tuberculosis#reduced_virulence</t>
  </si>
  <si>
    <t>PROKKA_08579</t>
  </si>
  <si>
    <t>PROKKA_06349</t>
  </si>
  <si>
    <t>P9WMF9#PHI:3614_PHI:124257#DosR_(devR)_DevR_DosR#1773#Mycobacterium_tuberculosis#increased_virulence_(hypervirulence)_1</t>
  </si>
  <si>
    <t>PROKKA_00636</t>
  </si>
  <si>
    <t>P9WQ19#PHI:6732#TreS#1773#Mycobacterium_tuberculosis#reduced_virulence_unaffected_pathogenicity</t>
  </si>
  <si>
    <t>PROKKA_04300</t>
  </si>
  <si>
    <t>PROKKA_06754</t>
  </si>
  <si>
    <t>P9WMF9#PHI:3614_PHI:124257#DosR_(devR)_DevR_DosR#1773#Mycobacterium_tuberculosis#increased_virulence_(hypervirulence)_2</t>
  </si>
  <si>
    <t>P9WQ19#PHI:6732#TreS#1773#Mycobacterium_tuberculosis#reduced_virulence_unaffected_pathogenicity_1</t>
  </si>
  <si>
    <t>PROKKA_04492</t>
  </si>
  <si>
    <t>PROKKA_05107</t>
  </si>
  <si>
    <t>P9WQJ1#PHI:9596#Rv1273c#1772#Mycolicibacterium_smegmatis#increased_virulence_(hypervirulence)</t>
  </si>
  <si>
    <t>PROKKA_05159</t>
  </si>
  <si>
    <t>P9WMT3#PHI:7453#TadA#1773#Mycobacterium_tuberculosis#unaffected_pathogenicity_1</t>
  </si>
  <si>
    <t>PROKKA_05469</t>
  </si>
  <si>
    <t>PHAGE_Arthro_Sonali_NC_048152-gi|100081|ref|YP_009819754.1|</t>
  </si>
  <si>
    <t>PROKKA_02413</t>
  </si>
  <si>
    <t>PROKKA_02497</t>
  </si>
  <si>
    <t>PROKKA_08576</t>
  </si>
  <si>
    <t>PHAGE_Arthro_Sonali_NC_048152-gi|100081|ref|YP_009819754.1|_1</t>
  </si>
  <si>
    <t>PROKKA_04106</t>
  </si>
  <si>
    <t>PROKKA_06012</t>
  </si>
  <si>
    <t>PROKKA_04143</t>
  </si>
  <si>
    <t>PHAGE_Arthro_Vibaki_NC_049465-gi|100038|ref|YP_009884015.1|</t>
  </si>
  <si>
    <t>PROKKA_04144</t>
  </si>
  <si>
    <t>PROKKA_02623</t>
  </si>
  <si>
    <t>PROKKA_05102</t>
  </si>
  <si>
    <t>PHAGE_Bacill_vB_BmeM_Goe8_NC_048797-gi|100005|ref|YP_009849950.1|</t>
  </si>
  <si>
    <t>PROKKA_04612</t>
  </si>
  <si>
    <t>PROKKA_08127</t>
  </si>
  <si>
    <t>PROKKA_02620</t>
  </si>
  <si>
    <t>PHAGE_Caulob_CcrSC_NC_048048-gi|100243|ref|YP_009810429.1|</t>
  </si>
  <si>
    <t>PROKKA_04043</t>
  </si>
  <si>
    <t>PROKKA_06659</t>
  </si>
  <si>
    <t>PROKKA_06243</t>
  </si>
  <si>
    <t>PHAGE_Caulob_Cr30_NC_025422-gi|725949298|ref|YP_009098891.1|</t>
  </si>
  <si>
    <t>PROKKA_01517</t>
  </si>
  <si>
    <t>PROKKA_04966</t>
  </si>
  <si>
    <t>PROKKA_05173</t>
  </si>
  <si>
    <t>PHAGE_Clostr_phiCDHM19_NC_028996-gi|971763891|ref|YP_009216876.1|</t>
  </si>
  <si>
    <t>PROKKA_01518</t>
  </si>
  <si>
    <t>PROKKA_04985</t>
  </si>
  <si>
    <t>PHAGE_Coryne_phi674_NC_042355-gi|100014|ref|YP_009639749.1|</t>
  </si>
  <si>
    <t>PROKKA_03714</t>
  </si>
  <si>
    <t>PROKKA_06498</t>
  </si>
  <si>
    <t>PROKKA_01319</t>
  </si>
  <si>
    <t>PHAGE_Coryne_Poushou_NC_042139-gi|100031|ref|YP_009626542.1|</t>
  </si>
  <si>
    <t>PROKKA_05086</t>
  </si>
  <si>
    <t>PROKKA_02981</t>
  </si>
  <si>
    <t>PROKKA_07419</t>
  </si>
  <si>
    <t>PHAGE_Cronob_S13_NC_028773-gi|971742073|ref|YP_009196569.1|</t>
  </si>
  <si>
    <t>PROKKA_01145</t>
  </si>
  <si>
    <t>PROKKA_09017</t>
  </si>
  <si>
    <t>PHAGE_Acinet_YMC13/03/R2096_NC_027332-gi|849248883|ref|YP_009146799.1|</t>
  </si>
  <si>
    <t>PROKKA_03919</t>
  </si>
  <si>
    <t>PHAGE_Cronob_vB_CsaM_GAP32_NC_019401-gi|414087105|ref|YP_006987292.1|</t>
  </si>
  <si>
    <t>PROKKA_05559</t>
  </si>
  <si>
    <t>PROKKA_06750</t>
  </si>
  <si>
    <t>PHAGE_Aeromo_31_NC_007022-gi|66391920|ref|YP_238845.1|</t>
  </si>
  <si>
    <t>PROKKA_05768</t>
  </si>
  <si>
    <t>PHAGE_Erwini_PEp14_NC_016767-gi|374531883|ref|YP_005098439.1|</t>
  </si>
  <si>
    <t>PROKKA_03490</t>
  </si>
  <si>
    <t>PHAGE_Agroba_Atu_ph07_NC_042013-gi|100090|ref|YP_009611755.1|</t>
  </si>
  <si>
    <t>PROKKA_06104</t>
  </si>
  <si>
    <t>PHAGE_Escher_500465_1_NC_049342-gi|100057|ref|YP_009949256.1|</t>
  </si>
  <si>
    <t>PROKKA_01187</t>
  </si>
  <si>
    <t>PROKKA_04674</t>
  </si>
  <si>
    <t>PHAGE_Arthro_Galaxy_NC_041876-gi|100053|ref|YP_009594398.1|</t>
  </si>
  <si>
    <t>PROKKA_05406</t>
  </si>
  <si>
    <t>PHAGE_Gordon_Daredevil_NC_048021-gi|100044|ref|YP_009807157.1|</t>
  </si>
  <si>
    <t>PROKKA_05185</t>
  </si>
  <si>
    <t>PROKKA_07087</t>
  </si>
  <si>
    <t>PHAGE_Arthro_Kuleana_NC_049473-gi|100076|ref|YP_009884883.1|</t>
  </si>
  <si>
    <t>PROKKA_01904</t>
  </si>
  <si>
    <t>PHAGE_Gordon_GMA4_NC_030939-gi|100016|ref|YP_009276371.1|</t>
  </si>
  <si>
    <t>PROKKA_00565</t>
  </si>
  <si>
    <t>PROKKA_04641</t>
  </si>
  <si>
    <t>PHAGE_Arthro_vB_ArS_ArV2_NC_022972-gi|563398126|ref|YP_008857886.1|</t>
  </si>
  <si>
    <t>PROKKA_03953</t>
  </si>
  <si>
    <t>PHAGE_Gordon_Schwabeltier_NC_031255-gi|100041|ref|YP_009303424.1|</t>
  </si>
  <si>
    <t>PROKKA_03233</t>
  </si>
  <si>
    <t>P63786#PHI:3005#ClpP#1280#Staphylococcus_aureus#reduced_virulence_1</t>
  </si>
  <si>
    <t>PROKKA_08798</t>
  </si>
  <si>
    <t>PHAGE_Bacill_Fah_NC_007814-gi|89152515|ref|YP_512346.1|</t>
  </si>
  <si>
    <t>PROKKA_05810</t>
  </si>
  <si>
    <t>PHAGE_Gordon_Yvonnetastic_NC_031230-gi|100116|ref|YP_009301175.1|</t>
  </si>
  <si>
    <t>PROKKA_05013</t>
  </si>
  <si>
    <t>P65882#PHI:2625_PHI:9416#PurA#28901#Salmonella_enterica#reduced_virulence_loss_of_pathogenicity</t>
  </si>
  <si>
    <t>PROKKA_00053</t>
  </si>
  <si>
    <t>PROKKA_03771</t>
  </si>
  <si>
    <t>PHAGE_Klebsi_Marfa_NC_048798-gi|100228|ref|YP_009850307.1|</t>
  </si>
  <si>
    <t>PROKKA_01802</t>
  </si>
  <si>
    <t>P65946#PHI:8614#PyrR_(SP_1278)#1313#Streptococcus_pneumoniae#loss_of_pathogenicity_unaffected_pathogenicity_reduced_virulence</t>
  </si>
  <si>
    <t>PROKKA_04033</t>
  </si>
  <si>
    <t>PHAGE_Bacill_vB_BmeM_Goe8_NC_048797-gi|100005|ref|YP_009849950.1|_1</t>
  </si>
  <si>
    <t>PROKKA_05591</t>
  </si>
  <si>
    <t>PHAGE_Klebsi_Marfa_NC_048798-gi|100228|ref|YP_009850307.1|_1</t>
  </si>
  <si>
    <t>PROKKA_03616</t>
  </si>
  <si>
    <t>PHAGE_Bacill_vB_BmeM_Goe8_NC_048797-gi|100005|ref|YP_009849950.1|_2</t>
  </si>
  <si>
    <t>PROKKA_01155</t>
  </si>
  <si>
    <t>PHAGE_Klebsi_ST147_VIM1phi7.1_NC_049451-gi|100039|ref|YP_009882595.1|</t>
  </si>
  <si>
    <t>PROKKA_01794</t>
  </si>
  <si>
    <t>PROKKA_05504</t>
  </si>
  <si>
    <t>PROKKA_06278</t>
  </si>
  <si>
    <t>PHAGE_Klebsi_ST147_VIM1phi7.1_NC_049451-gi|100040|ref|YP_009882596.1|</t>
  </si>
  <si>
    <t>PROKKA_00513</t>
  </si>
  <si>
    <t>PROKKA_00404</t>
  </si>
  <si>
    <t>PHAGE_Escher_500465_1_NC_049342-gi|100003|ref|YP_009949202.1|</t>
  </si>
  <si>
    <t>PROKKA_04723</t>
  </si>
  <si>
    <t>PHAGE_Lactoc_bIL285_NC_002666-gi|13095734|ref|NP_076626.1|</t>
  </si>
  <si>
    <t>PROKKA_05564</t>
  </si>
  <si>
    <t>PROKKA_09011</t>
  </si>
  <si>
    <t>PHAGE_Escher_500465_1_NC_049342-gi|100003|ref|YP_009949202.1|_1</t>
  </si>
  <si>
    <t>PROKKA_03962</t>
  </si>
  <si>
    <t>PHAGE_Microb_Min1_NC_009603-gi|149882852|ref|YP_001294830.1|</t>
  </si>
  <si>
    <t>PROKKA_06103</t>
  </si>
  <si>
    <t>PROKKA_06674</t>
  </si>
  <si>
    <t>PHAGE_Escher_500465_1_NC_049342-gi|100003|ref|YP_009949202.1|_2</t>
  </si>
  <si>
    <t>PROKKA_07045</t>
  </si>
  <si>
    <t>PHAGE_Microb_vB_MoxS_ISF9_NC_023859-gi|602259802|ref|YP_009021512.1|</t>
  </si>
  <si>
    <t>PROKKA_03053</t>
  </si>
  <si>
    <t>PHAGE_Escher_PTXU04_NC_048193-gi|100053|ref|YP_009823409.1|</t>
  </si>
  <si>
    <t>PROKKA_04036</t>
  </si>
  <si>
    <t>PHAGE_Microb_Zeta1847_NC_047992-gi|100020|ref|YP_009803142.1|</t>
  </si>
  <si>
    <t>PROKKA_08794</t>
  </si>
  <si>
    <t>PROKKA_09155</t>
  </si>
  <si>
    <t>PHAGE_Escher_SH2026Stx1_NC_049919-gi|100066|ref|YP_009908011.1|</t>
  </si>
  <si>
    <t>PROKKA_06822</t>
  </si>
  <si>
    <t>PHAGE_Mycoba_Baee_NC_028742-gi|970579956|ref|YP_009193501.1|</t>
  </si>
  <si>
    <t>PROKKA_06787</t>
  </si>
  <si>
    <t>PROKKA_05714</t>
  </si>
  <si>
    <t>PHAGE_Geobac_E3_NC_029073-gi|985758389|ref|YP_009223760.1|</t>
  </si>
  <si>
    <t>PROKKA_06280</t>
  </si>
  <si>
    <t>PHAGE_Mycoba_Barnyard_NC_004689-gi|29567027|ref|NP_818590.1|</t>
  </si>
  <si>
    <t>PROKKA_05454</t>
  </si>
  <si>
    <t>PROKKA_07624</t>
  </si>
  <si>
    <t>PHAGE_Gordon_Bantam_NC_031074-gi|100039|ref|YP_009287509.1|</t>
  </si>
  <si>
    <t>PROKKA_07150</t>
  </si>
  <si>
    <t>PHAGE_Mycoba_Bernal13_NC_024135-gi|640883727|ref|YP_009031167.1|</t>
  </si>
  <si>
    <t>PROKKA_00753</t>
  </si>
  <si>
    <t>PROKKA_06016</t>
  </si>
  <si>
    <t>PHAGE_Gordon_Bantam_NC_031074-gi|100046|ref|YP_009287516.1|_1</t>
  </si>
  <si>
    <t>PROKKA_05482</t>
  </si>
  <si>
    <t>PHAGE_Mycoba_Bernal13_NC_024135-gi|640883746|ref|YP_009031186.1|</t>
  </si>
  <si>
    <t>PROKKA_03906</t>
  </si>
  <si>
    <t>PHAGE_Gordon_Eyre_NC_031122-gi|100004|ref|YP_009292395.1|</t>
  </si>
  <si>
    <t>PROKKA_06379</t>
  </si>
  <si>
    <t>PHAGE_Mycoba_Bernal13_NC_024135-gi|640883746|ref|YP_009031186.1|_1</t>
  </si>
  <si>
    <t>PROKKA_04188</t>
  </si>
  <si>
    <t>PROKKA_03929</t>
  </si>
  <si>
    <t>PHAGE_Gordon_GMA1_NC_030902-gi|100056|ref|YP_009273278.1|</t>
  </si>
  <si>
    <t>PROKKA_07839</t>
  </si>
  <si>
    <t>PHAGE_Mycoba_Jovo_NC_022984-gi|563399188|ref|YP_008859032.1|</t>
  </si>
  <si>
    <t>PROKKA_03864</t>
  </si>
  <si>
    <t>PROKKA_05118</t>
  </si>
  <si>
    <t>PHAGE_Gordon_GMA5_NC_030907-gi|100012|ref|YP_009273609.1|_1</t>
  </si>
  <si>
    <t>PROKKA_02096</t>
  </si>
  <si>
    <t>PHAGE_Mycoba_Larva_NC_023724-gi|593778619|ref|YP_009016401.1|</t>
  </si>
  <si>
    <t>PROKKA_04676</t>
  </si>
  <si>
    <t>PROKKA_08644</t>
  </si>
  <si>
    <t>PHAGE_Gordon_GMA5_NC_030907-gi|100012|ref|YP_009273609.1|_2</t>
  </si>
  <si>
    <t>PROKKA_07635</t>
  </si>
  <si>
    <t>PHAGE_Mycoba_Larva_NC_023724-gi|593778619|ref|YP_009016401.1|_1</t>
  </si>
  <si>
    <t>PROKKA_04476</t>
  </si>
  <si>
    <t>PROKKA_07744</t>
  </si>
  <si>
    <t>PHAGE_Mycoba_Llij_NC_008196-gi|109392269|ref|YP_655079.1|</t>
  </si>
  <si>
    <t>PROKKA_04681</t>
  </si>
  <si>
    <t>PROKKA_00029</t>
  </si>
  <si>
    <t>PHAGE_Gordon_Twister6_NC_031052-gi|100057|ref|YP_009284828.1|</t>
  </si>
  <si>
    <t>PROKKA_03341</t>
  </si>
  <si>
    <t>PHAGE_Mycoba_Mendokysei_NC_051726-gi|100040|ref|YP_009964149.1|</t>
  </si>
  <si>
    <t>PROKKA_08554</t>
  </si>
  <si>
    <t>PHAGE_Gordon_Twister6_NC_031052-gi|100057|ref|YP_009284828.1|_1</t>
  </si>
  <si>
    <t>PROKKA_05833</t>
  </si>
  <si>
    <t>PHAGE_Mycoba_MoMoMixon_NC_023733-gi|593779678|ref|YP_009017512.1|</t>
  </si>
  <si>
    <t>PROKKA_08583</t>
  </si>
  <si>
    <t>PROKKA_03904</t>
  </si>
  <si>
    <t>PHAGE_Gordon_Zirinka_NC_031097-gi|100006|ref|YP_009289666.1|</t>
  </si>
  <si>
    <t>PROKKA_07254</t>
  </si>
  <si>
    <t>PHAGE_Mycoba_MooMoo_NC_051721-gi|100059|ref|YP_009963659.1|</t>
  </si>
  <si>
    <t>PROKKA_05093</t>
  </si>
  <si>
    <t>PROKKA_01924</t>
  </si>
  <si>
    <t>PHAGE_Klebsi_Seifer_NC_048732-gi|100102|ref|YP_009841588.1|</t>
  </si>
  <si>
    <t>PROKKA_04806</t>
  </si>
  <si>
    <t>PHAGE_Mycoba_Myrna_NC_011273-gi|203454812|ref|YP_002225128.1|</t>
  </si>
  <si>
    <t>PROKKA_02584</t>
  </si>
  <si>
    <t>PROKKA_01529</t>
  </si>
  <si>
    <t>PROKKA_08535</t>
  </si>
  <si>
    <t>PHAGE_Mycoba_Phasih_NC_051696-gi|100064|ref|YP_009961060.1|</t>
  </si>
  <si>
    <t>PROKKA_05892</t>
  </si>
  <si>
    <t>PROKKA_06958</t>
  </si>
  <si>
    <t>PHAGE_Klebsi_ST147_VIM1phi7.1_NC_049451-gi|100040|ref|YP_009882596.1|_1</t>
  </si>
  <si>
    <t>PROKKA_06214</t>
  </si>
  <si>
    <t>PHAGE_Mycoba_Redno2_NC_022066-gi|530546758|ref|YP_008410348.1|</t>
  </si>
  <si>
    <t>PROKKA_02714</t>
  </si>
  <si>
    <t>PROKKA_02813</t>
  </si>
  <si>
    <t>PHAGE_Lactob_PLE2_NC_031036-gi|100027|ref|YP_009282368.1|</t>
  </si>
  <si>
    <t>PROKKA_08510</t>
  </si>
  <si>
    <t>PHAGE_Mycoba_Redno2_NC_022066-gi|530546758|ref|YP_008410348.1|_1</t>
  </si>
  <si>
    <t>PROKKA_07913</t>
  </si>
  <si>
    <t>PROKKA_06989</t>
  </si>
  <si>
    <t>PROKKA_03759</t>
  </si>
  <si>
    <t>PHAGE_Mycoba_Sbash_NC_026589-gi|764160016|ref|YP_009124695.1|</t>
  </si>
  <si>
    <t>PROKKA_06517</t>
  </si>
  <si>
    <t>PROKKA_02140</t>
  </si>
  <si>
    <t>PHAGE_Lactoc_phiL47_NC_023574-gi|589890924|ref|YP_009007043.1|</t>
  </si>
  <si>
    <t>PROKKA_01894</t>
  </si>
  <si>
    <t>PHAGE_Mycoba_Sbash_NC_026589-gi|764160051|ref|YP_009124730.1|</t>
  </si>
  <si>
    <t>PROKKA_04979</t>
  </si>
  <si>
    <t>PROKKA_04485</t>
  </si>
  <si>
    <t>PROKKA_03153</t>
  </si>
  <si>
    <t>PHAGE_Mycoba_ShiLan_NC_041988-gi|100071|ref|YP_009608145.1|</t>
  </si>
  <si>
    <t>PROKKA_03049</t>
  </si>
  <si>
    <t>PROKKA_03745</t>
  </si>
  <si>
    <t>PROKKA_05401</t>
  </si>
  <si>
    <t>PHAGE_Mycoba_SkinnyPete_NC_041882-gi|100043|ref|YP_009595733.1|</t>
  </si>
  <si>
    <t>PROKKA_04168</t>
  </si>
  <si>
    <t>PHAGE_Acidov_ACP17_NC_041997-gi|100133|ref|YP_009609733.1|</t>
  </si>
  <si>
    <t>PHAGE_Mycoba_Aminay_NC_051588-gi|100041|ref|YP_009950190.1|</t>
  </si>
  <si>
    <t>PROKKA_05529</t>
  </si>
  <si>
    <t>PHAGE_Mycoba_Taj_NC_025433-gi|712913373|ref|YP_009100175.1|</t>
  </si>
  <si>
    <t>PROKKA_05390</t>
  </si>
  <si>
    <t>PHAGE_Aeriba_AP45_NC_048651-gi|100055|ref|YP_009831968.1|</t>
  </si>
  <si>
    <t>PROKKA_00013</t>
  </si>
  <si>
    <t>PHAGE_Mycoba_Ardmore_NC_013936-gi|291084917|ref|YP_003495200.1|</t>
  </si>
  <si>
    <t>PROKKA_06419</t>
  </si>
  <si>
    <t>PHAGE_Mycoba_Taj_NC_025433-gi|712913373|ref|YP_009100175.1|_1</t>
  </si>
  <si>
    <t>PROKKA_08495</t>
  </si>
  <si>
    <t>PHAGE_Mycoba_Ardmore_NC_013936-gi|291084917|ref|YP_003495200.1|_1</t>
  </si>
  <si>
    <t>PROKKA_08595</t>
  </si>
  <si>
    <t>PHAGE_Mycoba_Theia_NC_028960-gi|971760966|ref|YP_009214342.1|</t>
  </si>
  <si>
    <t>PROKKA_03535</t>
  </si>
  <si>
    <t>PROKKA_05769</t>
  </si>
  <si>
    <t>PHAGE_Mycoba_Babsiella_NC_023697-gi|593775184|ref|YP_009013049.1|</t>
  </si>
  <si>
    <t>PROKKA_05226</t>
  </si>
  <si>
    <t>PHAGE_Mycoba_ThulaThula_NC_051738-gi|100034|ref|YP_009965076.1|</t>
  </si>
  <si>
    <t>PROKKA_01879</t>
  </si>
  <si>
    <t>PHAGE_Mycoba_Benedict_NC_042331-gi|100031|ref|YP_009637933.1|</t>
  </si>
  <si>
    <t>PROKKA_02301</t>
  </si>
  <si>
    <t>PHAGE_Mycoba_Tonenili_NC_031080-gi|100145|ref|YP_009288009.1|</t>
  </si>
  <si>
    <t>PROKKA_06219</t>
  </si>
  <si>
    <t>PHAGE_Arthro_KBurrousTX_NC_049442-gi|100097|ref|YP_009881770.1|</t>
  </si>
  <si>
    <t>PROKKA_07814</t>
  </si>
  <si>
    <t>PROKKA_03279</t>
  </si>
  <si>
    <t>PHAGE_Mycoba_Tonenili_NC_031080-gi|100201|ref|YP_009288065.1|</t>
  </si>
  <si>
    <t>PROKKA_03231</t>
  </si>
  <si>
    <t>PHAGE_Bacill_G_NC_023719-gi|593777714|ref|YP_009015561.1|</t>
  </si>
  <si>
    <t>PROKKA_07498</t>
  </si>
  <si>
    <t>PHAGE_Mycoba_Che9c_NC_004683-gi|29566154|ref|NP_817723.1|</t>
  </si>
  <si>
    <t>PROKKA_05192</t>
  </si>
  <si>
    <t>PHAGE_Prochl_P_SSM7_NC_015290-gi|326784498|ref|YP_004325011.1|</t>
  </si>
  <si>
    <t>PROKKA_05498</t>
  </si>
  <si>
    <t>PROKKA_09056</t>
  </si>
  <si>
    <t>PHAGE_Mycoba_Enkosi_NC_028936-gi|971757641|ref|YP_009211121.1|</t>
  </si>
  <si>
    <t>PROKKA_06150</t>
  </si>
  <si>
    <t>PHAGE_Pseudo_PaMx28_NC_028931-gi|971757081|ref|YP_009210625.1|</t>
  </si>
  <si>
    <t>PROKKA_04557</t>
  </si>
  <si>
    <t>PHAGE_Clostr_PhiS63_NC_017978-gi|388570644|ref|YP_006383519.1|</t>
  </si>
  <si>
    <t>PROKKA_02342</t>
  </si>
  <si>
    <t>PHAGE_Mycoba_Kratio_NC_028947-gi|971759464|ref|YP_009212782.1|</t>
  </si>
  <si>
    <t>PROKKA_01153</t>
  </si>
  <si>
    <t>PHAGE_Pseudo_PaMx28_NC_028931-gi|971757135|ref|YP_009210679.1|</t>
  </si>
  <si>
    <t>PROKKA_06531</t>
  </si>
  <si>
    <t>PROKKA_02343</t>
  </si>
  <si>
    <t>PROKKA_03800</t>
  </si>
  <si>
    <t>PHAGE_Rhodoc_Sleepyhead_NC_048782-gi|100039|ref|YP_009848252.1|</t>
  </si>
  <si>
    <t>PROKKA_02009</t>
  </si>
  <si>
    <t>PHAGE_Escher_vB_EcoM_VpaE1_NC_027337-gi|849250135|ref|YP_009147362.1|</t>
  </si>
  <si>
    <t>PROKKA_03642</t>
  </si>
  <si>
    <t>PROKKA_03405</t>
  </si>
  <si>
    <t>PHAGE_Rhodoc_Weasels2_NC_041887-gi|100046|ref|YP_009596348.1|</t>
  </si>
  <si>
    <t>PROKKA_05896</t>
  </si>
  <si>
    <t>PHAGE_Gordon_Bantam_NC_031074-gi|100046|ref|YP_009287516.1|</t>
  </si>
  <si>
    <t>PROKKA_03586</t>
  </si>
  <si>
    <t>PROKKA_03406</t>
  </si>
  <si>
    <t>PHAGE_Rhodoc_Weasels2_NC_041887-gi|100046|ref|YP_009596348.1|_1</t>
  </si>
  <si>
    <t>PROKKA_00337</t>
  </si>
  <si>
    <t>PHAGE_Gordon_Bantam_NC_031074-gi|100133|ref|YP_009287603.1|</t>
  </si>
  <si>
    <t>PROKKA_06412</t>
  </si>
  <si>
    <t>PHAGE_Mycoba_MoMoMixon_NC_023733-gi|593779678|ref|YP_009017512.1|_1</t>
  </si>
  <si>
    <t>PROKKA_07316</t>
  </si>
  <si>
    <t>PHAGE_Rhodoc_Weasels2_NC_041887-gi|100046|ref|YP_009596348.1|_2</t>
  </si>
  <si>
    <t>PROKKA_03501</t>
  </si>
  <si>
    <t>PHAGE_Gordon_Getalong_NC_048083-gi|100086|ref|YP_009814198.1|</t>
  </si>
  <si>
    <t>PROKKA_05282</t>
  </si>
  <si>
    <t>PROKKA_04877</t>
  </si>
  <si>
    <t>PHAGE_Rhodoc_Weasels2_NC_041887-gi|100158|ref|YP_009596452.1|</t>
  </si>
  <si>
    <t>PROKKA_04381</t>
  </si>
  <si>
    <t>PROKKA_07941</t>
  </si>
  <si>
    <t>PHAGE_Mycoba_Niklas_NC_051625-gi|100054|ref|YP_009953743.1|</t>
  </si>
  <si>
    <t>PROKKA_04112</t>
  </si>
  <si>
    <t>PHAGE_Staphy_PVL_NC_002321-gi|9635180|ref|NP_058454.1|</t>
  </si>
  <si>
    <t>PROKKA_01574</t>
  </si>
  <si>
    <t>PHAGE_Mycoba_Omega_NC_004688-gi|29566748|ref|NP_818312.1|</t>
  </si>
  <si>
    <t>PROKKA_01619</t>
  </si>
  <si>
    <t>PHAGE_Staphy_Sb_1_NC_023009-gi|564292919|ref|YP_008873613.1|</t>
  </si>
  <si>
    <t>PROKKA_06742</t>
  </si>
  <si>
    <t>PHAGE_Mycoba_Purky_NC_051739-gi|100060|ref|YP_009965182.1|</t>
  </si>
  <si>
    <t>PROKKA_00874</t>
  </si>
  <si>
    <t>PHAGE_Stenot_vB_SmaS_DLP_5_NC_042082-gi|100041|ref|YP_009619936.1|</t>
  </si>
  <si>
    <t>PROKKA_09111</t>
  </si>
  <si>
    <t>PHAGE_Klebsi_vB_Kpn_F48_NC_048694-gi|100018|ref|YP_009836702.1|</t>
  </si>
  <si>
    <t>PROKKA_06885</t>
  </si>
  <si>
    <t>PROKKA_06314</t>
  </si>
  <si>
    <t>PHAGE_Strept_BillNye_NC_042105-gi|100058|ref|YP_009622636.1|</t>
  </si>
  <si>
    <t>PROKKA_02913</t>
  </si>
  <si>
    <t>PROKKA_04269</t>
  </si>
  <si>
    <t>PROKKA_01846</t>
  </si>
  <si>
    <t>PHAGE_Strept_BRock_NC_048650-gi|100043|ref|YP_009831768.1|</t>
  </si>
  <si>
    <t>PROKKA_04363</t>
  </si>
  <si>
    <t>PHAGE_Lactoc_bIL312_NC_002671-gi|13095918|ref|NP_076827.1|_4</t>
  </si>
  <si>
    <t>PROKKA_02129</t>
  </si>
  <si>
    <t>PROKKA_00101</t>
  </si>
  <si>
    <t>PHAGE_Strept_BRock_NC_048650-gi|100190|ref|YP_009831903.1|</t>
  </si>
  <si>
    <t>PROKKA_06762</t>
  </si>
  <si>
    <t>PHAGE_Lactoc_Tuc2009_NC_002703-gi|13487849|ref|NP_108727.1|</t>
  </si>
  <si>
    <t>PROKKA_06011</t>
  </si>
  <si>
    <t>PROKKA_02021</t>
  </si>
  <si>
    <t>PHAGE_Strept_BRock_NC_048650-gi|100190|ref|YP_009831903.1|_1</t>
  </si>
  <si>
    <t>PROKKA_04392</t>
  </si>
  <si>
    <t>PROKKA_03304</t>
  </si>
  <si>
    <t>PHAGE_Mycoba_Thonko_NC_051580-gi|100043|ref|YP_009949394.1|</t>
  </si>
  <si>
    <t>PROKKA_04779</t>
  </si>
  <si>
    <t>PHAGE_Strept_Dp_1_NC_015274-gi|327198319|ref|YP_004306893.1|</t>
  </si>
  <si>
    <t>PROKKA_07138</t>
  </si>
  <si>
    <t>PHAGE_Microb_Teagan_NC_049929-gi|100024|ref|YP_009908726.1|</t>
  </si>
  <si>
    <t>PROKKA_08849</t>
  </si>
  <si>
    <t>PHAGE_Mycoba_Tonenili_NC_031080-gi|100102|ref|YP_009287966.1|</t>
  </si>
  <si>
    <t>PROKKA_04499</t>
  </si>
  <si>
    <t>PHAGE_Strept_Ididsumtinwong_NC_047792-gi|100031|ref|YP_009788123.1|</t>
  </si>
  <si>
    <t>PROKKA_07685</t>
  </si>
  <si>
    <t>PROKKA_02560</t>
  </si>
  <si>
    <t>PROKKA_02224</t>
  </si>
  <si>
    <t>PHAGE_Strept_Izzy_NC_028976-gi|971762262|ref|YP_009215433.1|</t>
  </si>
  <si>
    <t>PROKKA_07711</t>
  </si>
  <si>
    <t>PROKKA_05694</t>
  </si>
  <si>
    <t>PHAGE_Mycoba_Tonenili_NC_031080-gi|100145|ref|YP_009288009.1|_1</t>
  </si>
  <si>
    <t>PROKKA_05481</t>
  </si>
  <si>
    <t>PHAGE_Strept_Karimac_NC_048724-gi|100060|ref|YP_009840232.1|</t>
  </si>
  <si>
    <t>PHAGE_Mycoba_Enkosi_NC_028936-gi|971757643|ref|YP_009211123.1|</t>
  </si>
  <si>
    <t>PROKKA_04861</t>
  </si>
  <si>
    <t>PHAGE_Phage_Gifsy_1_NC_010392-gi|169257226|ref|YP_001700603.1|</t>
  </si>
  <si>
    <t>PROKKA_05630</t>
  </si>
  <si>
    <t>PHAGE_Strept_Karimac_NC_048724-gi|100060|ref|YP_009840232.1|_1</t>
  </si>
  <si>
    <t>PROKKA_02429</t>
  </si>
  <si>
    <t>PROKKA_05713</t>
  </si>
  <si>
    <t>PROKKA_03898</t>
  </si>
  <si>
    <t>PHAGE_Strept_mu1/6_NC_007967-gi|93007409|ref|YP_579173.1|</t>
  </si>
  <si>
    <t>PROKKA_03363</t>
  </si>
  <si>
    <t>PHAGE_Propio_E6_NC_041894-gi|100055|ref|YP_009597037.1|</t>
  </si>
  <si>
    <t>PROKKA_01579</t>
  </si>
  <si>
    <t>PHAGE_Strept_mu1/6_NC_007967-gi|93007423|ref|YP_579187.1|</t>
  </si>
  <si>
    <t>PHAGE_Mycoba_MichelleMyBell_NC_023572-gi|589890721|ref|YP_009006634.1|</t>
  </si>
  <si>
    <t>PROKKA_02984</t>
  </si>
  <si>
    <t>PHAGE_Rhodob_RcRhea_NC_028954-gi|971760203|ref|YP_009213508.1|</t>
  </si>
  <si>
    <t>PROKKA_06700</t>
  </si>
  <si>
    <t>PHAGE_Strept_mu1/6_NC_007967-gi|93007423|ref|YP_579187.1|_1</t>
  </si>
  <si>
    <t>PROKKA_03905</t>
  </si>
  <si>
    <t>PHAGE_Rhodoc_REQ1_NC_016655-gi|372450101|ref|YP_005087321.1|</t>
  </si>
  <si>
    <t>PROKKA_06378</t>
  </si>
  <si>
    <t>PHAGE_Strept_NootNoot_NC_042009-gi|100055|ref|YP_009610830.1|</t>
  </si>
  <si>
    <t>PROKKA_08621</t>
  </si>
  <si>
    <t>PHAGE_Rhodoc_REQ2_NC_016652-gi|372449902|ref|YP_005087125.1|</t>
  </si>
  <si>
    <t>PROKKA_05743</t>
  </si>
  <si>
    <t>PHAGE_Strept_PapayaSalad_NC_047793-gi|100022|ref|YP_009788170.1|</t>
  </si>
  <si>
    <t>PROKKA_00131</t>
  </si>
  <si>
    <t>PHAGE_Mycoba_Pippy_NC_051698-gi|100037|ref|YP_009961231.1|</t>
  </si>
  <si>
    <t>PHAGE_Rhodoc_Sleepyhead_NC_048782-gi|100028|ref|YP_009848241.1|</t>
  </si>
  <si>
    <t>PROKKA_05385</t>
  </si>
  <si>
    <t>PHAGE_Strept_Paradiddles_NC_042010-gi|100034|ref|YP_009611030.1|</t>
  </si>
  <si>
    <t>PROKKA_06671</t>
  </si>
  <si>
    <t>PROKKA_06960</t>
  </si>
  <si>
    <t>PHAGE_Rhodoc_Trina_NC_042040-gi|100214|ref|YP_009615200.1|</t>
  </si>
  <si>
    <t>PHAGE_Strept_Peebs_NC_042011-gi|100039|ref|YP_009611251.1|</t>
  </si>
  <si>
    <t>PROKKA_05891</t>
  </si>
  <si>
    <t>PROKKA_03737</t>
  </si>
  <si>
    <t>PROKKA_01130</t>
  </si>
  <si>
    <t>PHAGE_Strept_Peebs_NC_042011-gi|100182|ref|YP_009611357.1|</t>
  </si>
  <si>
    <t>PROKKA_05596</t>
  </si>
  <si>
    <t>PROKKA_03738</t>
  </si>
  <si>
    <t>PHAGE_Strept_phiCAM_NC_041856-gi|100046|ref|YP_009592125.1|</t>
  </si>
  <si>
    <t>PROKKA_03622</t>
  </si>
  <si>
    <t>PROKKA_06203</t>
  </si>
  <si>
    <t>PHAGE_Strept_phiELB20_NC_041849-gi|100055|ref|YP_009591513.1|</t>
  </si>
  <si>
    <t>PROKKA_04150</t>
  </si>
  <si>
    <t>PHAGE_Mycoba_Tortellini_NC_041888-gi|100034|ref|YP_009596618.1|</t>
  </si>
  <si>
    <t>PROKKA_00467</t>
  </si>
  <si>
    <t>PHAGE_Serrat_phiMAM1_NC_020083-gi|440789395|ref|YP_007349105.1|</t>
  </si>
  <si>
    <t>PROKKA_03935</t>
  </si>
  <si>
    <t>PHAGE_Strept_phiSASD1_NC_014229-gi|298103523|ref|YP_003714765.1|</t>
  </si>
  <si>
    <t>PROKKA_02927</t>
  </si>
  <si>
    <t>PHAGE_Prochl_MED4_213_NC_020845-gi|472340307|ref|YP_007673833.1|</t>
  </si>
  <si>
    <t>PROKKA_03837</t>
  </si>
  <si>
    <t>PHAGE_Strept_AbbeyMikolon_NC_047904-gi|100044|ref|YP_009796765.1|</t>
  </si>
  <si>
    <t>PROKKA_03130</t>
  </si>
  <si>
    <t>PHAGE_Strept_Picard_NC_047794-gi|100022|ref|YP_009788224.1|</t>
  </si>
  <si>
    <t>PROKKA_05616</t>
  </si>
  <si>
    <t>PROKKA_05071</t>
  </si>
  <si>
    <t>PHAGE_Strept_AbbeyMikolon_NC_047904-gi|100044|ref|YP_009796765.1|_1</t>
  </si>
  <si>
    <t>PROKKA_05760</t>
  </si>
  <si>
    <t>PHAGE_Strept_Picard_NC_047794-gi|100029|ref|YP_009788231.1|</t>
  </si>
  <si>
    <t>PROKKA_03265</t>
  </si>
  <si>
    <t>PROKKA_07843</t>
  </si>
  <si>
    <t>PHAGE_Strept_Annadreamy_NC_048719-gi|100151|ref|YP_009839093.1|</t>
  </si>
  <si>
    <t>PROKKA_05759</t>
  </si>
  <si>
    <t>PHAGE_Strept_Picard_NC_047794-gi|100030|ref|YP_009788232.1|</t>
  </si>
  <si>
    <t>PHAGE_Propio_E6_NC_041894-gi|100055|ref|YP_009597037.1|_1</t>
  </si>
  <si>
    <t>PROKKA_07010</t>
  </si>
  <si>
    <t>PROKKA_03073</t>
  </si>
  <si>
    <t>PHAGE_Strept_Vash_NC_048154-gi|100020|ref|YP_009819844.1|</t>
  </si>
  <si>
    <t>PROKKA_02083</t>
  </si>
  <si>
    <t>PROKKA_03676</t>
  </si>
  <si>
    <t>PHAGE_Strept_Vash_NC_048154-gi|100052|ref|YP_009819876.1|</t>
  </si>
  <si>
    <t>PROKKA_06744</t>
  </si>
  <si>
    <t>PROKKA_01473</t>
  </si>
  <si>
    <t>PHAGE_Strept_BRock_NC_048650-gi|100044|ref|YP_009831769.1|</t>
  </si>
  <si>
    <t>PHAGE_Strept_Vash_NC_048154-gi|100052|ref|YP_009819876.1|_1</t>
  </si>
  <si>
    <t>PROKKA_04753</t>
  </si>
  <si>
    <t>PHAGE_Rhodoc_Weasels2_NC_041887-gi|100042|ref|YP_009596344.1|</t>
  </si>
  <si>
    <t>PROKKA_03931</t>
  </si>
  <si>
    <t>PHAGE_Strept_BRock_NC_048650-gi|100117|ref|YP_009831842.1|</t>
  </si>
  <si>
    <t>PROKKA_04349</t>
  </si>
  <si>
    <t>PHAGE_Strept_Vash_NC_048154-gi|100052|ref|YP_009819876.1|_2</t>
  </si>
  <si>
    <t>PROKKA_02559</t>
  </si>
  <si>
    <t>PHAGE_Strept_BRock_NC_048650-gi|100134|ref|YP_009831859.1|</t>
  </si>
  <si>
    <t>PROKKA_04874</t>
  </si>
  <si>
    <t>PHAGE_Strept_Vash_NC_048154-gi|100052|ref|YP_009819876.1|_3</t>
  </si>
  <si>
    <t>PROKKA_03536</t>
  </si>
  <si>
    <t>PHAGE_Salmon_ZCSE2_NC_048179-gi|100002|ref|YP_009821717.1|</t>
  </si>
  <si>
    <t>PROKKA_05471</t>
  </si>
  <si>
    <t>PHAGE_Strept_BRock_NC_048650-gi|100134|ref|YP_009831859.1|_1</t>
  </si>
  <si>
    <t>PROKKA_08540</t>
  </si>
  <si>
    <t>PHAGE_Strept_Vash_NC_048154-gi|100052|ref|YP_009819876.1|_4</t>
  </si>
  <si>
    <t>PROKKA_05983</t>
  </si>
  <si>
    <t>PHAGE_Strept_Annadreamy_NC_048719-gi|100036|ref|YP_009839002.1|</t>
  </si>
  <si>
    <t>PROKKA_02284</t>
  </si>
  <si>
    <t>PROKKA_01863</t>
  </si>
  <si>
    <t>PHAGE_Vibrio_VHML_NC_004456-gi|27311226|ref|NP_758949.1|</t>
  </si>
  <si>
    <t>PROKKA_03478</t>
  </si>
  <si>
    <t>PHAGE_Strept_Attoomi_NC_047905-gi|100021|ref|YP_009796801.1|</t>
  </si>
  <si>
    <t>PROKKA_06756</t>
  </si>
  <si>
    <t>PHAGE_Strept_Caliburn_NC_028892-gi|971753194|ref|YP_009207149.1|</t>
  </si>
  <si>
    <t>PROKKA_04163</t>
  </si>
  <si>
    <t>PHAGE_Vibrio_VP882_NC_009016-gi|126010894|ref|YP_001039864.1|</t>
  </si>
  <si>
    <t>PROKKA_06783</t>
  </si>
  <si>
    <t>PROKKA_05254</t>
  </si>
  <si>
    <t>PROKKA_00164</t>
  </si>
  <si>
    <t>PL4</t>
  </si>
  <si>
    <t>PROKKA_01547</t>
  </si>
  <si>
    <t>PROKKA_04488</t>
  </si>
  <si>
    <t>PHAGE_Strept_Hydra_NC_042052-gi|100050|ref|YP_009616547.1|</t>
  </si>
  <si>
    <t>PROKKA_06741</t>
  </si>
  <si>
    <t>PL4_1</t>
  </si>
  <si>
    <t>PROKKA_02644</t>
  </si>
  <si>
    <t>PROKKA_02483</t>
  </si>
  <si>
    <t>PHAGE_Strept_Hydra_NC_042052-gi|100055|ref|YP_009616552.1|</t>
  </si>
  <si>
    <t>PROKKA_06041</t>
  </si>
  <si>
    <t>PL8</t>
  </si>
  <si>
    <t>PROKKA_02362</t>
  </si>
  <si>
    <t>PROKKA_06028</t>
  </si>
  <si>
    <t>PROKKA_05581</t>
  </si>
  <si>
    <t>PROPHAGE_Escher_CFT073-gi|26248360|ref|NP_754400.1|</t>
  </si>
  <si>
    <t>PROKKA_05171</t>
  </si>
  <si>
    <t>PROKKA_02762</t>
  </si>
  <si>
    <t>PHAGE_Strept_Jay2Jay_NC_029098-gi|985760247|ref|YP_009225767.1|</t>
  </si>
  <si>
    <t>PROKKA_01797</t>
  </si>
  <si>
    <t>PROPHAGE_Escher_Sakai-gi|15834436|ref|NP_313209.1|</t>
  </si>
  <si>
    <t>PROKKA_04395</t>
  </si>
  <si>
    <t>PROKKA_04904</t>
  </si>
  <si>
    <t>PHAGE_Strept_Jay2Jay_NC_029098-gi|985760247|ref|YP_009225767.1|_1</t>
  </si>
  <si>
    <t>PROKKA_04807</t>
  </si>
  <si>
    <t>Q0WF94#PHI:4185#Ypo2062#632#Yersinia_pestis#reduced_virulence</t>
  </si>
  <si>
    <t>PROKKA_02570</t>
  </si>
  <si>
    <t>PROKKA_07260</t>
  </si>
  <si>
    <t>PROKKA_06293</t>
  </si>
  <si>
    <t>Q0WF94#PHI:4185#Ypo2062#632#Yersinia_pestis#reduced_virulence_1</t>
  </si>
  <si>
    <t>PROKKA_04425</t>
  </si>
  <si>
    <t>PHAGE_Strept_Jay2Jay_NC_029098-gi|985760239|ref|YP_009225759.1|</t>
  </si>
  <si>
    <t>PROKKA_00011</t>
  </si>
  <si>
    <t>PHAGE_Strept_mu1/6_NC_007967-gi|93007438|ref|YP_579202.1|</t>
  </si>
  <si>
    <t>PROKKA_07212</t>
  </si>
  <si>
    <t>Q0WF94#PHI:4185#Ypo2062#632#Yersinia_pestis#reduced_virulence_2</t>
  </si>
  <si>
    <t>PROKKA_05594</t>
  </si>
  <si>
    <t>PHAGE_Strept_JXY1_NC_048854-gi|100030|ref|YP_009856761.1|</t>
  </si>
  <si>
    <t>PROKKA_03991</t>
  </si>
  <si>
    <t>PHAGE_Strept_mu1/6_NC_007967-gi|93007438|ref|YP_579202.1|_1</t>
  </si>
  <si>
    <t>PROKKA_00611</t>
  </si>
  <si>
    <t>Q180Y6#PHI:10717#Rho#1496#Clostridioides_difficile#reduced_virulence</t>
  </si>
  <si>
    <t>PROKKA_07090</t>
  </si>
  <si>
    <t>PROKKA_00003</t>
  </si>
  <si>
    <t>PHAGE_Strept_mu1/6_NC_007967-gi|93007440|ref|YP_579204.1|</t>
  </si>
  <si>
    <t>PROKKA_05844</t>
  </si>
  <si>
    <t>Q2FWE8#PHI:10773#AtpA#1280#Staphylococcus_aureus#reduced_virulence</t>
  </si>
  <si>
    <t>PROKKA_06111</t>
  </si>
  <si>
    <t>PROKKA_03983</t>
  </si>
  <si>
    <t>PHAGE_Strept_mu1/6_NC_007967-gi|93007440|ref|YP_579204.1|_1</t>
  </si>
  <si>
    <t>PROKKA_03860</t>
  </si>
  <si>
    <t>Q2FYQ0#PHI:9450_PHI:9760_PHI:11314#PstB#1280#Staphylococcus_aureus#unaffected_pathogenicity_reduced_virulence</t>
  </si>
  <si>
    <t>PROKKA_01931</t>
  </si>
  <si>
    <t>PHAGE_Strept_PapayaSalad_NC_047793-gi|100024|ref|YP_009788172.1|</t>
  </si>
  <si>
    <t>PROKKA_03978</t>
  </si>
  <si>
    <t>PHAGE_Strept_mu1/6_NC_007967-gi|93007443|ref|YP_579207.1|</t>
  </si>
  <si>
    <t>PROKKA_03063</t>
  </si>
  <si>
    <t>Q2KKC1#PHI:8542#OadD#1351#Enterococcus_faecalis#reduced_virulence</t>
  </si>
  <si>
    <t>PROKKA_02855</t>
  </si>
  <si>
    <t>PROKKA_03977</t>
  </si>
  <si>
    <t>PHAGE_Strept_mu1/6_NC_007967-gi|93007444|ref|YP_579208.1|</t>
  </si>
  <si>
    <t>Q2KKC1#PHI:8542#OadD#1351#Enterococcus_faecalis#reduced_virulence_1</t>
  </si>
  <si>
    <t>PROKKA_05871</t>
  </si>
  <si>
    <t>PHAGE_Strept_Peebs_NC_042011-gi|100039|ref|YP_009611251.1|_1</t>
  </si>
  <si>
    <t>PROKKA_03969</t>
  </si>
  <si>
    <t>PHAGE_Strept_mu1/6_NC_007967-gi|93007450|ref|YP_579214.1|</t>
  </si>
  <si>
    <t>PROKKA_07275</t>
  </si>
  <si>
    <t>Q2T7Q1#PHI:10162#OhrR_(BTH_II0598)#57975#Burkholderia_thailandensis#reduced_virulence</t>
  </si>
  <si>
    <t>PROKKA_06660</t>
  </si>
  <si>
    <t>PROKKA_03968</t>
  </si>
  <si>
    <t>PHAGE_Strept_mu1/6_NC_007967-gi|93007451|ref|YP_579215.1|</t>
  </si>
  <si>
    <t>PROKKA_03290</t>
  </si>
  <si>
    <t>Q2T7Q2#PHI:10163#Ohr_(BTH_II0597)#57975#Burkholderia_thailandensis#increased_virulence_(hypervirulence)</t>
  </si>
  <si>
    <t>PROKKA_02863</t>
  </si>
  <si>
    <t>PHAGE_Strept_Picard_NC_047794-gi|100025|ref|YP_009788227.1|</t>
  </si>
  <si>
    <t>PHAGE_Strept_mu1/6_NC_007967-gi|93007455|ref|YP_579219.1|</t>
  </si>
  <si>
    <t>PROKKA_03470</t>
  </si>
  <si>
    <t>Q2T7Q2#PHI:10163#Ohr_(BTH_II0597)#57975#Burkholderia_thailandensis#increased_virulence_(hypervirulence)_1</t>
  </si>
  <si>
    <t>PROKKA_03106</t>
  </si>
  <si>
    <t>PHAGE_Strept_R4_NC_019414-gi|414090035|ref|YP_006990165.1|</t>
  </si>
  <si>
    <t>PROKKA_06096</t>
  </si>
  <si>
    <t>PROKKA_04899</t>
  </si>
  <si>
    <t>Q4UYA7#PHI:3950#XC_0892#339#Xanthomonas_campestris#reduced_virulence</t>
  </si>
  <si>
    <t>PROKKA_08468</t>
  </si>
  <si>
    <t>PHAGE_Strept_Raleigh_NC_047795-gi|100027|ref|YP_009788285.1|</t>
  </si>
  <si>
    <t>PROKKA_00080</t>
  </si>
  <si>
    <t>PROKKA_04191</t>
  </si>
  <si>
    <t>Q4UZG1#PHI:3941#XC_0481#339#Xanthomonas_campestris#reduced_virulence</t>
  </si>
  <si>
    <t>PROKKA_05205</t>
  </si>
  <si>
    <t>PHAGE_Strept_StarPlatinum_NC_048721-gi|100061|ref|YP_009839498.1|</t>
  </si>
  <si>
    <t>PROKKA_04060</t>
  </si>
  <si>
    <t>PHAGE_Strept_PapayaSalad_NC_047793-gi|100022|ref|YP_009788170.1|_1</t>
  </si>
  <si>
    <t>Q4VSJ9#PHI:2666#TofR#337#Burkholderia_glumae#unaffected_pathogenicity_reduced_virulence</t>
  </si>
  <si>
    <t>PROKKA_02812</t>
  </si>
  <si>
    <t>PHAGE_Strept_TG1_NC_018853-gi|410491962|ref|YP_006907222.1|</t>
  </si>
  <si>
    <t>PROKKA_06224</t>
  </si>
  <si>
    <t>PHAGE_Strept_PapayaSalad_NC_047793-gi|100022|ref|YP_009788170.1|_2</t>
  </si>
  <si>
    <t>PROKKA_00323</t>
  </si>
  <si>
    <t>Q4WEU7#PHI:9541#CysD#746128#Aspergillus_fumigatus#unaffected_pathogenicity</t>
  </si>
  <si>
    <t>PROKKA_05847</t>
  </si>
  <si>
    <t>PROKKA_05990</t>
  </si>
  <si>
    <t>PROKKA_06908</t>
  </si>
  <si>
    <t>Q4WHC8#PHI:10337#PmrA_(Afu2g05860)#746128#Aspergillus_fumigatus#unaffected_pathogenicity_reduced_virulence</t>
  </si>
  <si>
    <t>PROKKA_05265</t>
  </si>
  <si>
    <t>PHAGE_Strept_VWB_NC_005345-gi|41057240|ref|NP_958266.1|</t>
  </si>
  <si>
    <t>PROKKA_02903</t>
  </si>
  <si>
    <t>PHAGE_Strept_phiELB20_NC_041849-gi|100051|ref|YP_009591509.1|</t>
  </si>
  <si>
    <t>PROKKA_02199</t>
  </si>
  <si>
    <t>Q4X0J6#PHI:2517#TRPS#746128#Aspergillus_fumigatus#lethal</t>
  </si>
  <si>
    <t>PROKKA_03921</t>
  </si>
  <si>
    <t>PHAGE_Strept_VWB_NC_005345-gi|41057272|ref|NP_958300.1|</t>
  </si>
  <si>
    <t>PROKKA_06874</t>
  </si>
  <si>
    <t>PROKKA_01425</t>
  </si>
  <si>
    <t>Q50604#PHI:3923#Cor#1773#Mycobacterium_tuberculosis#reduced_virulence</t>
  </si>
  <si>
    <t>PROKKA_02229</t>
  </si>
  <si>
    <t>PHAGE_Strept_VWB_NC_005345-gi|41057276|ref|NP_958289.1|</t>
  </si>
  <si>
    <t>PHAGE_Strept_phiSAJS1_NC_029005-gi|971764999|ref|YP_009217992.1|</t>
  </si>
  <si>
    <t>PROKKA_06854</t>
  </si>
  <si>
    <t>Q5J4D6#PHI:365_PHI:2267#MLS1_Mls1#13684#Parastagonospora_nodorum#loss_of_pathogenicity</t>
  </si>
  <si>
    <t>PROKKA_01635</t>
  </si>
  <si>
    <t>PHAGE_Vibrio_12B8_NC_021073-gi|481019673|ref|YP_007878024.1|</t>
  </si>
  <si>
    <t>PROKKA_07865</t>
  </si>
  <si>
    <t>Q5NEQ5#PHI:5415#FTT1564#263#Francisella_tularensis#unaffected_pathogenicity</t>
  </si>
  <si>
    <t>PROKKA_05467</t>
  </si>
  <si>
    <t>PHAGE_Vibrio_12B8_NC_021073-gi|481019673|ref|YP_007878024.1|_1</t>
  </si>
  <si>
    <t>PROKKA_05180</t>
  </si>
  <si>
    <t>PHAGE_Strept_phiSASD1_NC_014229-gi|298103523|ref|YP_003714765.1|_1</t>
  </si>
  <si>
    <t>PROKKA_02871</t>
  </si>
  <si>
    <t>Q5ZUD9#PHI:6609#ClpP#446#Legionella_pneumophila#reduced_virulence</t>
  </si>
  <si>
    <t>PROKKA_08272</t>
  </si>
  <si>
    <t>PHAGE_Vibrio_12B8_NC_021073-gi|481019673|ref|YP_007878024.1|_2</t>
  </si>
  <si>
    <t>PROKKA_03420</t>
  </si>
  <si>
    <t>PROKKA_02741</t>
  </si>
  <si>
    <t>Q63WT5#PHI:123859#QseB_(Q63WT5)#28450#Burkholderia_pseudomallei#reduced_virulence</t>
  </si>
  <si>
    <t>PROKKA_02190</t>
  </si>
  <si>
    <t>PROKKA_04253</t>
  </si>
  <si>
    <t>PROKKA_05728</t>
  </si>
  <si>
    <t>Q66EI1#PHI:3135#PdhR#633#Yersinia_pseudotuberculosis#reduced_virulence</t>
  </si>
  <si>
    <t>PROKKA_04615</t>
  </si>
  <si>
    <t>PHAGE_Vibrio_VHML_NC_004456-gi|27311226|ref|NP_758949.1|_1</t>
  </si>
  <si>
    <t>PROKKA_04552</t>
  </si>
  <si>
    <t>PROKKA_06867</t>
  </si>
  <si>
    <t>Q66EI1#PHI:3135#PdhR#633#Yersinia_pseudotuberculosis#reduced_virulence_1</t>
  </si>
  <si>
    <t>PROKKA_07174</t>
  </si>
  <si>
    <t>PROKKA_00147</t>
  </si>
  <si>
    <t>PHAGE_Strept_Rowa_NC_047906-gi|100022|ref|YP_009796855.1|</t>
  </si>
  <si>
    <t>PROKKA_02475</t>
  </si>
  <si>
    <t>Q6D4B5#PHI:11149#Eda#29471#Pectobacterium_atrosepticum#reduced_virulence</t>
  </si>
  <si>
    <t>PROKKA_06471</t>
  </si>
  <si>
    <t>PROKKA_03890</t>
  </si>
  <si>
    <t>PHAGE_Strept_Rowa_NC_047906-gi|100022|ref|YP_009796855.1|_1</t>
  </si>
  <si>
    <t>PROKKA_04175</t>
  </si>
  <si>
    <t>Q6F4M1#PHI:847#GyrA#96345#Flavobacterium_psychrophilum#chemistry_target:_sensitivity_to_chemical</t>
  </si>
  <si>
    <t>PROKKA_08976</t>
  </si>
  <si>
    <t>PROPHAGE_Brucel_1330-gi|52430460|ref|YP_089632.1|</t>
  </si>
  <si>
    <t>PROKKA_00036</t>
  </si>
  <si>
    <t>PHAGE_Strept_VWB_NC_005345-gi|41057217|ref|NP_958244.1|</t>
  </si>
  <si>
    <t>Q6F4M1#PHI:847#GyrA#96345#Flavobacterium_psychrophilum#chemistry_target:_sensitivity_to_chemical_1</t>
  </si>
  <si>
    <t>PROKKA_01020</t>
  </si>
  <si>
    <t>PROPHAGE_Escher_CFT073-gi|26248352|ref|NP_754392.1|</t>
  </si>
  <si>
    <t>PHAGE_Strept_VWB_NC_005345-gi|41057217|ref|NP_958244.1|_1</t>
  </si>
  <si>
    <t>PROKKA_04993</t>
  </si>
  <si>
    <t>Q6FJK7#PHI:123297#DUR1_2#5476#Candida_albicans#reduced_virulence</t>
  </si>
  <si>
    <t>PROKKA_00138</t>
  </si>
  <si>
    <t>PROKKA_00037</t>
  </si>
  <si>
    <t>PHAGE_Strept_VWB_NC_005345-gi|41057218|ref|NP_958243.1|</t>
  </si>
  <si>
    <t>PROKKA_03894</t>
  </si>
  <si>
    <t>Q6FUD7#PHI:12190#RIB1_(CAGL0F04279g)#5478#Candida_glabrata#reduced_virulence</t>
  </si>
  <si>
    <t>PROKKA_00319</t>
  </si>
  <si>
    <t>PROPHAGE_Escher_Sakai-gi|38704244|ref|NP_313210.2|</t>
  </si>
  <si>
    <t>PROKKA_04017</t>
  </si>
  <si>
    <t>PHAGE_Strept_VWB_NC_005345-gi|41057218|ref|NP_958243.1|_1</t>
  </si>
  <si>
    <t>PROKKA_04778</t>
  </si>
  <si>
    <t>Q6NF92#PHI:11203#FtsH#1717#Corynebacterium_diphtheriae#unaffected_pathogenicity</t>
  </si>
  <si>
    <t>PROKKA_01523</t>
  </si>
  <si>
    <t>PROPHAGE_Mesorh_MAFF303099-gi|13475314|ref|NP_106878.1|</t>
  </si>
  <si>
    <t>PROKKA_00035</t>
  </si>
  <si>
    <t>PHAGE_Strept_VWB_NC_005345-gi|41057219|ref|NP_958245.1|</t>
  </si>
  <si>
    <t>PROKKA_01254</t>
  </si>
  <si>
    <t>Q7BT38#PHI:1001_PHI:1003#Nec1#85558#Streptomyces_turgidiscabies#reduced_virulence</t>
  </si>
  <si>
    <t>PROKKA_00133</t>
  </si>
  <si>
    <t>PROPHAGE_Xantho_33913-gi|21231089|ref|NP_637006.1|</t>
  </si>
  <si>
    <t>PROKKA_04015</t>
  </si>
  <si>
    <t>PHAGE_Strept_VWB_NC_005345-gi|41057219|ref|NP_958245.1|_1</t>
  </si>
  <si>
    <t>PROKKA_05085</t>
  </si>
  <si>
    <t>Q7VTC1#PHI:11120#RplN#520#Bordetella_pertussis#unaffected_pathogenicity_increased_virulence_(hypervirulence)</t>
  </si>
  <si>
    <t>PROKKA_00879</t>
  </si>
  <si>
    <t>PROKKA_04836</t>
  </si>
  <si>
    <t>PHAGE_Strept_VWB_NC_005345-gi|41057236|ref|NP_958262.1|</t>
  </si>
  <si>
    <t>PROKKA_07678</t>
  </si>
  <si>
    <t>Q881J7#PHI:3796#Pst-Lov#317#Pseudomonas_syringae#reduced_virulence</t>
  </si>
  <si>
    <t>PROKKA_06246</t>
  </si>
  <si>
    <t>PROKKA_05356</t>
  </si>
  <si>
    <t>PROKKA_06523</t>
  </si>
  <si>
    <t>Q887P8#PHI:7031#AlgD#317#Pseudomonas_syringae#unaffected_pathogenicity</t>
  </si>
  <si>
    <t>PROKKA_04297</t>
  </si>
  <si>
    <t>PROKKA_00149</t>
  </si>
  <si>
    <t>PHAGE_Strept_VWB_NC_005345-gi|41057267|ref|NP_958295.1|</t>
  </si>
  <si>
    <t>PROKKA_02274</t>
  </si>
  <si>
    <t>Q88AF6#PHI:123321#ThiG_(pspto_0434)#317#Pseudomonas_syringae#reduced_virulence</t>
  </si>
  <si>
    <t>PROKKA_03415</t>
  </si>
  <si>
    <t>PHAGE_Strept_VWB_NC_005345-gi|41057267|ref|NP_958295.1|_1</t>
  </si>
  <si>
    <t>PROKKA_07508</t>
  </si>
  <si>
    <t>Q88BC5#PHI:7787#AldA_(PSPTO_0092)#317#Pseudomonas_syringae#reduced_virulence</t>
  </si>
  <si>
    <t>PROKKA_03634</t>
  </si>
  <si>
    <t>PHAGE_Strept_VWB_NC_005345-gi|41057267|ref|NP_958295.1|_2</t>
  </si>
  <si>
    <t>PROKKA_02107</t>
  </si>
  <si>
    <t>Q8DYL6#PHI:11576#UvrB#1311#Streptococcus_agalactiae#unaffected_pathogenicity</t>
  </si>
  <si>
    <t>PROKKA_07456</t>
  </si>
  <si>
    <t>Q3J1Y8#PHI:10835#RSp0028#305#Ralstonia_solanacearum#effector_(plant_avirulence_determinant)</t>
  </si>
  <si>
    <t>PHAGE_Strept_VWB_NC_005345-gi|53869481|ref|YP_115515.1|</t>
  </si>
  <si>
    <t>PROKKA_02870</t>
  </si>
  <si>
    <t>Q8PBY5#PHI:9833#ClpX#339#Xanthomonas_campestris#reduced_virulence</t>
  </si>
  <si>
    <t>PROKKA_08322</t>
  </si>
  <si>
    <t>Q44135#PHI:8050#CpxA#715#Actinobacillus_pleuropneumoniae#reduced_virulence</t>
  </si>
  <si>
    <t>PROKKA_04018</t>
  </si>
  <si>
    <t>PHAGE_Strept_VWB_NC_005345-gi|53869481|ref|YP_115515.1|_1</t>
  </si>
  <si>
    <t>PROKKA_00439</t>
  </si>
  <si>
    <t>Q8PBY6#PHI:10726#ClpP#339#Xanthomonas_campestris#reduced_virulence</t>
  </si>
  <si>
    <t>PROKKA_08694</t>
  </si>
  <si>
    <t>Q44135#PHI:8050#CpxA#715#Actinobacillus_pleuropneumoniae#reduced_virulence_1</t>
  </si>
  <si>
    <t>PHAGE_Strept_WRightOn_NC_048684-gi|100003|ref|YP_009835995.1|</t>
  </si>
  <si>
    <t>PROKKA_07854</t>
  </si>
  <si>
    <t>Q8PC98#PHI:7945#Pip_(proline_iminopeptidase)#339#Xanthomonas_campestris#effector_(plant_avirulence_determinant)</t>
  </si>
  <si>
    <t>PROKKA_04896</t>
  </si>
  <si>
    <t>Q4P902#PHI:12059#Xyn2_(UMAG_03411)#5270#Ustilago_maydis#reduced_virulence</t>
  </si>
  <si>
    <t>PROKKA_05692</t>
  </si>
  <si>
    <t>PHAGE_Strept_WRightOn_NC_048684-gi|100012|ref|YP_009836004.1|</t>
  </si>
  <si>
    <t>PROKKA_07817</t>
  </si>
  <si>
    <t>Q8X6J9#PHI:9508#OvrB_(Z0346)#562#Escherichia_coli#reduced_virulence</t>
  </si>
  <si>
    <t>PROKKA_01264</t>
  </si>
  <si>
    <t>Q4UQL6#PHI:3957#XC_3615#339#Xanthomonas_campestris#reduced_virulence</t>
  </si>
  <si>
    <t>PROKKA_04694</t>
  </si>
  <si>
    <t>PROKKA_02154</t>
  </si>
  <si>
    <t>Q8XBU9#PHI:6270#YbdB#562#Escherichia_coli#lethal</t>
  </si>
  <si>
    <t>PROKKA_04643</t>
  </si>
  <si>
    <t>PROKKA_02368</t>
  </si>
  <si>
    <t>Q8Y719#PHI:123452#Lmo1507#1639#Listeria_monocytogenes#unaffected_pathogenicity_reduced_virulence</t>
  </si>
  <si>
    <t>PROKKA_04338</t>
  </si>
  <si>
    <t>Q4V006#PHI:3947#XC_0281#339#Xanthomonas_campestris#reduced_virulence</t>
  </si>
  <si>
    <t>PROKKA_06610</t>
  </si>
  <si>
    <t>PROKKA_05399</t>
  </si>
  <si>
    <t>Q8ZKE2#PHI:10047#FumB#28901#Salmonella_enterica#reduced_virulence</t>
  </si>
  <si>
    <t>PROKKA_02728</t>
  </si>
  <si>
    <t>PROKKA_00400</t>
  </si>
  <si>
    <t>PROPHAGE_Escher_Sakai-gi|15832531|ref|NP_311304.1|</t>
  </si>
  <si>
    <t>PROKKA_05397</t>
  </si>
  <si>
    <t>Q8ZPL7#PHI:10048#FumC#28901#Salmonella_enterica#reduced_virulence</t>
  </si>
  <si>
    <t>PROKKA_05412</t>
  </si>
  <si>
    <t>Q4VSJ9#PHI:2666#TofR#337#Burkholderia_glumae#unaffected_pathogenicity_reduced_virulence_1</t>
  </si>
  <si>
    <t>PROKKA_09023</t>
  </si>
  <si>
    <t>PROPHAGE_Pseudo_KT2440-gi|26991145|ref|NP_746570.1|</t>
  </si>
  <si>
    <t>PROKKA_01937</t>
  </si>
  <si>
    <t>Q8ZR28#PHI:7577#CstA#28901#Salmonella_enterica#reduced_virulence</t>
  </si>
  <si>
    <t>PROKKA_02543</t>
  </si>
  <si>
    <t>PROKKA_05807</t>
  </si>
  <si>
    <t>Q04M32#PHI:11426#IlvC_(SPD_0406)#1313#Streptococcus_pneumoniae#reduced_virulence</t>
  </si>
  <si>
    <t>PROKKA_00573</t>
  </si>
  <si>
    <t>Q9HU22#PHI:7634#RmlA#287#Pseudomonas_aeruginosa#reduced_virulence_loss_of_pathogenicity</t>
  </si>
  <si>
    <t>PROKKA_01690</t>
  </si>
  <si>
    <t>PROKKA_05285</t>
  </si>
  <si>
    <t>PROKKA_02145</t>
  </si>
  <si>
    <t>Q9HV59#PHI:6080#Pnp#287#Pseudomonas_aeruginosa#reduced_virulence</t>
  </si>
  <si>
    <t>PROKKA_07313</t>
  </si>
  <si>
    <t>Q57EK6#PHI:7603#RfbE#235#Brucella_abortus#unaffected_pathogenicity_reduced_virulence</t>
  </si>
  <si>
    <t>PROKKA_05635</t>
  </si>
  <si>
    <t>PROKKA_06255</t>
  </si>
  <si>
    <t>Q9I168#PHI:5059#PvdH#287#Pseudomonas_aeruginosa#unaffected_pathogenicity</t>
  </si>
  <si>
    <t>PROKKA_03945</t>
  </si>
  <si>
    <t>Q59WW7#PHI:4936#Gpx31#5476#Candida_albicans#unaffected_pathogenicity</t>
  </si>
  <si>
    <t>PROKKA_08123</t>
  </si>
  <si>
    <t>PROKKA_01969</t>
  </si>
  <si>
    <t>Q9K033#PHI:8623#Cab_(NMB0789)#487#Neisseria_meningitidis#unaffected_pathogenicity</t>
  </si>
  <si>
    <t>PROKKA_00971</t>
  </si>
  <si>
    <t>PROKKA_05775</t>
  </si>
  <si>
    <t>Q9K033#PHI:8623#Cab_(NMB0789)#487#Neisseria_meningitidis#unaffected_pathogenicity_1</t>
  </si>
  <si>
    <t>PROKKA_07334</t>
  </si>
  <si>
    <t>PROKKA_06423</t>
  </si>
  <si>
    <t>PROKKA_06239</t>
  </si>
  <si>
    <t>Q9K033#PHI:8623#Cab_(NMB0789)#487#Neisseria_meningitidis#unaffected_pathogenicity_2</t>
  </si>
  <si>
    <t>PROKKA_07834</t>
  </si>
  <si>
    <t>PROKKA_04407</t>
  </si>
  <si>
    <t>PROKKA_06877</t>
  </si>
  <si>
    <t>Q9K033#PHI:8623#Cab_(NMB0789)#487#Neisseria_meningitidis#unaffected_pathogenicity_3</t>
  </si>
  <si>
    <t>PROKKA_02821</t>
  </si>
  <si>
    <t>PROKKA_03354</t>
  </si>
  <si>
    <t>PROKKA_07088</t>
  </si>
  <si>
    <t>Q9K033#PHI:8623#Cab_(NMB0789)#487#Neisseria_meningitidis#unaffected_pathogenicity_4</t>
  </si>
  <si>
    <t>PROKKA_00153</t>
  </si>
  <si>
    <t>Q6DL91#PHI:4690#DegU#1639#Listeria_monocytogenes#reduced_virulence</t>
  </si>
  <si>
    <t>PROKKA_00078</t>
  </si>
  <si>
    <t>Q2LMP0#PHI:546#XYN11A#40559#Botrytis_cinerea#reduced_virulence</t>
  </si>
  <si>
    <t>PROKKA_07247</t>
  </si>
  <si>
    <t>Q9K033#PHI:8623#Cab_(NMB0789)#487#Neisseria_meningitidis#unaffected_pathogenicity_5</t>
  </si>
  <si>
    <t>PROKKA_04627</t>
  </si>
  <si>
    <t>PROKKA_04058</t>
  </si>
  <si>
    <t>Q2LMP0#PHI:546#XYN11A#40559#Botrytis_cinerea#reduced_virulence_1</t>
  </si>
  <si>
    <t>PROKKA_07531</t>
  </si>
  <si>
    <t>Q9RMI5#PHI:124226#FurA#1772#Mycolicibacterium_smegmatis#increased_virulence_(hypervirulence)</t>
  </si>
  <si>
    <t>PROKKA_06759</t>
  </si>
  <si>
    <t>PROKKA_03594</t>
  </si>
  <si>
    <t>PROKKA_01793</t>
  </si>
  <si>
    <t>Q9X4G0#PHI:5042#HmgA#287#Pseudomonas_aeruginosa#increased_virulence_(hypervirulence)_reduced_virulence</t>
  </si>
  <si>
    <t>PROKKA_05170</t>
  </si>
  <si>
    <t>PROKKA_03805</t>
  </si>
  <si>
    <t>PROKKA_03791</t>
  </si>
  <si>
    <t>S4E4Q5#PHI:11131#WalR#1351#Enterococcus_faecalis#increased_virulence_(hypervirulence)</t>
  </si>
  <si>
    <t>Q7ALF0#PHI:7465#PrhJ#305#Ralstonia_solanacearum#reduced_virulence</t>
  </si>
  <si>
    <t>PROKKA_07564</t>
  </si>
  <si>
    <t>PROKKA_05829</t>
  </si>
  <si>
    <t>T1YC56#PHI:8558#Rho#1280#Staphylococcus_aureus#increased_virulence_(hypervirulence)</t>
  </si>
  <si>
    <t>PROKKA_03313</t>
  </si>
  <si>
    <t>PROKKA_01119</t>
  </si>
  <si>
    <t>VFG000274(gb|WP_000238762)</t>
  </si>
  <si>
    <t>PROKKA_08757</t>
  </si>
  <si>
    <t>PROKKA_01172</t>
  </si>
  <si>
    <t>PROKKA_04533</t>
  </si>
  <si>
    <t>VFG001379(gb|NP_214867)</t>
  </si>
  <si>
    <t>PROKKA_02619</t>
  </si>
  <si>
    <t>PROKKA_08263</t>
  </si>
  <si>
    <t>Q4UQL6#PHI:3957#XC_3615#339#Xanthomonas_campestris#reduced_virulence_1</t>
  </si>
  <si>
    <t>PROKKA_03842</t>
  </si>
  <si>
    <t>VFG001390(gb|NP_215496)</t>
  </si>
  <si>
    <t>PROKKA_08833</t>
  </si>
  <si>
    <t>PROKKA_04724</t>
  </si>
  <si>
    <t>PROKKA_04559</t>
  </si>
  <si>
    <t>VFG001390(gb|NP_215496)_1</t>
  </si>
  <si>
    <t>PROKKA_03116</t>
  </si>
  <si>
    <t>Q8DPC2#PHI:6319#PotA#1313#Streptococcus_pneumoniae#reduced_virulence</t>
  </si>
  <si>
    <t>PROKKA_04442</t>
  </si>
  <si>
    <t>PROKKA_04885</t>
  </si>
  <si>
    <t>VFG001390(gb|NP_215496)_2</t>
  </si>
  <si>
    <t>PROKKA_02441</t>
  </si>
  <si>
    <t>PROKKA_04276</t>
  </si>
  <si>
    <t>Q4V037#PHI:3719#XC_0249#339#Xanthomonas_campestris#reduced_virulence</t>
  </si>
  <si>
    <t>PROKKA_05639</t>
  </si>
  <si>
    <t>VFG001392(gb|NP_215737)</t>
  </si>
  <si>
    <t>PROKKA_03314</t>
  </si>
  <si>
    <t>Q8NJW8#PHI:515#UKB1#5270#Ustilago_maydis#reduced_virulence</t>
  </si>
  <si>
    <t>PROKKA_05524</t>
  </si>
  <si>
    <t>PROKKA_02717</t>
  </si>
  <si>
    <t>VFG001405(gb|NP_217219)</t>
  </si>
  <si>
    <t>PROKKA_02458</t>
  </si>
  <si>
    <t>PROKKA_01341</t>
  </si>
  <si>
    <t>VFG001412(gb|NP_217739)</t>
  </si>
  <si>
    <t>PROKKA_03232</t>
  </si>
  <si>
    <t>Q8PBY6#PHI:10726#ClpP#339#Xanthomonas_campestris#reduced_virulence_1</t>
  </si>
  <si>
    <t>PROKKA_01622</t>
  </si>
  <si>
    <t>PROKKA_05711</t>
  </si>
  <si>
    <t>VFG001412(gb|NP_217739)_1</t>
  </si>
  <si>
    <t>PROKKA_03755</t>
  </si>
  <si>
    <t>Q8PDI2#PHI:5404#PobA#339#Xanthomonas_campestris#reduced_virulence</t>
  </si>
  <si>
    <t>PROKKA_00085</t>
  </si>
  <si>
    <t>PROKKA_05738</t>
  </si>
  <si>
    <t>VFG001413(gb|NP_217803)</t>
  </si>
  <si>
    <t>PROKKA_00167</t>
  </si>
  <si>
    <t>PROKKA_04065</t>
  </si>
  <si>
    <t>Q59WW7#PHI:4936#Gpx31#5476#Candida_albicans#unaffected_pathogenicity_1</t>
  </si>
  <si>
    <t>VFG001416(gb|NP_218118)</t>
  </si>
  <si>
    <t>PROKKA_09148</t>
  </si>
  <si>
    <t>Q8XW15#PHI:8884#AroG1#305#Ralstonia_solanacearum#loss_of_pathogenicity</t>
  </si>
  <si>
    <t>PROKKA_00405</t>
  </si>
  <si>
    <t>Q5GWL3#PHI:6257#Xoo3654#347#Xanthomonas_oryzae#reduced_virulence</t>
  </si>
  <si>
    <t>PROKKA_04796</t>
  </si>
  <si>
    <t>VFG001417(gb|NP_218119)</t>
  </si>
  <si>
    <t>PROKKA_00676</t>
  </si>
  <si>
    <t>PROKKA_07465</t>
  </si>
  <si>
    <t>PROKKA_02893</t>
  </si>
  <si>
    <t>VFG001421(gb|NP_218363)</t>
  </si>
  <si>
    <t>PROKKA_02725</t>
  </si>
  <si>
    <t>Q8Y719#PHI:123452#Lmo1507#1639#Listeria_monocytogenes#unaffected_pathogenicity_reduced_virulence_1</t>
  </si>
  <si>
    <t>PROKKA_07482</t>
  </si>
  <si>
    <t>VFG002544(gb|WP_004532123)</t>
  </si>
  <si>
    <t>PROKKA_05889</t>
  </si>
  <si>
    <t>PROKKA_06052</t>
  </si>
  <si>
    <t>Q66T04#PHI:10922#AmpR#573#Klebsiella_pneumoniae#reduced_virulence</t>
  </si>
  <si>
    <t>VFG002563(gb|WP_004194035)</t>
  </si>
  <si>
    <t>PROKKA_06748</t>
  </si>
  <si>
    <t>Q8ZM32#PHI:8811#STM3124#28901#Salmonella_enterica#reduced_virulence</t>
  </si>
  <si>
    <t>PROKKA_01428</t>
  </si>
  <si>
    <t>Q6A3P9#PHI:123890#UreB_(AFUA_1G04560)#746128#Aspergillus_fumigatus#reduced_virulence</t>
  </si>
  <si>
    <t>PROKKA_04355</t>
  </si>
  <si>
    <t>VFG004125(gb|NP_460113)</t>
  </si>
  <si>
    <t>PROKKA_06093</t>
  </si>
  <si>
    <t>PROKKA_02726</t>
  </si>
  <si>
    <t>PROKKA_04799</t>
  </si>
  <si>
    <t>VFG008123(gb|WP_003419517)</t>
  </si>
  <si>
    <t>Q9C1R1#PHI:570#XYL4#5507#Fusarium_oxysporum#unaffected_pathogenicity</t>
  </si>
  <si>
    <t>PROKKA_04707</t>
  </si>
  <si>
    <t>PROKKA_02307</t>
  </si>
  <si>
    <t>VFG009364(gb|WP_083045543)</t>
  </si>
  <si>
    <t>PROKKA_02487</t>
  </si>
  <si>
    <t>PROKKA_06986</t>
  </si>
  <si>
    <t>PROKKA_05825</t>
  </si>
  <si>
    <t>VFG009393(gb|WP_011781504)</t>
  </si>
  <si>
    <t>PROKKA_01448</t>
  </si>
  <si>
    <t>Q9HWG3#PHI:6938_PHI:6989#PchD#287#Pseudomonas_aeruginosa#reduced_virulence_increased_virulence_(hypervirulence)_loss_of_pathogenicity</t>
  </si>
  <si>
    <t>PROKKA_04451</t>
  </si>
  <si>
    <t>PROKKA_03037</t>
  </si>
  <si>
    <t>VFG009575(gb|WP_003873186)</t>
  </si>
  <si>
    <t>PROKKA_06190</t>
  </si>
  <si>
    <t>Q9I2U9#PHI:7633#PpiB#287#Pseudomonas_aeruginosa#reduced_virulence</t>
  </si>
  <si>
    <t>PROKKA_05253</t>
  </si>
  <si>
    <t>PROKKA_04021</t>
  </si>
  <si>
    <t>VFG009731(gb|WP_011740583)</t>
  </si>
  <si>
    <t>PROKKA_01534</t>
  </si>
  <si>
    <t>PROKKA_06969</t>
  </si>
  <si>
    <t>VFG009734(gb|WP_011778914)</t>
  </si>
  <si>
    <t>PROKKA_01533</t>
  </si>
  <si>
    <t>PROKKA_02538</t>
  </si>
  <si>
    <t>Q7CWA3#PHI:10827#Bfr_(atu2771)#358#Agrobacterium_tumefaciens#reduced_virulence</t>
  </si>
  <si>
    <t>PROKKA_01278</t>
  </si>
  <si>
    <t>VFG009807(gb|WP_011561967)</t>
  </si>
  <si>
    <t>PROKKA_02294</t>
  </si>
  <si>
    <t>PROKKA_05588</t>
  </si>
  <si>
    <t>PROKKA_02160</t>
  </si>
  <si>
    <t>VFG011188(gb|WP_003807073)</t>
  </si>
  <si>
    <t>PROKKA_06137</t>
  </si>
  <si>
    <t>PROKKA_03235</t>
  </si>
  <si>
    <t>Q882D2#PHI:3119#PSPTO_2696#317#Pseudomonas_syringae#unaffected_pathogenicity</t>
  </si>
  <si>
    <t>PROKKA_02936</t>
  </si>
  <si>
    <t>VFG011188(gb|WP_003807073)_1</t>
  </si>
  <si>
    <t>PROKKA_06835</t>
  </si>
  <si>
    <t>PROKKA_06573</t>
  </si>
  <si>
    <t>Q884G3#PHI:3117#PSPTO_2130#317#Pseudomonas_syringae#unaffected_pathogenicity</t>
  </si>
  <si>
    <t>PROKKA_07989</t>
  </si>
  <si>
    <t>VFG011189(gb|WP_010925718)</t>
  </si>
  <si>
    <t>PROKKA_02108</t>
  </si>
  <si>
    <t>PROKKA_08855</t>
  </si>
  <si>
    <t>Q884G3#PHI:3117#PSPTO_2130#317#Pseudomonas_syringae#unaffected_pathogenicity_1</t>
  </si>
  <si>
    <t>PROKKA_05644</t>
  </si>
  <si>
    <t>VFG011850(gb|YP_002343527)</t>
  </si>
  <si>
    <t>PROKKA_04190</t>
  </si>
  <si>
    <t>PROKKA_02533</t>
  </si>
  <si>
    <t>PROKKA_05374</t>
  </si>
  <si>
    <t>VFG013229(gb|WP_010945174)</t>
  </si>
  <si>
    <t>PROKKA_07020</t>
  </si>
  <si>
    <t>S4E4Q5#PHI:11131#WalR#1351#Enterococcus_faecalis#increased_virulence_(hypervirulence)_1</t>
  </si>
  <si>
    <t>PROKKA_02355</t>
  </si>
  <si>
    <t>VFG013327(gb|WP_010869047)</t>
  </si>
  <si>
    <t>PROKKA_03146</t>
  </si>
  <si>
    <t>PROKKA_00449</t>
  </si>
  <si>
    <t>VFG013745(gb|WP_011896758)</t>
  </si>
  <si>
    <t>PROKKA_02645</t>
  </si>
  <si>
    <t>VFG000070(gb|NP_464110)</t>
  </si>
  <si>
    <t>PROKKA_00828</t>
  </si>
  <si>
    <t>PROKKA_01003</t>
  </si>
  <si>
    <t>VFG015864(gb|WP_005894385)</t>
  </si>
  <si>
    <t>PROKKA_07352</t>
  </si>
  <si>
    <t>VFG000079(gb|NP_463763)_1</t>
  </si>
  <si>
    <t>PROKKA_03147</t>
  </si>
  <si>
    <t>PROKKA_01002</t>
  </si>
  <si>
    <t>VFG015865(gb|WP_011105118)</t>
  </si>
  <si>
    <t>PROKKA_01514</t>
  </si>
  <si>
    <t>PROKKA_03721</t>
  </si>
  <si>
    <t>VFG015866(gb|WP_011105119)</t>
  </si>
  <si>
    <t>PROKKA_02204</t>
  </si>
  <si>
    <t>VFG000925(gb|WP_000140634)</t>
  </si>
  <si>
    <t>PROKKA_08277</t>
  </si>
  <si>
    <t>Q8PDI2#PHI:5404#PobA#339#Xanthomonas_campestris#reduced_virulence_1</t>
  </si>
  <si>
    <t>PROKKA_01000</t>
  </si>
  <si>
    <t>VFG015867(gb|WP_011105120)</t>
  </si>
  <si>
    <t>PROKKA_07570</t>
  </si>
  <si>
    <t>VFG000925(gb|WP_000140634)_1</t>
  </si>
  <si>
    <t>PROKKA_02411</t>
  </si>
  <si>
    <t>PROKKA_00999</t>
  </si>
  <si>
    <t>VFG015868(gb|WP_007252518)</t>
  </si>
  <si>
    <t>PROKKA_04956</t>
  </si>
  <si>
    <t>PROKKA_02640</t>
  </si>
  <si>
    <t>PROKKA_08313</t>
  </si>
  <si>
    <t>VFG016123(gb|WP_011061773)</t>
  </si>
  <si>
    <t>PROKKA_03038</t>
  </si>
  <si>
    <t>PROKKA_07750</t>
  </si>
  <si>
    <t>Q8YAL3#PHI:6538#ChiB#1639#Listeria_monocytogenes#reduced_virulence</t>
  </si>
  <si>
    <t>PROKKA_03445</t>
  </si>
  <si>
    <t>VFG016308(gb|WP_001084666)</t>
  </si>
  <si>
    <t>PROKKA_06524</t>
  </si>
  <si>
    <t>VFG016416(gb|WP_000060578)</t>
  </si>
  <si>
    <t>PROKKA_05275</t>
  </si>
  <si>
    <t>PROKKA_06008</t>
  </si>
  <si>
    <t>PROKKA_01646</t>
  </si>
  <si>
    <t>VFG017683(gb|YP_005921788)</t>
  </si>
  <si>
    <t>PROKKA_05992</t>
  </si>
  <si>
    <t>PROKKA_00917</t>
  </si>
  <si>
    <t>Q8ZQE4#PHI:3928#MacB#28901#Salmonella_enterica#reduced_virulence</t>
  </si>
  <si>
    <t>PROKKA_07658</t>
  </si>
  <si>
    <t>VFG021103(gb|WP_010835709)</t>
  </si>
  <si>
    <t>VFG001403(gb|NP_216899)</t>
  </si>
  <si>
    <t>PROKKA_02177</t>
  </si>
  <si>
    <t>PROKKA_00446</t>
  </si>
  <si>
    <t>VFG021856(gb|WP_029104465)</t>
  </si>
  <si>
    <t>PROKKA_03051</t>
  </si>
  <si>
    <t>PROKKA_02401</t>
  </si>
  <si>
    <t>PROKKA_06195</t>
  </si>
  <si>
    <t>VFG021880(gb|WP_003898495)</t>
  </si>
  <si>
    <t>PROKKA_06072</t>
  </si>
  <si>
    <t>PROKKA_06058</t>
  </si>
  <si>
    <t>Q9HW06#PHI:10781#PA4400#287#Pseudomonas_aeruginosa#reduced_virulence</t>
  </si>
  <si>
    <t>PROKKA_03972</t>
  </si>
  <si>
    <t>VFG022631(gb|WP_013830506)</t>
  </si>
  <si>
    <t>PROKKA_06106</t>
  </si>
  <si>
    <t>PROKKA_06934</t>
  </si>
  <si>
    <t>PROKKA_03262</t>
  </si>
  <si>
    <t>VFG022816(gb|YP_001704253)</t>
  </si>
  <si>
    <t>PROKKA_05930</t>
  </si>
  <si>
    <t>VFG001414(gb|NP_217933)_3</t>
  </si>
  <si>
    <t>PROKKA_06284</t>
  </si>
  <si>
    <t>PROKKA_00583</t>
  </si>
  <si>
    <t>VFG024724(gb|NP_217463)</t>
  </si>
  <si>
    <t>PROKKA_07901</t>
  </si>
  <si>
    <t>VFG001414(gb|NP_217933)_4</t>
  </si>
  <si>
    <t>PROKKA_02052</t>
  </si>
  <si>
    <t>Q9I589#PHI:11182#CbpD#287#Pseudomonas_aeruginosa#reduced_virulence</t>
  </si>
  <si>
    <t>PROKKA_00584</t>
  </si>
  <si>
    <t>VFG024724(gb|NP_217463)_1</t>
  </si>
  <si>
    <t>PROKKA_05191</t>
  </si>
  <si>
    <t>PROKKA_00973</t>
  </si>
  <si>
    <t>PROKKA_00585</t>
  </si>
  <si>
    <t>VFG024724(gb|NP_217463)_2</t>
  </si>
  <si>
    <t>PROKKA_03254</t>
  </si>
  <si>
    <t>PROKKA_02064</t>
  </si>
  <si>
    <t>PROKKA_00586</t>
  </si>
  <si>
    <t>VFG024724(gb|NP_217463)_3</t>
  </si>
  <si>
    <t>PROKKA_02029</t>
  </si>
  <si>
    <t>PROKKA_00587</t>
  </si>
  <si>
    <t>VFG024724(gb|NP_217463)_4</t>
  </si>
  <si>
    <t>PROKKA_02168</t>
  </si>
  <si>
    <t>VFG002563(gb|WP_004194035)_1</t>
  </si>
  <si>
    <t>PROKKA_06240</t>
  </si>
  <si>
    <t>VFG024724(gb|NP_217463)_5</t>
  </si>
  <si>
    <t>PROKKA_07542</t>
  </si>
  <si>
    <t>VFG002563(gb|WP_004194035)_2</t>
  </si>
  <si>
    <t>PROKKA_07491</t>
  </si>
  <si>
    <t>PROKKA_00997</t>
  </si>
  <si>
    <t>VFG024724(gb|NP_217463)_6</t>
  </si>
  <si>
    <t>PROKKA_08340</t>
  </si>
  <si>
    <t>VFG006085(gb|WP_011681444)</t>
  </si>
  <si>
    <t>PROKKA_00998</t>
  </si>
  <si>
    <t>VFG024724(gb|NP_217463)_7</t>
  </si>
  <si>
    <t>PROKKA_05194</t>
  </si>
  <si>
    <t>PROKKA_04884</t>
  </si>
  <si>
    <t>Q9KL16#PHI:6372#CspV#666#Vibrio_cholerae#unaffected_pathogenicity</t>
  </si>
  <si>
    <t>PROKKA_01064</t>
  </si>
  <si>
    <t>VFG024724(gb|NP_217463)_8</t>
  </si>
  <si>
    <t>PROKKA_03301</t>
  </si>
  <si>
    <t>VFG008407(gb|YP_007956600)</t>
  </si>
  <si>
    <t>PROKKA_07025</t>
  </si>
  <si>
    <t>PROKKA_07583</t>
  </si>
  <si>
    <t>VFG026219(gb|WP_011544657)</t>
  </si>
  <si>
    <t>PROKKA_04402</t>
  </si>
  <si>
    <t>VFG009333(gb|WP_011782279)</t>
  </si>
  <si>
    <t>PROKKA_02022</t>
  </si>
  <si>
    <t>PROKKA_02161</t>
  </si>
  <si>
    <t>VFG026221(gb|WP_006484936)</t>
  </si>
  <si>
    <t>PROKKA_06494</t>
  </si>
  <si>
    <t>VFG009380(gb|WP_011559322)</t>
  </si>
  <si>
    <t>PROKKA_04314</t>
  </si>
  <si>
    <t>VFG026305(gb|WP_009889305)</t>
  </si>
  <si>
    <t>PROKKA_05290</t>
  </si>
  <si>
    <t>VFG009453(gb|WP_011560846)</t>
  </si>
  <si>
    <t>PROKKA_06408</t>
  </si>
  <si>
    <t>PROKKA_02396</t>
  </si>
  <si>
    <t>VFG026433(gb|YP_005360830)</t>
  </si>
  <si>
    <t>PROKKA_04477</t>
  </si>
  <si>
    <t>PROKKA_07496</t>
  </si>
  <si>
    <t>VFG000079(gb|NP_463763)</t>
  </si>
  <si>
    <t>PROKKA_08314</t>
  </si>
  <si>
    <t>VFG026629(gb|YP_007962262)</t>
  </si>
  <si>
    <t>PROKKA_07487</t>
  </si>
  <si>
    <t>VFG026700(gb|YP_007957699)</t>
  </si>
  <si>
    <t>PROKKA_05669</t>
  </si>
  <si>
    <t>VFG009889(gb|WP_003874670)</t>
  </si>
  <si>
    <t>PROKKA_04952</t>
  </si>
  <si>
    <t>PROKKA_07279</t>
  </si>
  <si>
    <t>VFG026717(gb|YP_007961261)</t>
  </si>
  <si>
    <t>PROKKA_06786</t>
  </si>
  <si>
    <t>PROKKA_04378</t>
  </si>
  <si>
    <t>PROKKA_07979</t>
  </si>
  <si>
    <t>VFG026717(gb|YP_007961261)_1</t>
  </si>
  <si>
    <t>PROKKA_08194</t>
  </si>
  <si>
    <t>VFG011189(gb|WP_010925718)_1</t>
  </si>
  <si>
    <t>PROKKA_05369</t>
  </si>
  <si>
    <t>PROKKA_08317</t>
  </si>
  <si>
    <t>VFG026717(gb|YP_007961261)_2</t>
  </si>
  <si>
    <t>PROKKA_05997</t>
  </si>
  <si>
    <t>PROKKA_06105</t>
  </si>
  <si>
    <t>PROKKA_08318</t>
  </si>
  <si>
    <t>VFG026717(gb|YP_007961261)_3</t>
  </si>
  <si>
    <t>PROKKA_01383</t>
  </si>
  <si>
    <t>VFG012576(gb|WP_000983716)</t>
  </si>
  <si>
    <t>PROKKA_02567</t>
  </si>
  <si>
    <t>VFG001398(gb|NP_216708)</t>
  </si>
  <si>
    <t>PROKKA_07413</t>
  </si>
  <si>
    <t>VFG026843(gb|YP_005360377)</t>
  </si>
  <si>
    <t>PROKKA_05745</t>
  </si>
  <si>
    <t>PROKKA_02983</t>
  </si>
  <si>
    <t>PROKKA_04157</t>
  </si>
  <si>
    <t>VFG027059(gb|WP_005064565)</t>
  </si>
  <si>
    <t>PROKKA_01316</t>
  </si>
  <si>
    <t>VFG015873(gb|WP_011105129)</t>
  </si>
  <si>
    <t>PROKKA_06188</t>
  </si>
  <si>
    <t>VFG027910(gb|WP_015354937)</t>
  </si>
  <si>
    <t>PROKKA_03814</t>
  </si>
  <si>
    <t>PROKKA_07468</t>
  </si>
  <si>
    <t>VFG029557(gb|WP_015304673)</t>
  </si>
  <si>
    <t>PROKKA_01630</t>
  </si>
  <si>
    <t>VFG016402(gb|WP_000757828)</t>
  </si>
  <si>
    <t>PROKKA_08120</t>
  </si>
  <si>
    <t>PROKKA_08069</t>
  </si>
  <si>
    <t>VFG029557(gb|WP_015304673)_1</t>
  </si>
  <si>
    <t>PROKKA_08756</t>
  </si>
  <si>
    <t>PROKKA_02496</t>
  </si>
  <si>
    <t>VFG029667(gb|WP_049793024)</t>
  </si>
  <si>
    <t>PROKKA_01129</t>
  </si>
  <si>
    <t>VFG016532(gb|NP_975942)</t>
  </si>
  <si>
    <t>PROKKA_03169</t>
  </si>
  <si>
    <t>VFG029754(gb|WP_015310129)</t>
  </si>
  <si>
    <t>PROKKA_06403</t>
  </si>
  <si>
    <t>VFG016532(gb|NP_975942)_1</t>
  </si>
  <si>
    <t>PROKKA_05488</t>
  </si>
  <si>
    <t>PROKKA_00296</t>
  </si>
  <si>
    <t>VFG029756(gb|WP_011857546)</t>
  </si>
  <si>
    <t>PROKKA_01930</t>
  </si>
  <si>
    <t>PROKKA_07641</t>
  </si>
  <si>
    <t>PROKKA_04240</t>
  </si>
  <si>
    <t>VFG029788(gb|WP_014381387)</t>
  </si>
  <si>
    <t>PROKKA_08058</t>
  </si>
  <si>
    <t>VFG017683(gb|YP_005921788)_1</t>
  </si>
  <si>
    <t>PROKKA_04758</t>
  </si>
  <si>
    <t>VFG007909(gb|WP_003876146)</t>
  </si>
  <si>
    <t>PROKKA_00380</t>
  </si>
  <si>
    <t>VFG030115(gb|WP_011855838)</t>
  </si>
  <si>
    <t>PROKKA_09005</t>
  </si>
  <si>
    <t>VFG017683(gb|YP_005921788)_2</t>
  </si>
  <si>
    <t>PROKKA_01386</t>
  </si>
  <si>
    <t>VFG007915(gb|WP_011560224)</t>
  </si>
  <si>
    <t>PROKKA_06559</t>
  </si>
  <si>
    <t>VFG030115(gb|WP_011855838)_1</t>
  </si>
  <si>
    <t>PROKKA_08555</t>
  </si>
  <si>
    <t>VFG019078(gb|WP_000260667)_1</t>
  </si>
  <si>
    <t>PROKKA_03780</t>
  </si>
  <si>
    <t>VFG030681(gb|WP_011561359)</t>
  </si>
  <si>
    <t>PROKKA_07566</t>
  </si>
  <si>
    <t>PROKKA_02534</t>
  </si>
  <si>
    <t>VFG008410(gb|YP_005360790)</t>
  </si>
  <si>
    <t>PROKKA_00855</t>
  </si>
  <si>
    <t>VFG030692(gb|WP_013828150)</t>
  </si>
  <si>
    <t>PROKKA_07572</t>
  </si>
  <si>
    <t>VFG021859(gb|WP_011726610)</t>
  </si>
  <si>
    <t>PROKKA_05241</t>
  </si>
  <si>
    <t>VFG008680(gb|WP_015309619)</t>
  </si>
  <si>
    <t>PROKKA_02510</t>
  </si>
  <si>
    <t>VFG030895(gb|YP_001701365)</t>
  </si>
  <si>
    <t>PROKKA_06634</t>
  </si>
  <si>
    <t>PROKKA_04495</t>
  </si>
  <si>
    <t>VFG009331(gb|WP_003897243)</t>
  </si>
  <si>
    <t>PROKKA_01246</t>
  </si>
  <si>
    <t>VFG030983(gb|NP_218060)</t>
  </si>
  <si>
    <t>PROKKA_03602</t>
  </si>
  <si>
    <t>PROKKA_04524</t>
  </si>
  <si>
    <t>VFG031099(gb|WP_086008434)</t>
  </si>
  <si>
    <t>PROKKA_04971</t>
  </si>
  <si>
    <t>VFG023572(gb|WP_005156725)</t>
  </si>
  <si>
    <t>PROKKA_07589</t>
  </si>
  <si>
    <t>VFG031159(gb|WP_041319775)</t>
  </si>
  <si>
    <t>PROKKA_07830</t>
  </si>
  <si>
    <t>PROKKA_04688</t>
  </si>
  <si>
    <t>VFG009779(gb|WP_011562771)</t>
  </si>
  <si>
    <t>PROKKA_02985</t>
  </si>
  <si>
    <t>VFG031402(gb|WP_008257346)</t>
  </si>
  <si>
    <t>PROKKA_08623</t>
  </si>
  <si>
    <t>PROKKA_07013</t>
  </si>
  <si>
    <t>PROKKA_02864</t>
  </si>
  <si>
    <t>VFG031457(gb|NP_216961)</t>
  </si>
  <si>
    <t>PROKKA_09016</t>
  </si>
  <si>
    <t>PROKKA_06112</t>
  </si>
  <si>
    <t>PROKKA_03318</t>
  </si>
  <si>
    <t>VFG031736(gb|WP_011778105)</t>
  </si>
  <si>
    <t>PROKKA_05874</t>
  </si>
  <si>
    <t>PROKKA_08067</t>
  </si>
  <si>
    <t>VFG031742(gb|WP_010908899)</t>
  </si>
  <si>
    <t>PROKKA_09018</t>
  </si>
  <si>
    <t>PROKKA_02541</t>
  </si>
  <si>
    <t>VFG015515(gb|NP_252903)</t>
  </si>
  <si>
    <t>PROKKA_07499</t>
  </si>
  <si>
    <t>VFG035919(gb|WP_000621743)</t>
  </si>
  <si>
    <t>PROKKA_09019</t>
  </si>
  <si>
    <t>PROKKA_01230</t>
  </si>
  <si>
    <t>PROKKA_07611</t>
  </si>
  <si>
    <t>VFG036719(gb|WP_002243173)</t>
  </si>
  <si>
    <t>PROKKA_03312</t>
  </si>
  <si>
    <t>PROKKA_00379</t>
  </si>
  <si>
    <t>VFG015906(gb|WP_011267825)</t>
  </si>
  <si>
    <t>PROKKA_01915</t>
  </si>
  <si>
    <t>VFG038840(gb|WP_005300916)</t>
  </si>
  <si>
    <t>PROKKA_08969</t>
  </si>
  <si>
    <t>PROKKA_03785</t>
  </si>
  <si>
    <t>PROKKA_04185</t>
  </si>
  <si>
    <t>VFG041304(gb|WP_010947678)</t>
  </si>
  <si>
    <t>PROKKA_06228</t>
  </si>
  <si>
    <t>VFG026392(gb|WP_016342164)</t>
  </si>
  <si>
    <t>PROKKA_06081</t>
  </si>
  <si>
    <t>PROKKA_06068</t>
  </si>
  <si>
    <t>VFG043551(gb|WP_010908478)</t>
  </si>
  <si>
    <t>PROKKA_02751</t>
  </si>
  <si>
    <t>PROKKA_06542</t>
  </si>
  <si>
    <t>PROKKA_04530</t>
  </si>
  <si>
    <t>VFG043573(gb|NP_219906)</t>
  </si>
  <si>
    <t>PROKKA_00820</t>
  </si>
  <si>
    <t>VFG026563(gb|YP_007962259)</t>
  </si>
  <si>
    <t>PROKKA_07720</t>
  </si>
  <si>
    <t>VFG017664(gb|WP_015304538)</t>
  </si>
  <si>
    <t>PROKKA_06978</t>
  </si>
  <si>
    <t>VFG043573(gb|NP_219906)_1</t>
  </si>
  <si>
    <t>PROKKA_05288</t>
  </si>
  <si>
    <t>VFG026563(gb|YP_007962259)_1</t>
  </si>
  <si>
    <t>PROKKA_01861</t>
  </si>
  <si>
    <t>PROKKA_07125</t>
  </si>
  <si>
    <t>VFG043799(gb|WP_004527449)</t>
  </si>
  <si>
    <t>PROKKA_01450</t>
  </si>
  <si>
    <t>PROKKA_00898</t>
  </si>
  <si>
    <t>VFG044249(gb|WP_011899038)</t>
  </si>
  <si>
    <t>PROKKA_02548</t>
  </si>
  <si>
    <t>VFG044338(gb|WP_004160306)</t>
  </si>
  <si>
    <t>PROKKA_08543</t>
  </si>
  <si>
    <t>VFG026708(gb|WP_016342533)</t>
  </si>
  <si>
    <t>PROKKA_03560</t>
  </si>
  <si>
    <t>PROKKA_03070</t>
  </si>
  <si>
    <t>VFG044339(gb|WP_004160307)</t>
  </si>
  <si>
    <t>PROKKA_05923</t>
  </si>
  <si>
    <t>VFG023849(gb|WP_013471676)</t>
  </si>
  <si>
    <t>PROKKA_03072</t>
  </si>
  <si>
    <t>VFG044340(gb|WP_004160308)</t>
  </si>
  <si>
    <t>PROKKA_01457</t>
  </si>
  <si>
    <t>PROKKA_02681</t>
  </si>
  <si>
    <t>VFG023853(gb|WP_026071342)</t>
  </si>
  <si>
    <t>PROKKA_03218</t>
  </si>
  <si>
    <t>VFG044379(gb|AAL65286)</t>
  </si>
  <si>
    <t>VFG026717(gb|YP_007961261)_4</t>
  </si>
  <si>
    <t>PROKKA_06434</t>
  </si>
  <si>
    <t>VFG023853(gb|WP_026071342)_1</t>
  </si>
  <si>
    <t>PROKKA_05670</t>
  </si>
  <si>
    <t>VFG044389(gb|AAF33130)</t>
  </si>
  <si>
    <t>VFG026717(gb|YP_007961261)_5</t>
  </si>
  <si>
    <t>VFG024200(gb|WP_008262428)</t>
  </si>
  <si>
    <t>PROKKA_06533</t>
  </si>
  <si>
    <t>VFG044400(gb|AAF33141)</t>
  </si>
  <si>
    <t>VFG026717(gb|YP_007961261)_6</t>
  </si>
  <si>
    <t>PROKKA_00685</t>
  </si>
  <si>
    <t>VFG045791(gb|WP_000481500)</t>
  </si>
  <si>
    <t>PROKKA_07896</t>
  </si>
  <si>
    <t>VFG026717(gb|YP_007961261)_7</t>
  </si>
  <si>
    <t>PROKKA_07167</t>
  </si>
  <si>
    <t>PROKKA_06911</t>
  </si>
  <si>
    <t>VFG045791(gb|WP_000481500)_1</t>
  </si>
  <si>
    <t>PROKKA_04609</t>
  </si>
  <si>
    <t>VFG047708(gb|WP_003022611)</t>
  </si>
  <si>
    <t>PROKKA_04491</t>
  </si>
  <si>
    <t>VFG027151(gb|YP_005922066)</t>
  </si>
  <si>
    <t>PROKKA_06404</t>
  </si>
  <si>
    <t>PROKKA_07315</t>
  </si>
  <si>
    <t>VFG048830(gb|WP_014907233)</t>
  </si>
  <si>
    <t>PROKKA_05668</t>
  </si>
  <si>
    <t>VFG027151(gb|YP_005922066)_1</t>
  </si>
  <si>
    <t>PROKKA_02668</t>
  </si>
  <si>
    <t>PROKKA_08295</t>
  </si>
  <si>
    <t>VFG050019(gb|WP_003185956)</t>
  </si>
  <si>
    <t>PROKKA_08653</t>
  </si>
  <si>
    <t>VFG027273(gb|YP_005361686)</t>
  </si>
  <si>
    <t>PROKKA_01109</t>
  </si>
  <si>
    <t>PROKKA_08320</t>
  </si>
  <si>
    <t>VFG050021(gb|NP_391078)</t>
  </si>
  <si>
    <t>PROKKA_05372</t>
  </si>
  <si>
    <t>PROKKA_02463</t>
  </si>
  <si>
    <t>PROKKA_02300</t>
  </si>
  <si>
    <t>VFG050291(gb|WP_014302131)</t>
  </si>
  <si>
    <t>PROKKA_07722</t>
  </si>
  <si>
    <t>VFG029376(gb|YP_007958955)</t>
  </si>
  <si>
    <t>PROKKA_00196</t>
  </si>
  <si>
    <t>W8TRT9#PHI:10282#TufA#1280#Staphylococcus_aureus#increased_virulence_(hypervirulence)_unaffected_pathogenicity</t>
  </si>
  <si>
    <t>PROKKA_07022</t>
  </si>
  <si>
    <t>PROKKA_01291</t>
  </si>
  <si>
    <t>PROKKA_05061</t>
  </si>
  <si>
    <t>W8TRT9#PHI:10282#TufA#1280#Staphylococcus_aureus#increased_virulence_(hypervirulence)_unaffected_pathogenicity_1</t>
  </si>
  <si>
    <t>PROKKA_02843</t>
  </si>
  <si>
    <t>PROKKA_02982</t>
  </si>
  <si>
    <t>PROKKA_00447</t>
  </si>
  <si>
    <t>W9B5Y9#PHI:7541#FepC_(VK055_1930)#573#Klebsiella_pneumoniae#reduced_virulence</t>
  </si>
  <si>
    <t>PROKKA_01171</t>
  </si>
  <si>
    <t>PROKKA_08020</t>
  </si>
  <si>
    <t>PROKKA_01877</t>
  </si>
  <si>
    <t>W9B5Y9#PHI:7541#FepC_(VK055_1930)#573#Klebsiella_pneumoniae#reduced_virulence_1</t>
  </si>
  <si>
    <t>PROKKA_04912</t>
  </si>
  <si>
    <t>PROKKA_06065</t>
  </si>
  <si>
    <t>W9BBU8#PHI:8964#LeuC#573#Klebsiella_pneumoniae#reduced_virulence</t>
  </si>
  <si>
    <t>PROKKA_06119</t>
  </si>
  <si>
    <t>VFG029756(gb|WP_011857546)_1</t>
  </si>
  <si>
    <t>PROKKA_05478</t>
  </si>
  <si>
    <t>PROKKA_06066</t>
  </si>
  <si>
    <t>W9BQ45#PHI:8965#LeuD#573#Klebsiella_pneumoniae#reduced_virulence</t>
  </si>
  <si>
    <t>PROKKA_04698</t>
  </si>
  <si>
    <t>PROKKA_04351</t>
  </si>
  <si>
    <t>VFG030107(gb|YP_177949)</t>
  </si>
  <si>
    <t>PROKKA_07196</t>
  </si>
  <si>
    <t>PROKKA_02585</t>
  </si>
  <si>
    <t>VFG030673(gb|WP_010908121)</t>
  </si>
  <si>
    <t>PROKKA_04180</t>
  </si>
  <si>
    <t>VFG030680(gb|WP_011856409)</t>
  </si>
  <si>
    <t>PROKKA_04781</t>
  </si>
  <si>
    <t>VFG029765(gb|WP_003879144)</t>
  </si>
  <si>
    <t>PROKKA_00977</t>
  </si>
  <si>
    <t>PROKKA_06914</t>
  </si>
  <si>
    <t>PROKKA_02865</t>
  </si>
  <si>
    <t>VFG030893(gb|WP_011782399)</t>
  </si>
  <si>
    <t>PROKKA_04304</t>
  </si>
  <si>
    <t>PROKKA_00813</t>
  </si>
  <si>
    <t>VFG030996(gb|WP_011782397)</t>
  </si>
  <si>
    <t>PROKKA_02013</t>
  </si>
  <si>
    <t>VFG030684(gb|WP_011781637)</t>
  </si>
  <si>
    <t>PROKKA_02771</t>
  </si>
  <si>
    <t>PROKKA_02012</t>
  </si>
  <si>
    <t>VFG031151(gb|WP_011780657)</t>
  </si>
  <si>
    <t>PROKKA_01919</t>
  </si>
  <si>
    <t>PROKKA_01077</t>
  </si>
  <si>
    <t>PROKKA_01928</t>
  </si>
  <si>
    <t>PROKKA_03226</t>
  </si>
  <si>
    <t>PROKKA_01072</t>
  </si>
  <si>
    <t>VFG031400(gb|WP_085979799)</t>
  </si>
  <si>
    <t>PROKKA_03655</t>
  </si>
  <si>
    <t>PROKKA_03308</t>
  </si>
  <si>
    <t>PROKKA_02781</t>
  </si>
  <si>
    <t>VFG035923(gb|WP_000621745)</t>
  </si>
  <si>
    <t>PROKKA_03141</t>
  </si>
  <si>
    <t>PROKKA_02240</t>
  </si>
  <si>
    <t>PROKKA_03614</t>
  </si>
  <si>
    <t>PROKKA_04637</t>
  </si>
  <si>
    <t>VFG034041(gb|WP_000654453)</t>
  </si>
  <si>
    <t>PROKKA_02151</t>
  </si>
  <si>
    <t>PROKKA_08683</t>
  </si>
  <si>
    <t>VFG043556(gb|WP_009885879)</t>
  </si>
  <si>
    <t>PROKKA_04718</t>
  </si>
  <si>
    <t>PROKKA_05961</t>
  </si>
  <si>
    <t>VFG042749(gb|NP_252992)</t>
  </si>
  <si>
    <t>PROKKA_07500</t>
  </si>
  <si>
    <t>PROKKA_06636</t>
  </si>
  <si>
    <t>PROKKA_07684</t>
  </si>
  <si>
    <t>PROKKA_04949</t>
  </si>
  <si>
    <t>PROKKA_07475</t>
  </si>
  <si>
    <t>VFG044110(gb|WP_010929751)</t>
  </si>
  <si>
    <t>PROKKA_07601</t>
  </si>
  <si>
    <t>PROKKA_03426</t>
  </si>
  <si>
    <t>PROKKA_07789</t>
  </si>
  <si>
    <t>PROKKA_03427</t>
  </si>
  <si>
    <t>PROKKA_03332</t>
  </si>
  <si>
    <t>PROKKA_03429</t>
  </si>
  <si>
    <t>PROKKA_07997</t>
  </si>
  <si>
    <t>VFG044308(gb|WP_006476052)</t>
  </si>
  <si>
    <t>PROKKA_06845</t>
  </si>
  <si>
    <t>PROKKA_03360</t>
  </si>
  <si>
    <t>PROKKA_01621</t>
  </si>
  <si>
    <t>VFG045340(gb|WP_002964382)</t>
  </si>
  <si>
    <t>PROKKA_01087</t>
  </si>
  <si>
    <t>PROKKA_05565</t>
  </si>
  <si>
    <t>PROKKA_06142</t>
  </si>
  <si>
    <t>PROKKA_07037</t>
  </si>
  <si>
    <t>PROKKA_08375</t>
  </si>
  <si>
    <t>VFG048488(gb|WP_002893737)</t>
  </si>
  <si>
    <t>PROKKA_05663</t>
  </si>
  <si>
    <t>PROKKA_06512</t>
  </si>
  <si>
    <t>VFG049084(gb|WP_004175264)</t>
  </si>
  <si>
    <t>PROKKA_01729</t>
  </si>
  <si>
    <t>PROKKA_08410</t>
  </si>
  <si>
    <t>VFG051123(gb|WP_032449063.1)</t>
  </si>
  <si>
    <t>PROKKA_08749</t>
  </si>
  <si>
    <t>W7LLK3#PHI:7143#FvCYP1#117187#Fusarium_verticillioides#reduced_virulence</t>
  </si>
  <si>
    <t>PROKKA_06493</t>
  </si>
  <si>
    <t>VFG049084(gb|WP_004175264)_1</t>
  </si>
  <si>
    <t>PROKKA_01568</t>
  </si>
  <si>
    <t>PROKKA_05573</t>
  </si>
  <si>
    <t>PROKKA_02116</t>
  </si>
  <si>
    <t>PROKKA_08518</t>
  </si>
  <si>
    <t>PROKKA_06633</t>
  </si>
  <si>
    <r>
      <rPr>
        <b/>
        <sz val="11"/>
        <color theme="1"/>
        <rFont val="Times New Roman"/>
        <charset val="0"/>
      </rPr>
      <t xml:space="preserve">Table S13. Comparative genomic analysis of D6 and </t>
    </r>
    <r>
      <rPr>
        <b/>
        <i/>
        <sz val="11"/>
        <color theme="1"/>
        <rFont val="Times New Roman"/>
        <charset val="0"/>
      </rPr>
      <t xml:space="preserve">S. lincolnensis </t>
    </r>
    <r>
      <rPr>
        <b/>
        <sz val="11"/>
        <color theme="1"/>
        <rFont val="Times New Roman"/>
        <charset val="0"/>
      </rPr>
      <t>(NRRL2936)</t>
    </r>
  </si>
  <si>
    <t>Total number of genes</t>
  </si>
  <si>
    <t>Number of homologous genes</t>
  </si>
  <si>
    <t>Proportion of homologous genes</t>
  </si>
  <si>
    <t>Number of collinear genes</t>
  </si>
  <si>
    <t>Collinearity rate</t>
  </si>
  <si>
    <t>Unique genes</t>
  </si>
  <si>
    <r>
      <rPr>
        <i/>
        <sz val="11"/>
        <color theme="1"/>
        <rFont val="Times New Roman"/>
        <charset val="0"/>
      </rPr>
      <t>S. lincolnensis</t>
    </r>
    <r>
      <rPr>
        <sz val="11"/>
        <color theme="1"/>
        <rFont val="Times New Roman"/>
        <charset val="0"/>
      </rPr>
      <t xml:space="preserve"> (NRRL 2936)</t>
    </r>
  </si>
  <si>
    <r>
      <rPr>
        <b/>
        <sz val="11"/>
        <color theme="1"/>
        <rFont val="Times New Roman"/>
        <charset val="0"/>
      </rPr>
      <t xml:space="preserve">Table S14. Comparative genomic analysis of D6 and </t>
    </r>
    <r>
      <rPr>
        <b/>
        <i/>
        <sz val="11"/>
        <color theme="1"/>
        <rFont val="Times New Roman"/>
        <charset val="0"/>
      </rPr>
      <t xml:space="preserve">S. scabiei </t>
    </r>
    <r>
      <rPr>
        <b/>
        <sz val="11"/>
        <color theme="1"/>
        <rFont val="Times New Roman"/>
        <charset val="0"/>
      </rPr>
      <t>(LBUM848)</t>
    </r>
  </si>
  <si>
    <r>
      <rPr>
        <i/>
        <sz val="12"/>
        <color theme="1"/>
        <rFont val="Times New Roman"/>
        <charset val="0"/>
      </rPr>
      <t xml:space="preserve">S. scabiei </t>
    </r>
    <r>
      <rPr>
        <sz val="12"/>
        <color indexed="8"/>
        <rFont val="Times New Roman"/>
        <charset val="0"/>
      </rPr>
      <t>(LBUM848)</t>
    </r>
  </si>
  <si>
    <r>
      <rPr>
        <b/>
        <sz val="11"/>
        <color theme="1"/>
        <rFont val="Times New Roman"/>
        <charset val="0"/>
      </rPr>
      <t xml:space="preserve">Table S15. 74 virulence-associated genes that are conserved in both pathogenic strains D6 and </t>
    </r>
    <r>
      <rPr>
        <b/>
        <i/>
        <sz val="11"/>
        <color theme="1"/>
        <rFont val="Times New Roman"/>
        <charset val="0"/>
      </rPr>
      <t xml:space="preserve">S. scabiei </t>
    </r>
    <r>
      <rPr>
        <b/>
        <sz val="11"/>
        <color theme="1"/>
        <rFont val="Times New Roman"/>
        <charset val="0"/>
      </rPr>
      <t xml:space="preserve">(LBUM848) but are absent in the non-pathogenic </t>
    </r>
    <r>
      <rPr>
        <b/>
        <i/>
        <sz val="11"/>
        <color theme="1"/>
        <rFont val="Times New Roman"/>
        <charset val="0"/>
      </rPr>
      <t xml:space="preserve">S. lincolnensis </t>
    </r>
    <r>
      <rPr>
        <b/>
        <sz val="11"/>
        <color theme="1"/>
        <rFont val="Times New Roman"/>
        <charset val="0"/>
      </rPr>
      <t>(NRRL2936)</t>
    </r>
  </si>
  <si>
    <t>S. lincolnensis gene id</t>
  </si>
  <si>
    <t>Annotation</t>
  </si>
  <si>
    <t>Table S16. Two candidate genes from the 74 conserved virulence-associated genes that are localized on genomic islands</t>
  </si>
  <si>
    <t>Contigs</t>
  </si>
  <si>
    <t>Gene</t>
  </si>
  <si>
    <t>contig1</t>
  </si>
  <si>
    <t>Table S17. Homology analysis of the 2 candidate genes with reported thaxtomin biosynthetic genes</t>
  </si>
  <si>
    <t>Txt</t>
  </si>
  <si>
    <t>D6 gene id</t>
  </si>
  <si>
    <t>Identity</t>
  </si>
  <si>
    <t>E-value</t>
  </si>
  <si>
    <t>AEL30527.1</t>
  </si>
  <si>
    <r>
      <rPr>
        <sz val="11"/>
        <color theme="1"/>
        <rFont val="Times New Roman"/>
        <charset val="0"/>
      </rPr>
      <t>L-lysine aminotransferase [</t>
    </r>
    <r>
      <rPr>
        <i/>
        <sz val="11"/>
        <color theme="1"/>
        <rFont val="Times New Roman Italic"/>
        <charset val="0"/>
      </rPr>
      <t>Streptomyces ipomoeae</t>
    </r>
    <r>
      <rPr>
        <sz val="11"/>
        <color theme="1"/>
        <rFont val="Times New Roman"/>
        <charset val="0"/>
      </rPr>
      <t xml:space="preserve"> 91-03]</t>
    </r>
  </si>
  <si>
    <t>VFG016046(gb|NP_251103)</t>
  </si>
  <si>
    <t>VFG016047(gb|WP_012075653)</t>
  </si>
  <si>
    <t>Aminotran 3</t>
  </si>
  <si>
    <t>Belongs to the class-III pyridoxal-phosphate-dependent aminotransferase family</t>
  </si>
  <si>
    <t>AEL30518.1</t>
  </si>
  <si>
    <r>
      <rPr>
        <sz val="11"/>
        <color theme="1"/>
        <rFont val="Times New Roman"/>
        <charset val="0"/>
      </rPr>
      <t>putative P450-like protein [</t>
    </r>
    <r>
      <rPr>
        <i/>
        <sz val="11"/>
        <color theme="1"/>
        <rFont val="Times New Roman Italic"/>
        <charset val="0"/>
      </rPr>
      <t>Streptomyces ipomoeae</t>
    </r>
    <r>
      <rPr>
        <sz val="11"/>
        <color theme="1"/>
        <rFont val="Times New Roman"/>
        <charset val="0"/>
      </rPr>
      <t xml:space="preserve"> 91-03]</t>
    </r>
  </si>
  <si>
    <t>txtC</t>
  </si>
  <si>
    <t>cytochrome P45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_ * #,##0_ ;_ * \-#,##0_ ;_ * &quot;-&quot;??_ ;_ @_ "/>
  </numFmts>
  <fonts count="35">
    <font>
      <sz val="11"/>
      <color theme="1"/>
      <name val="宋体"/>
      <charset val="134"/>
      <scheme val="minor"/>
    </font>
    <font>
      <b/>
      <sz val="11"/>
      <color theme="1"/>
      <name val="Times New Roman"/>
      <charset val="0"/>
    </font>
    <font>
      <sz val="11"/>
      <color theme="1"/>
      <name val="Times New Roman"/>
      <charset val="0"/>
    </font>
    <font>
      <b/>
      <sz val="11"/>
      <color theme="1"/>
      <name val="宋体"/>
      <charset val="134"/>
      <scheme val="minor"/>
    </font>
    <font>
      <b/>
      <i/>
      <sz val="11"/>
      <color rgb="FF000000"/>
      <name val="Times New Roman"/>
      <charset val="0"/>
    </font>
    <font>
      <sz val="11"/>
      <color indexed="8"/>
      <name val="Times New Roman"/>
      <charset val="0"/>
    </font>
    <font>
      <i/>
      <sz val="12"/>
      <color theme="1"/>
      <name val="Times New Roman"/>
      <charset val="0"/>
    </font>
    <font>
      <i/>
      <sz val="11"/>
      <color theme="1"/>
      <name val="Times New Roman"/>
      <charset val="0"/>
    </font>
    <font>
      <b/>
      <i/>
      <sz val="11"/>
      <color theme="1"/>
      <name val="Times New Roman"/>
      <charset val="0"/>
    </font>
    <font>
      <b/>
      <i/>
      <sz val="12"/>
      <color theme="1"/>
      <name val="Times New Roman"/>
      <charset val="0"/>
    </font>
    <font>
      <b/>
      <sz val="11"/>
      <name val="Times New Roman"/>
      <charset val="0"/>
    </font>
    <font>
      <sz val="11"/>
      <name val="Times New Roman"/>
      <charset val="0"/>
    </font>
    <font>
      <sz val="11"/>
      <color rgb="FF000000"/>
      <name val="Times New Roman"/>
      <charset val="0"/>
    </font>
    <font>
      <sz val="11"/>
      <color rgb="FF000000"/>
      <name val="Times New Roman Regular"/>
      <charset val="0"/>
    </font>
    <font>
      <b/>
      <sz val="11"/>
      <color rgb="FF0F1115"/>
      <name val="Times New Roman"/>
      <charset val="0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134"/>
      <scheme val="minor"/>
    </font>
    <font>
      <i/>
      <sz val="11"/>
      <color theme="1"/>
      <name val="Times New Roman Italic"/>
      <charset val="0"/>
    </font>
    <font>
      <sz val="12"/>
      <color indexed="8"/>
      <name val="Times New Roman"/>
      <charset val="0"/>
    </font>
    <font>
      <b/>
      <sz val="12"/>
      <color indexed="8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5117038483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4506668294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5117038483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45066682943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5117038483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45066682943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5117038483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45066682943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5117038483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4506668294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5117038483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45066682943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2" applyNumberFormat="0" applyFill="0" applyAlignment="0" applyProtection="0">
      <alignment vertical="center"/>
    </xf>
    <xf numFmtId="0" fontId="21" fillId="0" borderId="2" applyNumberFormat="0" applyFill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3" borderId="4" applyNumberFormat="0" applyAlignment="0" applyProtection="0">
      <alignment vertical="center"/>
    </xf>
    <xf numFmtId="0" fontId="24" fillId="4" borderId="5" applyNumberFormat="0" applyAlignment="0" applyProtection="0">
      <alignment vertical="center"/>
    </xf>
    <xf numFmtId="0" fontId="25" fillId="4" borderId="4" applyNumberFormat="0" applyAlignment="0" applyProtection="0">
      <alignment vertical="center"/>
    </xf>
    <xf numFmtId="0" fontId="26" fillId="5" borderId="6" applyNumberFormat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3" fillId="0" borderId="8" applyNumberFormat="0" applyFill="0" applyAlignment="0" applyProtection="0">
      <alignment vertical="center"/>
    </xf>
    <xf numFmtId="0" fontId="28" fillId="6" borderId="0" applyNumberFormat="0" applyBorder="0" applyAlignment="0" applyProtection="0">
      <alignment vertical="center"/>
    </xf>
    <xf numFmtId="0" fontId="29" fillId="7" borderId="0" applyNumberFormat="0" applyBorder="0" applyAlignment="0" applyProtection="0">
      <alignment vertical="center"/>
    </xf>
    <xf numFmtId="0" fontId="30" fillId="8" borderId="0" applyNumberFormat="0" applyBorder="0" applyAlignment="0" applyProtection="0">
      <alignment vertical="center"/>
    </xf>
    <xf numFmtId="0" fontId="31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</cellStyleXfs>
  <cellXfs count="4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3" fontId="2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0" fontId="7" fillId="0" borderId="0" xfId="0" applyFont="1">
      <alignment vertical="center"/>
    </xf>
    <xf numFmtId="0" fontId="0" fillId="0" borderId="0" xfId="0" applyFill="1" applyAlignment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ont="1" applyFill="1" applyAlignment="1"/>
    <xf numFmtId="0" fontId="0" fillId="0" borderId="0" xfId="0" applyFont="1" applyFill="1" applyAlignment="1">
      <alignment vertical="center"/>
    </xf>
    <xf numFmtId="0" fontId="10" fillId="0" borderId="0" xfId="0" applyFont="1" applyFill="1" applyBorder="1" applyAlignment="1" applyProtection="1">
      <alignment horizontal="center"/>
    </xf>
    <xf numFmtId="176" fontId="0" fillId="0" borderId="0" xfId="0" applyNumberForma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76" fontId="10" fillId="0" borderId="0" xfId="0" applyNumberFormat="1" applyFont="1" applyFill="1" applyBorder="1" applyAlignment="1" applyProtection="1">
      <alignment horizontal="center"/>
    </xf>
    <xf numFmtId="0" fontId="11" fillId="0" borderId="0" xfId="0" applyFont="1" applyAlignment="1">
      <alignment horizontal="center" vertical="center"/>
    </xf>
    <xf numFmtId="176" fontId="11" fillId="0" borderId="0" xfId="0" applyNumberFormat="1" applyFont="1" applyFill="1" applyBorder="1" applyAlignment="1" applyProtection="1">
      <alignment horizontal="center" wrapText="1"/>
    </xf>
    <xf numFmtId="0" fontId="11" fillId="0" borderId="0" xfId="0" applyFont="1" applyFill="1" applyBorder="1" applyAlignment="1" applyProtection="1">
      <alignment horizontal="center" wrapText="1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0" fillId="0" borderId="0" xfId="0" applyNumberFormat="1">
      <alignment vertical="center"/>
    </xf>
    <xf numFmtId="176" fontId="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10" fontId="12" fillId="0" borderId="0" xfId="0" applyNumberFormat="1" applyFont="1" applyAlignment="1">
      <alignment horizontal="center" vertical="center"/>
    </xf>
    <xf numFmtId="3" fontId="12" fillId="0" borderId="0" xfId="0" applyNumberFormat="1" applyFont="1" applyAlignment="1">
      <alignment horizontal="center" vertical="center"/>
    </xf>
    <xf numFmtId="4" fontId="12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colors>
    <mruColors>
      <color rgb="000F1115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0" Type="http://schemas.openxmlformats.org/officeDocument/2006/relationships/styles" Target="styles.xml"/><Relationship Id="rId2" Type="http://schemas.openxmlformats.org/officeDocument/2006/relationships/worksheet" Target="worksheets/sheet2.xml"/><Relationship Id="rId19" Type="http://schemas.openxmlformats.org/officeDocument/2006/relationships/sharedStrings" Target="sharedStrings.xml"/><Relationship Id="rId18" Type="http://schemas.openxmlformats.org/officeDocument/2006/relationships/theme" Target="theme/theme1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3"/>
  <sheetViews>
    <sheetView topLeftCell="A15" workbookViewId="0">
      <selection activeCell="B14" sqref="B14"/>
    </sheetView>
  </sheetViews>
  <sheetFormatPr defaultColWidth="8.72727272727273" defaultRowHeight="14" outlineLevelCol="2"/>
  <cols>
    <col min="1" max="1" width="19.4545454545455" style="1" customWidth="1"/>
    <col min="2" max="2" width="35.0909090909091" style="1" customWidth="1"/>
    <col min="3" max="3" width="37.8181818181818" style="1" customWidth="1"/>
  </cols>
  <sheetData>
    <row r="1" s="10" customFormat="1" spans="1:3">
      <c r="A1" s="2" t="s">
        <v>0</v>
      </c>
      <c r="B1" s="2"/>
      <c r="C1" s="2"/>
    </row>
    <row r="2" s="10" customFormat="1" ht="13.75" customHeight="1" spans="1:3">
      <c r="A2" s="2" t="s">
        <v>1</v>
      </c>
      <c r="B2" s="2" t="s">
        <v>2</v>
      </c>
      <c r="C2" s="2" t="s">
        <v>3</v>
      </c>
    </row>
    <row r="3" ht="13.75" customHeight="1" spans="1:3">
      <c r="A3" s="9">
        <v>1</v>
      </c>
      <c r="B3" s="9" t="s">
        <v>4</v>
      </c>
      <c r="C3" s="9" t="s">
        <v>5</v>
      </c>
    </row>
    <row r="4" ht="13.75" customHeight="1" spans="1:3">
      <c r="A4" s="9">
        <v>2</v>
      </c>
      <c r="B4" s="9" t="s">
        <v>4</v>
      </c>
      <c r="C4" s="9" t="s">
        <v>6</v>
      </c>
    </row>
    <row r="5" ht="13.75" customHeight="1" spans="1:3">
      <c r="A5" s="9">
        <v>3</v>
      </c>
      <c r="B5" s="9" t="s">
        <v>4</v>
      </c>
      <c r="C5" s="9" t="s">
        <v>7</v>
      </c>
    </row>
    <row r="6" ht="13.75" customHeight="1" spans="1:3">
      <c r="A6" s="9">
        <v>4</v>
      </c>
      <c r="B6" s="9" t="s">
        <v>8</v>
      </c>
      <c r="C6" s="9" t="s">
        <v>9</v>
      </c>
    </row>
    <row r="7" ht="13.75" customHeight="1" spans="1:3">
      <c r="A7" s="9">
        <v>5</v>
      </c>
      <c r="B7" s="9" t="s">
        <v>8</v>
      </c>
      <c r="C7" s="9" t="s">
        <v>10</v>
      </c>
    </row>
    <row r="8" ht="13.75" customHeight="1" spans="1:3">
      <c r="A8" s="9">
        <v>6</v>
      </c>
      <c r="B8" s="9" t="s">
        <v>8</v>
      </c>
      <c r="C8" s="9" t="s">
        <v>11</v>
      </c>
    </row>
    <row r="9" ht="13.75" customHeight="1" spans="1:3">
      <c r="A9" s="9">
        <v>7</v>
      </c>
      <c r="B9" s="9" t="s">
        <v>12</v>
      </c>
      <c r="C9" s="9" t="s">
        <v>13</v>
      </c>
    </row>
    <row r="10" ht="13.75" customHeight="1" spans="1:3">
      <c r="A10" s="9">
        <v>8</v>
      </c>
      <c r="B10" s="9" t="s">
        <v>12</v>
      </c>
      <c r="C10" s="9" t="s">
        <v>14</v>
      </c>
    </row>
    <row r="11" ht="13.75" customHeight="1" spans="1:3">
      <c r="A11" s="9">
        <v>9</v>
      </c>
      <c r="B11" s="9" t="s">
        <v>12</v>
      </c>
      <c r="C11" s="9" t="s">
        <v>15</v>
      </c>
    </row>
    <row r="12" ht="13.75" customHeight="1" spans="1:3">
      <c r="A12" s="9">
        <v>10</v>
      </c>
      <c r="B12" s="9" t="s">
        <v>12</v>
      </c>
      <c r="C12" s="9" t="s">
        <v>16</v>
      </c>
    </row>
    <row r="13" ht="13.75" customHeight="1" spans="1:3">
      <c r="A13" s="9">
        <v>11</v>
      </c>
      <c r="B13" s="9" t="s">
        <v>12</v>
      </c>
      <c r="C13" s="9" t="s">
        <v>17</v>
      </c>
    </row>
    <row r="14" ht="13.75" customHeight="1" spans="1:3">
      <c r="A14" s="9">
        <v>12</v>
      </c>
      <c r="B14" s="9" t="s">
        <v>18</v>
      </c>
      <c r="C14" s="9" t="s">
        <v>19</v>
      </c>
    </row>
    <row r="15" ht="13.75" customHeight="1" spans="1:3">
      <c r="A15" s="9">
        <v>13</v>
      </c>
      <c r="B15" s="9" t="s">
        <v>18</v>
      </c>
      <c r="C15" s="9" t="s">
        <v>20</v>
      </c>
    </row>
    <row r="16" ht="13.75" customHeight="1" spans="1:3">
      <c r="A16" s="9">
        <v>14</v>
      </c>
      <c r="B16" s="9" t="s">
        <v>18</v>
      </c>
      <c r="C16" s="9" t="s">
        <v>21</v>
      </c>
    </row>
    <row r="17" ht="13.75" customHeight="1" spans="1:3">
      <c r="A17" s="9">
        <v>15</v>
      </c>
      <c r="B17" s="9" t="s">
        <v>18</v>
      </c>
      <c r="C17" s="9" t="s">
        <v>22</v>
      </c>
    </row>
    <row r="18" ht="13.75" customHeight="1" spans="1:3">
      <c r="A18" s="9">
        <v>16</v>
      </c>
      <c r="B18" s="9" t="s">
        <v>18</v>
      </c>
      <c r="C18" s="9" t="s">
        <v>23</v>
      </c>
    </row>
    <row r="19" ht="13.75" customHeight="1" spans="1:3">
      <c r="A19" s="9">
        <v>17</v>
      </c>
      <c r="B19" s="9" t="s">
        <v>18</v>
      </c>
      <c r="C19" s="9" t="s">
        <v>24</v>
      </c>
    </row>
    <row r="20" ht="13.75" customHeight="1" spans="1:3">
      <c r="A20" s="9">
        <v>18</v>
      </c>
      <c r="B20" s="9" t="s">
        <v>18</v>
      </c>
      <c r="C20" s="9" t="s">
        <v>25</v>
      </c>
    </row>
    <row r="21" ht="13.75" customHeight="1" spans="1:3">
      <c r="A21" s="9">
        <v>19</v>
      </c>
      <c r="B21" s="9" t="s">
        <v>18</v>
      </c>
      <c r="C21" s="9" t="s">
        <v>26</v>
      </c>
    </row>
    <row r="22" ht="13.75" customHeight="1" spans="1:3">
      <c r="A22" s="9">
        <v>20</v>
      </c>
      <c r="B22" s="9" t="s">
        <v>18</v>
      </c>
      <c r="C22" s="9" t="s">
        <v>27</v>
      </c>
    </row>
    <row r="23" ht="13.75" customHeight="1" spans="1:3">
      <c r="A23" s="9">
        <v>21</v>
      </c>
      <c r="B23" s="9" t="s">
        <v>18</v>
      </c>
      <c r="C23" s="9" t="s">
        <v>28</v>
      </c>
    </row>
    <row r="24" ht="13.75" customHeight="1" spans="1:3">
      <c r="A24" s="9">
        <v>22</v>
      </c>
      <c r="B24" s="9" t="s">
        <v>18</v>
      </c>
      <c r="C24" s="9" t="s">
        <v>29</v>
      </c>
    </row>
    <row r="25" ht="13.75" customHeight="1" spans="1:3">
      <c r="A25" s="9">
        <v>23</v>
      </c>
      <c r="B25" s="9" t="s">
        <v>18</v>
      </c>
      <c r="C25" s="9" t="s">
        <v>30</v>
      </c>
    </row>
    <row r="26" ht="13.75" customHeight="1" spans="1:3">
      <c r="A26" s="9">
        <v>24</v>
      </c>
      <c r="B26" s="9" t="s">
        <v>18</v>
      </c>
      <c r="C26" s="9" t="s">
        <v>31</v>
      </c>
    </row>
    <row r="27" ht="13.75" customHeight="1" spans="1:3">
      <c r="A27" s="9">
        <v>25</v>
      </c>
      <c r="B27" s="9" t="s">
        <v>18</v>
      </c>
      <c r="C27" s="9" t="s">
        <v>32</v>
      </c>
    </row>
    <row r="28" ht="13.75" customHeight="1" spans="1:3">
      <c r="A28" s="9">
        <v>26</v>
      </c>
      <c r="B28" s="9" t="s">
        <v>18</v>
      </c>
      <c r="C28" s="9" t="s">
        <v>33</v>
      </c>
    </row>
    <row r="29" ht="13.75" customHeight="1" spans="1:3">
      <c r="A29" s="9">
        <v>27</v>
      </c>
      <c r="B29" s="9" t="s">
        <v>18</v>
      </c>
      <c r="C29" s="9" t="s">
        <v>34</v>
      </c>
    </row>
    <row r="30" ht="13.75" customHeight="1" spans="1:3">
      <c r="A30" s="9">
        <v>28</v>
      </c>
      <c r="B30" s="9" t="s">
        <v>18</v>
      </c>
      <c r="C30" s="9" t="s">
        <v>35</v>
      </c>
    </row>
    <row r="31" ht="13.75" customHeight="1" spans="1:3">
      <c r="A31" s="9">
        <v>29</v>
      </c>
      <c r="B31" s="9" t="s">
        <v>18</v>
      </c>
      <c r="C31" s="9" t="s">
        <v>36</v>
      </c>
    </row>
    <row r="32" ht="13.75" customHeight="1" spans="1:3">
      <c r="A32" s="9">
        <v>30</v>
      </c>
      <c r="B32" s="9" t="s">
        <v>18</v>
      </c>
      <c r="C32" s="9" t="s">
        <v>37</v>
      </c>
    </row>
    <row r="33" ht="13.75" customHeight="1" spans="1:3">
      <c r="A33" s="9">
        <v>31</v>
      </c>
      <c r="B33" s="9" t="s">
        <v>18</v>
      </c>
      <c r="C33" s="9" t="s">
        <v>38</v>
      </c>
    </row>
  </sheetData>
  <mergeCells count="1">
    <mergeCell ref="A1:C1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300"/>
  <sheetViews>
    <sheetView workbookViewId="0">
      <selection activeCell="A1" sqref="A1:L1"/>
    </sheetView>
  </sheetViews>
  <sheetFormatPr defaultColWidth="8.72727272727273" defaultRowHeight="12" customHeight="1"/>
  <cols>
    <col min="1" max="1" width="16.9090909090909" style="1" customWidth="1"/>
    <col min="2" max="2" width="12.8181818181818" style="30" customWidth="1"/>
    <col min="3" max="3" width="11.9090909090909" style="30" customWidth="1"/>
    <col min="4" max="4" width="8.72727272727273" style="1" customWidth="1"/>
    <col min="5" max="5" width="13.6363636363636" style="1" customWidth="1"/>
    <col min="6" max="6" width="8.18181818181818" style="1" customWidth="1"/>
    <col min="7" max="7" width="8.72727272727273" style="1"/>
    <col min="8" max="8" width="8.63636363636364" style="1" customWidth="1"/>
    <col min="9" max="9" width="10.5454545454545" style="1" customWidth="1"/>
    <col min="10" max="11" width="8.72727272727273" style="1"/>
    <col min="12" max="12" width="15.2727272727273" style="1" customWidth="1"/>
    <col min="17" max="17" width="16.2727272727273"/>
  </cols>
  <sheetData>
    <row r="1" s="10" customFormat="1" customHeight="1" spans="1:12">
      <c r="A1" s="2" t="s">
        <v>96</v>
      </c>
      <c r="B1" s="31"/>
      <c r="C1" s="31"/>
      <c r="D1" s="2"/>
      <c r="E1" s="2"/>
      <c r="F1" s="2"/>
      <c r="G1" s="2"/>
      <c r="H1" s="2"/>
      <c r="I1" s="2"/>
      <c r="J1" s="2"/>
      <c r="K1" s="2"/>
      <c r="L1" s="2"/>
    </row>
    <row r="2" customHeight="1" spans="1:12">
      <c r="A2" s="32" t="s">
        <v>97</v>
      </c>
      <c r="B2" s="33" t="s">
        <v>98</v>
      </c>
      <c r="C2" s="33" t="s">
        <v>99</v>
      </c>
      <c r="D2" s="33" t="s">
        <v>100</v>
      </c>
      <c r="E2" s="29" t="s">
        <v>101</v>
      </c>
      <c r="F2" s="29" t="s">
        <v>102</v>
      </c>
      <c r="G2" s="29" t="s">
        <v>103</v>
      </c>
      <c r="H2" s="29" t="s">
        <v>104</v>
      </c>
      <c r="I2" s="29" t="s">
        <v>105</v>
      </c>
      <c r="J2" s="29" t="s">
        <v>106</v>
      </c>
      <c r="K2" s="29" t="s">
        <v>107</v>
      </c>
      <c r="L2"/>
    </row>
    <row r="3" customHeight="1" spans="1:12">
      <c r="A3" s="34">
        <v>1</v>
      </c>
      <c r="B3" s="35">
        <v>1</v>
      </c>
      <c r="C3" s="35">
        <v>7363</v>
      </c>
      <c r="D3" s="35">
        <v>7362</v>
      </c>
      <c r="E3" s="36">
        <v>6</v>
      </c>
      <c r="F3" s="36" t="s">
        <v>108</v>
      </c>
      <c r="G3" s="36"/>
      <c r="H3" s="36">
        <v>199</v>
      </c>
      <c r="I3" s="36">
        <v>1161</v>
      </c>
      <c r="J3" s="36">
        <v>1</v>
      </c>
      <c r="K3" s="36" t="s">
        <v>109</v>
      </c>
      <c r="L3"/>
    </row>
    <row r="4" customHeight="1" spans="1:12">
      <c r="A4" s="34">
        <v>1</v>
      </c>
      <c r="B4" s="35">
        <v>1</v>
      </c>
      <c r="C4" s="35">
        <v>7363</v>
      </c>
      <c r="D4" s="35">
        <v>7362</v>
      </c>
      <c r="E4" s="36">
        <v>6</v>
      </c>
      <c r="F4" s="36" t="s">
        <v>108</v>
      </c>
      <c r="G4" s="36"/>
      <c r="H4" s="36">
        <v>1322</v>
      </c>
      <c r="I4" s="36">
        <v>2596</v>
      </c>
      <c r="J4" s="36">
        <v>1</v>
      </c>
      <c r="K4" s="36" t="s">
        <v>109</v>
      </c>
      <c r="L4"/>
    </row>
    <row r="5" customHeight="1" spans="1:12">
      <c r="A5" s="34">
        <v>1</v>
      </c>
      <c r="B5" s="35">
        <v>1</v>
      </c>
      <c r="C5" s="35">
        <v>7363</v>
      </c>
      <c r="D5" s="35">
        <v>7362</v>
      </c>
      <c r="E5" s="36">
        <v>6</v>
      </c>
      <c r="F5" s="36" t="s">
        <v>108</v>
      </c>
      <c r="G5" s="36"/>
      <c r="H5" s="36">
        <v>3491</v>
      </c>
      <c r="I5" s="36">
        <v>4573</v>
      </c>
      <c r="J5" s="36">
        <v>1</v>
      </c>
      <c r="K5" s="36" t="s">
        <v>109</v>
      </c>
      <c r="L5"/>
    </row>
    <row r="6" customHeight="1" spans="1:12">
      <c r="A6" s="34">
        <v>1</v>
      </c>
      <c r="B6" s="35">
        <v>1</v>
      </c>
      <c r="C6" s="35">
        <v>7363</v>
      </c>
      <c r="D6" s="35">
        <v>7362</v>
      </c>
      <c r="E6" s="36">
        <v>6</v>
      </c>
      <c r="F6" s="36" t="s">
        <v>108</v>
      </c>
      <c r="G6" s="36"/>
      <c r="H6" s="36">
        <v>4570</v>
      </c>
      <c r="I6" s="36">
        <v>6102</v>
      </c>
      <c r="J6" s="36">
        <v>1</v>
      </c>
      <c r="K6" s="36" t="s">
        <v>109</v>
      </c>
      <c r="L6"/>
    </row>
    <row r="7" customHeight="1" spans="1:12">
      <c r="A7" s="34">
        <v>1</v>
      </c>
      <c r="B7" s="35">
        <v>1</v>
      </c>
      <c r="C7" s="35">
        <v>7363</v>
      </c>
      <c r="D7" s="35">
        <v>7362</v>
      </c>
      <c r="E7" s="36">
        <v>6</v>
      </c>
      <c r="F7" s="36" t="s">
        <v>108</v>
      </c>
      <c r="G7" s="36"/>
      <c r="H7" s="36">
        <v>6293</v>
      </c>
      <c r="I7" s="36">
        <v>6676</v>
      </c>
      <c r="J7" s="36">
        <v>1</v>
      </c>
      <c r="K7" s="36" t="s">
        <v>109</v>
      </c>
      <c r="L7"/>
    </row>
    <row r="8" customHeight="1" spans="1:12">
      <c r="A8" s="34">
        <v>1</v>
      </c>
      <c r="B8" s="35">
        <v>1</v>
      </c>
      <c r="C8" s="35">
        <v>7363</v>
      </c>
      <c r="D8" s="35">
        <v>7362</v>
      </c>
      <c r="E8" s="36">
        <v>6</v>
      </c>
      <c r="F8" s="36" t="s">
        <v>108</v>
      </c>
      <c r="G8" s="36" t="s">
        <v>110</v>
      </c>
      <c r="H8" s="36">
        <v>7215</v>
      </c>
      <c r="I8" s="36">
        <v>9401</v>
      </c>
      <c r="J8" s="36">
        <v>-1</v>
      </c>
      <c r="K8" s="36" t="s">
        <v>111</v>
      </c>
      <c r="L8"/>
    </row>
    <row r="9" customHeight="1" spans="1:12">
      <c r="A9" s="34">
        <v>2</v>
      </c>
      <c r="B9" s="35">
        <v>33368</v>
      </c>
      <c r="C9" s="35">
        <v>40057</v>
      </c>
      <c r="D9" s="35">
        <v>6689</v>
      </c>
      <c r="E9" s="36">
        <v>8</v>
      </c>
      <c r="F9" s="36" t="s">
        <v>108</v>
      </c>
      <c r="G9" s="36" t="s">
        <v>112</v>
      </c>
      <c r="H9" s="36">
        <v>31625</v>
      </c>
      <c r="I9" s="36">
        <v>33376</v>
      </c>
      <c r="J9" s="36">
        <v>-1</v>
      </c>
      <c r="K9" s="36" t="s">
        <v>113</v>
      </c>
      <c r="L9"/>
    </row>
    <row r="10" customHeight="1" spans="1:12">
      <c r="A10" s="34">
        <v>2</v>
      </c>
      <c r="B10" s="35">
        <v>33368</v>
      </c>
      <c r="C10" s="35">
        <v>40057</v>
      </c>
      <c r="D10" s="35">
        <v>6689</v>
      </c>
      <c r="E10" s="36">
        <v>8</v>
      </c>
      <c r="F10" s="36" t="s">
        <v>108</v>
      </c>
      <c r="G10" s="36"/>
      <c r="H10" s="36">
        <v>33526</v>
      </c>
      <c r="I10" s="36">
        <v>34023</v>
      </c>
      <c r="J10" s="36">
        <v>-1</v>
      </c>
      <c r="K10" s="36" t="s">
        <v>109</v>
      </c>
      <c r="L10"/>
    </row>
    <row r="11" customHeight="1" spans="1:12">
      <c r="A11" s="34">
        <v>2</v>
      </c>
      <c r="B11" s="35">
        <v>33368</v>
      </c>
      <c r="C11" s="35">
        <v>40057</v>
      </c>
      <c r="D11" s="35">
        <v>6689</v>
      </c>
      <c r="E11" s="36">
        <v>8</v>
      </c>
      <c r="F11" s="36" t="s">
        <v>108</v>
      </c>
      <c r="G11" s="36"/>
      <c r="H11" s="36">
        <v>34177</v>
      </c>
      <c r="I11" s="36">
        <v>35469</v>
      </c>
      <c r="J11" s="36">
        <v>-1</v>
      </c>
      <c r="K11" s="36" t="s">
        <v>109</v>
      </c>
      <c r="L11"/>
    </row>
    <row r="12" customHeight="1" spans="1:12">
      <c r="A12" s="34">
        <v>2</v>
      </c>
      <c r="B12" s="35">
        <v>33368</v>
      </c>
      <c r="C12" s="35">
        <v>40057</v>
      </c>
      <c r="D12" s="35">
        <v>6689</v>
      </c>
      <c r="E12" s="36">
        <v>8</v>
      </c>
      <c r="F12" s="36" t="s">
        <v>108</v>
      </c>
      <c r="G12" s="36" t="s">
        <v>114</v>
      </c>
      <c r="H12" s="36">
        <v>35466</v>
      </c>
      <c r="I12" s="36">
        <v>36863</v>
      </c>
      <c r="J12" s="36">
        <v>-1</v>
      </c>
      <c r="K12" s="36" t="s">
        <v>115</v>
      </c>
      <c r="L12"/>
    </row>
    <row r="13" customHeight="1" spans="1:12">
      <c r="A13" s="34">
        <v>2</v>
      </c>
      <c r="B13" s="35">
        <v>33368</v>
      </c>
      <c r="C13" s="35">
        <v>40057</v>
      </c>
      <c r="D13" s="35">
        <v>6689</v>
      </c>
      <c r="E13" s="36">
        <v>8</v>
      </c>
      <c r="F13" s="36" t="s">
        <v>108</v>
      </c>
      <c r="G13" s="36"/>
      <c r="H13" s="36">
        <v>36860</v>
      </c>
      <c r="I13" s="36">
        <v>37639</v>
      </c>
      <c r="J13" s="36">
        <v>-1</v>
      </c>
      <c r="K13" s="36" t="s">
        <v>109</v>
      </c>
      <c r="L13"/>
    </row>
    <row r="14" customHeight="1" spans="1:12">
      <c r="A14" s="34">
        <v>2</v>
      </c>
      <c r="B14" s="35">
        <v>33368</v>
      </c>
      <c r="C14" s="35">
        <v>40057</v>
      </c>
      <c r="D14" s="35">
        <v>6689</v>
      </c>
      <c r="E14" s="36">
        <v>8</v>
      </c>
      <c r="F14" s="36" t="s">
        <v>108</v>
      </c>
      <c r="G14" s="36" t="s">
        <v>116</v>
      </c>
      <c r="H14" s="36">
        <v>37636</v>
      </c>
      <c r="I14" s="36">
        <v>39045</v>
      </c>
      <c r="J14" s="36">
        <v>-1</v>
      </c>
      <c r="K14" s="36" t="s">
        <v>115</v>
      </c>
      <c r="L14"/>
    </row>
    <row r="15" customHeight="1" spans="1:12">
      <c r="A15" s="34">
        <v>2</v>
      </c>
      <c r="B15" s="35">
        <v>33368</v>
      </c>
      <c r="C15" s="35">
        <v>40057</v>
      </c>
      <c r="D15" s="35">
        <v>6689</v>
      </c>
      <c r="E15" s="36">
        <v>8</v>
      </c>
      <c r="F15" s="36" t="s">
        <v>108</v>
      </c>
      <c r="G15" s="36"/>
      <c r="H15" s="36">
        <v>39144</v>
      </c>
      <c r="I15" s="36">
        <v>39275</v>
      </c>
      <c r="J15" s="36">
        <v>-1</v>
      </c>
      <c r="K15" s="36" t="s">
        <v>109</v>
      </c>
      <c r="L15"/>
    </row>
    <row r="16" customHeight="1" spans="1:12">
      <c r="A16" s="34">
        <v>2</v>
      </c>
      <c r="B16" s="35">
        <v>33368</v>
      </c>
      <c r="C16" s="35">
        <v>40057</v>
      </c>
      <c r="D16" s="35">
        <v>6689</v>
      </c>
      <c r="E16" s="36">
        <v>8</v>
      </c>
      <c r="F16" s="36" t="s">
        <v>108</v>
      </c>
      <c r="G16" s="36" t="s">
        <v>117</v>
      </c>
      <c r="H16" s="36">
        <v>40027</v>
      </c>
      <c r="I16" s="36">
        <v>41568</v>
      </c>
      <c r="J16" s="36">
        <v>-1</v>
      </c>
      <c r="K16" s="36" t="s">
        <v>118</v>
      </c>
      <c r="L16"/>
    </row>
    <row r="17" customHeight="1" spans="1:12">
      <c r="A17" s="34">
        <v>3</v>
      </c>
      <c r="B17" s="35">
        <v>41174</v>
      </c>
      <c r="C17" s="35">
        <v>45488</v>
      </c>
      <c r="D17" s="35">
        <v>4314</v>
      </c>
      <c r="E17" s="36">
        <v>5</v>
      </c>
      <c r="F17" s="36" t="s">
        <v>108</v>
      </c>
      <c r="G17" s="36" t="s">
        <v>117</v>
      </c>
      <c r="H17" s="36">
        <v>40027</v>
      </c>
      <c r="I17" s="36">
        <v>41568</v>
      </c>
      <c r="J17" s="36">
        <v>-1</v>
      </c>
      <c r="K17" s="36" t="s">
        <v>118</v>
      </c>
      <c r="L17"/>
    </row>
    <row r="18" customHeight="1" spans="1:12">
      <c r="A18" s="34">
        <v>3</v>
      </c>
      <c r="B18" s="35">
        <v>41174</v>
      </c>
      <c r="C18" s="35">
        <v>45488</v>
      </c>
      <c r="D18" s="35">
        <v>4314</v>
      </c>
      <c r="E18" s="36">
        <v>5</v>
      </c>
      <c r="F18" s="36" t="s">
        <v>108</v>
      </c>
      <c r="G18" s="36"/>
      <c r="H18" s="36">
        <v>41803</v>
      </c>
      <c r="I18" s="36">
        <v>42534</v>
      </c>
      <c r="J18" s="36">
        <v>-1</v>
      </c>
      <c r="K18" s="36" t="s">
        <v>119</v>
      </c>
      <c r="L18"/>
    </row>
    <row r="19" customHeight="1" spans="1:12">
      <c r="A19" s="34">
        <v>3</v>
      </c>
      <c r="B19" s="35">
        <v>41174</v>
      </c>
      <c r="C19" s="35">
        <v>45488</v>
      </c>
      <c r="D19" s="35">
        <v>4314</v>
      </c>
      <c r="E19" s="36">
        <v>5</v>
      </c>
      <c r="F19" s="36" t="s">
        <v>108</v>
      </c>
      <c r="G19" s="36"/>
      <c r="H19" s="36">
        <v>43031</v>
      </c>
      <c r="I19" s="36">
        <v>44254</v>
      </c>
      <c r="J19" s="36">
        <v>1</v>
      </c>
      <c r="K19" s="36" t="s">
        <v>109</v>
      </c>
      <c r="L19"/>
    </row>
    <row r="20" customHeight="1" spans="1:12">
      <c r="A20" s="34">
        <v>3</v>
      </c>
      <c r="B20" s="35">
        <v>41174</v>
      </c>
      <c r="C20" s="35">
        <v>45488</v>
      </c>
      <c r="D20" s="35">
        <v>4314</v>
      </c>
      <c r="E20" s="36">
        <v>5</v>
      </c>
      <c r="F20" s="36" t="s">
        <v>108</v>
      </c>
      <c r="G20" s="36" t="s">
        <v>120</v>
      </c>
      <c r="H20" s="36">
        <v>44271</v>
      </c>
      <c r="I20" s="36">
        <v>45122</v>
      </c>
      <c r="J20" s="36">
        <v>-1</v>
      </c>
      <c r="K20" s="36" t="s">
        <v>121</v>
      </c>
      <c r="L20"/>
    </row>
    <row r="21" customHeight="1" spans="1:12">
      <c r="A21" s="34">
        <v>3</v>
      </c>
      <c r="B21" s="35">
        <v>41174</v>
      </c>
      <c r="C21" s="35">
        <v>45488</v>
      </c>
      <c r="D21" s="35">
        <v>4314</v>
      </c>
      <c r="E21" s="36">
        <v>5</v>
      </c>
      <c r="F21" s="36" t="s">
        <v>108</v>
      </c>
      <c r="G21" s="36"/>
      <c r="H21" s="36">
        <v>45395</v>
      </c>
      <c r="I21" s="36">
        <v>45730</v>
      </c>
      <c r="J21" s="36">
        <v>1</v>
      </c>
      <c r="K21" s="36" t="s">
        <v>109</v>
      </c>
      <c r="L21"/>
    </row>
    <row r="22" customHeight="1" spans="1:12">
      <c r="A22" s="34">
        <v>4</v>
      </c>
      <c r="B22" s="35">
        <v>91648</v>
      </c>
      <c r="C22" s="35">
        <v>95844</v>
      </c>
      <c r="D22" s="35">
        <v>4196</v>
      </c>
      <c r="E22" s="36">
        <v>4</v>
      </c>
      <c r="F22" s="36" t="s">
        <v>108</v>
      </c>
      <c r="G22" s="36"/>
      <c r="H22" s="36">
        <v>91334</v>
      </c>
      <c r="I22" s="36">
        <v>92335</v>
      </c>
      <c r="J22" s="36">
        <v>1</v>
      </c>
      <c r="K22" s="36" t="s">
        <v>109</v>
      </c>
      <c r="L22"/>
    </row>
    <row r="23" customHeight="1" spans="1:12">
      <c r="A23" s="34">
        <v>4</v>
      </c>
      <c r="B23" s="35">
        <v>91648</v>
      </c>
      <c r="C23" s="35">
        <v>95844</v>
      </c>
      <c r="D23" s="35">
        <v>4196</v>
      </c>
      <c r="E23" s="36">
        <v>4</v>
      </c>
      <c r="F23" s="36" t="s">
        <v>108</v>
      </c>
      <c r="G23" s="36" t="s">
        <v>122</v>
      </c>
      <c r="H23" s="36">
        <v>92278</v>
      </c>
      <c r="I23" s="36">
        <v>93207</v>
      </c>
      <c r="J23" s="36">
        <v>-1</v>
      </c>
      <c r="K23" s="36" t="s">
        <v>123</v>
      </c>
      <c r="L23"/>
    </row>
    <row r="24" customHeight="1" spans="1:12">
      <c r="A24" s="34">
        <v>4</v>
      </c>
      <c r="B24" s="35">
        <v>91648</v>
      </c>
      <c r="C24" s="35">
        <v>95844</v>
      </c>
      <c r="D24" s="35">
        <v>4196</v>
      </c>
      <c r="E24" s="36">
        <v>4</v>
      </c>
      <c r="F24" s="36" t="s">
        <v>108</v>
      </c>
      <c r="G24" s="36" t="s">
        <v>124</v>
      </c>
      <c r="H24" s="36">
        <v>93303</v>
      </c>
      <c r="I24" s="36">
        <v>93974</v>
      </c>
      <c r="J24" s="36">
        <v>1</v>
      </c>
      <c r="K24" s="36" t="s">
        <v>125</v>
      </c>
      <c r="L24"/>
    </row>
    <row r="25" customHeight="1" spans="1:12">
      <c r="A25" s="34">
        <v>4</v>
      </c>
      <c r="B25" s="35">
        <v>91648</v>
      </c>
      <c r="C25" s="35">
        <v>95844</v>
      </c>
      <c r="D25" s="35">
        <v>4196</v>
      </c>
      <c r="E25" s="36">
        <v>4</v>
      </c>
      <c r="F25" s="36" t="s">
        <v>108</v>
      </c>
      <c r="G25" s="36" t="s">
        <v>126</v>
      </c>
      <c r="H25" s="36">
        <v>94062</v>
      </c>
      <c r="I25" s="36">
        <v>95573</v>
      </c>
      <c r="J25" s="36">
        <v>-1</v>
      </c>
      <c r="K25" s="36" t="s">
        <v>127</v>
      </c>
      <c r="L25"/>
    </row>
    <row r="26" customHeight="1" spans="1:12">
      <c r="A26" s="34">
        <v>5</v>
      </c>
      <c r="B26" s="35">
        <v>101221</v>
      </c>
      <c r="C26" s="35">
        <v>112314</v>
      </c>
      <c r="D26" s="35">
        <v>11093</v>
      </c>
      <c r="E26" s="36">
        <v>9</v>
      </c>
      <c r="F26" s="36" t="s">
        <v>108</v>
      </c>
      <c r="G26" s="36"/>
      <c r="H26" s="36">
        <v>101419</v>
      </c>
      <c r="I26" s="36">
        <v>103896</v>
      </c>
      <c r="J26" s="36">
        <v>-1</v>
      </c>
      <c r="K26" s="36" t="s">
        <v>109</v>
      </c>
      <c r="L26"/>
    </row>
    <row r="27" customHeight="1" spans="1:12">
      <c r="A27" s="34">
        <v>5</v>
      </c>
      <c r="B27" s="35">
        <v>101221</v>
      </c>
      <c r="C27" s="35">
        <v>112314</v>
      </c>
      <c r="D27" s="35">
        <v>11093</v>
      </c>
      <c r="E27" s="36">
        <v>9</v>
      </c>
      <c r="F27" s="36" t="s">
        <v>108</v>
      </c>
      <c r="G27" s="36"/>
      <c r="H27" s="36">
        <v>104012</v>
      </c>
      <c r="I27" s="36">
        <v>104869</v>
      </c>
      <c r="J27" s="36">
        <v>-1</v>
      </c>
      <c r="K27" s="36" t="s">
        <v>109</v>
      </c>
      <c r="L27"/>
    </row>
    <row r="28" customHeight="1" spans="1:12">
      <c r="A28" s="34">
        <v>5</v>
      </c>
      <c r="B28" s="35">
        <v>101221</v>
      </c>
      <c r="C28" s="35">
        <v>112314</v>
      </c>
      <c r="D28" s="35">
        <v>11093</v>
      </c>
      <c r="E28" s="36">
        <v>9</v>
      </c>
      <c r="F28" s="36" t="s">
        <v>108</v>
      </c>
      <c r="G28" s="36" t="s">
        <v>128</v>
      </c>
      <c r="H28" s="36">
        <v>104944</v>
      </c>
      <c r="I28" s="36">
        <v>105786</v>
      </c>
      <c r="J28" s="36">
        <v>-1</v>
      </c>
      <c r="K28" s="36" t="s">
        <v>129</v>
      </c>
      <c r="L28"/>
    </row>
    <row r="29" customHeight="1" spans="1:12">
      <c r="A29" s="34">
        <v>5</v>
      </c>
      <c r="B29" s="35">
        <v>101221</v>
      </c>
      <c r="C29" s="35">
        <v>112314</v>
      </c>
      <c r="D29" s="35">
        <v>11093</v>
      </c>
      <c r="E29" s="36">
        <v>9</v>
      </c>
      <c r="F29" s="36" t="s">
        <v>108</v>
      </c>
      <c r="G29" s="36" t="s">
        <v>130</v>
      </c>
      <c r="H29" s="36">
        <v>105799</v>
      </c>
      <c r="I29" s="36">
        <v>106671</v>
      </c>
      <c r="J29" s="36">
        <v>-1</v>
      </c>
      <c r="K29" s="36" t="s">
        <v>131</v>
      </c>
      <c r="L29"/>
    </row>
    <row r="30" customHeight="1" spans="1:12">
      <c r="A30" s="34">
        <v>5</v>
      </c>
      <c r="B30" s="35">
        <v>101221</v>
      </c>
      <c r="C30" s="35">
        <v>112314</v>
      </c>
      <c r="D30" s="35">
        <v>11093</v>
      </c>
      <c r="E30" s="36">
        <v>9</v>
      </c>
      <c r="F30" s="36" t="s">
        <v>108</v>
      </c>
      <c r="G30" s="36"/>
      <c r="H30" s="36">
        <v>106764</v>
      </c>
      <c r="I30" s="36">
        <v>108035</v>
      </c>
      <c r="J30" s="36">
        <v>-1</v>
      </c>
      <c r="K30" s="36" t="s">
        <v>109</v>
      </c>
      <c r="L30"/>
    </row>
    <row r="31" customHeight="1" spans="1:12">
      <c r="A31" s="34">
        <v>5</v>
      </c>
      <c r="B31" s="35">
        <v>101221</v>
      </c>
      <c r="C31" s="35">
        <v>112314</v>
      </c>
      <c r="D31" s="35">
        <v>11093</v>
      </c>
      <c r="E31" s="36">
        <v>9</v>
      </c>
      <c r="F31" s="36" t="s">
        <v>108</v>
      </c>
      <c r="G31" s="36" t="s">
        <v>132</v>
      </c>
      <c r="H31" s="36">
        <v>108404</v>
      </c>
      <c r="I31" s="36">
        <v>109471</v>
      </c>
      <c r="J31" s="36">
        <v>1</v>
      </c>
      <c r="K31" s="36" t="s">
        <v>133</v>
      </c>
      <c r="L31"/>
    </row>
    <row r="32" customHeight="1" spans="1:12">
      <c r="A32" s="34">
        <v>5</v>
      </c>
      <c r="B32" s="35">
        <v>101221</v>
      </c>
      <c r="C32" s="35">
        <v>112314</v>
      </c>
      <c r="D32" s="35">
        <v>11093</v>
      </c>
      <c r="E32" s="36">
        <v>9</v>
      </c>
      <c r="F32" s="36" t="s">
        <v>108</v>
      </c>
      <c r="G32" s="36"/>
      <c r="H32" s="36">
        <v>109877</v>
      </c>
      <c r="I32" s="36">
        <v>110506</v>
      </c>
      <c r="J32" s="36">
        <v>1</v>
      </c>
      <c r="K32" s="36" t="s">
        <v>109</v>
      </c>
      <c r="L32"/>
    </row>
    <row r="33" customHeight="1" spans="1:12">
      <c r="A33" s="34">
        <v>5</v>
      </c>
      <c r="B33" s="35">
        <v>101221</v>
      </c>
      <c r="C33" s="35">
        <v>112314</v>
      </c>
      <c r="D33" s="35">
        <v>11093</v>
      </c>
      <c r="E33" s="36">
        <v>9</v>
      </c>
      <c r="F33" s="36" t="s">
        <v>108</v>
      </c>
      <c r="G33" s="36"/>
      <c r="H33" s="36">
        <v>111135</v>
      </c>
      <c r="I33" s="36">
        <v>111782</v>
      </c>
      <c r="J33" s="36">
        <v>1</v>
      </c>
      <c r="K33" s="36" t="s">
        <v>109</v>
      </c>
      <c r="L33"/>
    </row>
    <row r="34" customHeight="1" spans="1:12">
      <c r="A34" s="34">
        <v>5</v>
      </c>
      <c r="B34" s="35">
        <v>101221</v>
      </c>
      <c r="C34" s="35">
        <v>112314</v>
      </c>
      <c r="D34" s="35">
        <v>11093</v>
      </c>
      <c r="E34" s="36">
        <v>9</v>
      </c>
      <c r="F34" s="36" t="s">
        <v>108</v>
      </c>
      <c r="G34" s="36"/>
      <c r="H34" s="36">
        <v>112080</v>
      </c>
      <c r="I34" s="36">
        <v>112637</v>
      </c>
      <c r="J34" s="36">
        <v>-1</v>
      </c>
      <c r="K34" s="36" t="s">
        <v>109</v>
      </c>
      <c r="L34"/>
    </row>
    <row r="35" customHeight="1" spans="1:12">
      <c r="A35" s="34">
        <v>6</v>
      </c>
      <c r="B35" s="35">
        <v>114139</v>
      </c>
      <c r="C35" s="35">
        <v>118998</v>
      </c>
      <c r="D35" s="35">
        <v>4859</v>
      </c>
      <c r="E35" s="36">
        <v>4</v>
      </c>
      <c r="F35" s="36" t="s">
        <v>108</v>
      </c>
      <c r="G35" s="36"/>
      <c r="H35" s="36">
        <v>112641</v>
      </c>
      <c r="I35" s="36">
        <v>114788</v>
      </c>
      <c r="J35" s="36">
        <v>-1</v>
      </c>
      <c r="K35" s="36" t="s">
        <v>109</v>
      </c>
      <c r="L35"/>
    </row>
    <row r="36" customHeight="1" spans="1:12">
      <c r="A36" s="34">
        <v>6</v>
      </c>
      <c r="B36" s="35">
        <v>114139</v>
      </c>
      <c r="C36" s="35">
        <v>118998</v>
      </c>
      <c r="D36" s="35">
        <v>4859</v>
      </c>
      <c r="E36" s="36">
        <v>4</v>
      </c>
      <c r="F36" s="36" t="s">
        <v>108</v>
      </c>
      <c r="G36" s="36"/>
      <c r="H36" s="36">
        <v>115616</v>
      </c>
      <c r="I36" s="36">
        <v>116902</v>
      </c>
      <c r="J36" s="36">
        <v>1</v>
      </c>
      <c r="K36" s="36" t="s">
        <v>109</v>
      </c>
      <c r="L36"/>
    </row>
    <row r="37" customHeight="1" spans="1:12">
      <c r="A37" s="34">
        <v>6</v>
      </c>
      <c r="B37" s="35">
        <v>114139</v>
      </c>
      <c r="C37" s="35">
        <v>118998</v>
      </c>
      <c r="D37" s="35">
        <v>4859</v>
      </c>
      <c r="E37" s="36">
        <v>4</v>
      </c>
      <c r="F37" s="36" t="s">
        <v>108</v>
      </c>
      <c r="G37" s="36" t="s">
        <v>134</v>
      </c>
      <c r="H37" s="36">
        <v>116899</v>
      </c>
      <c r="I37" s="36">
        <v>117984</v>
      </c>
      <c r="J37" s="36">
        <v>1</v>
      </c>
      <c r="K37" s="36" t="s">
        <v>135</v>
      </c>
      <c r="L37"/>
    </row>
    <row r="38" customHeight="1" spans="1:12">
      <c r="A38" s="34">
        <v>6</v>
      </c>
      <c r="B38" s="35">
        <v>114139</v>
      </c>
      <c r="C38" s="35">
        <v>118998</v>
      </c>
      <c r="D38" s="35">
        <v>4859</v>
      </c>
      <c r="E38" s="36">
        <v>4</v>
      </c>
      <c r="F38" s="36" t="s">
        <v>108</v>
      </c>
      <c r="G38" s="36"/>
      <c r="H38" s="36">
        <v>118977</v>
      </c>
      <c r="I38" s="36">
        <v>119267</v>
      </c>
      <c r="J38" s="36">
        <v>1</v>
      </c>
      <c r="K38" s="36" t="s">
        <v>109</v>
      </c>
      <c r="L38"/>
    </row>
    <row r="39" customHeight="1" spans="1:12">
      <c r="A39" s="34">
        <v>7</v>
      </c>
      <c r="B39" s="35">
        <v>115616</v>
      </c>
      <c r="C39" s="35">
        <v>131914</v>
      </c>
      <c r="D39" s="35">
        <v>16298</v>
      </c>
      <c r="E39" s="36">
        <v>21</v>
      </c>
      <c r="F39" s="36" t="s">
        <v>108</v>
      </c>
      <c r="G39" s="36"/>
      <c r="H39" s="36">
        <v>115616</v>
      </c>
      <c r="I39" s="36">
        <v>116902</v>
      </c>
      <c r="J39" s="36">
        <v>1</v>
      </c>
      <c r="K39" s="36" t="s">
        <v>109</v>
      </c>
      <c r="L39"/>
    </row>
    <row r="40" customHeight="1" spans="1:12">
      <c r="A40" s="34">
        <v>7</v>
      </c>
      <c r="B40" s="35">
        <v>115616</v>
      </c>
      <c r="C40" s="35">
        <v>131914</v>
      </c>
      <c r="D40" s="35">
        <v>16298</v>
      </c>
      <c r="E40" s="36">
        <v>21</v>
      </c>
      <c r="F40" s="36" t="s">
        <v>108</v>
      </c>
      <c r="G40" s="36" t="s">
        <v>134</v>
      </c>
      <c r="H40" s="36">
        <v>116899</v>
      </c>
      <c r="I40" s="36">
        <v>117984</v>
      </c>
      <c r="J40" s="36">
        <v>1</v>
      </c>
      <c r="K40" s="36" t="s">
        <v>135</v>
      </c>
      <c r="L40"/>
    </row>
    <row r="41" customHeight="1" spans="1:12">
      <c r="A41" s="34">
        <v>7</v>
      </c>
      <c r="B41" s="35">
        <v>115616</v>
      </c>
      <c r="C41" s="35">
        <v>131914</v>
      </c>
      <c r="D41" s="35">
        <v>16298</v>
      </c>
      <c r="E41" s="36">
        <v>21</v>
      </c>
      <c r="F41" s="36" t="s">
        <v>108</v>
      </c>
      <c r="G41" s="36"/>
      <c r="H41" s="36">
        <v>118977</v>
      </c>
      <c r="I41" s="36">
        <v>119267</v>
      </c>
      <c r="J41" s="36">
        <v>1</v>
      </c>
      <c r="K41" s="36" t="s">
        <v>109</v>
      </c>
      <c r="L41"/>
    </row>
    <row r="42" customHeight="1" spans="1:12">
      <c r="A42" s="34">
        <v>7</v>
      </c>
      <c r="B42" s="35">
        <v>115616</v>
      </c>
      <c r="C42" s="35">
        <v>131914</v>
      </c>
      <c r="D42" s="35">
        <v>16298</v>
      </c>
      <c r="E42" s="36">
        <v>21</v>
      </c>
      <c r="F42" s="36" t="s">
        <v>108</v>
      </c>
      <c r="G42" s="36"/>
      <c r="H42" s="36">
        <v>119471</v>
      </c>
      <c r="I42" s="36">
        <v>120658</v>
      </c>
      <c r="J42" s="36">
        <v>-1</v>
      </c>
      <c r="K42" s="36" t="s">
        <v>136</v>
      </c>
      <c r="L42"/>
    </row>
    <row r="43" customHeight="1" spans="1:12">
      <c r="A43" s="34">
        <v>7</v>
      </c>
      <c r="B43" s="35">
        <v>115616</v>
      </c>
      <c r="C43" s="35">
        <v>131914</v>
      </c>
      <c r="D43" s="35">
        <v>16298</v>
      </c>
      <c r="E43" s="36">
        <v>21</v>
      </c>
      <c r="F43" s="36" t="s">
        <v>108</v>
      </c>
      <c r="G43" s="36"/>
      <c r="H43" s="36">
        <v>121082</v>
      </c>
      <c r="I43" s="36">
        <v>121399</v>
      </c>
      <c r="J43" s="36">
        <v>1</v>
      </c>
      <c r="K43" s="36" t="s">
        <v>109</v>
      </c>
      <c r="L43"/>
    </row>
    <row r="44" customHeight="1" spans="1:12">
      <c r="A44" s="34">
        <v>7</v>
      </c>
      <c r="B44" s="35">
        <v>115616</v>
      </c>
      <c r="C44" s="35">
        <v>131914</v>
      </c>
      <c r="D44" s="35">
        <v>16298</v>
      </c>
      <c r="E44" s="36">
        <v>21</v>
      </c>
      <c r="F44" s="36" t="s">
        <v>108</v>
      </c>
      <c r="G44" s="36"/>
      <c r="H44" s="36">
        <v>122516</v>
      </c>
      <c r="I44" s="36">
        <v>123352</v>
      </c>
      <c r="J44" s="36">
        <v>1</v>
      </c>
      <c r="K44" s="36" t="s">
        <v>137</v>
      </c>
      <c r="L44"/>
    </row>
    <row r="45" customHeight="1" spans="1:12">
      <c r="A45" s="34">
        <v>7</v>
      </c>
      <c r="B45" s="35">
        <v>115616</v>
      </c>
      <c r="C45" s="35">
        <v>131914</v>
      </c>
      <c r="D45" s="35">
        <v>16298</v>
      </c>
      <c r="E45" s="36">
        <v>21</v>
      </c>
      <c r="F45" s="36" t="s">
        <v>108</v>
      </c>
      <c r="G45" s="36"/>
      <c r="H45" s="36">
        <v>123345</v>
      </c>
      <c r="I45" s="36">
        <v>123965</v>
      </c>
      <c r="J45" s="36">
        <v>1</v>
      </c>
      <c r="K45" s="36" t="s">
        <v>109</v>
      </c>
      <c r="L45"/>
    </row>
    <row r="46" customHeight="1" spans="1:12">
      <c r="A46" s="34">
        <v>7</v>
      </c>
      <c r="B46" s="35">
        <v>115616</v>
      </c>
      <c r="C46" s="35">
        <v>131914</v>
      </c>
      <c r="D46" s="35">
        <v>16298</v>
      </c>
      <c r="E46" s="36">
        <v>21</v>
      </c>
      <c r="F46" s="36" t="s">
        <v>108</v>
      </c>
      <c r="G46" s="36"/>
      <c r="H46" s="36">
        <v>124080</v>
      </c>
      <c r="I46" s="36">
        <v>124520</v>
      </c>
      <c r="J46" s="36">
        <v>1</v>
      </c>
      <c r="K46" s="36" t="s">
        <v>109</v>
      </c>
      <c r="L46"/>
    </row>
    <row r="47" customHeight="1" spans="1:12">
      <c r="A47" s="34">
        <v>7</v>
      </c>
      <c r="B47" s="35">
        <v>115616</v>
      </c>
      <c r="C47" s="35">
        <v>131914</v>
      </c>
      <c r="D47" s="35">
        <v>16298</v>
      </c>
      <c r="E47" s="36">
        <v>21</v>
      </c>
      <c r="F47" s="36" t="s">
        <v>108</v>
      </c>
      <c r="G47" s="36"/>
      <c r="H47" s="36">
        <v>125410</v>
      </c>
      <c r="I47" s="36">
        <v>125820</v>
      </c>
      <c r="J47" s="36">
        <v>1</v>
      </c>
      <c r="K47" s="36" t="s">
        <v>109</v>
      </c>
      <c r="L47"/>
    </row>
    <row r="48" customHeight="1" spans="1:12">
      <c r="A48" s="34">
        <v>7</v>
      </c>
      <c r="B48" s="35">
        <v>115616</v>
      </c>
      <c r="C48" s="35">
        <v>131914</v>
      </c>
      <c r="D48" s="35">
        <v>16298</v>
      </c>
      <c r="E48" s="36">
        <v>21</v>
      </c>
      <c r="F48" s="36" t="s">
        <v>108</v>
      </c>
      <c r="G48" s="36"/>
      <c r="H48" s="36">
        <v>126022</v>
      </c>
      <c r="I48" s="36">
        <v>126417</v>
      </c>
      <c r="J48" s="36">
        <v>1</v>
      </c>
      <c r="K48" s="36" t="s">
        <v>109</v>
      </c>
      <c r="L48"/>
    </row>
    <row r="49" customHeight="1" spans="1:12">
      <c r="A49" s="34">
        <v>7</v>
      </c>
      <c r="B49" s="35">
        <v>115616</v>
      </c>
      <c r="C49" s="35">
        <v>131914</v>
      </c>
      <c r="D49" s="35">
        <v>16298</v>
      </c>
      <c r="E49" s="36">
        <v>21</v>
      </c>
      <c r="F49" s="36" t="s">
        <v>108</v>
      </c>
      <c r="G49" s="36"/>
      <c r="H49" s="36">
        <v>126414</v>
      </c>
      <c r="I49" s="36">
        <v>126578</v>
      </c>
      <c r="J49" s="36">
        <v>1</v>
      </c>
      <c r="K49" s="36" t="s">
        <v>109</v>
      </c>
      <c r="L49"/>
    </row>
    <row r="50" customHeight="1" spans="1:12">
      <c r="A50" s="34">
        <v>7</v>
      </c>
      <c r="B50" s="35">
        <v>115616</v>
      </c>
      <c r="C50" s="35">
        <v>131914</v>
      </c>
      <c r="D50" s="35">
        <v>16298</v>
      </c>
      <c r="E50" s="36">
        <v>21</v>
      </c>
      <c r="F50" s="36" t="s">
        <v>108</v>
      </c>
      <c r="G50" s="36"/>
      <c r="H50" s="36">
        <v>126575</v>
      </c>
      <c r="I50" s="36">
        <v>127036</v>
      </c>
      <c r="J50" s="36">
        <v>1</v>
      </c>
      <c r="K50" s="36" t="s">
        <v>109</v>
      </c>
      <c r="L50"/>
    </row>
    <row r="51" customHeight="1" spans="1:12">
      <c r="A51" s="34">
        <v>7</v>
      </c>
      <c r="B51" s="35">
        <v>115616</v>
      </c>
      <c r="C51" s="35">
        <v>131914</v>
      </c>
      <c r="D51" s="35">
        <v>16298</v>
      </c>
      <c r="E51" s="36">
        <v>21</v>
      </c>
      <c r="F51" s="36" t="s">
        <v>108</v>
      </c>
      <c r="G51" s="36"/>
      <c r="H51" s="36">
        <v>127503</v>
      </c>
      <c r="I51" s="36">
        <v>127709</v>
      </c>
      <c r="J51" s="36">
        <v>-1</v>
      </c>
      <c r="K51" s="36" t="s">
        <v>109</v>
      </c>
      <c r="L51"/>
    </row>
    <row r="52" customHeight="1" spans="1:12">
      <c r="A52" s="34">
        <v>7</v>
      </c>
      <c r="B52" s="35">
        <v>115616</v>
      </c>
      <c r="C52" s="35">
        <v>131914</v>
      </c>
      <c r="D52" s="35">
        <v>16298</v>
      </c>
      <c r="E52" s="36">
        <v>21</v>
      </c>
      <c r="F52" s="36" t="s">
        <v>108</v>
      </c>
      <c r="G52" s="36"/>
      <c r="H52" s="36">
        <v>128179</v>
      </c>
      <c r="I52" s="36">
        <v>128427</v>
      </c>
      <c r="J52" s="36">
        <v>-1</v>
      </c>
      <c r="K52" s="36" t="s">
        <v>109</v>
      </c>
      <c r="L52"/>
    </row>
    <row r="53" customHeight="1" spans="1:12">
      <c r="A53" s="34">
        <v>7</v>
      </c>
      <c r="B53" s="35">
        <v>115616</v>
      </c>
      <c r="C53" s="35">
        <v>131914</v>
      </c>
      <c r="D53" s="35">
        <v>16298</v>
      </c>
      <c r="E53" s="36">
        <v>21</v>
      </c>
      <c r="F53" s="36" t="s">
        <v>108</v>
      </c>
      <c r="G53" s="36"/>
      <c r="H53" s="36">
        <v>128799</v>
      </c>
      <c r="I53" s="36">
        <v>129764</v>
      </c>
      <c r="J53" s="36">
        <v>-1</v>
      </c>
      <c r="K53" s="36" t="s">
        <v>109</v>
      </c>
      <c r="L53"/>
    </row>
    <row r="54" customHeight="1" spans="1:12">
      <c r="A54" s="34">
        <v>7</v>
      </c>
      <c r="B54" s="35">
        <v>115616</v>
      </c>
      <c r="C54" s="35">
        <v>131914</v>
      </c>
      <c r="D54" s="35">
        <v>16298</v>
      </c>
      <c r="E54" s="36">
        <v>21</v>
      </c>
      <c r="F54" s="36" t="s">
        <v>108</v>
      </c>
      <c r="G54" s="36"/>
      <c r="H54" s="36">
        <v>130243</v>
      </c>
      <c r="I54" s="36">
        <v>130464</v>
      </c>
      <c r="J54" s="36">
        <v>1</v>
      </c>
      <c r="K54" s="36" t="s">
        <v>109</v>
      </c>
      <c r="L54"/>
    </row>
    <row r="55" customHeight="1" spans="1:12">
      <c r="A55" s="34">
        <v>7</v>
      </c>
      <c r="B55" s="35">
        <v>115616</v>
      </c>
      <c r="C55" s="35">
        <v>131914</v>
      </c>
      <c r="D55" s="35">
        <v>16298</v>
      </c>
      <c r="E55" s="36">
        <v>21</v>
      </c>
      <c r="F55" s="36" t="s">
        <v>108</v>
      </c>
      <c r="G55" s="36"/>
      <c r="H55" s="36">
        <v>130720</v>
      </c>
      <c r="I55" s="36">
        <v>130935</v>
      </c>
      <c r="J55" s="36">
        <v>1</v>
      </c>
      <c r="K55" s="36" t="s">
        <v>109</v>
      </c>
      <c r="L55"/>
    </row>
    <row r="56" customHeight="1" spans="1:12">
      <c r="A56" s="34">
        <v>7</v>
      </c>
      <c r="B56" s="35">
        <v>115616</v>
      </c>
      <c r="C56" s="35">
        <v>131914</v>
      </c>
      <c r="D56" s="35">
        <v>16298</v>
      </c>
      <c r="E56" s="36">
        <v>21</v>
      </c>
      <c r="F56" s="36" t="s">
        <v>108</v>
      </c>
      <c r="G56" s="36"/>
      <c r="H56" s="36">
        <v>130970</v>
      </c>
      <c r="I56" s="36">
        <v>131065</v>
      </c>
      <c r="J56" s="36">
        <v>1</v>
      </c>
      <c r="K56" s="36" t="s">
        <v>109</v>
      </c>
      <c r="L56"/>
    </row>
    <row r="57" customHeight="1" spans="1:12">
      <c r="A57" s="34">
        <v>7</v>
      </c>
      <c r="B57" s="35">
        <v>115616</v>
      </c>
      <c r="C57" s="35">
        <v>131914</v>
      </c>
      <c r="D57" s="35">
        <v>16298</v>
      </c>
      <c r="E57" s="36">
        <v>21</v>
      </c>
      <c r="F57" s="36" t="s">
        <v>108</v>
      </c>
      <c r="G57" s="36"/>
      <c r="H57" s="36">
        <v>131062</v>
      </c>
      <c r="I57" s="36">
        <v>131340</v>
      </c>
      <c r="J57" s="36">
        <v>1</v>
      </c>
      <c r="K57" s="36" t="s">
        <v>109</v>
      </c>
      <c r="L57"/>
    </row>
    <row r="58" customHeight="1" spans="1:12">
      <c r="A58" s="34">
        <v>7</v>
      </c>
      <c r="B58" s="35">
        <v>115616</v>
      </c>
      <c r="C58" s="35">
        <v>131914</v>
      </c>
      <c r="D58" s="35">
        <v>16298</v>
      </c>
      <c r="E58" s="36">
        <v>21</v>
      </c>
      <c r="F58" s="36" t="s">
        <v>108</v>
      </c>
      <c r="G58" s="36"/>
      <c r="H58" s="36">
        <v>131376</v>
      </c>
      <c r="I58" s="36">
        <v>131495</v>
      </c>
      <c r="J58" s="36">
        <v>-1</v>
      </c>
      <c r="K58" s="36" t="s">
        <v>109</v>
      </c>
      <c r="L58"/>
    </row>
    <row r="59" customHeight="1" spans="1:12">
      <c r="A59" s="34">
        <v>7</v>
      </c>
      <c r="B59" s="35">
        <v>115616</v>
      </c>
      <c r="C59" s="35">
        <v>131914</v>
      </c>
      <c r="D59" s="35">
        <v>16298</v>
      </c>
      <c r="E59" s="36">
        <v>21</v>
      </c>
      <c r="F59" s="36" t="s">
        <v>108</v>
      </c>
      <c r="G59" s="36" t="s">
        <v>138</v>
      </c>
      <c r="H59" s="36">
        <v>131492</v>
      </c>
      <c r="I59" s="36">
        <v>131914</v>
      </c>
      <c r="J59" s="36">
        <v>-1</v>
      </c>
      <c r="K59" s="36" t="s">
        <v>139</v>
      </c>
      <c r="L59"/>
    </row>
    <row r="60" customHeight="1" spans="1:12">
      <c r="A60" s="34">
        <v>8</v>
      </c>
      <c r="B60" s="35">
        <v>161418</v>
      </c>
      <c r="C60" s="35">
        <v>165600</v>
      </c>
      <c r="D60" s="35">
        <v>4182</v>
      </c>
      <c r="E60" s="36">
        <v>6</v>
      </c>
      <c r="F60" s="36" t="s">
        <v>108</v>
      </c>
      <c r="G60" s="36"/>
      <c r="H60" s="36">
        <v>160728</v>
      </c>
      <c r="I60" s="36">
        <v>161771</v>
      </c>
      <c r="J60" s="36">
        <v>1</v>
      </c>
      <c r="K60" s="36" t="s">
        <v>109</v>
      </c>
      <c r="L60"/>
    </row>
    <row r="61" customHeight="1" spans="1:12">
      <c r="A61" s="34">
        <v>8</v>
      </c>
      <c r="B61" s="35">
        <v>161418</v>
      </c>
      <c r="C61" s="35">
        <v>165600</v>
      </c>
      <c r="D61" s="35">
        <v>4182</v>
      </c>
      <c r="E61" s="36">
        <v>6</v>
      </c>
      <c r="F61" s="36" t="s">
        <v>108</v>
      </c>
      <c r="G61" s="36" t="s">
        <v>140</v>
      </c>
      <c r="H61" s="36">
        <v>161771</v>
      </c>
      <c r="I61" s="36">
        <v>162592</v>
      </c>
      <c r="J61" s="36">
        <v>1</v>
      </c>
      <c r="K61" s="36" t="s">
        <v>129</v>
      </c>
      <c r="L61"/>
    </row>
    <row r="62" customHeight="1" spans="1:12">
      <c r="A62" s="34">
        <v>8</v>
      </c>
      <c r="B62" s="35">
        <v>161418</v>
      </c>
      <c r="C62" s="35">
        <v>165600</v>
      </c>
      <c r="D62" s="35">
        <v>4182</v>
      </c>
      <c r="E62" s="36">
        <v>6</v>
      </c>
      <c r="F62" s="36" t="s">
        <v>108</v>
      </c>
      <c r="G62" s="36" t="s">
        <v>141</v>
      </c>
      <c r="H62" s="36">
        <v>162752</v>
      </c>
      <c r="I62" s="36">
        <v>163423</v>
      </c>
      <c r="J62" s="36">
        <v>1</v>
      </c>
      <c r="K62" s="36" t="s">
        <v>142</v>
      </c>
      <c r="L62"/>
    </row>
    <row r="63" customHeight="1" spans="1:12">
      <c r="A63" s="34">
        <v>8</v>
      </c>
      <c r="B63" s="35">
        <v>161418</v>
      </c>
      <c r="C63" s="35">
        <v>165600</v>
      </c>
      <c r="D63" s="35">
        <v>4182</v>
      </c>
      <c r="E63" s="36">
        <v>6</v>
      </c>
      <c r="F63" s="36" t="s">
        <v>108</v>
      </c>
      <c r="G63" s="36" t="s">
        <v>143</v>
      </c>
      <c r="H63" s="36">
        <v>163420</v>
      </c>
      <c r="I63" s="36">
        <v>164388</v>
      </c>
      <c r="J63" s="36">
        <v>1</v>
      </c>
      <c r="K63" s="36" t="s">
        <v>144</v>
      </c>
      <c r="L63"/>
    </row>
    <row r="64" customHeight="1" spans="1:12">
      <c r="A64" s="34">
        <v>8</v>
      </c>
      <c r="B64" s="35">
        <v>161418</v>
      </c>
      <c r="C64" s="35">
        <v>165600</v>
      </c>
      <c r="D64" s="35">
        <v>4182</v>
      </c>
      <c r="E64" s="36">
        <v>6</v>
      </c>
      <c r="F64" s="36" t="s">
        <v>108</v>
      </c>
      <c r="G64" s="36" t="s">
        <v>145</v>
      </c>
      <c r="H64" s="36">
        <v>164433</v>
      </c>
      <c r="I64" s="36">
        <v>165503</v>
      </c>
      <c r="J64" s="36">
        <v>1</v>
      </c>
      <c r="K64" s="36" t="s">
        <v>146</v>
      </c>
      <c r="L64"/>
    </row>
    <row r="65" customHeight="1" spans="1:12">
      <c r="A65" s="34">
        <v>8</v>
      </c>
      <c r="B65" s="35">
        <v>161418</v>
      </c>
      <c r="C65" s="35">
        <v>165600</v>
      </c>
      <c r="D65" s="35">
        <v>4182</v>
      </c>
      <c r="E65" s="36">
        <v>6</v>
      </c>
      <c r="F65" s="36" t="s">
        <v>108</v>
      </c>
      <c r="G65" s="36" t="s">
        <v>147</v>
      </c>
      <c r="H65" s="36">
        <v>165533</v>
      </c>
      <c r="I65" s="36">
        <v>167059</v>
      </c>
      <c r="J65" s="36">
        <v>1</v>
      </c>
      <c r="K65" s="36" t="s">
        <v>148</v>
      </c>
      <c r="L65"/>
    </row>
    <row r="66" customHeight="1" spans="1:12">
      <c r="A66" s="34">
        <v>9</v>
      </c>
      <c r="B66" s="35">
        <v>166780</v>
      </c>
      <c r="C66" s="35">
        <v>173236</v>
      </c>
      <c r="D66" s="35">
        <v>6456</v>
      </c>
      <c r="E66" s="36">
        <v>5</v>
      </c>
      <c r="F66" s="36" t="s">
        <v>108</v>
      </c>
      <c r="G66" s="36" t="s">
        <v>147</v>
      </c>
      <c r="H66" s="36">
        <v>165533</v>
      </c>
      <c r="I66" s="36">
        <v>167059</v>
      </c>
      <c r="J66" s="36">
        <v>1</v>
      </c>
      <c r="K66" s="36" t="s">
        <v>148</v>
      </c>
      <c r="L66"/>
    </row>
    <row r="67" customHeight="1" spans="1:12">
      <c r="A67" s="34">
        <v>9</v>
      </c>
      <c r="B67" s="35">
        <v>166780</v>
      </c>
      <c r="C67" s="35">
        <v>173236</v>
      </c>
      <c r="D67" s="35">
        <v>6456</v>
      </c>
      <c r="E67" s="36">
        <v>5</v>
      </c>
      <c r="F67" s="36" t="s">
        <v>108</v>
      </c>
      <c r="G67" s="36"/>
      <c r="H67" s="36">
        <v>167188</v>
      </c>
      <c r="I67" s="36">
        <v>168144</v>
      </c>
      <c r="J67" s="36">
        <v>1</v>
      </c>
      <c r="K67" s="36" t="s">
        <v>109</v>
      </c>
      <c r="L67"/>
    </row>
    <row r="68" customHeight="1" spans="1:12">
      <c r="A68" s="34">
        <v>9</v>
      </c>
      <c r="B68" s="35">
        <v>166780</v>
      </c>
      <c r="C68" s="35">
        <v>173236</v>
      </c>
      <c r="D68" s="35">
        <v>6456</v>
      </c>
      <c r="E68" s="36">
        <v>5</v>
      </c>
      <c r="F68" s="36" t="s">
        <v>108</v>
      </c>
      <c r="G68" s="36"/>
      <c r="H68" s="36">
        <v>168186</v>
      </c>
      <c r="I68" s="36">
        <v>168698</v>
      </c>
      <c r="J68" s="36">
        <v>1</v>
      </c>
      <c r="K68" s="36" t="s">
        <v>109</v>
      </c>
      <c r="L68"/>
    </row>
    <row r="69" customHeight="1" spans="1:12">
      <c r="A69" s="34">
        <v>9</v>
      </c>
      <c r="B69" s="35">
        <v>166780</v>
      </c>
      <c r="C69" s="35">
        <v>173236</v>
      </c>
      <c r="D69" s="35">
        <v>6456</v>
      </c>
      <c r="E69" s="36">
        <v>5</v>
      </c>
      <c r="F69" s="36" t="s">
        <v>108</v>
      </c>
      <c r="G69" s="36"/>
      <c r="H69" s="36">
        <v>168695</v>
      </c>
      <c r="I69" s="36">
        <v>171076</v>
      </c>
      <c r="J69" s="36">
        <v>1</v>
      </c>
      <c r="K69" s="36" t="s">
        <v>109</v>
      </c>
      <c r="L69"/>
    </row>
    <row r="70" customHeight="1" spans="1:12">
      <c r="A70" s="34">
        <v>9</v>
      </c>
      <c r="B70" s="35">
        <v>166780</v>
      </c>
      <c r="C70" s="35">
        <v>173236</v>
      </c>
      <c r="D70" s="35">
        <v>6456</v>
      </c>
      <c r="E70" s="36">
        <v>5</v>
      </c>
      <c r="F70" s="36" t="s">
        <v>108</v>
      </c>
      <c r="G70" s="36"/>
      <c r="H70" s="36">
        <v>171180</v>
      </c>
      <c r="I70" s="36">
        <v>173153</v>
      </c>
      <c r="J70" s="36">
        <v>1</v>
      </c>
      <c r="K70" s="36" t="s">
        <v>149</v>
      </c>
      <c r="L70"/>
    </row>
    <row r="71" customHeight="1" spans="1:12">
      <c r="A71" s="34">
        <v>10</v>
      </c>
      <c r="B71" s="35">
        <v>171180</v>
      </c>
      <c r="C71" s="35">
        <v>195132</v>
      </c>
      <c r="D71" s="35">
        <v>23952</v>
      </c>
      <c r="E71" s="36">
        <v>28</v>
      </c>
      <c r="F71" s="36" t="s">
        <v>108</v>
      </c>
      <c r="G71" s="36"/>
      <c r="H71" s="36">
        <v>171180</v>
      </c>
      <c r="I71" s="36">
        <v>173153</v>
      </c>
      <c r="J71" s="36">
        <v>1</v>
      </c>
      <c r="K71" s="36" t="s">
        <v>149</v>
      </c>
      <c r="L71"/>
    </row>
    <row r="72" customHeight="1" spans="1:12">
      <c r="A72" s="34">
        <v>10</v>
      </c>
      <c r="B72" s="35">
        <v>171180</v>
      </c>
      <c r="C72" s="35">
        <v>195132</v>
      </c>
      <c r="D72" s="35">
        <v>23952</v>
      </c>
      <c r="E72" s="36">
        <v>28</v>
      </c>
      <c r="F72" s="36" t="s">
        <v>108</v>
      </c>
      <c r="G72" s="36" t="s">
        <v>150</v>
      </c>
      <c r="H72" s="36">
        <v>173337</v>
      </c>
      <c r="I72" s="36">
        <v>173795</v>
      </c>
      <c r="J72" s="36">
        <v>-1</v>
      </c>
      <c r="K72" s="36" t="s">
        <v>151</v>
      </c>
      <c r="L72"/>
    </row>
    <row r="73" customHeight="1" spans="1:12">
      <c r="A73" s="34">
        <v>10</v>
      </c>
      <c r="B73" s="35">
        <v>171180</v>
      </c>
      <c r="C73" s="35">
        <v>195132</v>
      </c>
      <c r="D73" s="35">
        <v>23952</v>
      </c>
      <c r="E73" s="36">
        <v>28</v>
      </c>
      <c r="F73" s="36" t="s">
        <v>108</v>
      </c>
      <c r="G73" s="36"/>
      <c r="H73" s="36">
        <v>173824</v>
      </c>
      <c r="I73" s="36">
        <v>175191</v>
      </c>
      <c r="J73" s="36">
        <v>-1</v>
      </c>
      <c r="K73" s="36" t="s">
        <v>152</v>
      </c>
      <c r="L73"/>
    </row>
    <row r="74" customHeight="1" spans="1:12">
      <c r="A74" s="34">
        <v>10</v>
      </c>
      <c r="B74" s="35">
        <v>171180</v>
      </c>
      <c r="C74" s="35">
        <v>195132</v>
      </c>
      <c r="D74" s="35">
        <v>23952</v>
      </c>
      <c r="E74" s="36">
        <v>28</v>
      </c>
      <c r="F74" s="36" t="s">
        <v>108</v>
      </c>
      <c r="G74" s="36" t="s">
        <v>153</v>
      </c>
      <c r="H74" s="36">
        <v>175381</v>
      </c>
      <c r="I74" s="36">
        <v>175596</v>
      </c>
      <c r="J74" s="36">
        <v>1</v>
      </c>
      <c r="K74" s="36" t="s">
        <v>154</v>
      </c>
      <c r="L74"/>
    </row>
    <row r="75" customHeight="1" spans="1:12">
      <c r="A75" s="34">
        <v>10</v>
      </c>
      <c r="B75" s="35">
        <v>171180</v>
      </c>
      <c r="C75" s="35">
        <v>195132</v>
      </c>
      <c r="D75" s="35">
        <v>23952</v>
      </c>
      <c r="E75" s="36">
        <v>28</v>
      </c>
      <c r="F75" s="36" t="s">
        <v>108</v>
      </c>
      <c r="G75" s="36"/>
      <c r="H75" s="36">
        <v>175629</v>
      </c>
      <c r="I75" s="36">
        <v>175955</v>
      </c>
      <c r="J75" s="36">
        <v>1</v>
      </c>
      <c r="K75" s="36" t="s">
        <v>109</v>
      </c>
      <c r="L75"/>
    </row>
    <row r="76" customHeight="1" spans="1:12">
      <c r="A76" s="34">
        <v>10</v>
      </c>
      <c r="B76" s="35">
        <v>171180</v>
      </c>
      <c r="C76" s="35">
        <v>195132</v>
      </c>
      <c r="D76" s="35">
        <v>23952</v>
      </c>
      <c r="E76" s="36">
        <v>28</v>
      </c>
      <c r="F76" s="36" t="s">
        <v>108</v>
      </c>
      <c r="G76" s="36"/>
      <c r="H76" s="36">
        <v>176083</v>
      </c>
      <c r="I76" s="36">
        <v>176403</v>
      </c>
      <c r="J76" s="36">
        <v>1</v>
      </c>
      <c r="K76" s="36" t="s">
        <v>109</v>
      </c>
      <c r="L76"/>
    </row>
    <row r="77" customHeight="1" spans="1:12">
      <c r="A77" s="34">
        <v>10</v>
      </c>
      <c r="B77" s="35">
        <v>171180</v>
      </c>
      <c r="C77" s="35">
        <v>195132</v>
      </c>
      <c r="D77" s="35">
        <v>23952</v>
      </c>
      <c r="E77" s="36">
        <v>28</v>
      </c>
      <c r="F77" s="36" t="s">
        <v>108</v>
      </c>
      <c r="G77" s="36"/>
      <c r="H77" s="36">
        <v>176391</v>
      </c>
      <c r="I77" s="36">
        <v>176765</v>
      </c>
      <c r="J77" s="36">
        <v>1</v>
      </c>
      <c r="K77" s="36" t="s">
        <v>109</v>
      </c>
      <c r="L77"/>
    </row>
    <row r="78" customHeight="1" spans="1:12">
      <c r="A78" s="34">
        <v>10</v>
      </c>
      <c r="B78" s="35">
        <v>171180</v>
      </c>
      <c r="C78" s="35">
        <v>195132</v>
      </c>
      <c r="D78" s="35">
        <v>23952</v>
      </c>
      <c r="E78" s="36">
        <v>28</v>
      </c>
      <c r="F78" s="36" t="s">
        <v>108</v>
      </c>
      <c r="G78" s="36"/>
      <c r="H78" s="36">
        <v>176818</v>
      </c>
      <c r="I78" s="36">
        <v>177243</v>
      </c>
      <c r="J78" s="36">
        <v>-1</v>
      </c>
      <c r="K78" s="36" t="s">
        <v>109</v>
      </c>
      <c r="L78"/>
    </row>
    <row r="79" customHeight="1" spans="1:12">
      <c r="A79" s="34">
        <v>10</v>
      </c>
      <c r="B79" s="35">
        <v>171180</v>
      </c>
      <c r="C79" s="35">
        <v>195132</v>
      </c>
      <c r="D79" s="35">
        <v>23952</v>
      </c>
      <c r="E79" s="36">
        <v>28</v>
      </c>
      <c r="F79" s="36" t="s">
        <v>108</v>
      </c>
      <c r="G79" s="36" t="s">
        <v>155</v>
      </c>
      <c r="H79" s="36">
        <v>177305</v>
      </c>
      <c r="I79" s="36">
        <v>178432</v>
      </c>
      <c r="J79" s="36">
        <v>-1</v>
      </c>
      <c r="K79" s="36" t="s">
        <v>156</v>
      </c>
      <c r="L79"/>
    </row>
    <row r="80" customHeight="1" spans="1:12">
      <c r="A80" s="34">
        <v>10</v>
      </c>
      <c r="B80" s="35">
        <v>171180</v>
      </c>
      <c r="C80" s="35">
        <v>195132</v>
      </c>
      <c r="D80" s="35">
        <v>23952</v>
      </c>
      <c r="E80" s="36">
        <v>28</v>
      </c>
      <c r="F80" s="36" t="s">
        <v>108</v>
      </c>
      <c r="G80" s="36"/>
      <c r="H80" s="36">
        <v>178429</v>
      </c>
      <c r="I80" s="36">
        <v>178737</v>
      </c>
      <c r="J80" s="36">
        <v>-1</v>
      </c>
      <c r="K80" s="36" t="s">
        <v>109</v>
      </c>
      <c r="L80"/>
    </row>
    <row r="81" customHeight="1" spans="1:12">
      <c r="A81" s="34">
        <v>10</v>
      </c>
      <c r="B81" s="35">
        <v>171180</v>
      </c>
      <c r="C81" s="35">
        <v>195132</v>
      </c>
      <c r="D81" s="35">
        <v>23952</v>
      </c>
      <c r="E81" s="36">
        <v>28</v>
      </c>
      <c r="F81" s="36" t="s">
        <v>108</v>
      </c>
      <c r="G81" s="36" t="s">
        <v>157</v>
      </c>
      <c r="H81" s="36">
        <v>178812</v>
      </c>
      <c r="I81" s="36">
        <v>179444</v>
      </c>
      <c r="J81" s="36">
        <v>1</v>
      </c>
      <c r="K81" s="36" t="s">
        <v>158</v>
      </c>
      <c r="L81"/>
    </row>
    <row r="82" customHeight="1" spans="1:12">
      <c r="A82" s="34">
        <v>10</v>
      </c>
      <c r="B82" s="35">
        <v>171180</v>
      </c>
      <c r="C82" s="35">
        <v>195132</v>
      </c>
      <c r="D82" s="35">
        <v>23952</v>
      </c>
      <c r="E82" s="36">
        <v>28</v>
      </c>
      <c r="F82" s="36" t="s">
        <v>108</v>
      </c>
      <c r="G82" s="36" t="s">
        <v>159</v>
      </c>
      <c r="H82" s="36">
        <v>179494</v>
      </c>
      <c r="I82" s="36">
        <v>179913</v>
      </c>
      <c r="J82" s="36">
        <v>1</v>
      </c>
      <c r="K82" s="36" t="s">
        <v>158</v>
      </c>
      <c r="L82"/>
    </row>
    <row r="83" customHeight="1" spans="1:12">
      <c r="A83" s="34">
        <v>10</v>
      </c>
      <c r="B83" s="35">
        <v>171180</v>
      </c>
      <c r="C83" s="35">
        <v>195132</v>
      </c>
      <c r="D83" s="35">
        <v>23952</v>
      </c>
      <c r="E83" s="36">
        <v>28</v>
      </c>
      <c r="F83" s="36" t="s">
        <v>108</v>
      </c>
      <c r="G83" s="36"/>
      <c r="H83" s="36">
        <v>180357</v>
      </c>
      <c r="I83" s="36">
        <v>180593</v>
      </c>
      <c r="J83" s="36">
        <v>-1</v>
      </c>
      <c r="K83" s="36" t="s">
        <v>109</v>
      </c>
      <c r="L83"/>
    </row>
    <row r="84" customHeight="1" spans="1:12">
      <c r="A84" s="34">
        <v>10</v>
      </c>
      <c r="B84" s="35">
        <v>171180</v>
      </c>
      <c r="C84" s="35">
        <v>195132</v>
      </c>
      <c r="D84" s="35">
        <v>23952</v>
      </c>
      <c r="E84" s="36">
        <v>28</v>
      </c>
      <c r="F84" s="36" t="s">
        <v>108</v>
      </c>
      <c r="G84" s="36"/>
      <c r="H84" s="36">
        <v>181604</v>
      </c>
      <c r="I84" s="36">
        <v>182659</v>
      </c>
      <c r="J84" s="36">
        <v>1</v>
      </c>
      <c r="K84" s="36" t="s">
        <v>109</v>
      </c>
      <c r="L84"/>
    </row>
    <row r="85" customHeight="1" spans="1:12">
      <c r="A85" s="34">
        <v>10</v>
      </c>
      <c r="B85" s="35">
        <v>171180</v>
      </c>
      <c r="C85" s="35">
        <v>195132</v>
      </c>
      <c r="D85" s="35">
        <v>23952</v>
      </c>
      <c r="E85" s="36">
        <v>28</v>
      </c>
      <c r="F85" s="36" t="s">
        <v>108</v>
      </c>
      <c r="G85" s="36"/>
      <c r="H85" s="36">
        <v>182750</v>
      </c>
      <c r="I85" s="36">
        <v>183907</v>
      </c>
      <c r="J85" s="36">
        <v>1</v>
      </c>
      <c r="K85" s="36" t="s">
        <v>109</v>
      </c>
      <c r="L85"/>
    </row>
    <row r="86" customHeight="1" spans="1:12">
      <c r="A86" s="34">
        <v>10</v>
      </c>
      <c r="B86" s="35">
        <v>171180</v>
      </c>
      <c r="C86" s="35">
        <v>195132</v>
      </c>
      <c r="D86" s="35">
        <v>23952</v>
      </c>
      <c r="E86" s="36">
        <v>28</v>
      </c>
      <c r="F86" s="36" t="s">
        <v>108</v>
      </c>
      <c r="G86" s="36" t="s">
        <v>160</v>
      </c>
      <c r="H86" s="36">
        <v>184071</v>
      </c>
      <c r="I86" s="36">
        <v>184481</v>
      </c>
      <c r="J86" s="36">
        <v>-1</v>
      </c>
      <c r="K86" s="36" t="s">
        <v>161</v>
      </c>
      <c r="L86"/>
    </row>
    <row r="87" customHeight="1" spans="1:12">
      <c r="A87" s="34">
        <v>10</v>
      </c>
      <c r="B87" s="35">
        <v>171180</v>
      </c>
      <c r="C87" s="35">
        <v>195132</v>
      </c>
      <c r="D87" s="35">
        <v>23952</v>
      </c>
      <c r="E87" s="36">
        <v>28</v>
      </c>
      <c r="F87" s="36" t="s">
        <v>108</v>
      </c>
      <c r="G87" s="36" t="s">
        <v>162</v>
      </c>
      <c r="H87" s="36">
        <v>184975</v>
      </c>
      <c r="I87" s="36">
        <v>185799</v>
      </c>
      <c r="J87" s="36">
        <v>1</v>
      </c>
      <c r="K87" s="36" t="s">
        <v>163</v>
      </c>
      <c r="L87"/>
    </row>
    <row r="88" customHeight="1" spans="1:12">
      <c r="A88" s="34">
        <v>10</v>
      </c>
      <c r="B88" s="35">
        <v>171180</v>
      </c>
      <c r="C88" s="35">
        <v>195132</v>
      </c>
      <c r="D88" s="35">
        <v>23952</v>
      </c>
      <c r="E88" s="36">
        <v>28</v>
      </c>
      <c r="F88" s="36" t="s">
        <v>108</v>
      </c>
      <c r="G88" s="36"/>
      <c r="H88" s="36">
        <v>185933</v>
      </c>
      <c r="I88" s="36">
        <v>186280</v>
      </c>
      <c r="J88" s="36">
        <v>-1</v>
      </c>
      <c r="K88" s="36" t="s">
        <v>109</v>
      </c>
      <c r="L88"/>
    </row>
    <row r="89" customHeight="1" spans="1:12">
      <c r="A89" s="34">
        <v>10</v>
      </c>
      <c r="B89" s="35">
        <v>171180</v>
      </c>
      <c r="C89" s="35">
        <v>195132</v>
      </c>
      <c r="D89" s="35">
        <v>23952</v>
      </c>
      <c r="E89" s="36">
        <v>28</v>
      </c>
      <c r="F89" s="36" t="s">
        <v>108</v>
      </c>
      <c r="G89" s="36" t="s">
        <v>164</v>
      </c>
      <c r="H89" s="36">
        <v>186731</v>
      </c>
      <c r="I89" s="36">
        <v>187549</v>
      </c>
      <c r="J89" s="36">
        <v>1</v>
      </c>
      <c r="K89" s="36" t="s">
        <v>163</v>
      </c>
      <c r="L89"/>
    </row>
    <row r="90" customHeight="1" spans="1:12">
      <c r="A90" s="34">
        <v>10</v>
      </c>
      <c r="B90" s="35">
        <v>171180</v>
      </c>
      <c r="C90" s="35">
        <v>195132</v>
      </c>
      <c r="D90" s="35">
        <v>23952</v>
      </c>
      <c r="E90" s="36">
        <v>28</v>
      </c>
      <c r="F90" s="36" t="s">
        <v>108</v>
      </c>
      <c r="G90" s="36"/>
      <c r="H90" s="36">
        <v>187804</v>
      </c>
      <c r="I90" s="36">
        <v>188841</v>
      </c>
      <c r="J90" s="36">
        <v>1</v>
      </c>
      <c r="K90" s="36" t="s">
        <v>109</v>
      </c>
      <c r="L90"/>
    </row>
    <row r="91" customHeight="1" spans="1:12">
      <c r="A91" s="34">
        <v>10</v>
      </c>
      <c r="B91" s="35">
        <v>171180</v>
      </c>
      <c r="C91" s="35">
        <v>195132</v>
      </c>
      <c r="D91" s="35">
        <v>23952</v>
      </c>
      <c r="E91" s="36">
        <v>28</v>
      </c>
      <c r="F91" s="36" t="s">
        <v>108</v>
      </c>
      <c r="G91" s="36"/>
      <c r="H91" s="36">
        <v>189536</v>
      </c>
      <c r="I91" s="36">
        <v>190147</v>
      </c>
      <c r="J91" s="36">
        <v>-1</v>
      </c>
      <c r="K91" s="36" t="s">
        <v>109</v>
      </c>
      <c r="L91"/>
    </row>
    <row r="92" customHeight="1" spans="1:12">
      <c r="A92" s="34">
        <v>10</v>
      </c>
      <c r="B92" s="35">
        <v>171180</v>
      </c>
      <c r="C92" s="35">
        <v>195132</v>
      </c>
      <c r="D92" s="35">
        <v>23952</v>
      </c>
      <c r="E92" s="36">
        <v>28</v>
      </c>
      <c r="F92" s="36" t="s">
        <v>108</v>
      </c>
      <c r="G92" s="36" t="s">
        <v>165</v>
      </c>
      <c r="H92" s="36">
        <v>190322</v>
      </c>
      <c r="I92" s="36">
        <v>191173</v>
      </c>
      <c r="J92" s="36">
        <v>1</v>
      </c>
      <c r="K92" s="36" t="s">
        <v>166</v>
      </c>
      <c r="L92"/>
    </row>
    <row r="93" customHeight="1" spans="1:12">
      <c r="A93" s="34">
        <v>10</v>
      </c>
      <c r="B93" s="35">
        <v>171180</v>
      </c>
      <c r="C93" s="35">
        <v>195132</v>
      </c>
      <c r="D93" s="35">
        <v>23952</v>
      </c>
      <c r="E93" s="36">
        <v>28</v>
      </c>
      <c r="F93" s="36" t="s">
        <v>108</v>
      </c>
      <c r="G93" s="36"/>
      <c r="H93" s="36">
        <v>191450</v>
      </c>
      <c r="I93" s="36">
        <v>191611</v>
      </c>
      <c r="J93" s="36">
        <v>1</v>
      </c>
      <c r="K93" s="36" t="s">
        <v>109</v>
      </c>
      <c r="L93"/>
    </row>
    <row r="94" customHeight="1" spans="1:12">
      <c r="A94" s="34">
        <v>10</v>
      </c>
      <c r="B94" s="35">
        <v>171180</v>
      </c>
      <c r="C94" s="35">
        <v>195132</v>
      </c>
      <c r="D94" s="35">
        <v>23952</v>
      </c>
      <c r="E94" s="36">
        <v>28</v>
      </c>
      <c r="F94" s="36" t="s">
        <v>108</v>
      </c>
      <c r="G94" s="36"/>
      <c r="H94" s="36">
        <v>191745</v>
      </c>
      <c r="I94" s="36">
        <v>192293</v>
      </c>
      <c r="J94" s="36">
        <v>-1</v>
      </c>
      <c r="K94" s="36" t="s">
        <v>109</v>
      </c>
      <c r="L94"/>
    </row>
    <row r="95" customHeight="1" spans="1:12">
      <c r="A95" s="34">
        <v>10</v>
      </c>
      <c r="B95" s="35">
        <v>171180</v>
      </c>
      <c r="C95" s="35">
        <v>195132</v>
      </c>
      <c r="D95" s="35">
        <v>23952</v>
      </c>
      <c r="E95" s="36">
        <v>28</v>
      </c>
      <c r="F95" s="36" t="s">
        <v>108</v>
      </c>
      <c r="G95" s="36"/>
      <c r="H95" s="36">
        <v>192836</v>
      </c>
      <c r="I95" s="36">
        <v>193171</v>
      </c>
      <c r="J95" s="36">
        <v>-1</v>
      </c>
      <c r="K95" s="36" t="s">
        <v>109</v>
      </c>
      <c r="L95"/>
    </row>
    <row r="96" customHeight="1" spans="1:12">
      <c r="A96" s="34">
        <v>10</v>
      </c>
      <c r="B96" s="35">
        <v>171180</v>
      </c>
      <c r="C96" s="35">
        <v>195132</v>
      </c>
      <c r="D96" s="35">
        <v>23952</v>
      </c>
      <c r="E96" s="36">
        <v>28</v>
      </c>
      <c r="F96" s="36" t="s">
        <v>108</v>
      </c>
      <c r="G96" s="36" t="s">
        <v>167</v>
      </c>
      <c r="H96" s="36">
        <v>193171</v>
      </c>
      <c r="I96" s="36">
        <v>193971</v>
      </c>
      <c r="J96" s="36">
        <v>-1</v>
      </c>
      <c r="K96" s="36" t="s">
        <v>168</v>
      </c>
      <c r="L96"/>
    </row>
    <row r="97" customHeight="1" spans="1:12">
      <c r="A97" s="34">
        <v>10</v>
      </c>
      <c r="B97" s="35">
        <v>171180</v>
      </c>
      <c r="C97" s="35">
        <v>195132</v>
      </c>
      <c r="D97" s="35">
        <v>23952</v>
      </c>
      <c r="E97" s="36">
        <v>28</v>
      </c>
      <c r="F97" s="36" t="s">
        <v>108</v>
      </c>
      <c r="G97" s="36"/>
      <c r="H97" s="36">
        <v>194557</v>
      </c>
      <c r="I97" s="36">
        <v>195132</v>
      </c>
      <c r="J97" s="36">
        <v>-1</v>
      </c>
      <c r="K97" s="36" t="s">
        <v>109</v>
      </c>
      <c r="L97"/>
    </row>
    <row r="98" customHeight="1" spans="1:12">
      <c r="A98" s="34">
        <v>10</v>
      </c>
      <c r="B98" s="35">
        <v>171180</v>
      </c>
      <c r="C98" s="35">
        <v>195132</v>
      </c>
      <c r="D98" s="35">
        <v>23952</v>
      </c>
      <c r="E98" s="36">
        <v>28</v>
      </c>
      <c r="F98" s="36" t="s">
        <v>108</v>
      </c>
      <c r="G98" s="36"/>
      <c r="H98" s="36">
        <v>195129</v>
      </c>
      <c r="I98" s="36">
        <v>196523</v>
      </c>
      <c r="J98" s="36">
        <v>-1</v>
      </c>
      <c r="K98" s="36" t="s">
        <v>109</v>
      </c>
      <c r="L98"/>
    </row>
    <row r="99" customHeight="1" spans="1:12">
      <c r="A99" s="34">
        <v>11</v>
      </c>
      <c r="B99" s="35">
        <v>186944</v>
      </c>
      <c r="C99" s="35">
        <v>191990</v>
      </c>
      <c r="D99" s="35">
        <v>5046</v>
      </c>
      <c r="E99" s="36">
        <v>6</v>
      </c>
      <c r="F99" s="36" t="s">
        <v>108</v>
      </c>
      <c r="G99" s="36" t="s">
        <v>164</v>
      </c>
      <c r="H99" s="36">
        <v>186731</v>
      </c>
      <c r="I99" s="36">
        <v>187549</v>
      </c>
      <c r="J99" s="36">
        <v>1</v>
      </c>
      <c r="K99" s="36" t="s">
        <v>163</v>
      </c>
      <c r="L99"/>
    </row>
    <row r="100" customHeight="1" spans="1:12">
      <c r="A100" s="34">
        <v>11</v>
      </c>
      <c r="B100" s="35">
        <v>186944</v>
      </c>
      <c r="C100" s="35">
        <v>191990</v>
      </c>
      <c r="D100" s="35">
        <v>5046</v>
      </c>
      <c r="E100" s="36">
        <v>6</v>
      </c>
      <c r="F100" s="36" t="s">
        <v>108</v>
      </c>
      <c r="G100" s="36"/>
      <c r="H100" s="36">
        <v>187804</v>
      </c>
      <c r="I100" s="36">
        <v>188841</v>
      </c>
      <c r="J100" s="36">
        <v>1</v>
      </c>
      <c r="K100" s="36" t="s">
        <v>109</v>
      </c>
      <c r="L100"/>
    </row>
    <row r="101" customHeight="1" spans="1:12">
      <c r="A101" s="34">
        <v>11</v>
      </c>
      <c r="B101" s="35">
        <v>186944</v>
      </c>
      <c r="C101" s="35">
        <v>191990</v>
      </c>
      <c r="D101" s="35">
        <v>5046</v>
      </c>
      <c r="E101" s="36">
        <v>6</v>
      </c>
      <c r="F101" s="36" t="s">
        <v>108</v>
      </c>
      <c r="G101" s="36"/>
      <c r="H101" s="36">
        <v>189536</v>
      </c>
      <c r="I101" s="36">
        <v>190147</v>
      </c>
      <c r="J101" s="36">
        <v>-1</v>
      </c>
      <c r="K101" s="36" t="s">
        <v>109</v>
      </c>
      <c r="L101"/>
    </row>
    <row r="102" customHeight="1" spans="1:12">
      <c r="A102" s="34">
        <v>11</v>
      </c>
      <c r="B102" s="35">
        <v>186944</v>
      </c>
      <c r="C102" s="35">
        <v>191990</v>
      </c>
      <c r="D102" s="35">
        <v>5046</v>
      </c>
      <c r="E102" s="36">
        <v>6</v>
      </c>
      <c r="F102" s="36" t="s">
        <v>108</v>
      </c>
      <c r="G102" s="36" t="s">
        <v>165</v>
      </c>
      <c r="H102" s="36">
        <v>190322</v>
      </c>
      <c r="I102" s="36">
        <v>191173</v>
      </c>
      <c r="J102" s="36">
        <v>1</v>
      </c>
      <c r="K102" s="36" t="s">
        <v>166</v>
      </c>
      <c r="L102"/>
    </row>
    <row r="103" customHeight="1" spans="1:12">
      <c r="A103" s="34">
        <v>11</v>
      </c>
      <c r="B103" s="35">
        <v>186944</v>
      </c>
      <c r="C103" s="35">
        <v>191990</v>
      </c>
      <c r="D103" s="35">
        <v>5046</v>
      </c>
      <c r="E103" s="36">
        <v>6</v>
      </c>
      <c r="F103" s="36" t="s">
        <v>108</v>
      </c>
      <c r="G103" s="36"/>
      <c r="H103" s="36">
        <v>191450</v>
      </c>
      <c r="I103" s="36">
        <v>191611</v>
      </c>
      <c r="J103" s="36">
        <v>1</v>
      </c>
      <c r="K103" s="36" t="s">
        <v>109</v>
      </c>
      <c r="L103"/>
    </row>
    <row r="104" customHeight="1" spans="1:12">
      <c r="A104" s="34">
        <v>11</v>
      </c>
      <c r="B104" s="35">
        <v>186944</v>
      </c>
      <c r="C104" s="35">
        <v>191990</v>
      </c>
      <c r="D104" s="35">
        <v>5046</v>
      </c>
      <c r="E104" s="36">
        <v>6</v>
      </c>
      <c r="F104" s="36" t="s">
        <v>108</v>
      </c>
      <c r="G104" s="36"/>
      <c r="H104" s="36">
        <v>191745</v>
      </c>
      <c r="I104" s="36">
        <v>192293</v>
      </c>
      <c r="J104" s="36">
        <v>-1</v>
      </c>
      <c r="K104" s="36" t="s">
        <v>109</v>
      </c>
      <c r="L104"/>
    </row>
    <row r="105" customHeight="1" spans="1:12">
      <c r="A105" s="34">
        <v>12</v>
      </c>
      <c r="B105" s="35">
        <v>198243</v>
      </c>
      <c r="C105" s="35">
        <v>213203</v>
      </c>
      <c r="D105" s="35">
        <v>14960</v>
      </c>
      <c r="E105" s="36">
        <v>14</v>
      </c>
      <c r="F105" s="36" t="s">
        <v>108</v>
      </c>
      <c r="G105" s="36" t="s">
        <v>169</v>
      </c>
      <c r="H105" s="36">
        <v>198177</v>
      </c>
      <c r="I105" s="36">
        <v>198791</v>
      </c>
      <c r="J105" s="36">
        <v>-1</v>
      </c>
      <c r="K105" s="36" t="s">
        <v>170</v>
      </c>
      <c r="L105"/>
    </row>
    <row r="106" customHeight="1" spans="1:12">
      <c r="A106" s="34">
        <v>12</v>
      </c>
      <c r="B106" s="35">
        <v>198243</v>
      </c>
      <c r="C106" s="35">
        <v>213203</v>
      </c>
      <c r="D106" s="35">
        <v>14960</v>
      </c>
      <c r="E106" s="36">
        <v>14</v>
      </c>
      <c r="F106" s="36" t="s">
        <v>108</v>
      </c>
      <c r="G106" s="36"/>
      <c r="H106" s="36">
        <v>198791</v>
      </c>
      <c r="I106" s="36">
        <v>199549</v>
      </c>
      <c r="J106" s="36">
        <v>-1</v>
      </c>
      <c r="K106" s="36" t="s">
        <v>109</v>
      </c>
      <c r="L106"/>
    </row>
    <row r="107" customHeight="1" spans="1:12">
      <c r="A107" s="34">
        <v>12</v>
      </c>
      <c r="B107" s="35">
        <v>198243</v>
      </c>
      <c r="C107" s="35">
        <v>213203</v>
      </c>
      <c r="D107" s="35">
        <v>14960</v>
      </c>
      <c r="E107" s="36">
        <v>14</v>
      </c>
      <c r="F107" s="36" t="s">
        <v>108</v>
      </c>
      <c r="G107" s="36"/>
      <c r="H107" s="36">
        <v>199639</v>
      </c>
      <c r="I107" s="36">
        <v>201090</v>
      </c>
      <c r="J107" s="36">
        <v>-1</v>
      </c>
      <c r="K107" s="36" t="s">
        <v>171</v>
      </c>
      <c r="L107"/>
    </row>
    <row r="108" customHeight="1" spans="1:12">
      <c r="A108" s="34">
        <v>12</v>
      </c>
      <c r="B108" s="35">
        <v>198243</v>
      </c>
      <c r="C108" s="35">
        <v>213203</v>
      </c>
      <c r="D108" s="35">
        <v>14960</v>
      </c>
      <c r="E108" s="36">
        <v>14</v>
      </c>
      <c r="F108" s="36" t="s">
        <v>108</v>
      </c>
      <c r="G108" s="36"/>
      <c r="H108" s="36">
        <v>201138</v>
      </c>
      <c r="I108" s="36">
        <v>202646</v>
      </c>
      <c r="J108" s="36">
        <v>-1</v>
      </c>
      <c r="K108" s="36" t="s">
        <v>109</v>
      </c>
      <c r="L108"/>
    </row>
    <row r="109" customHeight="1" spans="1:12">
      <c r="A109" s="34">
        <v>12</v>
      </c>
      <c r="B109" s="35">
        <v>198243</v>
      </c>
      <c r="C109" s="35">
        <v>213203</v>
      </c>
      <c r="D109" s="35">
        <v>14960</v>
      </c>
      <c r="E109" s="36">
        <v>14</v>
      </c>
      <c r="F109" s="36" t="s">
        <v>108</v>
      </c>
      <c r="G109" s="36" t="s">
        <v>172</v>
      </c>
      <c r="H109" s="36">
        <v>203147</v>
      </c>
      <c r="I109" s="36">
        <v>204259</v>
      </c>
      <c r="J109" s="36">
        <v>-1</v>
      </c>
      <c r="K109" s="36" t="s">
        <v>173</v>
      </c>
      <c r="L109"/>
    </row>
    <row r="110" customHeight="1" spans="1:12">
      <c r="A110" s="34">
        <v>12</v>
      </c>
      <c r="B110" s="35">
        <v>198243</v>
      </c>
      <c r="C110" s="35">
        <v>213203</v>
      </c>
      <c r="D110" s="35">
        <v>14960</v>
      </c>
      <c r="E110" s="36">
        <v>14</v>
      </c>
      <c r="F110" s="36" t="s">
        <v>108</v>
      </c>
      <c r="G110" s="36" t="s">
        <v>174</v>
      </c>
      <c r="H110" s="36">
        <v>204774</v>
      </c>
      <c r="I110" s="36">
        <v>206120</v>
      </c>
      <c r="J110" s="36">
        <v>-1</v>
      </c>
      <c r="K110" s="36" t="s">
        <v>175</v>
      </c>
      <c r="L110"/>
    </row>
    <row r="111" customHeight="1" spans="1:12">
      <c r="A111" s="34">
        <v>12</v>
      </c>
      <c r="B111" s="35">
        <v>198243</v>
      </c>
      <c r="C111" s="35">
        <v>213203</v>
      </c>
      <c r="D111" s="35">
        <v>14960</v>
      </c>
      <c r="E111" s="36">
        <v>14</v>
      </c>
      <c r="F111" s="36" t="s">
        <v>108</v>
      </c>
      <c r="G111" s="36"/>
      <c r="H111" s="36">
        <v>206294</v>
      </c>
      <c r="I111" s="36">
        <v>207220</v>
      </c>
      <c r="J111" s="36">
        <v>1</v>
      </c>
      <c r="K111" s="36" t="s">
        <v>109</v>
      </c>
      <c r="L111"/>
    </row>
    <row r="112" customHeight="1" spans="1:12">
      <c r="A112" s="34">
        <v>12</v>
      </c>
      <c r="B112" s="35">
        <v>198243</v>
      </c>
      <c r="C112" s="35">
        <v>213203</v>
      </c>
      <c r="D112" s="35">
        <v>14960</v>
      </c>
      <c r="E112" s="36">
        <v>14</v>
      </c>
      <c r="F112" s="36" t="s">
        <v>108</v>
      </c>
      <c r="G112" s="36"/>
      <c r="H112" s="36">
        <v>207610</v>
      </c>
      <c r="I112" s="36">
        <v>207705</v>
      </c>
      <c r="J112" s="36">
        <v>-1</v>
      </c>
      <c r="K112" s="36" t="s">
        <v>109</v>
      </c>
      <c r="L112"/>
    </row>
    <row r="113" customHeight="1" spans="1:12">
      <c r="A113" s="34">
        <v>12</v>
      </c>
      <c r="B113" s="35">
        <v>198243</v>
      </c>
      <c r="C113" s="35">
        <v>213203</v>
      </c>
      <c r="D113" s="35">
        <v>14960</v>
      </c>
      <c r="E113" s="36">
        <v>14</v>
      </c>
      <c r="F113" s="36" t="s">
        <v>108</v>
      </c>
      <c r="G113" s="36"/>
      <c r="H113" s="36">
        <v>207702</v>
      </c>
      <c r="I113" s="36">
        <v>208538</v>
      </c>
      <c r="J113" s="36">
        <v>-1</v>
      </c>
      <c r="K113" s="36" t="s">
        <v>109</v>
      </c>
      <c r="L113"/>
    </row>
    <row r="114" customHeight="1" spans="1:12">
      <c r="A114" s="34">
        <v>12</v>
      </c>
      <c r="B114" s="35">
        <v>198243</v>
      </c>
      <c r="C114" s="35">
        <v>213203</v>
      </c>
      <c r="D114" s="35">
        <v>14960</v>
      </c>
      <c r="E114" s="36">
        <v>14</v>
      </c>
      <c r="F114" s="36" t="s">
        <v>108</v>
      </c>
      <c r="G114" s="36"/>
      <c r="H114" s="36">
        <v>208611</v>
      </c>
      <c r="I114" s="36">
        <v>209201</v>
      </c>
      <c r="J114" s="36">
        <v>1</v>
      </c>
      <c r="K114" s="36" t="s">
        <v>109</v>
      </c>
      <c r="L114"/>
    </row>
    <row r="115" customHeight="1" spans="1:12">
      <c r="A115" s="34">
        <v>12</v>
      </c>
      <c r="B115" s="35">
        <v>198243</v>
      </c>
      <c r="C115" s="35">
        <v>213203</v>
      </c>
      <c r="D115" s="35">
        <v>14960</v>
      </c>
      <c r="E115" s="36">
        <v>14</v>
      </c>
      <c r="F115" s="36" t="s">
        <v>108</v>
      </c>
      <c r="G115" s="36"/>
      <c r="H115" s="36">
        <v>209541</v>
      </c>
      <c r="I115" s="36">
        <v>210263</v>
      </c>
      <c r="J115" s="36">
        <v>-1</v>
      </c>
      <c r="K115" s="36" t="s">
        <v>109</v>
      </c>
      <c r="L115"/>
    </row>
    <row r="116" customHeight="1" spans="1:12">
      <c r="A116" s="34">
        <v>12</v>
      </c>
      <c r="B116" s="35">
        <v>198243</v>
      </c>
      <c r="C116" s="35">
        <v>213203</v>
      </c>
      <c r="D116" s="35">
        <v>14960</v>
      </c>
      <c r="E116" s="36">
        <v>14</v>
      </c>
      <c r="F116" s="36" t="s">
        <v>108</v>
      </c>
      <c r="G116" s="36"/>
      <c r="H116" s="36">
        <v>210309</v>
      </c>
      <c r="I116" s="36">
        <v>212555</v>
      </c>
      <c r="J116" s="36">
        <v>-1</v>
      </c>
      <c r="K116" s="36" t="s">
        <v>109</v>
      </c>
      <c r="L116"/>
    </row>
    <row r="117" customHeight="1" spans="1:12">
      <c r="A117" s="34">
        <v>12</v>
      </c>
      <c r="B117" s="35">
        <v>198243</v>
      </c>
      <c r="C117" s="35">
        <v>213203</v>
      </c>
      <c r="D117" s="35">
        <v>14960</v>
      </c>
      <c r="E117" s="36">
        <v>14</v>
      </c>
      <c r="F117" s="36" t="s">
        <v>108</v>
      </c>
      <c r="G117" s="36"/>
      <c r="H117" s="36">
        <v>212734</v>
      </c>
      <c r="I117" s="36">
        <v>212985</v>
      </c>
      <c r="J117" s="36">
        <v>-1</v>
      </c>
      <c r="K117" s="36" t="s">
        <v>109</v>
      </c>
      <c r="L117"/>
    </row>
    <row r="118" customHeight="1" spans="1:12">
      <c r="A118" s="34">
        <v>12</v>
      </c>
      <c r="B118" s="35">
        <v>198243</v>
      </c>
      <c r="C118" s="35">
        <v>213203</v>
      </c>
      <c r="D118" s="35">
        <v>14960</v>
      </c>
      <c r="E118" s="36">
        <v>14</v>
      </c>
      <c r="F118" s="36" t="s">
        <v>108</v>
      </c>
      <c r="G118" s="36"/>
      <c r="H118" s="36">
        <v>213107</v>
      </c>
      <c r="I118" s="36">
        <v>213421</v>
      </c>
      <c r="J118" s="36">
        <v>1</v>
      </c>
      <c r="K118" s="36" t="s">
        <v>109</v>
      </c>
      <c r="L118"/>
    </row>
    <row r="119" customHeight="1" spans="1:12">
      <c r="A119" s="34">
        <v>13</v>
      </c>
      <c r="B119" s="35">
        <v>216251</v>
      </c>
      <c r="C119" s="35">
        <v>261146</v>
      </c>
      <c r="D119" s="35">
        <v>44895</v>
      </c>
      <c r="E119" s="36">
        <v>34</v>
      </c>
      <c r="F119" s="36" t="s">
        <v>108</v>
      </c>
      <c r="G119" s="36" t="s">
        <v>176</v>
      </c>
      <c r="H119" s="36">
        <v>216251</v>
      </c>
      <c r="I119" s="36">
        <v>217273</v>
      </c>
      <c r="J119" s="36">
        <v>1</v>
      </c>
      <c r="K119" s="36" t="s">
        <v>177</v>
      </c>
      <c r="L119"/>
    </row>
    <row r="120" customHeight="1" spans="1:12">
      <c r="A120" s="34">
        <v>13</v>
      </c>
      <c r="B120" s="35">
        <v>216251</v>
      </c>
      <c r="C120" s="35">
        <v>261146</v>
      </c>
      <c r="D120" s="35">
        <v>44895</v>
      </c>
      <c r="E120" s="36">
        <v>34</v>
      </c>
      <c r="F120" s="36" t="s">
        <v>108</v>
      </c>
      <c r="G120" s="36"/>
      <c r="H120" s="36">
        <v>217499</v>
      </c>
      <c r="I120" s="36">
        <v>218626</v>
      </c>
      <c r="J120" s="36">
        <v>1</v>
      </c>
      <c r="K120" s="36" t="s">
        <v>109</v>
      </c>
      <c r="L120"/>
    </row>
    <row r="121" customHeight="1" spans="1:12">
      <c r="A121" s="34">
        <v>13</v>
      </c>
      <c r="B121" s="35">
        <v>216251</v>
      </c>
      <c r="C121" s="35">
        <v>261146</v>
      </c>
      <c r="D121" s="35">
        <v>44895</v>
      </c>
      <c r="E121" s="36">
        <v>34</v>
      </c>
      <c r="F121" s="36" t="s">
        <v>108</v>
      </c>
      <c r="G121" s="36"/>
      <c r="H121" s="36">
        <v>219212</v>
      </c>
      <c r="I121" s="36">
        <v>219577</v>
      </c>
      <c r="J121" s="36">
        <v>-1</v>
      </c>
      <c r="K121" s="36" t="s">
        <v>109</v>
      </c>
      <c r="L121"/>
    </row>
    <row r="122" customHeight="1" spans="1:12">
      <c r="A122" s="34">
        <v>13</v>
      </c>
      <c r="B122" s="35">
        <v>216251</v>
      </c>
      <c r="C122" s="35">
        <v>261146</v>
      </c>
      <c r="D122" s="35">
        <v>44895</v>
      </c>
      <c r="E122" s="36">
        <v>34</v>
      </c>
      <c r="F122" s="36" t="s">
        <v>108</v>
      </c>
      <c r="G122" s="36"/>
      <c r="H122" s="36">
        <v>220144</v>
      </c>
      <c r="I122" s="36">
        <v>221484</v>
      </c>
      <c r="J122" s="36">
        <v>-1</v>
      </c>
      <c r="K122" s="36" t="s">
        <v>109</v>
      </c>
      <c r="L122"/>
    </row>
    <row r="123" customHeight="1" spans="1:12">
      <c r="A123" s="34">
        <v>13</v>
      </c>
      <c r="B123" s="35">
        <v>216251</v>
      </c>
      <c r="C123" s="35">
        <v>261146</v>
      </c>
      <c r="D123" s="35">
        <v>44895</v>
      </c>
      <c r="E123" s="36">
        <v>34</v>
      </c>
      <c r="F123" s="36" t="s">
        <v>108</v>
      </c>
      <c r="G123" s="36"/>
      <c r="H123" s="36">
        <v>221535</v>
      </c>
      <c r="I123" s="36">
        <v>223514</v>
      </c>
      <c r="J123" s="36">
        <v>-1</v>
      </c>
      <c r="K123" s="36" t="s">
        <v>109</v>
      </c>
      <c r="L123"/>
    </row>
    <row r="124" customHeight="1" spans="1:12">
      <c r="A124" s="34">
        <v>13</v>
      </c>
      <c r="B124" s="35">
        <v>216251</v>
      </c>
      <c r="C124" s="35">
        <v>261146</v>
      </c>
      <c r="D124" s="35">
        <v>44895</v>
      </c>
      <c r="E124" s="36">
        <v>34</v>
      </c>
      <c r="F124" s="36" t="s">
        <v>108</v>
      </c>
      <c r="G124" s="36"/>
      <c r="H124" s="36">
        <v>223585</v>
      </c>
      <c r="I124" s="36">
        <v>225993</v>
      </c>
      <c r="J124" s="36">
        <v>-1</v>
      </c>
      <c r="K124" s="36" t="s">
        <v>109</v>
      </c>
      <c r="L124"/>
    </row>
    <row r="125" customHeight="1" spans="1:12">
      <c r="A125" s="34">
        <v>13</v>
      </c>
      <c r="B125" s="35">
        <v>216251</v>
      </c>
      <c r="C125" s="35">
        <v>261146</v>
      </c>
      <c r="D125" s="35">
        <v>44895</v>
      </c>
      <c r="E125" s="36">
        <v>34</v>
      </c>
      <c r="F125" s="36" t="s">
        <v>108</v>
      </c>
      <c r="G125" s="36"/>
      <c r="H125" s="36">
        <v>226050</v>
      </c>
      <c r="I125" s="36">
        <v>227882</v>
      </c>
      <c r="J125" s="36">
        <v>-1</v>
      </c>
      <c r="K125" s="36" t="s">
        <v>109</v>
      </c>
      <c r="L125"/>
    </row>
    <row r="126" customHeight="1" spans="1:12">
      <c r="A126" s="34">
        <v>13</v>
      </c>
      <c r="B126" s="35">
        <v>216251</v>
      </c>
      <c r="C126" s="35">
        <v>261146</v>
      </c>
      <c r="D126" s="35">
        <v>44895</v>
      </c>
      <c r="E126" s="36">
        <v>34</v>
      </c>
      <c r="F126" s="36" t="s">
        <v>108</v>
      </c>
      <c r="G126" s="36"/>
      <c r="H126" s="36">
        <v>227923</v>
      </c>
      <c r="I126" s="36">
        <v>229452</v>
      </c>
      <c r="J126" s="36">
        <v>-1</v>
      </c>
      <c r="K126" s="36" t="s">
        <v>109</v>
      </c>
      <c r="L126"/>
    </row>
    <row r="127" customHeight="1" spans="1:12">
      <c r="A127" s="34">
        <v>13</v>
      </c>
      <c r="B127" s="35">
        <v>216251</v>
      </c>
      <c r="C127" s="35">
        <v>261146</v>
      </c>
      <c r="D127" s="35">
        <v>44895</v>
      </c>
      <c r="E127" s="36">
        <v>34</v>
      </c>
      <c r="F127" s="36" t="s">
        <v>108</v>
      </c>
      <c r="G127" s="36"/>
      <c r="H127" s="36">
        <v>229525</v>
      </c>
      <c r="I127" s="36">
        <v>231174</v>
      </c>
      <c r="J127" s="36">
        <v>-1</v>
      </c>
      <c r="K127" s="36" t="s">
        <v>109</v>
      </c>
      <c r="L127"/>
    </row>
    <row r="128" customHeight="1" spans="1:12">
      <c r="A128" s="34">
        <v>13</v>
      </c>
      <c r="B128" s="35">
        <v>216251</v>
      </c>
      <c r="C128" s="35">
        <v>261146</v>
      </c>
      <c r="D128" s="35">
        <v>44895</v>
      </c>
      <c r="E128" s="36">
        <v>34</v>
      </c>
      <c r="F128" s="36" t="s">
        <v>108</v>
      </c>
      <c r="G128" s="36"/>
      <c r="H128" s="36">
        <v>231322</v>
      </c>
      <c r="I128" s="36">
        <v>232836</v>
      </c>
      <c r="J128" s="36">
        <v>-1</v>
      </c>
      <c r="K128" s="36" t="s">
        <v>109</v>
      </c>
      <c r="L128"/>
    </row>
    <row r="129" customHeight="1" spans="1:12">
      <c r="A129" s="34">
        <v>13</v>
      </c>
      <c r="B129" s="35">
        <v>216251</v>
      </c>
      <c r="C129" s="35">
        <v>261146</v>
      </c>
      <c r="D129" s="35">
        <v>44895</v>
      </c>
      <c r="E129" s="36">
        <v>34</v>
      </c>
      <c r="F129" s="36" t="s">
        <v>108</v>
      </c>
      <c r="G129" s="36" t="s">
        <v>178</v>
      </c>
      <c r="H129" s="36">
        <v>233214</v>
      </c>
      <c r="I129" s="36">
        <v>234689</v>
      </c>
      <c r="J129" s="36">
        <v>-1</v>
      </c>
      <c r="K129" s="36" t="s">
        <v>179</v>
      </c>
      <c r="L129"/>
    </row>
    <row r="130" customHeight="1" spans="1:12">
      <c r="A130" s="34">
        <v>13</v>
      </c>
      <c r="B130" s="35">
        <v>216251</v>
      </c>
      <c r="C130" s="35">
        <v>261146</v>
      </c>
      <c r="D130" s="35">
        <v>44895</v>
      </c>
      <c r="E130" s="36">
        <v>34</v>
      </c>
      <c r="F130" s="36" t="s">
        <v>108</v>
      </c>
      <c r="G130" s="36"/>
      <c r="H130" s="36">
        <v>234774</v>
      </c>
      <c r="I130" s="36">
        <v>235910</v>
      </c>
      <c r="J130" s="36">
        <v>-1</v>
      </c>
      <c r="K130" s="36" t="s">
        <v>109</v>
      </c>
      <c r="L130"/>
    </row>
    <row r="131" customHeight="1" spans="1:12">
      <c r="A131" s="34">
        <v>13</v>
      </c>
      <c r="B131" s="35">
        <v>216251</v>
      </c>
      <c r="C131" s="35">
        <v>261146</v>
      </c>
      <c r="D131" s="35">
        <v>44895</v>
      </c>
      <c r="E131" s="36">
        <v>34</v>
      </c>
      <c r="F131" s="36" t="s">
        <v>108</v>
      </c>
      <c r="G131" s="36"/>
      <c r="H131" s="36">
        <v>235994</v>
      </c>
      <c r="I131" s="36">
        <v>236638</v>
      </c>
      <c r="J131" s="36">
        <v>-1</v>
      </c>
      <c r="K131" s="36" t="s">
        <v>109</v>
      </c>
      <c r="L131"/>
    </row>
    <row r="132" customHeight="1" spans="1:12">
      <c r="A132" s="34">
        <v>13</v>
      </c>
      <c r="B132" s="35">
        <v>216251</v>
      </c>
      <c r="C132" s="35">
        <v>261146</v>
      </c>
      <c r="D132" s="35">
        <v>44895</v>
      </c>
      <c r="E132" s="36">
        <v>34</v>
      </c>
      <c r="F132" s="36" t="s">
        <v>108</v>
      </c>
      <c r="G132" s="36"/>
      <c r="H132" s="36">
        <v>236877</v>
      </c>
      <c r="I132" s="36">
        <v>238292</v>
      </c>
      <c r="J132" s="36">
        <v>-1</v>
      </c>
      <c r="K132" s="36" t="s">
        <v>109</v>
      </c>
      <c r="L132"/>
    </row>
    <row r="133" customHeight="1" spans="1:12">
      <c r="A133" s="34">
        <v>13</v>
      </c>
      <c r="B133" s="35">
        <v>216251</v>
      </c>
      <c r="C133" s="35">
        <v>261146</v>
      </c>
      <c r="D133" s="35">
        <v>44895</v>
      </c>
      <c r="E133" s="36">
        <v>34</v>
      </c>
      <c r="F133" s="36" t="s">
        <v>108</v>
      </c>
      <c r="G133" s="36" t="s">
        <v>180</v>
      </c>
      <c r="H133" s="36">
        <v>239795</v>
      </c>
      <c r="I133" s="36">
        <v>240613</v>
      </c>
      <c r="J133" s="36">
        <v>-1</v>
      </c>
      <c r="K133" s="36" t="s">
        <v>181</v>
      </c>
      <c r="L133"/>
    </row>
    <row r="134" customHeight="1" spans="1:12">
      <c r="A134" s="34">
        <v>13</v>
      </c>
      <c r="B134" s="35">
        <v>216251</v>
      </c>
      <c r="C134" s="35">
        <v>261146</v>
      </c>
      <c r="D134" s="35">
        <v>44895</v>
      </c>
      <c r="E134" s="36">
        <v>34</v>
      </c>
      <c r="F134" s="36" t="s">
        <v>108</v>
      </c>
      <c r="G134" s="36" t="s">
        <v>182</v>
      </c>
      <c r="H134" s="36">
        <v>240667</v>
      </c>
      <c r="I134" s="36">
        <v>241596</v>
      </c>
      <c r="J134" s="36">
        <v>-1</v>
      </c>
      <c r="K134" s="36" t="s">
        <v>183</v>
      </c>
      <c r="L134"/>
    </row>
    <row r="135" customHeight="1" spans="1:12">
      <c r="A135" s="34">
        <v>13</v>
      </c>
      <c r="B135" s="35">
        <v>216251</v>
      </c>
      <c r="C135" s="35">
        <v>261146</v>
      </c>
      <c r="D135" s="35">
        <v>44895</v>
      </c>
      <c r="E135" s="36">
        <v>34</v>
      </c>
      <c r="F135" s="36" t="s">
        <v>108</v>
      </c>
      <c r="G135" s="36" t="s">
        <v>184</v>
      </c>
      <c r="H135" s="36">
        <v>242043</v>
      </c>
      <c r="I135" s="36">
        <v>244649</v>
      </c>
      <c r="J135" s="36">
        <v>1</v>
      </c>
      <c r="K135" s="36" t="s">
        <v>185</v>
      </c>
      <c r="L135"/>
    </row>
    <row r="136" customHeight="1" spans="1:12">
      <c r="A136" s="34">
        <v>13</v>
      </c>
      <c r="B136" s="35">
        <v>216251</v>
      </c>
      <c r="C136" s="35">
        <v>261146</v>
      </c>
      <c r="D136" s="35">
        <v>44895</v>
      </c>
      <c r="E136" s="36">
        <v>34</v>
      </c>
      <c r="F136" s="36" t="s">
        <v>108</v>
      </c>
      <c r="G136" s="36"/>
      <c r="H136" s="36">
        <v>244922</v>
      </c>
      <c r="I136" s="36">
        <v>245749</v>
      </c>
      <c r="J136" s="36">
        <v>-1</v>
      </c>
      <c r="K136" s="36" t="s">
        <v>186</v>
      </c>
      <c r="L136"/>
    </row>
    <row r="137" customHeight="1" spans="1:12">
      <c r="A137" s="34">
        <v>13</v>
      </c>
      <c r="B137" s="35">
        <v>216251</v>
      </c>
      <c r="C137" s="35">
        <v>261146</v>
      </c>
      <c r="D137" s="35">
        <v>44895</v>
      </c>
      <c r="E137" s="36">
        <v>34</v>
      </c>
      <c r="F137" s="36" t="s">
        <v>108</v>
      </c>
      <c r="G137" s="36"/>
      <c r="H137" s="36">
        <v>245805</v>
      </c>
      <c r="I137" s="36">
        <v>246785</v>
      </c>
      <c r="J137" s="36">
        <v>1</v>
      </c>
      <c r="K137" s="36" t="s">
        <v>187</v>
      </c>
      <c r="L137"/>
    </row>
    <row r="138" customHeight="1" spans="1:12">
      <c r="A138" s="34">
        <v>13</v>
      </c>
      <c r="B138" s="35">
        <v>216251</v>
      </c>
      <c r="C138" s="35">
        <v>261146</v>
      </c>
      <c r="D138" s="35">
        <v>44895</v>
      </c>
      <c r="E138" s="36">
        <v>34</v>
      </c>
      <c r="F138" s="36" t="s">
        <v>108</v>
      </c>
      <c r="G138" s="36"/>
      <c r="H138" s="36">
        <v>246938</v>
      </c>
      <c r="I138" s="36">
        <v>247594</v>
      </c>
      <c r="J138" s="36">
        <v>-1</v>
      </c>
      <c r="K138" s="36" t="s">
        <v>109</v>
      </c>
      <c r="L138"/>
    </row>
    <row r="139" customHeight="1" spans="1:12">
      <c r="A139" s="34">
        <v>13</v>
      </c>
      <c r="B139" s="35">
        <v>216251</v>
      </c>
      <c r="C139" s="35">
        <v>261146</v>
      </c>
      <c r="D139" s="35">
        <v>44895</v>
      </c>
      <c r="E139" s="36">
        <v>34</v>
      </c>
      <c r="F139" s="36" t="s">
        <v>108</v>
      </c>
      <c r="G139" s="36"/>
      <c r="H139" s="36">
        <v>247979</v>
      </c>
      <c r="I139" s="36">
        <v>248098</v>
      </c>
      <c r="J139" s="36">
        <v>-1</v>
      </c>
      <c r="K139" s="36" t="s">
        <v>109</v>
      </c>
      <c r="L139"/>
    </row>
    <row r="140" customHeight="1" spans="1:12">
      <c r="A140" s="34">
        <v>13</v>
      </c>
      <c r="B140" s="35">
        <v>216251</v>
      </c>
      <c r="C140" s="35">
        <v>261146</v>
      </c>
      <c r="D140" s="35">
        <v>44895</v>
      </c>
      <c r="E140" s="36">
        <v>34</v>
      </c>
      <c r="F140" s="36" t="s">
        <v>108</v>
      </c>
      <c r="G140" s="36"/>
      <c r="H140" s="36">
        <v>248221</v>
      </c>
      <c r="I140" s="36">
        <v>249009</v>
      </c>
      <c r="J140" s="36">
        <v>-1</v>
      </c>
      <c r="K140" s="36" t="s">
        <v>188</v>
      </c>
      <c r="L140"/>
    </row>
    <row r="141" customHeight="1" spans="1:12">
      <c r="A141" s="34">
        <v>13</v>
      </c>
      <c r="B141" s="35">
        <v>216251</v>
      </c>
      <c r="C141" s="35">
        <v>261146</v>
      </c>
      <c r="D141" s="35">
        <v>44895</v>
      </c>
      <c r="E141" s="36">
        <v>34</v>
      </c>
      <c r="F141" s="36" t="s">
        <v>108</v>
      </c>
      <c r="G141" s="36"/>
      <c r="H141" s="36">
        <v>249501</v>
      </c>
      <c r="I141" s="36">
        <v>250502</v>
      </c>
      <c r="J141" s="36">
        <v>1</v>
      </c>
      <c r="K141" s="36" t="s">
        <v>189</v>
      </c>
      <c r="L141"/>
    </row>
    <row r="142" customHeight="1" spans="1:12">
      <c r="A142" s="34">
        <v>13</v>
      </c>
      <c r="B142" s="35">
        <v>216251</v>
      </c>
      <c r="C142" s="35">
        <v>261146</v>
      </c>
      <c r="D142" s="35">
        <v>44895</v>
      </c>
      <c r="E142" s="36">
        <v>34</v>
      </c>
      <c r="F142" s="36" t="s">
        <v>108</v>
      </c>
      <c r="G142" s="36"/>
      <c r="H142" s="36">
        <v>250587</v>
      </c>
      <c r="I142" s="36">
        <v>251984</v>
      </c>
      <c r="J142" s="36">
        <v>1</v>
      </c>
      <c r="K142" s="36" t="s">
        <v>109</v>
      </c>
      <c r="L142"/>
    </row>
    <row r="143" customHeight="1" spans="1:12">
      <c r="A143" s="34">
        <v>13</v>
      </c>
      <c r="B143" s="35">
        <v>216251</v>
      </c>
      <c r="C143" s="35">
        <v>261146</v>
      </c>
      <c r="D143" s="35">
        <v>44895</v>
      </c>
      <c r="E143" s="36">
        <v>34</v>
      </c>
      <c r="F143" s="36" t="s">
        <v>108</v>
      </c>
      <c r="G143" s="36"/>
      <c r="H143" s="36">
        <v>251994</v>
      </c>
      <c r="I143" s="36">
        <v>252764</v>
      </c>
      <c r="J143" s="36">
        <v>1</v>
      </c>
      <c r="K143" s="36" t="s">
        <v>190</v>
      </c>
      <c r="L143"/>
    </row>
    <row r="144" customHeight="1" spans="1:12">
      <c r="A144" s="34">
        <v>13</v>
      </c>
      <c r="B144" s="35">
        <v>216251</v>
      </c>
      <c r="C144" s="35">
        <v>261146</v>
      </c>
      <c r="D144" s="35">
        <v>44895</v>
      </c>
      <c r="E144" s="36">
        <v>34</v>
      </c>
      <c r="F144" s="36" t="s">
        <v>108</v>
      </c>
      <c r="G144" s="36"/>
      <c r="H144" s="36">
        <v>252820</v>
      </c>
      <c r="I144" s="36">
        <v>253107</v>
      </c>
      <c r="J144" s="36">
        <v>1</v>
      </c>
      <c r="K144" s="36" t="s">
        <v>109</v>
      </c>
      <c r="L144"/>
    </row>
    <row r="145" customHeight="1" spans="1:12">
      <c r="A145" s="34">
        <v>13</v>
      </c>
      <c r="B145" s="35">
        <v>216251</v>
      </c>
      <c r="C145" s="35">
        <v>261146</v>
      </c>
      <c r="D145" s="35">
        <v>44895</v>
      </c>
      <c r="E145" s="36">
        <v>34</v>
      </c>
      <c r="F145" s="36" t="s">
        <v>108</v>
      </c>
      <c r="G145" s="36"/>
      <c r="H145" s="36">
        <v>253200</v>
      </c>
      <c r="I145" s="36">
        <v>253928</v>
      </c>
      <c r="J145" s="36">
        <v>-1</v>
      </c>
      <c r="K145" s="36" t="s">
        <v>191</v>
      </c>
      <c r="L145"/>
    </row>
    <row r="146" customHeight="1" spans="1:12">
      <c r="A146" s="34">
        <v>13</v>
      </c>
      <c r="B146" s="35">
        <v>216251</v>
      </c>
      <c r="C146" s="35">
        <v>261146</v>
      </c>
      <c r="D146" s="35">
        <v>44895</v>
      </c>
      <c r="E146" s="36">
        <v>34</v>
      </c>
      <c r="F146" s="36" t="s">
        <v>108</v>
      </c>
      <c r="G146" s="36"/>
      <c r="H146" s="36">
        <v>253925</v>
      </c>
      <c r="I146" s="36">
        <v>254605</v>
      </c>
      <c r="J146" s="36">
        <v>-1</v>
      </c>
      <c r="K146" s="36" t="s">
        <v>109</v>
      </c>
      <c r="L146"/>
    </row>
    <row r="147" customHeight="1" spans="1:12">
      <c r="A147" s="34">
        <v>13</v>
      </c>
      <c r="B147" s="35">
        <v>216251</v>
      </c>
      <c r="C147" s="35">
        <v>261146</v>
      </c>
      <c r="D147" s="35">
        <v>44895</v>
      </c>
      <c r="E147" s="36">
        <v>34</v>
      </c>
      <c r="F147" s="36" t="s">
        <v>108</v>
      </c>
      <c r="G147" s="36"/>
      <c r="H147" s="36">
        <v>254945</v>
      </c>
      <c r="I147" s="36">
        <v>255151</v>
      </c>
      <c r="J147" s="36">
        <v>1</v>
      </c>
      <c r="K147" s="36" t="s">
        <v>109</v>
      </c>
      <c r="L147"/>
    </row>
    <row r="148" customHeight="1" spans="1:12">
      <c r="A148" s="34">
        <v>13</v>
      </c>
      <c r="B148" s="35">
        <v>216251</v>
      </c>
      <c r="C148" s="35">
        <v>261146</v>
      </c>
      <c r="D148" s="35">
        <v>44895</v>
      </c>
      <c r="E148" s="36">
        <v>34</v>
      </c>
      <c r="F148" s="36" t="s">
        <v>108</v>
      </c>
      <c r="G148" s="36"/>
      <c r="H148" s="36">
        <v>255478</v>
      </c>
      <c r="I148" s="36">
        <v>256251</v>
      </c>
      <c r="J148" s="36">
        <v>1</v>
      </c>
      <c r="K148" s="36" t="s">
        <v>109</v>
      </c>
      <c r="L148"/>
    </row>
    <row r="149" customHeight="1" spans="1:12">
      <c r="A149" s="34">
        <v>13</v>
      </c>
      <c r="B149" s="35">
        <v>216251</v>
      </c>
      <c r="C149" s="35">
        <v>261146</v>
      </c>
      <c r="D149" s="35">
        <v>44895</v>
      </c>
      <c r="E149" s="36">
        <v>34</v>
      </c>
      <c r="F149" s="36" t="s">
        <v>108</v>
      </c>
      <c r="G149" s="36" t="s">
        <v>192</v>
      </c>
      <c r="H149" s="36">
        <v>258255</v>
      </c>
      <c r="I149" s="36">
        <v>259238</v>
      </c>
      <c r="J149" s="36">
        <v>-1</v>
      </c>
      <c r="K149" s="36" t="s">
        <v>193</v>
      </c>
      <c r="L149"/>
    </row>
    <row r="150" customHeight="1" spans="1:12">
      <c r="A150" s="34">
        <v>13</v>
      </c>
      <c r="B150" s="35">
        <v>216251</v>
      </c>
      <c r="C150" s="35">
        <v>261146</v>
      </c>
      <c r="D150" s="35">
        <v>44895</v>
      </c>
      <c r="E150" s="36">
        <v>34</v>
      </c>
      <c r="F150" s="36" t="s">
        <v>108</v>
      </c>
      <c r="G150" s="36"/>
      <c r="H150" s="36">
        <v>259320</v>
      </c>
      <c r="I150" s="36">
        <v>260333</v>
      </c>
      <c r="J150" s="36">
        <v>1</v>
      </c>
      <c r="K150" s="36" t="s">
        <v>109</v>
      </c>
      <c r="L150"/>
    </row>
    <row r="151" customHeight="1" spans="1:12">
      <c r="A151" s="34">
        <v>13</v>
      </c>
      <c r="B151" s="35">
        <v>216251</v>
      </c>
      <c r="C151" s="35">
        <v>261146</v>
      </c>
      <c r="D151" s="35">
        <v>44895</v>
      </c>
      <c r="E151" s="36">
        <v>34</v>
      </c>
      <c r="F151" s="36" t="s">
        <v>108</v>
      </c>
      <c r="G151" s="36"/>
      <c r="H151" s="36">
        <v>260611</v>
      </c>
      <c r="I151" s="36">
        <v>260922</v>
      </c>
      <c r="J151" s="36">
        <v>-1</v>
      </c>
      <c r="K151" s="36" t="s">
        <v>109</v>
      </c>
      <c r="L151"/>
    </row>
    <row r="152" customHeight="1" spans="1:12">
      <c r="A152" s="34">
        <v>13</v>
      </c>
      <c r="B152" s="35">
        <v>216251</v>
      </c>
      <c r="C152" s="35">
        <v>261146</v>
      </c>
      <c r="D152" s="35">
        <v>44895</v>
      </c>
      <c r="E152" s="36">
        <v>34</v>
      </c>
      <c r="F152" s="36" t="s">
        <v>108</v>
      </c>
      <c r="G152" s="36"/>
      <c r="H152" s="36">
        <v>260919</v>
      </c>
      <c r="I152" s="36">
        <v>261146</v>
      </c>
      <c r="J152" s="36">
        <v>-1</v>
      </c>
      <c r="K152" s="36" t="s">
        <v>109</v>
      </c>
      <c r="L152"/>
    </row>
    <row r="153" customHeight="1" spans="1:12">
      <c r="A153" s="34">
        <v>14</v>
      </c>
      <c r="B153" s="35">
        <v>252020</v>
      </c>
      <c r="C153" s="35">
        <v>257347</v>
      </c>
      <c r="D153" s="35">
        <v>5327</v>
      </c>
      <c r="E153" s="36">
        <v>6</v>
      </c>
      <c r="F153" s="36" t="s">
        <v>108</v>
      </c>
      <c r="G153" s="36"/>
      <c r="H153" s="36">
        <v>251994</v>
      </c>
      <c r="I153" s="36">
        <v>252764</v>
      </c>
      <c r="J153" s="36">
        <v>1</v>
      </c>
      <c r="K153" s="36" t="s">
        <v>190</v>
      </c>
      <c r="L153"/>
    </row>
    <row r="154" customHeight="1" spans="1:12">
      <c r="A154" s="34">
        <v>14</v>
      </c>
      <c r="B154" s="35">
        <v>252020</v>
      </c>
      <c r="C154" s="35">
        <v>257347</v>
      </c>
      <c r="D154" s="35">
        <v>5327</v>
      </c>
      <c r="E154" s="36">
        <v>6</v>
      </c>
      <c r="F154" s="36" t="s">
        <v>108</v>
      </c>
      <c r="G154" s="36"/>
      <c r="H154" s="36">
        <v>252820</v>
      </c>
      <c r="I154" s="36">
        <v>253107</v>
      </c>
      <c r="J154" s="36">
        <v>1</v>
      </c>
      <c r="K154" s="36" t="s">
        <v>109</v>
      </c>
      <c r="L154"/>
    </row>
    <row r="155" customHeight="1" spans="1:12">
      <c r="A155" s="34">
        <v>14</v>
      </c>
      <c r="B155" s="35">
        <v>252020</v>
      </c>
      <c r="C155" s="35">
        <v>257347</v>
      </c>
      <c r="D155" s="35">
        <v>5327</v>
      </c>
      <c r="E155" s="36">
        <v>6</v>
      </c>
      <c r="F155" s="36" t="s">
        <v>108</v>
      </c>
      <c r="G155" s="36"/>
      <c r="H155" s="36">
        <v>253200</v>
      </c>
      <c r="I155" s="36">
        <v>253928</v>
      </c>
      <c r="J155" s="36">
        <v>-1</v>
      </c>
      <c r="K155" s="36" t="s">
        <v>191</v>
      </c>
      <c r="L155"/>
    </row>
    <row r="156" customHeight="1" spans="1:12">
      <c r="A156" s="34">
        <v>14</v>
      </c>
      <c r="B156" s="35">
        <v>252020</v>
      </c>
      <c r="C156" s="35">
        <v>257347</v>
      </c>
      <c r="D156" s="35">
        <v>5327</v>
      </c>
      <c r="E156" s="36">
        <v>6</v>
      </c>
      <c r="F156" s="36" t="s">
        <v>108</v>
      </c>
      <c r="G156" s="36"/>
      <c r="H156" s="36">
        <v>253925</v>
      </c>
      <c r="I156" s="36">
        <v>254605</v>
      </c>
      <c r="J156" s="36">
        <v>-1</v>
      </c>
      <c r="K156" s="36" t="s">
        <v>109</v>
      </c>
      <c r="L156"/>
    </row>
    <row r="157" customHeight="1" spans="1:12">
      <c r="A157" s="34">
        <v>14</v>
      </c>
      <c r="B157" s="35">
        <v>252020</v>
      </c>
      <c r="C157" s="35">
        <v>257347</v>
      </c>
      <c r="D157" s="35">
        <v>5327</v>
      </c>
      <c r="E157" s="36">
        <v>6</v>
      </c>
      <c r="F157" s="36" t="s">
        <v>108</v>
      </c>
      <c r="G157" s="36"/>
      <c r="H157" s="36">
        <v>254945</v>
      </c>
      <c r="I157" s="36">
        <v>255151</v>
      </c>
      <c r="J157" s="36">
        <v>1</v>
      </c>
      <c r="K157" s="36" t="s">
        <v>109</v>
      </c>
      <c r="L157"/>
    </row>
    <row r="158" customHeight="1" spans="1:12">
      <c r="A158" s="34">
        <v>14</v>
      </c>
      <c r="B158" s="35">
        <v>252020</v>
      </c>
      <c r="C158" s="35">
        <v>257347</v>
      </c>
      <c r="D158" s="35">
        <v>5327</v>
      </c>
      <c r="E158" s="36">
        <v>6</v>
      </c>
      <c r="F158" s="36" t="s">
        <v>108</v>
      </c>
      <c r="G158" s="36"/>
      <c r="H158" s="36">
        <v>255478</v>
      </c>
      <c r="I158" s="36">
        <v>256251</v>
      </c>
      <c r="J158" s="36">
        <v>1</v>
      </c>
      <c r="K158" s="36" t="s">
        <v>109</v>
      </c>
      <c r="L158"/>
    </row>
    <row r="159" customHeight="1" spans="1:12">
      <c r="A159" s="34">
        <v>15</v>
      </c>
      <c r="B159" s="35">
        <v>262387</v>
      </c>
      <c r="C159" s="35">
        <v>267768</v>
      </c>
      <c r="D159" s="35">
        <v>5381</v>
      </c>
      <c r="E159" s="36">
        <v>6</v>
      </c>
      <c r="F159" s="36" t="s">
        <v>108</v>
      </c>
      <c r="G159" s="36"/>
      <c r="H159" s="36">
        <v>263537</v>
      </c>
      <c r="I159" s="36">
        <v>263953</v>
      </c>
      <c r="J159" s="36">
        <v>1</v>
      </c>
      <c r="K159" s="36" t="s">
        <v>109</v>
      </c>
      <c r="L159"/>
    </row>
    <row r="160" customHeight="1" spans="1:12">
      <c r="A160" s="34">
        <v>15</v>
      </c>
      <c r="B160" s="35">
        <v>262387</v>
      </c>
      <c r="C160" s="35">
        <v>267768</v>
      </c>
      <c r="D160" s="35">
        <v>5381</v>
      </c>
      <c r="E160" s="36">
        <v>6</v>
      </c>
      <c r="F160" s="36" t="s">
        <v>108</v>
      </c>
      <c r="G160" s="36"/>
      <c r="H160" s="36">
        <v>264220</v>
      </c>
      <c r="I160" s="36">
        <v>264462</v>
      </c>
      <c r="J160" s="36">
        <v>-1</v>
      </c>
      <c r="K160" s="36" t="s">
        <v>109</v>
      </c>
      <c r="L160"/>
    </row>
    <row r="161" customHeight="1" spans="1:12">
      <c r="A161" s="34">
        <v>15</v>
      </c>
      <c r="B161" s="35">
        <v>262387</v>
      </c>
      <c r="C161" s="35">
        <v>267768</v>
      </c>
      <c r="D161" s="35">
        <v>5381</v>
      </c>
      <c r="E161" s="36">
        <v>6</v>
      </c>
      <c r="F161" s="36" t="s">
        <v>108</v>
      </c>
      <c r="G161" s="36"/>
      <c r="H161" s="36">
        <v>264736</v>
      </c>
      <c r="I161" s="36">
        <v>265431</v>
      </c>
      <c r="J161" s="36">
        <v>-1</v>
      </c>
      <c r="K161" s="36" t="s">
        <v>109</v>
      </c>
      <c r="L161"/>
    </row>
    <row r="162" customHeight="1" spans="1:12">
      <c r="A162" s="34">
        <v>15</v>
      </c>
      <c r="B162" s="35">
        <v>262387</v>
      </c>
      <c r="C162" s="35">
        <v>267768</v>
      </c>
      <c r="D162" s="35">
        <v>5381</v>
      </c>
      <c r="E162" s="36">
        <v>6</v>
      </c>
      <c r="F162" s="36" t="s">
        <v>108</v>
      </c>
      <c r="G162" s="36"/>
      <c r="H162" s="36">
        <v>265601</v>
      </c>
      <c r="I162" s="36">
        <v>266560</v>
      </c>
      <c r="J162" s="36">
        <v>-1</v>
      </c>
      <c r="K162" s="36" t="s">
        <v>109</v>
      </c>
      <c r="L162"/>
    </row>
    <row r="163" customHeight="1" spans="1:12">
      <c r="A163" s="34">
        <v>15</v>
      </c>
      <c r="B163" s="35">
        <v>262387</v>
      </c>
      <c r="C163" s="35">
        <v>267768</v>
      </c>
      <c r="D163" s="35">
        <v>5381</v>
      </c>
      <c r="E163" s="36">
        <v>6</v>
      </c>
      <c r="F163" s="36" t="s">
        <v>108</v>
      </c>
      <c r="G163" s="36" t="s">
        <v>194</v>
      </c>
      <c r="H163" s="36">
        <v>266807</v>
      </c>
      <c r="I163" s="36">
        <v>267652</v>
      </c>
      <c r="J163" s="36">
        <v>1</v>
      </c>
      <c r="K163" s="36" t="s">
        <v>163</v>
      </c>
      <c r="L163"/>
    </row>
    <row r="164" customHeight="1" spans="1:12">
      <c r="A164" s="34">
        <v>15</v>
      </c>
      <c r="B164" s="35">
        <v>262387</v>
      </c>
      <c r="C164" s="35">
        <v>267768</v>
      </c>
      <c r="D164" s="35">
        <v>5381</v>
      </c>
      <c r="E164" s="36">
        <v>6</v>
      </c>
      <c r="F164" s="36" t="s">
        <v>108</v>
      </c>
      <c r="G164" s="36"/>
      <c r="H164" s="36">
        <v>267726</v>
      </c>
      <c r="I164" s="36">
        <v>268208</v>
      </c>
      <c r="J164" s="36">
        <v>1</v>
      </c>
      <c r="K164" s="36" t="s">
        <v>195</v>
      </c>
      <c r="L164"/>
    </row>
    <row r="165" customHeight="1" spans="1:12">
      <c r="A165" s="34">
        <v>16</v>
      </c>
      <c r="B165" s="35">
        <v>340455</v>
      </c>
      <c r="C165" s="35">
        <v>345730</v>
      </c>
      <c r="D165" s="35">
        <v>5275</v>
      </c>
      <c r="E165" s="36">
        <v>4</v>
      </c>
      <c r="F165" s="36" t="s">
        <v>108</v>
      </c>
      <c r="G165" s="36"/>
      <c r="H165" s="36">
        <v>340018</v>
      </c>
      <c r="I165" s="36">
        <v>340509</v>
      </c>
      <c r="J165" s="36">
        <v>1</v>
      </c>
      <c r="K165" s="36" t="s">
        <v>109</v>
      </c>
      <c r="L165"/>
    </row>
    <row r="166" customHeight="1" spans="1:12">
      <c r="A166" s="34">
        <v>16</v>
      </c>
      <c r="B166" s="35">
        <v>340455</v>
      </c>
      <c r="C166" s="35">
        <v>345730</v>
      </c>
      <c r="D166" s="35">
        <v>5275</v>
      </c>
      <c r="E166" s="36">
        <v>4</v>
      </c>
      <c r="F166" s="36" t="s">
        <v>108</v>
      </c>
      <c r="G166" s="36"/>
      <c r="H166" s="36">
        <v>340822</v>
      </c>
      <c r="I166" s="36">
        <v>342948</v>
      </c>
      <c r="J166" s="36">
        <v>1</v>
      </c>
      <c r="K166" s="36" t="s">
        <v>109</v>
      </c>
      <c r="L166"/>
    </row>
    <row r="167" customHeight="1" spans="1:12">
      <c r="A167" s="34">
        <v>16</v>
      </c>
      <c r="B167" s="35">
        <v>340455</v>
      </c>
      <c r="C167" s="35">
        <v>345730</v>
      </c>
      <c r="D167" s="35">
        <v>5275</v>
      </c>
      <c r="E167" s="36">
        <v>4</v>
      </c>
      <c r="F167" s="36" t="s">
        <v>108</v>
      </c>
      <c r="G167" s="36" t="s">
        <v>196</v>
      </c>
      <c r="H167" s="36">
        <v>342952</v>
      </c>
      <c r="I167" s="36">
        <v>344610</v>
      </c>
      <c r="J167" s="36">
        <v>-1</v>
      </c>
      <c r="K167" s="36" t="s">
        <v>197</v>
      </c>
      <c r="L167"/>
    </row>
    <row r="168" customHeight="1" spans="1:12">
      <c r="A168" s="34">
        <v>16</v>
      </c>
      <c r="B168" s="35">
        <v>340455</v>
      </c>
      <c r="C168" s="35">
        <v>345730</v>
      </c>
      <c r="D168" s="35">
        <v>5275</v>
      </c>
      <c r="E168" s="36">
        <v>4</v>
      </c>
      <c r="F168" s="36" t="s">
        <v>108</v>
      </c>
      <c r="G168" s="36"/>
      <c r="H168" s="36">
        <v>344817</v>
      </c>
      <c r="I168" s="36">
        <v>346304</v>
      </c>
      <c r="J168" s="36">
        <v>-1</v>
      </c>
      <c r="K168" s="36" t="s">
        <v>109</v>
      </c>
      <c r="L168"/>
    </row>
    <row r="169" customHeight="1" spans="1:12">
      <c r="A169" s="34">
        <v>17</v>
      </c>
      <c r="B169" s="35">
        <v>356968</v>
      </c>
      <c r="C169" s="35">
        <v>367618</v>
      </c>
      <c r="D169" s="35">
        <v>10650</v>
      </c>
      <c r="E169" s="36">
        <v>10</v>
      </c>
      <c r="F169" s="36" t="s">
        <v>108</v>
      </c>
      <c r="G169" s="36" t="s">
        <v>198</v>
      </c>
      <c r="H169" s="36">
        <v>356455</v>
      </c>
      <c r="I169" s="36">
        <v>357501</v>
      </c>
      <c r="J169" s="36">
        <v>-1</v>
      </c>
      <c r="K169" s="36" t="s">
        <v>199</v>
      </c>
      <c r="L169"/>
    </row>
    <row r="170" customHeight="1" spans="1:12">
      <c r="A170" s="34">
        <v>17</v>
      </c>
      <c r="B170" s="35">
        <v>356968</v>
      </c>
      <c r="C170" s="35">
        <v>367618</v>
      </c>
      <c r="D170" s="35">
        <v>10650</v>
      </c>
      <c r="E170" s="36">
        <v>10</v>
      </c>
      <c r="F170" s="36" t="s">
        <v>108</v>
      </c>
      <c r="G170" s="36"/>
      <c r="H170" s="36">
        <v>357599</v>
      </c>
      <c r="I170" s="36">
        <v>358900</v>
      </c>
      <c r="J170" s="36">
        <v>1</v>
      </c>
      <c r="K170" s="36" t="s">
        <v>109</v>
      </c>
      <c r="L170"/>
    </row>
    <row r="171" customHeight="1" spans="1:12">
      <c r="A171" s="34">
        <v>17</v>
      </c>
      <c r="B171" s="35">
        <v>356968</v>
      </c>
      <c r="C171" s="35">
        <v>367618</v>
      </c>
      <c r="D171" s="35">
        <v>10650</v>
      </c>
      <c r="E171" s="36">
        <v>10</v>
      </c>
      <c r="F171" s="36" t="s">
        <v>108</v>
      </c>
      <c r="G171" s="36" t="s">
        <v>200</v>
      </c>
      <c r="H171" s="36">
        <v>358897</v>
      </c>
      <c r="I171" s="36">
        <v>359844</v>
      </c>
      <c r="J171" s="36">
        <v>1</v>
      </c>
      <c r="K171" s="36" t="s">
        <v>201</v>
      </c>
      <c r="L171"/>
    </row>
    <row r="172" customHeight="1" spans="1:12">
      <c r="A172" s="34">
        <v>17</v>
      </c>
      <c r="B172" s="35">
        <v>356968</v>
      </c>
      <c r="C172" s="35">
        <v>367618</v>
      </c>
      <c r="D172" s="35">
        <v>10650</v>
      </c>
      <c r="E172" s="36">
        <v>10</v>
      </c>
      <c r="F172" s="36" t="s">
        <v>108</v>
      </c>
      <c r="G172" s="36" t="s">
        <v>202</v>
      </c>
      <c r="H172" s="36">
        <v>359853</v>
      </c>
      <c r="I172" s="36">
        <v>360719</v>
      </c>
      <c r="J172" s="36">
        <v>1</v>
      </c>
      <c r="K172" s="36" t="s">
        <v>203</v>
      </c>
      <c r="L172"/>
    </row>
    <row r="173" customHeight="1" spans="1:12">
      <c r="A173" s="34">
        <v>17</v>
      </c>
      <c r="B173" s="35">
        <v>356968</v>
      </c>
      <c r="C173" s="35">
        <v>367618</v>
      </c>
      <c r="D173" s="35">
        <v>10650</v>
      </c>
      <c r="E173" s="36">
        <v>10</v>
      </c>
      <c r="F173" s="36" t="s">
        <v>108</v>
      </c>
      <c r="G173" s="36"/>
      <c r="H173" s="36">
        <v>360719</v>
      </c>
      <c r="I173" s="36">
        <v>362461</v>
      </c>
      <c r="J173" s="36">
        <v>1</v>
      </c>
      <c r="K173" s="36" t="s">
        <v>109</v>
      </c>
      <c r="L173"/>
    </row>
    <row r="174" customHeight="1" spans="1:12">
      <c r="A174" s="34">
        <v>17</v>
      </c>
      <c r="B174" s="35">
        <v>356968</v>
      </c>
      <c r="C174" s="35">
        <v>367618</v>
      </c>
      <c r="D174" s="35">
        <v>10650</v>
      </c>
      <c r="E174" s="36">
        <v>10</v>
      </c>
      <c r="F174" s="36" t="s">
        <v>108</v>
      </c>
      <c r="G174" s="36"/>
      <c r="H174" s="36">
        <v>362458</v>
      </c>
      <c r="I174" s="36">
        <v>365130</v>
      </c>
      <c r="J174" s="36">
        <v>1</v>
      </c>
      <c r="K174" s="36" t="s">
        <v>109</v>
      </c>
      <c r="L174"/>
    </row>
    <row r="175" customHeight="1" spans="1:12">
      <c r="A175" s="34">
        <v>17</v>
      </c>
      <c r="B175" s="35">
        <v>356968</v>
      </c>
      <c r="C175" s="35">
        <v>367618</v>
      </c>
      <c r="D175" s="35">
        <v>10650</v>
      </c>
      <c r="E175" s="36">
        <v>10</v>
      </c>
      <c r="F175" s="36" t="s">
        <v>108</v>
      </c>
      <c r="G175" s="36"/>
      <c r="H175" s="36">
        <v>365241</v>
      </c>
      <c r="I175" s="36">
        <v>365930</v>
      </c>
      <c r="J175" s="36">
        <v>1</v>
      </c>
      <c r="K175" s="36" t="s">
        <v>109</v>
      </c>
      <c r="L175"/>
    </row>
    <row r="176" customHeight="1" spans="1:12">
      <c r="A176" s="34">
        <v>17</v>
      </c>
      <c r="B176" s="35">
        <v>356968</v>
      </c>
      <c r="C176" s="35">
        <v>367618</v>
      </c>
      <c r="D176" s="35">
        <v>10650</v>
      </c>
      <c r="E176" s="36">
        <v>10</v>
      </c>
      <c r="F176" s="36" t="s">
        <v>108</v>
      </c>
      <c r="G176" s="36"/>
      <c r="H176" s="36">
        <v>365938</v>
      </c>
      <c r="I176" s="36">
        <v>366690</v>
      </c>
      <c r="J176" s="36">
        <v>1</v>
      </c>
      <c r="K176" s="36" t="s">
        <v>109</v>
      </c>
      <c r="L176"/>
    </row>
    <row r="177" customHeight="1" spans="1:12">
      <c r="A177" s="34">
        <v>17</v>
      </c>
      <c r="B177" s="35">
        <v>356968</v>
      </c>
      <c r="C177" s="35">
        <v>367618</v>
      </c>
      <c r="D177" s="35">
        <v>10650</v>
      </c>
      <c r="E177" s="36">
        <v>10</v>
      </c>
      <c r="F177" s="36" t="s">
        <v>108</v>
      </c>
      <c r="G177" s="36"/>
      <c r="H177" s="36">
        <v>366809</v>
      </c>
      <c r="I177" s="36">
        <v>367255</v>
      </c>
      <c r="J177" s="36">
        <v>-1</v>
      </c>
      <c r="K177" s="36" t="s">
        <v>109</v>
      </c>
      <c r="L177"/>
    </row>
    <row r="178" customHeight="1" spans="1:12">
      <c r="A178" s="34">
        <v>17</v>
      </c>
      <c r="B178" s="35">
        <v>356968</v>
      </c>
      <c r="C178" s="35">
        <v>367618</v>
      </c>
      <c r="D178" s="35">
        <v>10650</v>
      </c>
      <c r="E178" s="36">
        <v>10</v>
      </c>
      <c r="F178" s="36" t="s">
        <v>108</v>
      </c>
      <c r="G178" s="36" t="s">
        <v>204</v>
      </c>
      <c r="H178" s="36">
        <v>367309</v>
      </c>
      <c r="I178" s="36">
        <v>367830</v>
      </c>
      <c r="J178" s="36">
        <v>-1</v>
      </c>
      <c r="K178" s="36" t="s">
        <v>205</v>
      </c>
      <c r="L178"/>
    </row>
    <row r="179" customHeight="1" spans="1:12">
      <c r="A179" s="34">
        <v>18</v>
      </c>
      <c r="B179" s="35">
        <v>454786</v>
      </c>
      <c r="C179" s="35">
        <v>459336</v>
      </c>
      <c r="D179" s="35">
        <v>4550</v>
      </c>
      <c r="E179" s="36">
        <v>5</v>
      </c>
      <c r="F179" s="36" t="s">
        <v>108</v>
      </c>
      <c r="G179" s="36"/>
      <c r="H179" s="36">
        <v>454484</v>
      </c>
      <c r="I179" s="36">
        <v>455164</v>
      </c>
      <c r="J179" s="36">
        <v>1</v>
      </c>
      <c r="K179" s="36" t="s">
        <v>109</v>
      </c>
      <c r="L179"/>
    </row>
    <row r="180" customHeight="1" spans="1:12">
      <c r="A180" s="34">
        <v>18</v>
      </c>
      <c r="B180" s="35">
        <v>454786</v>
      </c>
      <c r="C180" s="35">
        <v>459336</v>
      </c>
      <c r="D180" s="35">
        <v>4550</v>
      </c>
      <c r="E180" s="36">
        <v>5</v>
      </c>
      <c r="F180" s="36" t="s">
        <v>108</v>
      </c>
      <c r="G180" s="36" t="s">
        <v>206</v>
      </c>
      <c r="H180" s="36">
        <v>455915</v>
      </c>
      <c r="I180" s="36">
        <v>456616</v>
      </c>
      <c r="J180" s="36">
        <v>-1</v>
      </c>
      <c r="K180" s="36" t="s">
        <v>166</v>
      </c>
      <c r="L180"/>
    </row>
    <row r="181" customHeight="1" spans="1:12">
      <c r="A181" s="34">
        <v>18</v>
      </c>
      <c r="B181" s="35">
        <v>454786</v>
      </c>
      <c r="C181" s="35">
        <v>459336</v>
      </c>
      <c r="D181" s="35">
        <v>4550</v>
      </c>
      <c r="E181" s="36">
        <v>5</v>
      </c>
      <c r="F181" s="36" t="s">
        <v>108</v>
      </c>
      <c r="G181" s="36"/>
      <c r="H181" s="36">
        <v>456991</v>
      </c>
      <c r="I181" s="36">
        <v>457593</v>
      </c>
      <c r="J181" s="36">
        <v>1</v>
      </c>
      <c r="K181" s="36" t="s">
        <v>109</v>
      </c>
      <c r="L181"/>
    </row>
    <row r="182" customHeight="1" spans="1:12">
      <c r="A182" s="34">
        <v>18</v>
      </c>
      <c r="B182" s="35">
        <v>454786</v>
      </c>
      <c r="C182" s="35">
        <v>459336</v>
      </c>
      <c r="D182" s="35">
        <v>4550</v>
      </c>
      <c r="E182" s="36">
        <v>5</v>
      </c>
      <c r="F182" s="36" t="s">
        <v>108</v>
      </c>
      <c r="G182" s="36"/>
      <c r="H182" s="36">
        <v>457890</v>
      </c>
      <c r="I182" s="36">
        <v>458183</v>
      </c>
      <c r="J182" s="36">
        <v>1</v>
      </c>
      <c r="K182" s="36" t="s">
        <v>109</v>
      </c>
      <c r="L182"/>
    </row>
    <row r="183" customHeight="1" spans="1:12">
      <c r="A183" s="34">
        <v>18</v>
      </c>
      <c r="B183" s="35">
        <v>454786</v>
      </c>
      <c r="C183" s="35">
        <v>459336</v>
      </c>
      <c r="D183" s="35">
        <v>4550</v>
      </c>
      <c r="E183" s="36">
        <v>5</v>
      </c>
      <c r="F183" s="36" t="s">
        <v>108</v>
      </c>
      <c r="G183" s="36" t="s">
        <v>207</v>
      </c>
      <c r="H183" s="36">
        <v>458285</v>
      </c>
      <c r="I183" s="36">
        <v>459154</v>
      </c>
      <c r="J183" s="36">
        <v>1</v>
      </c>
      <c r="K183" s="36" t="s">
        <v>208</v>
      </c>
      <c r="L183"/>
    </row>
    <row r="184" customHeight="1" spans="1:12">
      <c r="A184" s="34">
        <v>19</v>
      </c>
      <c r="B184" s="35">
        <v>777565</v>
      </c>
      <c r="C184" s="35">
        <v>785453</v>
      </c>
      <c r="D184" s="35">
        <v>7888</v>
      </c>
      <c r="E184" s="36">
        <v>7</v>
      </c>
      <c r="F184" s="36" t="s">
        <v>108</v>
      </c>
      <c r="G184" s="36"/>
      <c r="H184" s="36">
        <v>777565</v>
      </c>
      <c r="I184" s="36">
        <v>778989</v>
      </c>
      <c r="J184" s="36">
        <v>1</v>
      </c>
      <c r="K184" s="36" t="s">
        <v>109</v>
      </c>
      <c r="L184"/>
    </row>
    <row r="185" customHeight="1" spans="1:12">
      <c r="A185" s="34">
        <v>19</v>
      </c>
      <c r="B185" s="35">
        <v>777565</v>
      </c>
      <c r="C185" s="35">
        <v>785453</v>
      </c>
      <c r="D185" s="35">
        <v>7888</v>
      </c>
      <c r="E185" s="36">
        <v>7</v>
      </c>
      <c r="F185" s="36" t="s">
        <v>108</v>
      </c>
      <c r="G185" s="36"/>
      <c r="H185" s="36">
        <v>780964</v>
      </c>
      <c r="I185" s="36">
        <v>781932</v>
      </c>
      <c r="J185" s="36">
        <v>1</v>
      </c>
      <c r="K185" s="36" t="s">
        <v>109</v>
      </c>
      <c r="L185"/>
    </row>
    <row r="186" customHeight="1" spans="1:12">
      <c r="A186" s="34">
        <v>19</v>
      </c>
      <c r="B186" s="35">
        <v>777565</v>
      </c>
      <c r="C186" s="35">
        <v>785453</v>
      </c>
      <c r="D186" s="35">
        <v>7888</v>
      </c>
      <c r="E186" s="36">
        <v>7</v>
      </c>
      <c r="F186" s="36" t="s">
        <v>108</v>
      </c>
      <c r="G186" s="36"/>
      <c r="H186" s="36">
        <v>782302</v>
      </c>
      <c r="I186" s="36">
        <v>782526</v>
      </c>
      <c r="J186" s="36">
        <v>1</v>
      </c>
      <c r="K186" s="36" t="s">
        <v>109</v>
      </c>
      <c r="L186"/>
    </row>
    <row r="187" customHeight="1" spans="1:12">
      <c r="A187" s="34">
        <v>19</v>
      </c>
      <c r="B187" s="35">
        <v>777565</v>
      </c>
      <c r="C187" s="35">
        <v>785453</v>
      </c>
      <c r="D187" s="35">
        <v>7888</v>
      </c>
      <c r="E187" s="36">
        <v>7</v>
      </c>
      <c r="F187" s="36" t="s">
        <v>108</v>
      </c>
      <c r="G187" s="36"/>
      <c r="H187" s="36">
        <v>782582</v>
      </c>
      <c r="I187" s="36">
        <v>782860</v>
      </c>
      <c r="J187" s="36">
        <v>1</v>
      </c>
      <c r="K187" s="36" t="s">
        <v>109</v>
      </c>
      <c r="L187"/>
    </row>
    <row r="188" customHeight="1" spans="1:12">
      <c r="A188" s="34">
        <v>19</v>
      </c>
      <c r="B188" s="35">
        <v>777565</v>
      </c>
      <c r="C188" s="35">
        <v>785453</v>
      </c>
      <c r="D188" s="35">
        <v>7888</v>
      </c>
      <c r="E188" s="36">
        <v>7</v>
      </c>
      <c r="F188" s="36" t="s">
        <v>108</v>
      </c>
      <c r="G188" s="36"/>
      <c r="H188" s="36">
        <v>782923</v>
      </c>
      <c r="I188" s="36">
        <v>783420</v>
      </c>
      <c r="J188" s="36">
        <v>-1</v>
      </c>
      <c r="K188" s="36" t="s">
        <v>109</v>
      </c>
      <c r="L188"/>
    </row>
    <row r="189" customHeight="1" spans="1:12">
      <c r="A189" s="34">
        <v>19</v>
      </c>
      <c r="B189" s="35">
        <v>777565</v>
      </c>
      <c r="C189" s="35">
        <v>785453</v>
      </c>
      <c r="D189" s="35">
        <v>7888</v>
      </c>
      <c r="E189" s="36">
        <v>7</v>
      </c>
      <c r="F189" s="36" t="s">
        <v>108</v>
      </c>
      <c r="G189" s="36"/>
      <c r="H189" s="36">
        <v>783556</v>
      </c>
      <c r="I189" s="36">
        <v>784815</v>
      </c>
      <c r="J189" s="36">
        <v>1</v>
      </c>
      <c r="K189" s="36" t="s">
        <v>109</v>
      </c>
      <c r="L189"/>
    </row>
    <row r="190" customHeight="1" spans="1:12">
      <c r="A190" s="34">
        <v>19</v>
      </c>
      <c r="B190" s="35">
        <v>777565</v>
      </c>
      <c r="C190" s="35">
        <v>785453</v>
      </c>
      <c r="D190" s="35">
        <v>7888</v>
      </c>
      <c r="E190" s="36">
        <v>7</v>
      </c>
      <c r="F190" s="36" t="s">
        <v>108</v>
      </c>
      <c r="G190" s="36" t="s">
        <v>209</v>
      </c>
      <c r="H190" s="36">
        <v>784803</v>
      </c>
      <c r="I190" s="36">
        <v>785453</v>
      </c>
      <c r="J190" s="36">
        <v>1</v>
      </c>
      <c r="K190" s="36" t="s">
        <v>210</v>
      </c>
      <c r="L190"/>
    </row>
    <row r="191" customHeight="1" spans="1:12">
      <c r="A191" s="34">
        <v>20</v>
      </c>
      <c r="B191" s="35">
        <v>898488</v>
      </c>
      <c r="C191" s="35">
        <v>903298</v>
      </c>
      <c r="D191" s="35">
        <v>4810</v>
      </c>
      <c r="E191" s="36">
        <v>3</v>
      </c>
      <c r="F191" s="36" t="s">
        <v>108</v>
      </c>
      <c r="G191" s="36"/>
      <c r="H191" s="36">
        <v>898770</v>
      </c>
      <c r="I191" s="36">
        <v>900815</v>
      </c>
      <c r="J191" s="36">
        <v>1</v>
      </c>
      <c r="K191" s="36" t="s">
        <v>149</v>
      </c>
      <c r="L191"/>
    </row>
    <row r="192" customHeight="1" spans="1:12">
      <c r="A192" s="34">
        <v>20</v>
      </c>
      <c r="B192" s="35">
        <v>898488</v>
      </c>
      <c r="C192" s="35">
        <v>903298</v>
      </c>
      <c r="D192" s="35">
        <v>4810</v>
      </c>
      <c r="E192" s="36">
        <v>3</v>
      </c>
      <c r="F192" s="36" t="s">
        <v>108</v>
      </c>
      <c r="G192" s="36" t="s">
        <v>211</v>
      </c>
      <c r="H192" s="36">
        <v>901109</v>
      </c>
      <c r="I192" s="36">
        <v>902215</v>
      </c>
      <c r="J192" s="36">
        <v>1</v>
      </c>
      <c r="K192" s="36" t="s">
        <v>133</v>
      </c>
      <c r="L192"/>
    </row>
    <row r="193" customHeight="1" spans="1:12">
      <c r="A193" s="34">
        <v>20</v>
      </c>
      <c r="B193" s="35">
        <v>898488</v>
      </c>
      <c r="C193" s="35">
        <v>903298</v>
      </c>
      <c r="D193" s="35">
        <v>4810</v>
      </c>
      <c r="E193" s="36">
        <v>3</v>
      </c>
      <c r="F193" s="36" t="s">
        <v>108</v>
      </c>
      <c r="G193" s="36"/>
      <c r="H193" s="36">
        <v>902261</v>
      </c>
      <c r="I193" s="36">
        <v>902776</v>
      </c>
      <c r="J193" s="36">
        <v>1</v>
      </c>
      <c r="K193" s="36" t="s">
        <v>109</v>
      </c>
      <c r="L193"/>
    </row>
    <row r="194" customHeight="1" spans="1:12">
      <c r="A194" s="34">
        <v>21</v>
      </c>
      <c r="B194" s="35">
        <v>1167706</v>
      </c>
      <c r="C194" s="35">
        <v>1175053</v>
      </c>
      <c r="D194" s="35">
        <v>7347</v>
      </c>
      <c r="E194" s="36">
        <v>7</v>
      </c>
      <c r="F194" s="36" t="s">
        <v>108</v>
      </c>
      <c r="G194" s="36"/>
      <c r="H194" s="36">
        <v>1165099</v>
      </c>
      <c r="I194" s="36">
        <v>1167717</v>
      </c>
      <c r="J194" s="36">
        <v>1</v>
      </c>
      <c r="K194" s="36" t="s">
        <v>109</v>
      </c>
      <c r="L194"/>
    </row>
    <row r="195" customHeight="1" spans="1:12">
      <c r="A195" s="34">
        <v>21</v>
      </c>
      <c r="B195" s="35">
        <v>1167706</v>
      </c>
      <c r="C195" s="35">
        <v>1175053</v>
      </c>
      <c r="D195" s="35">
        <v>7347</v>
      </c>
      <c r="E195" s="36">
        <v>7</v>
      </c>
      <c r="F195" s="36" t="s">
        <v>108</v>
      </c>
      <c r="G195" s="36" t="s">
        <v>212</v>
      </c>
      <c r="H195" s="36">
        <v>1168027</v>
      </c>
      <c r="I195" s="36">
        <v>1169313</v>
      </c>
      <c r="J195" s="36">
        <v>1</v>
      </c>
      <c r="K195" s="36" t="s">
        <v>213</v>
      </c>
      <c r="L195"/>
    </row>
    <row r="196" customHeight="1" spans="1:12">
      <c r="A196" s="34">
        <v>21</v>
      </c>
      <c r="B196" s="35">
        <v>1167706</v>
      </c>
      <c r="C196" s="35">
        <v>1175053</v>
      </c>
      <c r="D196" s="35">
        <v>7347</v>
      </c>
      <c r="E196" s="36">
        <v>7</v>
      </c>
      <c r="F196" s="36" t="s">
        <v>108</v>
      </c>
      <c r="G196" s="36" t="s">
        <v>214</v>
      </c>
      <c r="H196" s="36">
        <v>1169320</v>
      </c>
      <c r="I196" s="36">
        <v>1170225</v>
      </c>
      <c r="J196" s="36">
        <v>1</v>
      </c>
      <c r="K196" s="36" t="s">
        <v>215</v>
      </c>
      <c r="L196"/>
    </row>
    <row r="197" customHeight="1" spans="1:12">
      <c r="A197" s="34">
        <v>21</v>
      </c>
      <c r="B197" s="35">
        <v>1167706</v>
      </c>
      <c r="C197" s="35">
        <v>1175053</v>
      </c>
      <c r="D197" s="35">
        <v>7347</v>
      </c>
      <c r="E197" s="36">
        <v>7</v>
      </c>
      <c r="F197" s="36" t="s">
        <v>108</v>
      </c>
      <c r="G197" s="36" t="s">
        <v>216</v>
      </c>
      <c r="H197" s="36">
        <v>1170225</v>
      </c>
      <c r="I197" s="36">
        <v>1171157</v>
      </c>
      <c r="J197" s="36">
        <v>1</v>
      </c>
      <c r="K197" s="36" t="s">
        <v>217</v>
      </c>
      <c r="L197"/>
    </row>
    <row r="198" customHeight="1" spans="1:12">
      <c r="A198" s="34">
        <v>21</v>
      </c>
      <c r="B198" s="35">
        <v>1167706</v>
      </c>
      <c r="C198" s="35">
        <v>1175053</v>
      </c>
      <c r="D198" s="35">
        <v>7347</v>
      </c>
      <c r="E198" s="36">
        <v>7</v>
      </c>
      <c r="F198" s="36" t="s">
        <v>108</v>
      </c>
      <c r="G198" s="36"/>
      <c r="H198" s="36">
        <v>1171166</v>
      </c>
      <c r="I198" s="36">
        <v>1173739</v>
      </c>
      <c r="J198" s="36">
        <v>1</v>
      </c>
      <c r="K198" s="36" t="s">
        <v>109</v>
      </c>
      <c r="L198"/>
    </row>
    <row r="199" customHeight="1" spans="1:12">
      <c r="A199" s="34">
        <v>21</v>
      </c>
      <c r="B199" s="35">
        <v>1167706</v>
      </c>
      <c r="C199" s="35">
        <v>1175053</v>
      </c>
      <c r="D199" s="35">
        <v>7347</v>
      </c>
      <c r="E199" s="36">
        <v>7</v>
      </c>
      <c r="F199" s="36" t="s">
        <v>108</v>
      </c>
      <c r="G199" s="36" t="s">
        <v>218</v>
      </c>
      <c r="H199" s="36">
        <v>1173809</v>
      </c>
      <c r="I199" s="36">
        <v>1174993</v>
      </c>
      <c r="J199" s="36">
        <v>1</v>
      </c>
      <c r="K199" s="36" t="s">
        <v>219</v>
      </c>
      <c r="L199"/>
    </row>
    <row r="200" customHeight="1" spans="1:12">
      <c r="A200" s="34">
        <v>21</v>
      </c>
      <c r="B200" s="35">
        <v>1167706</v>
      </c>
      <c r="C200" s="35">
        <v>1175053</v>
      </c>
      <c r="D200" s="35">
        <v>7347</v>
      </c>
      <c r="E200" s="36">
        <v>7</v>
      </c>
      <c r="F200" s="36" t="s">
        <v>108</v>
      </c>
      <c r="G200" s="36" t="s">
        <v>220</v>
      </c>
      <c r="H200" s="36">
        <v>1175013</v>
      </c>
      <c r="I200" s="36">
        <v>1175630</v>
      </c>
      <c r="J200" s="36">
        <v>-1</v>
      </c>
      <c r="K200" s="36" t="s">
        <v>221</v>
      </c>
      <c r="L200"/>
    </row>
    <row r="201" customHeight="1" spans="1:12">
      <c r="A201" s="34">
        <v>22</v>
      </c>
      <c r="B201" s="35">
        <v>1242857</v>
      </c>
      <c r="C201" s="35">
        <v>1248612</v>
      </c>
      <c r="D201" s="35">
        <v>5755</v>
      </c>
      <c r="E201" s="36">
        <v>5</v>
      </c>
      <c r="F201" s="36" t="s">
        <v>108</v>
      </c>
      <c r="G201" s="36"/>
      <c r="H201" s="36">
        <v>1242945</v>
      </c>
      <c r="I201" s="36">
        <v>1244750</v>
      </c>
      <c r="J201" s="36">
        <v>-1</v>
      </c>
      <c r="K201" s="36" t="s">
        <v>109</v>
      </c>
      <c r="L201"/>
    </row>
    <row r="202" customHeight="1" spans="1:12">
      <c r="A202" s="34">
        <v>22</v>
      </c>
      <c r="B202" s="35">
        <v>1242857</v>
      </c>
      <c r="C202" s="35">
        <v>1248612</v>
      </c>
      <c r="D202" s="35">
        <v>5755</v>
      </c>
      <c r="E202" s="36">
        <v>5</v>
      </c>
      <c r="F202" s="36" t="s">
        <v>108</v>
      </c>
      <c r="G202" s="36"/>
      <c r="H202" s="36">
        <v>1245612</v>
      </c>
      <c r="I202" s="36">
        <v>1246019</v>
      </c>
      <c r="J202" s="36">
        <v>-1</v>
      </c>
      <c r="K202" s="36" t="s">
        <v>109</v>
      </c>
      <c r="L202"/>
    </row>
    <row r="203" customHeight="1" spans="1:12">
      <c r="A203" s="34">
        <v>22</v>
      </c>
      <c r="B203" s="35">
        <v>1242857</v>
      </c>
      <c r="C203" s="35">
        <v>1248612</v>
      </c>
      <c r="D203" s="35">
        <v>5755</v>
      </c>
      <c r="E203" s="36">
        <v>5</v>
      </c>
      <c r="F203" s="36" t="s">
        <v>108</v>
      </c>
      <c r="G203" s="36"/>
      <c r="H203" s="36">
        <v>1246729</v>
      </c>
      <c r="I203" s="36">
        <v>1247166</v>
      </c>
      <c r="J203" s="36">
        <v>-1</v>
      </c>
      <c r="K203" s="36" t="s">
        <v>109</v>
      </c>
      <c r="L203"/>
    </row>
    <row r="204" customHeight="1" spans="1:12">
      <c r="A204" s="34">
        <v>22</v>
      </c>
      <c r="B204" s="35">
        <v>1242857</v>
      </c>
      <c r="C204" s="35">
        <v>1248612</v>
      </c>
      <c r="D204" s="35">
        <v>5755</v>
      </c>
      <c r="E204" s="36">
        <v>5</v>
      </c>
      <c r="F204" s="36" t="s">
        <v>108</v>
      </c>
      <c r="G204" s="36"/>
      <c r="H204" s="36">
        <v>1247281</v>
      </c>
      <c r="I204" s="36">
        <v>1248417</v>
      </c>
      <c r="J204" s="36">
        <v>1</v>
      </c>
      <c r="K204" s="36" t="s">
        <v>109</v>
      </c>
      <c r="L204"/>
    </row>
    <row r="205" customHeight="1" spans="1:12">
      <c r="A205" s="34">
        <v>22</v>
      </c>
      <c r="B205" s="35">
        <v>1242857</v>
      </c>
      <c r="C205" s="35">
        <v>1248612</v>
      </c>
      <c r="D205" s="35">
        <v>5755</v>
      </c>
      <c r="E205" s="36">
        <v>5</v>
      </c>
      <c r="F205" s="36" t="s">
        <v>108</v>
      </c>
      <c r="G205" s="36"/>
      <c r="H205" s="36">
        <v>1248603</v>
      </c>
      <c r="I205" s="36">
        <v>1249409</v>
      </c>
      <c r="J205" s="36">
        <v>1</v>
      </c>
      <c r="K205" s="36" t="s">
        <v>109</v>
      </c>
      <c r="L205"/>
    </row>
    <row r="206" customHeight="1" spans="1:12">
      <c r="A206" s="34">
        <v>23</v>
      </c>
      <c r="B206" s="35">
        <v>1302272</v>
      </c>
      <c r="C206" s="35">
        <v>1306622</v>
      </c>
      <c r="D206" s="35">
        <v>4350</v>
      </c>
      <c r="E206" s="36">
        <v>5</v>
      </c>
      <c r="F206" s="36" t="s">
        <v>108</v>
      </c>
      <c r="G206" s="36" t="s">
        <v>222</v>
      </c>
      <c r="H206" s="36">
        <v>1300764</v>
      </c>
      <c r="I206" s="36">
        <v>1302287</v>
      </c>
      <c r="J206" s="36">
        <v>1</v>
      </c>
      <c r="K206" s="36" t="s">
        <v>223</v>
      </c>
      <c r="L206"/>
    </row>
    <row r="207" customHeight="1" spans="1:12">
      <c r="A207" s="34">
        <v>23</v>
      </c>
      <c r="B207" s="35">
        <v>1302272</v>
      </c>
      <c r="C207" s="35">
        <v>1306622</v>
      </c>
      <c r="D207" s="35">
        <v>4350</v>
      </c>
      <c r="E207" s="36">
        <v>5</v>
      </c>
      <c r="F207" s="36" t="s">
        <v>108</v>
      </c>
      <c r="G207" s="36"/>
      <c r="H207" s="36">
        <v>1302668</v>
      </c>
      <c r="I207" s="36">
        <v>1302892</v>
      </c>
      <c r="J207" s="36">
        <v>1</v>
      </c>
      <c r="K207" s="36" t="s">
        <v>109</v>
      </c>
      <c r="L207"/>
    </row>
    <row r="208" customHeight="1" spans="1:12">
      <c r="A208" s="34">
        <v>23</v>
      </c>
      <c r="B208" s="35">
        <v>1302272</v>
      </c>
      <c r="C208" s="35">
        <v>1306622</v>
      </c>
      <c r="D208" s="35">
        <v>4350</v>
      </c>
      <c r="E208" s="36">
        <v>5</v>
      </c>
      <c r="F208" s="36" t="s">
        <v>108</v>
      </c>
      <c r="G208" s="36"/>
      <c r="H208" s="36">
        <v>1303156</v>
      </c>
      <c r="I208" s="36">
        <v>1305432</v>
      </c>
      <c r="J208" s="36">
        <v>-1</v>
      </c>
      <c r="K208" s="36" t="s">
        <v>109</v>
      </c>
      <c r="L208"/>
    </row>
    <row r="209" customHeight="1" spans="1:12">
      <c r="A209" s="34">
        <v>23</v>
      </c>
      <c r="B209" s="35">
        <v>1302272</v>
      </c>
      <c r="C209" s="35">
        <v>1306622</v>
      </c>
      <c r="D209" s="35">
        <v>4350</v>
      </c>
      <c r="E209" s="36">
        <v>5</v>
      </c>
      <c r="F209" s="36" t="s">
        <v>108</v>
      </c>
      <c r="G209" s="36"/>
      <c r="H209" s="36">
        <v>1306002</v>
      </c>
      <c r="I209" s="36">
        <v>1306169</v>
      </c>
      <c r="J209" s="36">
        <v>-1</v>
      </c>
      <c r="K209" s="36" t="s">
        <v>109</v>
      </c>
      <c r="L209"/>
    </row>
    <row r="210" customHeight="1" spans="1:12">
      <c r="A210" s="34">
        <v>23</v>
      </c>
      <c r="B210" s="35">
        <v>1302272</v>
      </c>
      <c r="C210" s="35">
        <v>1306622</v>
      </c>
      <c r="D210" s="35">
        <v>4350</v>
      </c>
      <c r="E210" s="36">
        <v>5</v>
      </c>
      <c r="F210" s="36" t="s">
        <v>108</v>
      </c>
      <c r="G210" s="36"/>
      <c r="H210" s="36">
        <v>1306543</v>
      </c>
      <c r="I210" s="36">
        <v>1307580</v>
      </c>
      <c r="J210" s="36">
        <v>-1</v>
      </c>
      <c r="K210" s="36" t="s">
        <v>109</v>
      </c>
      <c r="L210"/>
    </row>
    <row r="211" customHeight="1" spans="1:12">
      <c r="A211" s="34">
        <v>24</v>
      </c>
      <c r="B211" s="35">
        <v>1308901</v>
      </c>
      <c r="C211" s="35">
        <v>1314871</v>
      </c>
      <c r="D211" s="35">
        <v>5970</v>
      </c>
      <c r="E211" s="36">
        <v>4</v>
      </c>
      <c r="F211" s="36" t="s">
        <v>108</v>
      </c>
      <c r="G211" s="36"/>
      <c r="H211" s="36">
        <v>1308331</v>
      </c>
      <c r="I211" s="36">
        <v>1308912</v>
      </c>
      <c r="J211" s="36">
        <v>1</v>
      </c>
      <c r="K211" s="36" t="s">
        <v>109</v>
      </c>
      <c r="L211"/>
    </row>
    <row r="212" customHeight="1" spans="1:12">
      <c r="A212" s="34">
        <v>24</v>
      </c>
      <c r="B212" s="35">
        <v>1308901</v>
      </c>
      <c r="C212" s="35">
        <v>1314871</v>
      </c>
      <c r="D212" s="35">
        <v>5970</v>
      </c>
      <c r="E212" s="36">
        <v>4</v>
      </c>
      <c r="F212" s="36" t="s">
        <v>108</v>
      </c>
      <c r="G212" s="36"/>
      <c r="H212" s="36">
        <v>1309020</v>
      </c>
      <c r="I212" s="36">
        <v>1310249</v>
      </c>
      <c r="J212" s="36">
        <v>1</v>
      </c>
      <c r="K212" s="36" t="s">
        <v>109</v>
      </c>
      <c r="L212"/>
    </row>
    <row r="213" customHeight="1" spans="1:12">
      <c r="A213" s="34">
        <v>24</v>
      </c>
      <c r="B213" s="35">
        <v>1308901</v>
      </c>
      <c r="C213" s="35">
        <v>1314871</v>
      </c>
      <c r="D213" s="35">
        <v>5970</v>
      </c>
      <c r="E213" s="36">
        <v>4</v>
      </c>
      <c r="F213" s="36" t="s">
        <v>108</v>
      </c>
      <c r="G213" s="36"/>
      <c r="H213" s="36">
        <v>1310274</v>
      </c>
      <c r="I213" s="36">
        <v>1313138</v>
      </c>
      <c r="J213" s="36">
        <v>-1</v>
      </c>
      <c r="K213" s="36" t="s">
        <v>109</v>
      </c>
      <c r="L213"/>
    </row>
    <row r="214" customHeight="1" spans="1:12">
      <c r="A214" s="34">
        <v>24</v>
      </c>
      <c r="B214" s="35">
        <v>1308901</v>
      </c>
      <c r="C214" s="35">
        <v>1314871</v>
      </c>
      <c r="D214" s="35">
        <v>5970</v>
      </c>
      <c r="E214" s="36">
        <v>4</v>
      </c>
      <c r="F214" s="36" t="s">
        <v>108</v>
      </c>
      <c r="G214" s="36"/>
      <c r="H214" s="36">
        <v>1313533</v>
      </c>
      <c r="I214" s="36">
        <v>1315047</v>
      </c>
      <c r="J214" s="36">
        <v>1</v>
      </c>
      <c r="K214" s="36" t="s">
        <v>109</v>
      </c>
      <c r="L214"/>
    </row>
    <row r="215" customHeight="1" spans="1:12">
      <c r="A215" s="34">
        <v>25</v>
      </c>
      <c r="B215" s="35">
        <v>1429143</v>
      </c>
      <c r="C215" s="35">
        <v>1473347</v>
      </c>
      <c r="D215" s="35">
        <v>44204</v>
      </c>
      <c r="E215" s="36">
        <v>35</v>
      </c>
      <c r="F215" s="36" t="s">
        <v>108</v>
      </c>
      <c r="G215" s="36" t="s">
        <v>224</v>
      </c>
      <c r="H215" s="36">
        <v>1429603</v>
      </c>
      <c r="I215" s="36">
        <v>1430859</v>
      </c>
      <c r="J215" s="36">
        <v>1</v>
      </c>
      <c r="K215" s="36" t="s">
        <v>225</v>
      </c>
      <c r="L215"/>
    </row>
    <row r="216" customHeight="1" spans="1:12">
      <c r="A216" s="34">
        <v>25</v>
      </c>
      <c r="B216" s="35">
        <v>1429143</v>
      </c>
      <c r="C216" s="35">
        <v>1473347</v>
      </c>
      <c r="D216" s="35">
        <v>44204</v>
      </c>
      <c r="E216" s="36">
        <v>35</v>
      </c>
      <c r="F216" s="36" t="s">
        <v>108</v>
      </c>
      <c r="G216" s="36"/>
      <c r="H216" s="36">
        <v>1430862</v>
      </c>
      <c r="I216" s="36">
        <v>1432271</v>
      </c>
      <c r="J216" s="36">
        <v>1</v>
      </c>
      <c r="K216" s="36" t="s">
        <v>109</v>
      </c>
      <c r="L216"/>
    </row>
    <row r="217" customHeight="1" spans="1:12">
      <c r="A217" s="34">
        <v>25</v>
      </c>
      <c r="B217" s="35">
        <v>1429143</v>
      </c>
      <c r="C217" s="35">
        <v>1473347</v>
      </c>
      <c r="D217" s="35">
        <v>44204</v>
      </c>
      <c r="E217" s="36">
        <v>35</v>
      </c>
      <c r="F217" s="36" t="s">
        <v>108</v>
      </c>
      <c r="G217" s="36" t="s">
        <v>226</v>
      </c>
      <c r="H217" s="36">
        <v>1432454</v>
      </c>
      <c r="I217" s="36">
        <v>1433818</v>
      </c>
      <c r="J217" s="36">
        <v>1</v>
      </c>
      <c r="K217" s="36" t="s">
        <v>227</v>
      </c>
      <c r="L217"/>
    </row>
    <row r="218" customHeight="1" spans="1:12">
      <c r="A218" s="34">
        <v>25</v>
      </c>
      <c r="B218" s="35">
        <v>1429143</v>
      </c>
      <c r="C218" s="35">
        <v>1473347</v>
      </c>
      <c r="D218" s="35">
        <v>44204</v>
      </c>
      <c r="E218" s="36">
        <v>35</v>
      </c>
      <c r="F218" s="36" t="s">
        <v>108</v>
      </c>
      <c r="G218" s="36" t="s">
        <v>228</v>
      </c>
      <c r="H218" s="36">
        <v>1434277</v>
      </c>
      <c r="I218" s="36">
        <v>1435398</v>
      </c>
      <c r="J218" s="36">
        <v>-1</v>
      </c>
      <c r="K218" s="36" t="s">
        <v>229</v>
      </c>
      <c r="L218"/>
    </row>
    <row r="219" customHeight="1" spans="1:12">
      <c r="A219" s="34">
        <v>25</v>
      </c>
      <c r="B219" s="35">
        <v>1429143</v>
      </c>
      <c r="C219" s="35">
        <v>1473347</v>
      </c>
      <c r="D219" s="35">
        <v>44204</v>
      </c>
      <c r="E219" s="36">
        <v>35</v>
      </c>
      <c r="F219" s="36" t="s">
        <v>108</v>
      </c>
      <c r="G219" s="36" t="s">
        <v>230</v>
      </c>
      <c r="H219" s="36">
        <v>1435460</v>
      </c>
      <c r="I219" s="36">
        <v>1436653</v>
      </c>
      <c r="J219" s="36">
        <v>-1</v>
      </c>
      <c r="K219" s="36" t="s">
        <v>231</v>
      </c>
      <c r="L219"/>
    </row>
    <row r="220" customHeight="1" spans="1:12">
      <c r="A220" s="34">
        <v>25</v>
      </c>
      <c r="B220" s="35">
        <v>1429143</v>
      </c>
      <c r="C220" s="35">
        <v>1473347</v>
      </c>
      <c r="D220" s="35">
        <v>44204</v>
      </c>
      <c r="E220" s="36">
        <v>35</v>
      </c>
      <c r="F220" s="36" t="s">
        <v>108</v>
      </c>
      <c r="G220" s="36" t="s">
        <v>232</v>
      </c>
      <c r="H220" s="36">
        <v>1436664</v>
      </c>
      <c r="I220" s="36">
        <v>1438064</v>
      </c>
      <c r="J220" s="36">
        <v>-1</v>
      </c>
      <c r="K220" s="36" t="s">
        <v>233</v>
      </c>
      <c r="L220"/>
    </row>
    <row r="221" customHeight="1" spans="1:12">
      <c r="A221" s="34">
        <v>25</v>
      </c>
      <c r="B221" s="35">
        <v>1429143</v>
      </c>
      <c r="C221" s="35">
        <v>1473347</v>
      </c>
      <c r="D221" s="35">
        <v>44204</v>
      </c>
      <c r="E221" s="36">
        <v>35</v>
      </c>
      <c r="F221" s="36" t="s">
        <v>108</v>
      </c>
      <c r="G221" s="36"/>
      <c r="H221" s="36">
        <v>1438067</v>
      </c>
      <c r="I221" s="36">
        <v>1438690</v>
      </c>
      <c r="J221" s="36">
        <v>-1</v>
      </c>
      <c r="K221" s="36" t="s">
        <v>109</v>
      </c>
      <c r="L221"/>
    </row>
    <row r="222" customHeight="1" spans="1:12">
      <c r="A222" s="34">
        <v>25</v>
      </c>
      <c r="B222" s="35">
        <v>1429143</v>
      </c>
      <c r="C222" s="35">
        <v>1473347</v>
      </c>
      <c r="D222" s="35">
        <v>44204</v>
      </c>
      <c r="E222" s="36">
        <v>35</v>
      </c>
      <c r="F222" s="36" t="s">
        <v>108</v>
      </c>
      <c r="G222" s="36"/>
      <c r="H222" s="36">
        <v>1438743</v>
      </c>
      <c r="I222" s="36">
        <v>1440179</v>
      </c>
      <c r="J222" s="36">
        <v>-1</v>
      </c>
      <c r="K222" s="36" t="s">
        <v>109</v>
      </c>
      <c r="L222"/>
    </row>
    <row r="223" customHeight="1" spans="1:12">
      <c r="A223" s="34">
        <v>25</v>
      </c>
      <c r="B223" s="35">
        <v>1429143</v>
      </c>
      <c r="C223" s="35">
        <v>1473347</v>
      </c>
      <c r="D223" s="35">
        <v>44204</v>
      </c>
      <c r="E223" s="36">
        <v>35</v>
      </c>
      <c r="F223" s="36" t="s">
        <v>108</v>
      </c>
      <c r="G223" s="36" t="s">
        <v>234</v>
      </c>
      <c r="H223" s="36">
        <v>1440182</v>
      </c>
      <c r="I223" s="36">
        <v>1440961</v>
      </c>
      <c r="J223" s="36">
        <v>-1</v>
      </c>
      <c r="K223" s="36" t="s">
        <v>235</v>
      </c>
      <c r="L223"/>
    </row>
    <row r="224" customHeight="1" spans="1:12">
      <c r="A224" s="34">
        <v>25</v>
      </c>
      <c r="B224" s="35">
        <v>1429143</v>
      </c>
      <c r="C224" s="35">
        <v>1473347</v>
      </c>
      <c r="D224" s="35">
        <v>44204</v>
      </c>
      <c r="E224" s="36">
        <v>35</v>
      </c>
      <c r="F224" s="36" t="s">
        <v>108</v>
      </c>
      <c r="G224" s="36" t="s">
        <v>236</v>
      </c>
      <c r="H224" s="36">
        <v>1441036</v>
      </c>
      <c r="I224" s="36">
        <v>1441392</v>
      </c>
      <c r="J224" s="36">
        <v>-1</v>
      </c>
      <c r="K224" s="36" t="s">
        <v>237</v>
      </c>
      <c r="L224"/>
    </row>
    <row r="225" customHeight="1" spans="1:12">
      <c r="A225" s="34">
        <v>25</v>
      </c>
      <c r="B225" s="35">
        <v>1429143</v>
      </c>
      <c r="C225" s="35">
        <v>1473347</v>
      </c>
      <c r="D225" s="35">
        <v>44204</v>
      </c>
      <c r="E225" s="36">
        <v>35</v>
      </c>
      <c r="F225" s="36" t="s">
        <v>108</v>
      </c>
      <c r="G225" s="36"/>
      <c r="H225" s="36">
        <v>1441389</v>
      </c>
      <c r="I225" s="36">
        <v>1441901</v>
      </c>
      <c r="J225" s="36">
        <v>-1</v>
      </c>
      <c r="K225" s="36" t="s">
        <v>109</v>
      </c>
      <c r="L225"/>
    </row>
    <row r="226" customHeight="1" spans="1:12">
      <c r="A226" s="34">
        <v>25</v>
      </c>
      <c r="B226" s="35">
        <v>1429143</v>
      </c>
      <c r="C226" s="35">
        <v>1473347</v>
      </c>
      <c r="D226" s="35">
        <v>44204</v>
      </c>
      <c r="E226" s="36">
        <v>35</v>
      </c>
      <c r="F226" s="36" t="s">
        <v>108</v>
      </c>
      <c r="G226" s="36" t="s">
        <v>238</v>
      </c>
      <c r="H226" s="36">
        <v>1442285</v>
      </c>
      <c r="I226" s="36">
        <v>1443109</v>
      </c>
      <c r="J226" s="36">
        <v>-1</v>
      </c>
      <c r="K226" s="36" t="s">
        <v>239</v>
      </c>
      <c r="L226"/>
    </row>
    <row r="227" customHeight="1" spans="1:12">
      <c r="A227" s="34">
        <v>25</v>
      </c>
      <c r="B227" s="35">
        <v>1429143</v>
      </c>
      <c r="C227" s="35">
        <v>1473347</v>
      </c>
      <c r="D227" s="35">
        <v>44204</v>
      </c>
      <c r="E227" s="36">
        <v>35</v>
      </c>
      <c r="F227" s="36" t="s">
        <v>108</v>
      </c>
      <c r="G227" s="36"/>
      <c r="H227" s="36">
        <v>1443161</v>
      </c>
      <c r="I227" s="36">
        <v>1443418</v>
      </c>
      <c r="J227" s="36">
        <v>-1</v>
      </c>
      <c r="K227" s="36" t="s">
        <v>109</v>
      </c>
      <c r="L227"/>
    </row>
    <row r="228" customHeight="1" spans="1:12">
      <c r="A228" s="34">
        <v>25</v>
      </c>
      <c r="B228" s="35">
        <v>1429143</v>
      </c>
      <c r="C228" s="35">
        <v>1473347</v>
      </c>
      <c r="D228" s="35">
        <v>44204</v>
      </c>
      <c r="E228" s="36">
        <v>35</v>
      </c>
      <c r="F228" s="36" t="s">
        <v>108</v>
      </c>
      <c r="G228" s="36" t="s">
        <v>240</v>
      </c>
      <c r="H228" s="36">
        <v>1443405</v>
      </c>
      <c r="I228" s="36">
        <v>1447301</v>
      </c>
      <c r="J228" s="36">
        <v>-1</v>
      </c>
      <c r="K228" s="36" t="s">
        <v>241</v>
      </c>
      <c r="L228"/>
    </row>
    <row r="229" customHeight="1" spans="1:12">
      <c r="A229" s="34">
        <v>25</v>
      </c>
      <c r="B229" s="35">
        <v>1429143</v>
      </c>
      <c r="C229" s="35">
        <v>1473347</v>
      </c>
      <c r="D229" s="35">
        <v>44204</v>
      </c>
      <c r="E229" s="36">
        <v>35</v>
      </c>
      <c r="F229" s="36" t="s">
        <v>108</v>
      </c>
      <c r="G229" s="36" t="s">
        <v>242</v>
      </c>
      <c r="H229" s="36">
        <v>1447303</v>
      </c>
      <c r="I229" s="36">
        <v>1448481</v>
      </c>
      <c r="J229" s="36">
        <v>-1</v>
      </c>
      <c r="K229" s="36" t="s">
        <v>243</v>
      </c>
      <c r="L229"/>
    </row>
    <row r="230" customHeight="1" spans="1:12">
      <c r="A230" s="34">
        <v>25</v>
      </c>
      <c r="B230" s="35">
        <v>1429143</v>
      </c>
      <c r="C230" s="35">
        <v>1473347</v>
      </c>
      <c r="D230" s="35">
        <v>44204</v>
      </c>
      <c r="E230" s="36">
        <v>35</v>
      </c>
      <c r="F230" s="36" t="s">
        <v>108</v>
      </c>
      <c r="G230" s="36" t="s">
        <v>244</v>
      </c>
      <c r="H230" s="36">
        <v>1448474</v>
      </c>
      <c r="I230" s="36">
        <v>1451599</v>
      </c>
      <c r="J230" s="36">
        <v>-1</v>
      </c>
      <c r="K230" s="36" t="s">
        <v>245</v>
      </c>
      <c r="L230"/>
    </row>
    <row r="231" customHeight="1" spans="1:12">
      <c r="A231" s="34">
        <v>25</v>
      </c>
      <c r="B231" s="35">
        <v>1429143</v>
      </c>
      <c r="C231" s="35">
        <v>1473347</v>
      </c>
      <c r="D231" s="35">
        <v>44204</v>
      </c>
      <c r="E231" s="36">
        <v>35</v>
      </c>
      <c r="F231" s="36" t="s">
        <v>108</v>
      </c>
      <c r="G231" s="36" t="s">
        <v>246</v>
      </c>
      <c r="H231" s="36">
        <v>1451596</v>
      </c>
      <c r="I231" s="36">
        <v>1452237</v>
      </c>
      <c r="J231" s="36">
        <v>-1</v>
      </c>
      <c r="K231" s="36" t="s">
        <v>247</v>
      </c>
      <c r="L231"/>
    </row>
    <row r="232" customHeight="1" spans="1:12">
      <c r="A232" s="34">
        <v>25</v>
      </c>
      <c r="B232" s="35">
        <v>1429143</v>
      </c>
      <c r="C232" s="35">
        <v>1473347</v>
      </c>
      <c r="D232" s="35">
        <v>44204</v>
      </c>
      <c r="E232" s="36">
        <v>35</v>
      </c>
      <c r="F232" s="36" t="s">
        <v>108</v>
      </c>
      <c r="G232" s="36" t="s">
        <v>248</v>
      </c>
      <c r="H232" s="36">
        <v>1452239</v>
      </c>
      <c r="I232" s="36">
        <v>1453408</v>
      </c>
      <c r="J232" s="36">
        <v>-1</v>
      </c>
      <c r="K232" s="36" t="s">
        <v>249</v>
      </c>
      <c r="L232"/>
    </row>
    <row r="233" customHeight="1" spans="1:12">
      <c r="A233" s="34">
        <v>25</v>
      </c>
      <c r="B233" s="35">
        <v>1429143</v>
      </c>
      <c r="C233" s="35">
        <v>1473347</v>
      </c>
      <c r="D233" s="35">
        <v>44204</v>
      </c>
      <c r="E233" s="36">
        <v>35</v>
      </c>
      <c r="F233" s="36" t="s">
        <v>108</v>
      </c>
      <c r="G233" s="36" t="s">
        <v>250</v>
      </c>
      <c r="H233" s="36">
        <v>1453405</v>
      </c>
      <c r="I233" s="36">
        <v>1454907</v>
      </c>
      <c r="J233" s="36">
        <v>-1</v>
      </c>
      <c r="K233" s="36" t="s">
        <v>251</v>
      </c>
      <c r="L233"/>
    </row>
    <row r="234" customHeight="1" spans="1:12">
      <c r="A234" s="34">
        <v>25</v>
      </c>
      <c r="B234" s="35">
        <v>1429143</v>
      </c>
      <c r="C234" s="35">
        <v>1473347</v>
      </c>
      <c r="D234" s="35">
        <v>44204</v>
      </c>
      <c r="E234" s="36">
        <v>35</v>
      </c>
      <c r="F234" s="36" t="s">
        <v>108</v>
      </c>
      <c r="G234" s="36" t="s">
        <v>252</v>
      </c>
      <c r="H234" s="36">
        <v>1455339</v>
      </c>
      <c r="I234" s="36">
        <v>1456094</v>
      </c>
      <c r="J234" s="36">
        <v>1</v>
      </c>
      <c r="K234" s="36" t="s">
        <v>253</v>
      </c>
      <c r="L234"/>
    </row>
    <row r="235" customHeight="1" spans="1:12">
      <c r="A235" s="34">
        <v>25</v>
      </c>
      <c r="B235" s="35">
        <v>1429143</v>
      </c>
      <c r="C235" s="35">
        <v>1473347</v>
      </c>
      <c r="D235" s="35">
        <v>44204</v>
      </c>
      <c r="E235" s="36">
        <v>35</v>
      </c>
      <c r="F235" s="36" t="s">
        <v>108</v>
      </c>
      <c r="G235" s="36" t="s">
        <v>254</v>
      </c>
      <c r="H235" s="36">
        <v>1456091</v>
      </c>
      <c r="I235" s="36">
        <v>1457041</v>
      </c>
      <c r="J235" s="36">
        <v>1</v>
      </c>
      <c r="K235" s="36" t="s">
        <v>255</v>
      </c>
      <c r="L235"/>
    </row>
    <row r="236" customHeight="1" spans="1:12">
      <c r="A236" s="34">
        <v>25</v>
      </c>
      <c r="B236" s="35">
        <v>1429143</v>
      </c>
      <c r="C236" s="35">
        <v>1473347</v>
      </c>
      <c r="D236" s="35">
        <v>44204</v>
      </c>
      <c r="E236" s="36">
        <v>35</v>
      </c>
      <c r="F236" s="36" t="s">
        <v>108</v>
      </c>
      <c r="G236" s="36"/>
      <c r="H236" s="36">
        <v>1457100</v>
      </c>
      <c r="I236" s="36">
        <v>1458371</v>
      </c>
      <c r="J236" s="36">
        <v>-1</v>
      </c>
      <c r="K236" s="36" t="s">
        <v>109</v>
      </c>
      <c r="L236"/>
    </row>
    <row r="237" customHeight="1" spans="1:12">
      <c r="A237" s="34">
        <v>25</v>
      </c>
      <c r="B237" s="35">
        <v>1429143</v>
      </c>
      <c r="C237" s="35">
        <v>1473347</v>
      </c>
      <c r="D237" s="35">
        <v>44204</v>
      </c>
      <c r="E237" s="36">
        <v>35</v>
      </c>
      <c r="F237" s="36" t="s">
        <v>108</v>
      </c>
      <c r="G237" s="36" t="s">
        <v>256</v>
      </c>
      <c r="H237" s="36">
        <v>1458365</v>
      </c>
      <c r="I237" s="36">
        <v>1459630</v>
      </c>
      <c r="J237" s="36">
        <v>-1</v>
      </c>
      <c r="K237" s="36" t="s">
        <v>257</v>
      </c>
      <c r="L237"/>
    </row>
    <row r="238" customHeight="1" spans="1:12">
      <c r="A238" s="34">
        <v>25</v>
      </c>
      <c r="B238" s="35">
        <v>1429143</v>
      </c>
      <c r="C238" s="35">
        <v>1473347</v>
      </c>
      <c r="D238" s="35">
        <v>44204</v>
      </c>
      <c r="E238" s="36">
        <v>35</v>
      </c>
      <c r="F238" s="36" t="s">
        <v>108</v>
      </c>
      <c r="G238" s="36"/>
      <c r="H238" s="36">
        <v>1459633</v>
      </c>
      <c r="I238" s="36">
        <v>1460754</v>
      </c>
      <c r="J238" s="36">
        <v>-1</v>
      </c>
      <c r="K238" s="36" t="s">
        <v>109</v>
      </c>
      <c r="L238"/>
    </row>
    <row r="239" customHeight="1" spans="1:12">
      <c r="A239" s="34">
        <v>25</v>
      </c>
      <c r="B239" s="35">
        <v>1429143</v>
      </c>
      <c r="C239" s="35">
        <v>1473347</v>
      </c>
      <c r="D239" s="35">
        <v>44204</v>
      </c>
      <c r="E239" s="36">
        <v>35</v>
      </c>
      <c r="F239" s="36" t="s">
        <v>108</v>
      </c>
      <c r="G239" s="36" t="s">
        <v>258</v>
      </c>
      <c r="H239" s="36">
        <v>1460896</v>
      </c>
      <c r="I239" s="36">
        <v>1461885</v>
      </c>
      <c r="J239" s="36">
        <v>-1</v>
      </c>
      <c r="K239" s="36" t="s">
        <v>259</v>
      </c>
      <c r="L239"/>
    </row>
    <row r="240" customHeight="1" spans="1:12">
      <c r="A240" s="34">
        <v>25</v>
      </c>
      <c r="B240" s="35">
        <v>1429143</v>
      </c>
      <c r="C240" s="35">
        <v>1473347</v>
      </c>
      <c r="D240" s="35">
        <v>44204</v>
      </c>
      <c r="E240" s="36">
        <v>35</v>
      </c>
      <c r="F240" s="36" t="s">
        <v>108</v>
      </c>
      <c r="G240" s="36" t="s">
        <v>260</v>
      </c>
      <c r="H240" s="36">
        <v>1461885</v>
      </c>
      <c r="I240" s="36">
        <v>1462892</v>
      </c>
      <c r="J240" s="36">
        <v>-1</v>
      </c>
      <c r="K240" s="36" t="s">
        <v>261</v>
      </c>
      <c r="L240"/>
    </row>
    <row r="241" customHeight="1" spans="1:12">
      <c r="A241" s="34">
        <v>25</v>
      </c>
      <c r="B241" s="35">
        <v>1429143</v>
      </c>
      <c r="C241" s="35">
        <v>1473347</v>
      </c>
      <c r="D241" s="35">
        <v>44204</v>
      </c>
      <c r="E241" s="36">
        <v>35</v>
      </c>
      <c r="F241" s="36" t="s">
        <v>108</v>
      </c>
      <c r="G241" s="36" t="s">
        <v>262</v>
      </c>
      <c r="H241" s="36">
        <v>1462889</v>
      </c>
      <c r="I241" s="36">
        <v>1464421</v>
      </c>
      <c r="J241" s="36">
        <v>-1</v>
      </c>
      <c r="K241" s="36" t="s">
        <v>263</v>
      </c>
      <c r="L241"/>
    </row>
    <row r="242" customHeight="1" spans="1:12">
      <c r="A242" s="34">
        <v>25</v>
      </c>
      <c r="B242" s="35">
        <v>1429143</v>
      </c>
      <c r="C242" s="35">
        <v>1473347</v>
      </c>
      <c r="D242" s="35">
        <v>44204</v>
      </c>
      <c r="E242" s="36">
        <v>35</v>
      </c>
      <c r="F242" s="36" t="s">
        <v>108</v>
      </c>
      <c r="G242" s="36" t="s">
        <v>264</v>
      </c>
      <c r="H242" s="36">
        <v>1464421</v>
      </c>
      <c r="I242" s="36">
        <v>1466142</v>
      </c>
      <c r="J242" s="36">
        <v>-1</v>
      </c>
      <c r="K242" s="36" t="s">
        <v>265</v>
      </c>
      <c r="L242"/>
    </row>
    <row r="243" customHeight="1" spans="1:12">
      <c r="A243" s="34">
        <v>25</v>
      </c>
      <c r="B243" s="35">
        <v>1429143</v>
      </c>
      <c r="C243" s="35">
        <v>1473347</v>
      </c>
      <c r="D243" s="35">
        <v>44204</v>
      </c>
      <c r="E243" s="36">
        <v>35</v>
      </c>
      <c r="F243" s="36" t="s">
        <v>108</v>
      </c>
      <c r="G243" s="36"/>
      <c r="H243" s="36">
        <v>1466687</v>
      </c>
      <c r="I243" s="36">
        <v>1468306</v>
      </c>
      <c r="J243" s="36">
        <v>-1</v>
      </c>
      <c r="K243" s="36" t="s">
        <v>109</v>
      </c>
      <c r="L243"/>
    </row>
    <row r="244" customHeight="1" spans="1:12">
      <c r="A244" s="34">
        <v>25</v>
      </c>
      <c r="B244" s="35">
        <v>1429143</v>
      </c>
      <c r="C244" s="35">
        <v>1473347</v>
      </c>
      <c r="D244" s="35">
        <v>44204</v>
      </c>
      <c r="E244" s="36">
        <v>35</v>
      </c>
      <c r="F244" s="36" t="s">
        <v>108</v>
      </c>
      <c r="G244" s="36" t="s">
        <v>266</v>
      </c>
      <c r="H244" s="36">
        <v>1468651</v>
      </c>
      <c r="I244" s="36">
        <v>1469805</v>
      </c>
      <c r="J244" s="36">
        <v>-1</v>
      </c>
      <c r="K244" s="36" t="s">
        <v>267</v>
      </c>
      <c r="L244"/>
    </row>
    <row r="245" customHeight="1" spans="1:12">
      <c r="A245" s="34">
        <v>25</v>
      </c>
      <c r="B245" s="35">
        <v>1429143</v>
      </c>
      <c r="C245" s="35">
        <v>1473347</v>
      </c>
      <c r="D245" s="35">
        <v>44204</v>
      </c>
      <c r="E245" s="36">
        <v>35</v>
      </c>
      <c r="F245" s="36" t="s">
        <v>108</v>
      </c>
      <c r="G245" s="36"/>
      <c r="H245" s="36">
        <v>1469839</v>
      </c>
      <c r="I245" s="36">
        <v>1470666</v>
      </c>
      <c r="J245" s="36">
        <v>-1</v>
      </c>
      <c r="K245" s="36" t="s">
        <v>109</v>
      </c>
      <c r="L245"/>
    </row>
    <row r="246" customHeight="1" spans="1:12">
      <c r="A246" s="34">
        <v>25</v>
      </c>
      <c r="B246" s="35">
        <v>1429143</v>
      </c>
      <c r="C246" s="35">
        <v>1473347</v>
      </c>
      <c r="D246" s="35">
        <v>44204</v>
      </c>
      <c r="E246" s="36">
        <v>35</v>
      </c>
      <c r="F246" s="36" t="s">
        <v>108</v>
      </c>
      <c r="G246" s="36"/>
      <c r="H246" s="36">
        <v>1470663</v>
      </c>
      <c r="I246" s="36">
        <v>1470941</v>
      </c>
      <c r="J246" s="36">
        <v>-1</v>
      </c>
      <c r="K246" s="36" t="s">
        <v>109</v>
      </c>
      <c r="L246"/>
    </row>
    <row r="247" customHeight="1" spans="1:12">
      <c r="A247" s="34">
        <v>25</v>
      </c>
      <c r="B247" s="35">
        <v>1429143</v>
      </c>
      <c r="C247" s="35">
        <v>1473347</v>
      </c>
      <c r="D247" s="35">
        <v>44204</v>
      </c>
      <c r="E247" s="36">
        <v>35</v>
      </c>
      <c r="F247" s="36" t="s">
        <v>108</v>
      </c>
      <c r="G247" s="36"/>
      <c r="H247" s="36">
        <v>1471776</v>
      </c>
      <c r="I247" s="36">
        <v>1471907</v>
      </c>
      <c r="J247" s="36">
        <v>1</v>
      </c>
      <c r="K247" s="36" t="s">
        <v>109</v>
      </c>
      <c r="L247"/>
    </row>
    <row r="248" customHeight="1" spans="1:12">
      <c r="A248" s="34">
        <v>25</v>
      </c>
      <c r="B248" s="35">
        <v>1429143</v>
      </c>
      <c r="C248" s="35">
        <v>1473347</v>
      </c>
      <c r="D248" s="35">
        <v>44204</v>
      </c>
      <c r="E248" s="36">
        <v>35</v>
      </c>
      <c r="F248" s="36" t="s">
        <v>108</v>
      </c>
      <c r="G248" s="36"/>
      <c r="H248" s="36">
        <v>1471913</v>
      </c>
      <c r="I248" s="36">
        <v>1472713</v>
      </c>
      <c r="J248" s="36">
        <v>-1</v>
      </c>
      <c r="K248" s="36" t="s">
        <v>109</v>
      </c>
      <c r="L248"/>
    </row>
    <row r="249" customHeight="1" spans="1:12">
      <c r="A249" s="34">
        <v>25</v>
      </c>
      <c r="B249" s="35">
        <v>1429143</v>
      </c>
      <c r="C249" s="35">
        <v>1473347</v>
      </c>
      <c r="D249" s="35">
        <v>44204</v>
      </c>
      <c r="E249" s="36">
        <v>35</v>
      </c>
      <c r="F249" s="36" t="s">
        <v>108</v>
      </c>
      <c r="G249" s="36"/>
      <c r="H249" s="36">
        <v>1472715</v>
      </c>
      <c r="I249" s="36">
        <v>1472945</v>
      </c>
      <c r="J249" s="36">
        <v>-1</v>
      </c>
      <c r="K249" s="36" t="s">
        <v>109</v>
      </c>
      <c r="L249"/>
    </row>
    <row r="250" customHeight="1" spans="1:12">
      <c r="A250" s="34">
        <v>26</v>
      </c>
      <c r="B250" s="35">
        <v>1502350</v>
      </c>
      <c r="C250" s="35">
        <v>1512458</v>
      </c>
      <c r="D250" s="35">
        <v>10108</v>
      </c>
      <c r="E250" s="36">
        <v>11</v>
      </c>
      <c r="F250" s="36" t="s">
        <v>108</v>
      </c>
      <c r="G250" s="36"/>
      <c r="H250" s="36">
        <v>1502407</v>
      </c>
      <c r="I250" s="36">
        <v>1502700</v>
      </c>
      <c r="J250" s="36">
        <v>1</v>
      </c>
      <c r="K250" s="36" t="s">
        <v>109</v>
      </c>
      <c r="L250"/>
    </row>
    <row r="251" customHeight="1" spans="1:12">
      <c r="A251" s="34">
        <v>26</v>
      </c>
      <c r="B251" s="35">
        <v>1502350</v>
      </c>
      <c r="C251" s="35">
        <v>1512458</v>
      </c>
      <c r="D251" s="35">
        <v>10108</v>
      </c>
      <c r="E251" s="36">
        <v>11</v>
      </c>
      <c r="F251" s="36" t="s">
        <v>108</v>
      </c>
      <c r="G251" s="36" t="s">
        <v>268</v>
      </c>
      <c r="H251" s="36">
        <v>1502717</v>
      </c>
      <c r="I251" s="36">
        <v>1504198</v>
      </c>
      <c r="J251" s="36">
        <v>-1</v>
      </c>
      <c r="K251" s="36" t="s">
        <v>269</v>
      </c>
      <c r="L251"/>
    </row>
    <row r="252" customHeight="1" spans="1:12">
      <c r="A252" s="34">
        <v>26</v>
      </c>
      <c r="B252" s="35">
        <v>1502350</v>
      </c>
      <c r="C252" s="35">
        <v>1512458</v>
      </c>
      <c r="D252" s="35">
        <v>10108</v>
      </c>
      <c r="E252" s="36">
        <v>11</v>
      </c>
      <c r="F252" s="36" t="s">
        <v>108</v>
      </c>
      <c r="G252" s="36" t="s">
        <v>270</v>
      </c>
      <c r="H252" s="36">
        <v>1504417</v>
      </c>
      <c r="I252" s="36">
        <v>1505208</v>
      </c>
      <c r="J252" s="36">
        <v>1</v>
      </c>
      <c r="K252" s="36" t="s">
        <v>271</v>
      </c>
      <c r="L252"/>
    </row>
    <row r="253" customHeight="1" spans="1:12">
      <c r="A253" s="34">
        <v>26</v>
      </c>
      <c r="B253" s="35">
        <v>1502350</v>
      </c>
      <c r="C253" s="35">
        <v>1512458</v>
      </c>
      <c r="D253" s="35">
        <v>10108</v>
      </c>
      <c r="E253" s="36">
        <v>11</v>
      </c>
      <c r="F253" s="36" t="s">
        <v>108</v>
      </c>
      <c r="G253" s="36"/>
      <c r="H253" s="36">
        <v>1505263</v>
      </c>
      <c r="I253" s="36">
        <v>1506174</v>
      </c>
      <c r="J253" s="36">
        <v>-1</v>
      </c>
      <c r="K253" s="36" t="s">
        <v>272</v>
      </c>
      <c r="L253"/>
    </row>
    <row r="254" customHeight="1" spans="1:12">
      <c r="A254" s="34">
        <v>26</v>
      </c>
      <c r="B254" s="35">
        <v>1502350</v>
      </c>
      <c r="C254" s="35">
        <v>1512458</v>
      </c>
      <c r="D254" s="35">
        <v>10108</v>
      </c>
      <c r="E254" s="36">
        <v>11</v>
      </c>
      <c r="F254" s="36" t="s">
        <v>108</v>
      </c>
      <c r="G254" s="36" t="s">
        <v>273</v>
      </c>
      <c r="H254" s="36">
        <v>1506319</v>
      </c>
      <c r="I254" s="36">
        <v>1506891</v>
      </c>
      <c r="J254" s="36">
        <v>-1</v>
      </c>
      <c r="K254" s="36" t="s">
        <v>274</v>
      </c>
      <c r="L254"/>
    </row>
    <row r="255" customHeight="1" spans="1:12">
      <c r="A255" s="34">
        <v>26</v>
      </c>
      <c r="B255" s="35">
        <v>1502350</v>
      </c>
      <c r="C255" s="35">
        <v>1512458</v>
      </c>
      <c r="D255" s="35">
        <v>10108</v>
      </c>
      <c r="E255" s="36">
        <v>11</v>
      </c>
      <c r="F255" s="36" t="s">
        <v>108</v>
      </c>
      <c r="G255" s="36"/>
      <c r="H255" s="36">
        <v>1506954</v>
      </c>
      <c r="I255" s="36">
        <v>1508606</v>
      </c>
      <c r="J255" s="36">
        <v>-1</v>
      </c>
      <c r="K255" s="36" t="s">
        <v>109</v>
      </c>
      <c r="L255"/>
    </row>
    <row r="256" customHeight="1" spans="1:12">
      <c r="A256" s="34">
        <v>26</v>
      </c>
      <c r="B256" s="35">
        <v>1502350</v>
      </c>
      <c r="C256" s="35">
        <v>1512458</v>
      </c>
      <c r="D256" s="35">
        <v>10108</v>
      </c>
      <c r="E256" s="36">
        <v>11</v>
      </c>
      <c r="F256" s="36" t="s">
        <v>108</v>
      </c>
      <c r="G256" s="36"/>
      <c r="H256" s="36">
        <v>1508975</v>
      </c>
      <c r="I256" s="36">
        <v>1510615</v>
      </c>
      <c r="J256" s="36">
        <v>1</v>
      </c>
      <c r="K256" s="36" t="s">
        <v>275</v>
      </c>
      <c r="L256"/>
    </row>
    <row r="257" customHeight="1" spans="1:12">
      <c r="A257" s="34">
        <v>26</v>
      </c>
      <c r="B257" s="35">
        <v>1502350</v>
      </c>
      <c r="C257" s="35">
        <v>1512458</v>
      </c>
      <c r="D257" s="35">
        <v>10108</v>
      </c>
      <c r="E257" s="36">
        <v>11</v>
      </c>
      <c r="F257" s="36" t="s">
        <v>108</v>
      </c>
      <c r="G257" s="36"/>
      <c r="H257" s="36">
        <v>1510630</v>
      </c>
      <c r="I257" s="36">
        <v>1510827</v>
      </c>
      <c r="J257" s="36">
        <v>-1</v>
      </c>
      <c r="K257" s="36" t="s">
        <v>109</v>
      </c>
      <c r="L257"/>
    </row>
    <row r="258" customHeight="1" spans="1:12">
      <c r="A258" s="34">
        <v>26</v>
      </c>
      <c r="B258" s="35">
        <v>1502350</v>
      </c>
      <c r="C258" s="35">
        <v>1512458</v>
      </c>
      <c r="D258" s="35">
        <v>10108</v>
      </c>
      <c r="E258" s="36">
        <v>11</v>
      </c>
      <c r="F258" s="36" t="s">
        <v>108</v>
      </c>
      <c r="G258" s="36" t="s">
        <v>276</v>
      </c>
      <c r="H258" s="36">
        <v>1510869</v>
      </c>
      <c r="I258" s="36">
        <v>1511618</v>
      </c>
      <c r="J258" s="36">
        <v>1</v>
      </c>
      <c r="K258" s="36" t="s">
        <v>277</v>
      </c>
      <c r="L258"/>
    </row>
    <row r="259" customHeight="1" spans="1:12">
      <c r="A259" s="34">
        <v>26</v>
      </c>
      <c r="B259" s="35">
        <v>1502350</v>
      </c>
      <c r="C259" s="35">
        <v>1512458</v>
      </c>
      <c r="D259" s="35">
        <v>10108</v>
      </c>
      <c r="E259" s="36">
        <v>11</v>
      </c>
      <c r="F259" s="36" t="s">
        <v>108</v>
      </c>
      <c r="G259" s="36"/>
      <c r="H259" s="36">
        <v>1511615</v>
      </c>
      <c r="I259" s="36">
        <v>1511953</v>
      </c>
      <c r="J259" s="36">
        <v>1</v>
      </c>
      <c r="K259" s="36" t="s">
        <v>109</v>
      </c>
      <c r="L259"/>
    </row>
    <row r="260" customHeight="1" spans="1:12">
      <c r="A260" s="34">
        <v>26</v>
      </c>
      <c r="B260" s="35">
        <v>1502350</v>
      </c>
      <c r="C260" s="35">
        <v>1512458</v>
      </c>
      <c r="D260" s="35">
        <v>10108</v>
      </c>
      <c r="E260" s="36">
        <v>11</v>
      </c>
      <c r="F260" s="36" t="s">
        <v>108</v>
      </c>
      <c r="G260" s="36" t="s">
        <v>278</v>
      </c>
      <c r="H260" s="36">
        <v>1512038</v>
      </c>
      <c r="I260" s="36">
        <v>1513132</v>
      </c>
      <c r="J260" s="36">
        <v>1</v>
      </c>
      <c r="K260" s="36" t="s">
        <v>279</v>
      </c>
      <c r="L260"/>
    </row>
    <row r="261" customHeight="1" spans="1:12">
      <c r="A261" s="34">
        <v>27</v>
      </c>
      <c r="B261" s="35">
        <v>1517185</v>
      </c>
      <c r="C261" s="35">
        <v>1527437</v>
      </c>
      <c r="D261" s="35">
        <v>10252</v>
      </c>
      <c r="E261" s="36">
        <v>10</v>
      </c>
      <c r="F261" s="36" t="s">
        <v>108</v>
      </c>
      <c r="G261" s="36" t="s">
        <v>280</v>
      </c>
      <c r="H261" s="36">
        <v>1516376</v>
      </c>
      <c r="I261" s="36">
        <v>1517224</v>
      </c>
      <c r="J261" s="36">
        <v>1</v>
      </c>
      <c r="K261" s="36" t="s">
        <v>281</v>
      </c>
      <c r="L261"/>
    </row>
    <row r="262" customHeight="1" spans="1:12">
      <c r="A262" s="34">
        <v>27</v>
      </c>
      <c r="B262" s="35">
        <v>1517185</v>
      </c>
      <c r="C262" s="35">
        <v>1527437</v>
      </c>
      <c r="D262" s="35">
        <v>10252</v>
      </c>
      <c r="E262" s="36">
        <v>10</v>
      </c>
      <c r="F262" s="36" t="s">
        <v>108</v>
      </c>
      <c r="G262" s="36"/>
      <c r="H262" s="36">
        <v>1517258</v>
      </c>
      <c r="I262" s="36">
        <v>1517386</v>
      </c>
      <c r="J262" s="36">
        <v>-1</v>
      </c>
      <c r="K262" s="36" t="s">
        <v>109</v>
      </c>
      <c r="L262"/>
    </row>
    <row r="263" customHeight="1" spans="1:12">
      <c r="A263" s="34">
        <v>27</v>
      </c>
      <c r="B263" s="35">
        <v>1517185</v>
      </c>
      <c r="C263" s="35">
        <v>1527437</v>
      </c>
      <c r="D263" s="35">
        <v>10252</v>
      </c>
      <c r="E263" s="36">
        <v>10</v>
      </c>
      <c r="F263" s="36" t="s">
        <v>108</v>
      </c>
      <c r="G263" s="36"/>
      <c r="H263" s="36">
        <v>1517420</v>
      </c>
      <c r="I263" s="36">
        <v>1517785</v>
      </c>
      <c r="J263" s="36">
        <v>1</v>
      </c>
      <c r="K263" s="36" t="s">
        <v>109</v>
      </c>
      <c r="L263"/>
    </row>
    <row r="264" customHeight="1" spans="1:12">
      <c r="A264" s="34">
        <v>27</v>
      </c>
      <c r="B264" s="35">
        <v>1517185</v>
      </c>
      <c r="C264" s="35">
        <v>1527437</v>
      </c>
      <c r="D264" s="35">
        <v>10252</v>
      </c>
      <c r="E264" s="36">
        <v>10</v>
      </c>
      <c r="F264" s="36" t="s">
        <v>108</v>
      </c>
      <c r="G264" s="36" t="s">
        <v>282</v>
      </c>
      <c r="H264" s="36">
        <v>1518000</v>
      </c>
      <c r="I264" s="36">
        <v>1518881</v>
      </c>
      <c r="J264" s="36">
        <v>1</v>
      </c>
      <c r="K264" s="36" t="s">
        <v>283</v>
      </c>
      <c r="L264"/>
    </row>
    <row r="265" customHeight="1" spans="1:12">
      <c r="A265" s="34">
        <v>27</v>
      </c>
      <c r="B265" s="35">
        <v>1517185</v>
      </c>
      <c r="C265" s="35">
        <v>1527437</v>
      </c>
      <c r="D265" s="35">
        <v>10252</v>
      </c>
      <c r="E265" s="36">
        <v>10</v>
      </c>
      <c r="F265" s="36" t="s">
        <v>108</v>
      </c>
      <c r="G265" s="36"/>
      <c r="H265" s="36">
        <v>1518878</v>
      </c>
      <c r="I265" s="36">
        <v>1519396</v>
      </c>
      <c r="J265" s="36">
        <v>1</v>
      </c>
      <c r="K265" s="36" t="s">
        <v>109</v>
      </c>
      <c r="L265"/>
    </row>
    <row r="266" customHeight="1" spans="1:12">
      <c r="A266" s="34">
        <v>27</v>
      </c>
      <c r="B266" s="35">
        <v>1517185</v>
      </c>
      <c r="C266" s="35">
        <v>1527437</v>
      </c>
      <c r="D266" s="35">
        <v>10252</v>
      </c>
      <c r="E266" s="36">
        <v>10</v>
      </c>
      <c r="F266" s="36" t="s">
        <v>108</v>
      </c>
      <c r="G266" s="36" t="s">
        <v>284</v>
      </c>
      <c r="H266" s="36">
        <v>1519401</v>
      </c>
      <c r="I266" s="36">
        <v>1520876</v>
      </c>
      <c r="J266" s="36">
        <v>1</v>
      </c>
      <c r="K266" s="36" t="s">
        <v>285</v>
      </c>
      <c r="L266"/>
    </row>
    <row r="267" customHeight="1" spans="1:12">
      <c r="A267" s="34">
        <v>27</v>
      </c>
      <c r="B267" s="35">
        <v>1517185</v>
      </c>
      <c r="C267" s="35">
        <v>1527437</v>
      </c>
      <c r="D267" s="35">
        <v>10252</v>
      </c>
      <c r="E267" s="36">
        <v>10</v>
      </c>
      <c r="F267" s="36" t="s">
        <v>108</v>
      </c>
      <c r="G267" s="36" t="s">
        <v>286</v>
      </c>
      <c r="H267" s="36">
        <v>1520880</v>
      </c>
      <c r="I267" s="36">
        <v>1522058</v>
      </c>
      <c r="J267" s="36">
        <v>1</v>
      </c>
      <c r="K267" s="36" t="s">
        <v>287</v>
      </c>
      <c r="L267"/>
    </row>
    <row r="268" customHeight="1" spans="1:12">
      <c r="A268" s="34">
        <v>27</v>
      </c>
      <c r="B268" s="35">
        <v>1517185</v>
      </c>
      <c r="C268" s="35">
        <v>1527437</v>
      </c>
      <c r="D268" s="35">
        <v>10252</v>
      </c>
      <c r="E268" s="36">
        <v>10</v>
      </c>
      <c r="F268" s="36" t="s">
        <v>108</v>
      </c>
      <c r="G268" s="36"/>
      <c r="H268" s="36">
        <v>1522051</v>
      </c>
      <c r="I268" s="36">
        <v>1522866</v>
      </c>
      <c r="J268" s="36">
        <v>1</v>
      </c>
      <c r="K268" s="36" t="s">
        <v>109</v>
      </c>
      <c r="L268"/>
    </row>
    <row r="269" customHeight="1" spans="1:12">
      <c r="A269" s="34">
        <v>27</v>
      </c>
      <c r="B269" s="35">
        <v>1517185</v>
      </c>
      <c r="C269" s="35">
        <v>1527437</v>
      </c>
      <c r="D269" s="35">
        <v>10252</v>
      </c>
      <c r="E269" s="36">
        <v>10</v>
      </c>
      <c r="F269" s="36" t="s">
        <v>108</v>
      </c>
      <c r="G269" s="36" t="s">
        <v>288</v>
      </c>
      <c r="H269" s="36">
        <v>1523014</v>
      </c>
      <c r="I269" s="36">
        <v>1523670</v>
      </c>
      <c r="J269" s="36">
        <v>-1</v>
      </c>
      <c r="K269" s="36" t="s">
        <v>289</v>
      </c>
      <c r="L269"/>
    </row>
    <row r="270" customHeight="1" spans="1:12">
      <c r="A270" s="34">
        <v>27</v>
      </c>
      <c r="B270" s="35">
        <v>1517185</v>
      </c>
      <c r="C270" s="35">
        <v>1527437</v>
      </c>
      <c r="D270" s="35">
        <v>10252</v>
      </c>
      <c r="E270" s="36">
        <v>10</v>
      </c>
      <c r="F270" s="36" t="s">
        <v>108</v>
      </c>
      <c r="G270" s="36"/>
      <c r="H270" s="36">
        <v>1524035</v>
      </c>
      <c r="I270" s="36">
        <v>1527892</v>
      </c>
      <c r="J270" s="36">
        <v>-1</v>
      </c>
      <c r="K270" s="36" t="s">
        <v>109</v>
      </c>
      <c r="L270"/>
    </row>
    <row r="271" customHeight="1" spans="1:12">
      <c r="A271" s="34">
        <v>28</v>
      </c>
      <c r="B271" s="35">
        <v>2172940</v>
      </c>
      <c r="C271" s="35">
        <v>2179966</v>
      </c>
      <c r="D271" s="35">
        <v>7026</v>
      </c>
      <c r="E271" s="36">
        <v>2</v>
      </c>
      <c r="F271" s="36" t="s">
        <v>108</v>
      </c>
      <c r="G271" s="36"/>
      <c r="H271" s="36">
        <v>2172940</v>
      </c>
      <c r="I271" s="36">
        <v>2173443</v>
      </c>
      <c r="J271" s="36">
        <v>-1</v>
      </c>
      <c r="K271" s="36" t="s">
        <v>109</v>
      </c>
      <c r="L271"/>
    </row>
    <row r="272" customHeight="1" spans="1:12">
      <c r="A272" s="34">
        <v>28</v>
      </c>
      <c r="B272" s="35">
        <v>2172940</v>
      </c>
      <c r="C272" s="35">
        <v>2179966</v>
      </c>
      <c r="D272" s="35">
        <v>7026</v>
      </c>
      <c r="E272" s="36">
        <v>2</v>
      </c>
      <c r="F272" s="36" t="s">
        <v>108</v>
      </c>
      <c r="G272" s="36"/>
      <c r="H272" s="36">
        <v>2179325</v>
      </c>
      <c r="I272" s="36">
        <v>2179966</v>
      </c>
      <c r="J272" s="36">
        <v>-1</v>
      </c>
      <c r="K272" s="36" t="s">
        <v>290</v>
      </c>
      <c r="L272"/>
    </row>
    <row r="273" customHeight="1" spans="1:12">
      <c r="A273" s="34">
        <v>29</v>
      </c>
      <c r="B273" s="35">
        <v>2297285</v>
      </c>
      <c r="C273" s="35">
        <v>2316082</v>
      </c>
      <c r="D273" s="35">
        <v>18797</v>
      </c>
      <c r="E273" s="36">
        <v>16</v>
      </c>
      <c r="F273" s="36" t="s">
        <v>108</v>
      </c>
      <c r="G273" s="36" t="s">
        <v>291</v>
      </c>
      <c r="H273" s="36">
        <v>2297285</v>
      </c>
      <c r="I273" s="36">
        <v>2298688</v>
      </c>
      <c r="J273" s="36">
        <v>-1</v>
      </c>
      <c r="K273" s="36" t="s">
        <v>292</v>
      </c>
      <c r="L273"/>
    </row>
    <row r="274" customHeight="1" spans="1:12">
      <c r="A274" s="34">
        <v>29</v>
      </c>
      <c r="B274" s="35">
        <v>2297285</v>
      </c>
      <c r="C274" s="35">
        <v>2316082</v>
      </c>
      <c r="D274" s="35">
        <v>18797</v>
      </c>
      <c r="E274" s="36">
        <v>16</v>
      </c>
      <c r="F274" s="36" t="s">
        <v>108</v>
      </c>
      <c r="G274" s="36"/>
      <c r="H274" s="36">
        <v>2298950</v>
      </c>
      <c r="I274" s="36">
        <v>2299516</v>
      </c>
      <c r="J274" s="36">
        <v>1</v>
      </c>
      <c r="K274" s="36" t="s">
        <v>109</v>
      </c>
      <c r="L274"/>
    </row>
    <row r="275" customHeight="1" spans="1:12">
      <c r="A275" s="34">
        <v>29</v>
      </c>
      <c r="B275" s="35">
        <v>2297285</v>
      </c>
      <c r="C275" s="35">
        <v>2316082</v>
      </c>
      <c r="D275" s="35">
        <v>18797</v>
      </c>
      <c r="E275" s="36">
        <v>16</v>
      </c>
      <c r="F275" s="36" t="s">
        <v>108</v>
      </c>
      <c r="G275" s="36"/>
      <c r="H275" s="36">
        <v>2299513</v>
      </c>
      <c r="I275" s="36">
        <v>2300367</v>
      </c>
      <c r="J275" s="36">
        <v>1</v>
      </c>
      <c r="K275" s="36" t="s">
        <v>109</v>
      </c>
      <c r="L275"/>
    </row>
    <row r="276" customHeight="1" spans="1:12">
      <c r="A276" s="34">
        <v>29</v>
      </c>
      <c r="B276" s="35">
        <v>2297285</v>
      </c>
      <c r="C276" s="35">
        <v>2316082</v>
      </c>
      <c r="D276" s="35">
        <v>18797</v>
      </c>
      <c r="E276" s="36">
        <v>16</v>
      </c>
      <c r="F276" s="36" t="s">
        <v>108</v>
      </c>
      <c r="G276" s="36" t="s">
        <v>293</v>
      </c>
      <c r="H276" s="36">
        <v>2300716</v>
      </c>
      <c r="I276" s="36">
        <v>2301870</v>
      </c>
      <c r="J276" s="36">
        <v>-1</v>
      </c>
      <c r="K276" s="36" t="s">
        <v>294</v>
      </c>
      <c r="L276"/>
    </row>
    <row r="277" customHeight="1" spans="1:12">
      <c r="A277" s="34">
        <v>29</v>
      </c>
      <c r="B277" s="35">
        <v>2297285</v>
      </c>
      <c r="C277" s="35">
        <v>2316082</v>
      </c>
      <c r="D277" s="35">
        <v>18797</v>
      </c>
      <c r="E277" s="36">
        <v>16</v>
      </c>
      <c r="F277" s="36" t="s">
        <v>108</v>
      </c>
      <c r="G277" s="36"/>
      <c r="H277" s="36">
        <v>2302079</v>
      </c>
      <c r="I277" s="36">
        <v>2304277</v>
      </c>
      <c r="J277" s="36">
        <v>1</v>
      </c>
      <c r="K277" s="36" t="s">
        <v>109</v>
      </c>
      <c r="L277"/>
    </row>
    <row r="278" customHeight="1" spans="1:12">
      <c r="A278" s="34">
        <v>29</v>
      </c>
      <c r="B278" s="35">
        <v>2297285</v>
      </c>
      <c r="C278" s="35">
        <v>2316082</v>
      </c>
      <c r="D278" s="35">
        <v>18797</v>
      </c>
      <c r="E278" s="36">
        <v>16</v>
      </c>
      <c r="F278" s="36" t="s">
        <v>108</v>
      </c>
      <c r="G278" s="36"/>
      <c r="H278" s="36">
        <v>2304274</v>
      </c>
      <c r="I278" s="36">
        <v>2305071</v>
      </c>
      <c r="J278" s="36">
        <v>-1</v>
      </c>
      <c r="K278" s="36" t="s">
        <v>109</v>
      </c>
      <c r="L278"/>
    </row>
    <row r="279" customHeight="1" spans="1:12">
      <c r="A279" s="34">
        <v>29</v>
      </c>
      <c r="B279" s="35">
        <v>2297285</v>
      </c>
      <c r="C279" s="35">
        <v>2316082</v>
      </c>
      <c r="D279" s="35">
        <v>18797</v>
      </c>
      <c r="E279" s="36">
        <v>16</v>
      </c>
      <c r="F279" s="36" t="s">
        <v>108</v>
      </c>
      <c r="G279" s="36"/>
      <c r="H279" s="36">
        <v>2305185</v>
      </c>
      <c r="I279" s="36">
        <v>2305412</v>
      </c>
      <c r="J279" s="36">
        <v>1</v>
      </c>
      <c r="K279" s="36" t="s">
        <v>109</v>
      </c>
      <c r="L279"/>
    </row>
    <row r="280" customHeight="1" spans="1:12">
      <c r="A280" s="34">
        <v>29</v>
      </c>
      <c r="B280" s="35">
        <v>2297285</v>
      </c>
      <c r="C280" s="35">
        <v>2316082</v>
      </c>
      <c r="D280" s="35">
        <v>18797</v>
      </c>
      <c r="E280" s="36">
        <v>16</v>
      </c>
      <c r="F280" s="36" t="s">
        <v>108</v>
      </c>
      <c r="G280" s="36"/>
      <c r="H280" s="36">
        <v>2305470</v>
      </c>
      <c r="I280" s="36">
        <v>2306714</v>
      </c>
      <c r="J280" s="36">
        <v>-1</v>
      </c>
      <c r="K280" s="36" t="s">
        <v>109</v>
      </c>
      <c r="L280"/>
    </row>
    <row r="281" customHeight="1" spans="1:12">
      <c r="A281" s="34">
        <v>29</v>
      </c>
      <c r="B281" s="35">
        <v>2297285</v>
      </c>
      <c r="C281" s="35">
        <v>2316082</v>
      </c>
      <c r="D281" s="35">
        <v>18797</v>
      </c>
      <c r="E281" s="36">
        <v>16</v>
      </c>
      <c r="F281" s="36" t="s">
        <v>108</v>
      </c>
      <c r="G281" s="36"/>
      <c r="H281" s="36">
        <v>2306828</v>
      </c>
      <c r="I281" s="36">
        <v>2306962</v>
      </c>
      <c r="J281" s="36">
        <v>-1</v>
      </c>
      <c r="K281" s="36" t="s">
        <v>109</v>
      </c>
      <c r="L281"/>
    </row>
    <row r="282" customHeight="1" spans="1:12">
      <c r="A282" s="34">
        <v>29</v>
      </c>
      <c r="B282" s="35">
        <v>2297285</v>
      </c>
      <c r="C282" s="35">
        <v>2316082</v>
      </c>
      <c r="D282" s="35">
        <v>18797</v>
      </c>
      <c r="E282" s="36">
        <v>16</v>
      </c>
      <c r="F282" s="36" t="s">
        <v>108</v>
      </c>
      <c r="G282" s="36"/>
      <c r="H282" s="36">
        <v>2307001</v>
      </c>
      <c r="I282" s="36">
        <v>2308167</v>
      </c>
      <c r="J282" s="36">
        <v>-1</v>
      </c>
      <c r="K282" s="36" t="s">
        <v>109</v>
      </c>
      <c r="L282"/>
    </row>
    <row r="283" customHeight="1" spans="1:12">
      <c r="A283" s="34">
        <v>29</v>
      </c>
      <c r="B283" s="35">
        <v>2297285</v>
      </c>
      <c r="C283" s="35">
        <v>2316082</v>
      </c>
      <c r="D283" s="35">
        <v>18797</v>
      </c>
      <c r="E283" s="36">
        <v>16</v>
      </c>
      <c r="F283" s="36" t="s">
        <v>108</v>
      </c>
      <c r="G283" s="36" t="s">
        <v>295</v>
      </c>
      <c r="H283" s="36">
        <v>2308154</v>
      </c>
      <c r="I283" s="36">
        <v>2309185</v>
      </c>
      <c r="J283" s="36">
        <v>-1</v>
      </c>
      <c r="K283" s="36" t="s">
        <v>296</v>
      </c>
      <c r="L283"/>
    </row>
    <row r="284" customHeight="1" spans="1:12">
      <c r="A284" s="34">
        <v>29</v>
      </c>
      <c r="B284" s="35">
        <v>2297285</v>
      </c>
      <c r="C284" s="35">
        <v>2316082</v>
      </c>
      <c r="D284" s="35">
        <v>18797</v>
      </c>
      <c r="E284" s="36">
        <v>16</v>
      </c>
      <c r="F284" s="36" t="s">
        <v>108</v>
      </c>
      <c r="G284" s="36" t="s">
        <v>297</v>
      </c>
      <c r="H284" s="36">
        <v>2309185</v>
      </c>
      <c r="I284" s="36">
        <v>2310321</v>
      </c>
      <c r="J284" s="36">
        <v>-1</v>
      </c>
      <c r="K284" s="36" t="s">
        <v>296</v>
      </c>
      <c r="L284"/>
    </row>
    <row r="285" customHeight="1" spans="1:12">
      <c r="A285" s="34">
        <v>29</v>
      </c>
      <c r="B285" s="35">
        <v>2297285</v>
      </c>
      <c r="C285" s="35">
        <v>2316082</v>
      </c>
      <c r="D285" s="35">
        <v>18797</v>
      </c>
      <c r="E285" s="36">
        <v>16</v>
      </c>
      <c r="F285" s="36" t="s">
        <v>108</v>
      </c>
      <c r="G285" s="36" t="s">
        <v>298</v>
      </c>
      <c r="H285" s="36">
        <v>2310436</v>
      </c>
      <c r="I285" s="36">
        <v>2311755</v>
      </c>
      <c r="J285" s="36">
        <v>-1</v>
      </c>
      <c r="K285" s="36" t="s">
        <v>299</v>
      </c>
      <c r="L285"/>
    </row>
    <row r="286" customHeight="1" spans="1:12">
      <c r="A286" s="34">
        <v>29</v>
      </c>
      <c r="B286" s="35">
        <v>2297285</v>
      </c>
      <c r="C286" s="35">
        <v>2316082</v>
      </c>
      <c r="D286" s="35">
        <v>18797</v>
      </c>
      <c r="E286" s="36">
        <v>16</v>
      </c>
      <c r="F286" s="36" t="s">
        <v>108</v>
      </c>
      <c r="G286" s="36"/>
      <c r="H286" s="36">
        <v>2311791</v>
      </c>
      <c r="I286" s="36">
        <v>2312591</v>
      </c>
      <c r="J286" s="36">
        <v>-1</v>
      </c>
      <c r="K286" s="36" t="s">
        <v>109</v>
      </c>
      <c r="L286"/>
    </row>
    <row r="287" customHeight="1" spans="1:12">
      <c r="A287" s="34">
        <v>29</v>
      </c>
      <c r="B287" s="35">
        <v>2297285</v>
      </c>
      <c r="C287" s="35">
        <v>2316082</v>
      </c>
      <c r="D287" s="35">
        <v>18797</v>
      </c>
      <c r="E287" s="36">
        <v>16</v>
      </c>
      <c r="F287" s="36" t="s">
        <v>108</v>
      </c>
      <c r="G287" s="36"/>
      <c r="H287" s="36">
        <v>2312688</v>
      </c>
      <c r="I287" s="36">
        <v>2314031</v>
      </c>
      <c r="J287" s="36">
        <v>-1</v>
      </c>
      <c r="K287" s="36" t="s">
        <v>109</v>
      </c>
      <c r="L287"/>
    </row>
    <row r="288" customHeight="1" spans="1:12">
      <c r="A288" s="34">
        <v>29</v>
      </c>
      <c r="B288" s="35">
        <v>2297285</v>
      </c>
      <c r="C288" s="35">
        <v>2316082</v>
      </c>
      <c r="D288" s="35">
        <v>18797</v>
      </c>
      <c r="E288" s="36">
        <v>16</v>
      </c>
      <c r="F288" s="36" t="s">
        <v>108</v>
      </c>
      <c r="G288" s="36"/>
      <c r="H288" s="36">
        <v>2314088</v>
      </c>
      <c r="I288" s="36">
        <v>2316082</v>
      </c>
      <c r="J288" s="36">
        <v>-1</v>
      </c>
      <c r="K288" s="36" t="s">
        <v>109</v>
      </c>
      <c r="L288"/>
    </row>
    <row r="289" customHeight="1" spans="1:12">
      <c r="A289" s="34">
        <v>30</v>
      </c>
      <c r="B289" s="35">
        <v>2479714</v>
      </c>
      <c r="C289" s="35">
        <v>2483985</v>
      </c>
      <c r="D289" s="35">
        <v>4271</v>
      </c>
      <c r="E289" s="36">
        <v>4</v>
      </c>
      <c r="F289" s="36" t="s">
        <v>108</v>
      </c>
      <c r="G289" s="36" t="s">
        <v>300</v>
      </c>
      <c r="H289" s="36">
        <v>2479714</v>
      </c>
      <c r="I289" s="36">
        <v>2480643</v>
      </c>
      <c r="J289" s="36">
        <v>1</v>
      </c>
      <c r="K289" s="36" t="s">
        <v>301</v>
      </c>
      <c r="L289"/>
    </row>
    <row r="290" customHeight="1" spans="1:12">
      <c r="A290" s="34">
        <v>30</v>
      </c>
      <c r="B290" s="35">
        <v>2479714</v>
      </c>
      <c r="C290" s="35">
        <v>2483985</v>
      </c>
      <c r="D290" s="35">
        <v>4271</v>
      </c>
      <c r="E290" s="36">
        <v>4</v>
      </c>
      <c r="F290" s="36" t="s">
        <v>108</v>
      </c>
      <c r="G290" s="36"/>
      <c r="H290" s="36">
        <v>2480649</v>
      </c>
      <c r="I290" s="36">
        <v>2482418</v>
      </c>
      <c r="J290" s="36">
        <v>1</v>
      </c>
      <c r="K290" s="36" t="s">
        <v>109</v>
      </c>
      <c r="L290"/>
    </row>
    <row r="291" customHeight="1" spans="1:12">
      <c r="A291" s="34">
        <v>30</v>
      </c>
      <c r="B291" s="35">
        <v>2479714</v>
      </c>
      <c r="C291" s="35">
        <v>2483985</v>
      </c>
      <c r="D291" s="35">
        <v>4271</v>
      </c>
      <c r="E291" s="36">
        <v>4</v>
      </c>
      <c r="F291" s="36" t="s">
        <v>108</v>
      </c>
      <c r="G291" s="36" t="s">
        <v>302</v>
      </c>
      <c r="H291" s="36">
        <v>2482415</v>
      </c>
      <c r="I291" s="36">
        <v>2483272</v>
      </c>
      <c r="J291" s="36">
        <v>1</v>
      </c>
      <c r="K291" s="36" t="s">
        <v>303</v>
      </c>
      <c r="L291"/>
    </row>
    <row r="292" customHeight="1" spans="1:12">
      <c r="A292" s="34">
        <v>30</v>
      </c>
      <c r="B292" s="35">
        <v>2479714</v>
      </c>
      <c r="C292" s="35">
        <v>2483985</v>
      </c>
      <c r="D292" s="35">
        <v>4271</v>
      </c>
      <c r="E292" s="36">
        <v>4</v>
      </c>
      <c r="F292" s="36" t="s">
        <v>108</v>
      </c>
      <c r="G292" s="36" t="s">
        <v>304</v>
      </c>
      <c r="H292" s="36">
        <v>2483269</v>
      </c>
      <c r="I292" s="36">
        <v>2483985</v>
      </c>
      <c r="J292" s="36">
        <v>1</v>
      </c>
      <c r="K292" s="36" t="s">
        <v>305</v>
      </c>
      <c r="L292"/>
    </row>
    <row r="293" customHeight="1" spans="1:12">
      <c r="A293" s="34">
        <v>31</v>
      </c>
      <c r="B293" s="35">
        <v>2485759</v>
      </c>
      <c r="C293" s="35">
        <v>2489997</v>
      </c>
      <c r="D293" s="35">
        <v>4238</v>
      </c>
      <c r="E293" s="36">
        <v>3</v>
      </c>
      <c r="F293" s="36" t="s">
        <v>108</v>
      </c>
      <c r="G293" s="36" t="s">
        <v>306</v>
      </c>
      <c r="H293" s="36">
        <v>2485759</v>
      </c>
      <c r="I293" s="36">
        <v>2487195</v>
      </c>
      <c r="J293" s="36">
        <v>-1</v>
      </c>
      <c r="K293" s="36" t="s">
        <v>307</v>
      </c>
      <c r="L293"/>
    </row>
    <row r="294" customHeight="1" spans="1:12">
      <c r="A294" s="34">
        <v>31</v>
      </c>
      <c r="B294" s="35">
        <v>2485759</v>
      </c>
      <c r="C294" s="35">
        <v>2489997</v>
      </c>
      <c r="D294" s="35">
        <v>4238</v>
      </c>
      <c r="E294" s="36">
        <v>3</v>
      </c>
      <c r="F294" s="36" t="s">
        <v>108</v>
      </c>
      <c r="G294" s="36"/>
      <c r="H294" s="36">
        <v>2487339</v>
      </c>
      <c r="I294" s="36">
        <v>2488040</v>
      </c>
      <c r="J294" s="36">
        <v>-1</v>
      </c>
      <c r="K294" s="36" t="s">
        <v>109</v>
      </c>
      <c r="L294"/>
    </row>
    <row r="295" customHeight="1" spans="1:12">
      <c r="A295" s="34">
        <v>31</v>
      </c>
      <c r="B295" s="35">
        <v>2485759</v>
      </c>
      <c r="C295" s="35">
        <v>2489997</v>
      </c>
      <c r="D295" s="35">
        <v>4238</v>
      </c>
      <c r="E295" s="36">
        <v>3</v>
      </c>
      <c r="F295" s="36" t="s">
        <v>108</v>
      </c>
      <c r="G295" s="36" t="s">
        <v>308</v>
      </c>
      <c r="H295" s="36">
        <v>2488192</v>
      </c>
      <c r="I295" s="36">
        <v>2489997</v>
      </c>
      <c r="J295" s="36">
        <v>1</v>
      </c>
      <c r="K295" s="36" t="s">
        <v>309</v>
      </c>
      <c r="L295"/>
    </row>
    <row r="296" customHeight="1" spans="1:12">
      <c r="A296" s="34">
        <v>32</v>
      </c>
      <c r="B296" s="35">
        <v>2813054</v>
      </c>
      <c r="C296" s="35">
        <v>2817106</v>
      </c>
      <c r="D296" s="35">
        <v>4052</v>
      </c>
      <c r="E296" s="36">
        <v>6</v>
      </c>
      <c r="F296" s="36" t="s">
        <v>108</v>
      </c>
      <c r="G296" s="36" t="s">
        <v>310</v>
      </c>
      <c r="H296" s="36">
        <v>2811987</v>
      </c>
      <c r="I296" s="36">
        <v>2813111</v>
      </c>
      <c r="J296" s="36">
        <v>1</v>
      </c>
      <c r="K296" s="36" t="s">
        <v>311</v>
      </c>
      <c r="L296"/>
    </row>
    <row r="297" customHeight="1" spans="1:12">
      <c r="A297" s="34">
        <v>32</v>
      </c>
      <c r="B297" s="35">
        <v>2813054</v>
      </c>
      <c r="C297" s="35">
        <v>2817106</v>
      </c>
      <c r="D297" s="35">
        <v>4052</v>
      </c>
      <c r="E297" s="36">
        <v>6</v>
      </c>
      <c r="F297" s="36" t="s">
        <v>108</v>
      </c>
      <c r="G297" s="36"/>
      <c r="H297" s="36">
        <v>2813273</v>
      </c>
      <c r="I297" s="36">
        <v>2813581</v>
      </c>
      <c r="J297" s="36">
        <v>1</v>
      </c>
      <c r="K297" s="36" t="s">
        <v>109</v>
      </c>
      <c r="L297"/>
    </row>
    <row r="298" customHeight="1" spans="1:12">
      <c r="A298" s="34">
        <v>32</v>
      </c>
      <c r="B298" s="35">
        <v>2813054</v>
      </c>
      <c r="C298" s="35">
        <v>2817106</v>
      </c>
      <c r="D298" s="35">
        <v>4052</v>
      </c>
      <c r="E298" s="36">
        <v>6</v>
      </c>
      <c r="F298" s="36" t="s">
        <v>108</v>
      </c>
      <c r="G298" s="36"/>
      <c r="H298" s="36">
        <v>2813578</v>
      </c>
      <c r="I298" s="36">
        <v>2814276</v>
      </c>
      <c r="J298" s="36">
        <v>1</v>
      </c>
      <c r="K298" s="36" t="s">
        <v>109</v>
      </c>
      <c r="L298"/>
    </row>
    <row r="299" customHeight="1" spans="1:12">
      <c r="A299" s="34">
        <v>32</v>
      </c>
      <c r="B299" s="35">
        <v>2813054</v>
      </c>
      <c r="C299" s="35">
        <v>2817106</v>
      </c>
      <c r="D299" s="35">
        <v>4052</v>
      </c>
      <c r="E299" s="36">
        <v>6</v>
      </c>
      <c r="F299" s="36" t="s">
        <v>108</v>
      </c>
      <c r="G299" s="36"/>
      <c r="H299" s="36">
        <v>2814299</v>
      </c>
      <c r="I299" s="36">
        <v>2815825</v>
      </c>
      <c r="J299" s="36">
        <v>1</v>
      </c>
      <c r="K299" s="36" t="s">
        <v>109</v>
      </c>
      <c r="L299"/>
    </row>
    <row r="300" customHeight="1" spans="1:12">
      <c r="A300" s="34">
        <v>32</v>
      </c>
      <c r="B300" s="35">
        <v>2813054</v>
      </c>
      <c r="C300" s="35">
        <v>2817106</v>
      </c>
      <c r="D300" s="35">
        <v>4052</v>
      </c>
      <c r="E300" s="36">
        <v>6</v>
      </c>
      <c r="F300" s="36" t="s">
        <v>108</v>
      </c>
      <c r="G300" s="36"/>
      <c r="H300" s="36">
        <v>2815947</v>
      </c>
      <c r="I300" s="36">
        <v>2816654</v>
      </c>
      <c r="J300" s="36">
        <v>1</v>
      </c>
      <c r="K300" s="36" t="s">
        <v>109</v>
      </c>
      <c r="L300"/>
    </row>
    <row r="301" customHeight="1" spans="1:12">
      <c r="A301" s="34">
        <v>32</v>
      </c>
      <c r="B301" s="35">
        <v>2813054</v>
      </c>
      <c r="C301" s="35">
        <v>2817106</v>
      </c>
      <c r="D301" s="35">
        <v>4052</v>
      </c>
      <c r="E301" s="36">
        <v>6</v>
      </c>
      <c r="F301" s="36" t="s">
        <v>108</v>
      </c>
      <c r="G301" s="36"/>
      <c r="H301" s="36">
        <v>2817036</v>
      </c>
      <c r="I301" s="36">
        <v>2818718</v>
      </c>
      <c r="J301" s="36">
        <v>-1</v>
      </c>
      <c r="K301" s="36" t="s">
        <v>109</v>
      </c>
      <c r="L301"/>
    </row>
    <row r="302" customHeight="1" spans="1:12">
      <c r="A302" s="34">
        <v>33</v>
      </c>
      <c r="B302" s="35">
        <v>3031020</v>
      </c>
      <c r="C302" s="35">
        <v>3047808</v>
      </c>
      <c r="D302" s="35">
        <v>16788</v>
      </c>
      <c r="E302" s="36">
        <v>14</v>
      </c>
      <c r="F302" s="36" t="s">
        <v>108</v>
      </c>
      <c r="G302" s="36" t="s">
        <v>312</v>
      </c>
      <c r="H302" s="36">
        <v>3030636</v>
      </c>
      <c r="I302" s="36">
        <v>3031043</v>
      </c>
      <c r="J302" s="36">
        <v>-1</v>
      </c>
      <c r="K302" s="36" t="s">
        <v>313</v>
      </c>
      <c r="L302"/>
    </row>
    <row r="303" customHeight="1" spans="1:12">
      <c r="A303" s="34">
        <v>33</v>
      </c>
      <c r="B303" s="35">
        <v>3031020</v>
      </c>
      <c r="C303" s="35">
        <v>3047808</v>
      </c>
      <c r="D303" s="35">
        <v>16788</v>
      </c>
      <c r="E303" s="36">
        <v>14</v>
      </c>
      <c r="F303" s="36" t="s">
        <v>108</v>
      </c>
      <c r="G303" s="36"/>
      <c r="H303" s="36">
        <v>3031040</v>
      </c>
      <c r="I303" s="36">
        <v>3031273</v>
      </c>
      <c r="J303" s="36">
        <v>-1</v>
      </c>
      <c r="K303" s="36" t="s">
        <v>109</v>
      </c>
      <c r="L303"/>
    </row>
    <row r="304" customHeight="1" spans="1:12">
      <c r="A304" s="34">
        <v>33</v>
      </c>
      <c r="B304" s="35">
        <v>3031020</v>
      </c>
      <c r="C304" s="35">
        <v>3047808</v>
      </c>
      <c r="D304" s="35">
        <v>16788</v>
      </c>
      <c r="E304" s="36">
        <v>14</v>
      </c>
      <c r="F304" s="36" t="s">
        <v>108</v>
      </c>
      <c r="G304" s="36" t="s">
        <v>314</v>
      </c>
      <c r="H304" s="36">
        <v>3031442</v>
      </c>
      <c r="I304" s="36">
        <v>3032785</v>
      </c>
      <c r="J304" s="36">
        <v>1</v>
      </c>
      <c r="K304" s="36" t="s">
        <v>315</v>
      </c>
      <c r="L304"/>
    </row>
    <row r="305" customHeight="1" spans="1:12">
      <c r="A305" s="34">
        <v>33</v>
      </c>
      <c r="B305" s="35">
        <v>3031020</v>
      </c>
      <c r="C305" s="35">
        <v>3047808</v>
      </c>
      <c r="D305" s="35">
        <v>16788</v>
      </c>
      <c r="E305" s="36">
        <v>14</v>
      </c>
      <c r="F305" s="36" t="s">
        <v>108</v>
      </c>
      <c r="G305" s="36" t="s">
        <v>316</v>
      </c>
      <c r="H305" s="36">
        <v>3032775</v>
      </c>
      <c r="I305" s="36">
        <v>3033833</v>
      </c>
      <c r="J305" s="36">
        <v>1</v>
      </c>
      <c r="K305" s="36" t="s">
        <v>133</v>
      </c>
      <c r="L305"/>
    </row>
    <row r="306" customHeight="1" spans="1:12">
      <c r="A306" s="34">
        <v>33</v>
      </c>
      <c r="B306" s="35">
        <v>3031020</v>
      </c>
      <c r="C306" s="35">
        <v>3047808</v>
      </c>
      <c r="D306" s="35">
        <v>16788</v>
      </c>
      <c r="E306" s="36">
        <v>14</v>
      </c>
      <c r="F306" s="36" t="s">
        <v>108</v>
      </c>
      <c r="G306" s="36"/>
      <c r="H306" s="36">
        <v>3033896</v>
      </c>
      <c r="I306" s="36">
        <v>3034657</v>
      </c>
      <c r="J306" s="36">
        <v>1</v>
      </c>
      <c r="K306" s="36" t="s">
        <v>109</v>
      </c>
      <c r="L306"/>
    </row>
    <row r="307" customHeight="1" spans="1:12">
      <c r="A307" s="34">
        <v>33</v>
      </c>
      <c r="B307" s="35">
        <v>3031020</v>
      </c>
      <c r="C307" s="35">
        <v>3047808</v>
      </c>
      <c r="D307" s="35">
        <v>16788</v>
      </c>
      <c r="E307" s="36">
        <v>14</v>
      </c>
      <c r="F307" s="36" t="s">
        <v>108</v>
      </c>
      <c r="G307" s="36" t="s">
        <v>317</v>
      </c>
      <c r="H307" s="36">
        <v>3034657</v>
      </c>
      <c r="I307" s="36">
        <v>3035385</v>
      </c>
      <c r="J307" s="36">
        <v>1</v>
      </c>
      <c r="K307" s="36" t="s">
        <v>318</v>
      </c>
      <c r="L307"/>
    </row>
    <row r="308" customHeight="1" spans="1:12">
      <c r="A308" s="34">
        <v>33</v>
      </c>
      <c r="B308" s="35">
        <v>3031020</v>
      </c>
      <c r="C308" s="35">
        <v>3047808</v>
      </c>
      <c r="D308" s="35">
        <v>16788</v>
      </c>
      <c r="E308" s="36">
        <v>14</v>
      </c>
      <c r="F308" s="36" t="s">
        <v>108</v>
      </c>
      <c r="G308" s="36" t="s">
        <v>319</v>
      </c>
      <c r="H308" s="36">
        <v>3035485</v>
      </c>
      <c r="I308" s="36">
        <v>3036579</v>
      </c>
      <c r="J308" s="36">
        <v>1</v>
      </c>
      <c r="K308" s="36" t="s">
        <v>320</v>
      </c>
      <c r="L308"/>
    </row>
    <row r="309" customHeight="1" spans="1:12">
      <c r="A309" s="34">
        <v>33</v>
      </c>
      <c r="B309" s="35">
        <v>3031020</v>
      </c>
      <c r="C309" s="35">
        <v>3047808</v>
      </c>
      <c r="D309" s="35">
        <v>16788</v>
      </c>
      <c r="E309" s="36">
        <v>14</v>
      </c>
      <c r="F309" s="36" t="s">
        <v>108</v>
      </c>
      <c r="G309" s="36" t="s">
        <v>321</v>
      </c>
      <c r="H309" s="36">
        <v>3038173</v>
      </c>
      <c r="I309" s="36">
        <v>3039294</v>
      </c>
      <c r="J309" s="36">
        <v>1</v>
      </c>
      <c r="K309" s="36" t="s">
        <v>322</v>
      </c>
      <c r="L309"/>
    </row>
    <row r="310" customHeight="1" spans="1:12">
      <c r="A310" s="34">
        <v>33</v>
      </c>
      <c r="B310" s="35">
        <v>3031020</v>
      </c>
      <c r="C310" s="35">
        <v>3047808</v>
      </c>
      <c r="D310" s="35">
        <v>16788</v>
      </c>
      <c r="E310" s="36">
        <v>14</v>
      </c>
      <c r="F310" s="36" t="s">
        <v>108</v>
      </c>
      <c r="G310" s="36"/>
      <c r="H310" s="36">
        <v>3039294</v>
      </c>
      <c r="I310" s="36">
        <v>3040250</v>
      </c>
      <c r="J310" s="36">
        <v>1</v>
      </c>
      <c r="K310" s="36" t="s">
        <v>109</v>
      </c>
      <c r="L310"/>
    </row>
    <row r="311" customHeight="1" spans="1:12">
      <c r="A311" s="34">
        <v>33</v>
      </c>
      <c r="B311" s="35">
        <v>3031020</v>
      </c>
      <c r="C311" s="35">
        <v>3047808</v>
      </c>
      <c r="D311" s="35">
        <v>16788</v>
      </c>
      <c r="E311" s="36">
        <v>14</v>
      </c>
      <c r="F311" s="36" t="s">
        <v>108</v>
      </c>
      <c r="G311" s="36"/>
      <c r="H311" s="36">
        <v>3040247</v>
      </c>
      <c r="I311" s="36">
        <v>3041422</v>
      </c>
      <c r="J311" s="36">
        <v>1</v>
      </c>
      <c r="K311" s="36" t="s">
        <v>109</v>
      </c>
      <c r="L311"/>
    </row>
    <row r="312" customHeight="1" spans="1:12">
      <c r="A312" s="34">
        <v>33</v>
      </c>
      <c r="B312" s="35">
        <v>3031020</v>
      </c>
      <c r="C312" s="35">
        <v>3047808</v>
      </c>
      <c r="D312" s="35">
        <v>16788</v>
      </c>
      <c r="E312" s="36">
        <v>14</v>
      </c>
      <c r="F312" s="36" t="s">
        <v>108</v>
      </c>
      <c r="G312" s="36"/>
      <c r="H312" s="36">
        <v>3041541</v>
      </c>
      <c r="I312" s="36">
        <v>3044387</v>
      </c>
      <c r="J312" s="36">
        <v>1</v>
      </c>
      <c r="K312" s="36" t="s">
        <v>109</v>
      </c>
      <c r="L312"/>
    </row>
    <row r="313" customHeight="1" spans="1:12">
      <c r="A313" s="34">
        <v>33</v>
      </c>
      <c r="B313" s="35">
        <v>3031020</v>
      </c>
      <c r="C313" s="35">
        <v>3047808</v>
      </c>
      <c r="D313" s="35">
        <v>16788</v>
      </c>
      <c r="E313" s="36">
        <v>14</v>
      </c>
      <c r="F313" s="36" t="s">
        <v>108</v>
      </c>
      <c r="G313" s="36" t="s">
        <v>323</v>
      </c>
      <c r="H313" s="36">
        <v>3044507</v>
      </c>
      <c r="I313" s="36">
        <v>3046138</v>
      </c>
      <c r="J313" s="36">
        <v>1</v>
      </c>
      <c r="K313" s="36" t="s">
        <v>324</v>
      </c>
      <c r="L313"/>
    </row>
    <row r="314" customHeight="1" spans="1:12">
      <c r="A314" s="34">
        <v>33</v>
      </c>
      <c r="B314" s="35">
        <v>3031020</v>
      </c>
      <c r="C314" s="35">
        <v>3047808</v>
      </c>
      <c r="D314" s="35">
        <v>16788</v>
      </c>
      <c r="E314" s="36">
        <v>14</v>
      </c>
      <c r="F314" s="36" t="s">
        <v>108</v>
      </c>
      <c r="G314" s="36" t="s">
        <v>325</v>
      </c>
      <c r="H314" s="36">
        <v>3046402</v>
      </c>
      <c r="I314" s="36">
        <v>3047577</v>
      </c>
      <c r="J314" s="36">
        <v>-1</v>
      </c>
      <c r="K314" s="36" t="s">
        <v>326</v>
      </c>
      <c r="L314"/>
    </row>
    <row r="315" customHeight="1" spans="1:12">
      <c r="A315" s="34">
        <v>33</v>
      </c>
      <c r="B315" s="35">
        <v>3031020</v>
      </c>
      <c r="C315" s="35">
        <v>3047808</v>
      </c>
      <c r="D315" s="35">
        <v>16788</v>
      </c>
      <c r="E315" s="36">
        <v>14</v>
      </c>
      <c r="F315" s="36" t="s">
        <v>108</v>
      </c>
      <c r="G315" s="36" t="s">
        <v>327</v>
      </c>
      <c r="H315" s="36">
        <v>3047783</v>
      </c>
      <c r="I315" s="36">
        <v>3048667</v>
      </c>
      <c r="J315" s="36">
        <v>1</v>
      </c>
      <c r="K315" s="36" t="s">
        <v>328</v>
      </c>
      <c r="L315"/>
    </row>
    <row r="316" customHeight="1" spans="1:12">
      <c r="A316" s="34">
        <v>34</v>
      </c>
      <c r="B316" s="35">
        <v>3048538</v>
      </c>
      <c r="C316" s="35">
        <v>3053882</v>
      </c>
      <c r="D316" s="35">
        <v>5344</v>
      </c>
      <c r="E316" s="36">
        <v>6</v>
      </c>
      <c r="F316" s="36" t="s">
        <v>108</v>
      </c>
      <c r="G316" s="36" t="s">
        <v>327</v>
      </c>
      <c r="H316" s="36">
        <v>3047783</v>
      </c>
      <c r="I316" s="36">
        <v>3048667</v>
      </c>
      <c r="J316" s="36">
        <v>1</v>
      </c>
      <c r="K316" s="36" t="s">
        <v>328</v>
      </c>
      <c r="L316"/>
    </row>
    <row r="317" customHeight="1" spans="1:12">
      <c r="A317" s="34">
        <v>34</v>
      </c>
      <c r="B317" s="35">
        <v>3048538</v>
      </c>
      <c r="C317" s="35">
        <v>3053882</v>
      </c>
      <c r="D317" s="35">
        <v>5344</v>
      </c>
      <c r="E317" s="36">
        <v>6</v>
      </c>
      <c r="F317" s="36" t="s">
        <v>108</v>
      </c>
      <c r="G317" s="36" t="s">
        <v>329</v>
      </c>
      <c r="H317" s="36">
        <v>3048815</v>
      </c>
      <c r="I317" s="36">
        <v>3049765</v>
      </c>
      <c r="J317" s="36">
        <v>-1</v>
      </c>
      <c r="K317" s="36" t="s">
        <v>330</v>
      </c>
      <c r="L317"/>
    </row>
    <row r="318" customHeight="1" spans="1:12">
      <c r="A318" s="34">
        <v>34</v>
      </c>
      <c r="B318" s="35">
        <v>3048538</v>
      </c>
      <c r="C318" s="35">
        <v>3053882</v>
      </c>
      <c r="D318" s="35">
        <v>5344</v>
      </c>
      <c r="E318" s="36">
        <v>6</v>
      </c>
      <c r="F318" s="36" t="s">
        <v>108</v>
      </c>
      <c r="G318" s="36"/>
      <c r="H318" s="36">
        <v>3049897</v>
      </c>
      <c r="I318" s="36">
        <v>3050760</v>
      </c>
      <c r="J318" s="36">
        <v>1</v>
      </c>
      <c r="K318" s="36" t="s">
        <v>109</v>
      </c>
      <c r="L318"/>
    </row>
    <row r="319" customHeight="1" spans="1:12">
      <c r="A319" s="34">
        <v>34</v>
      </c>
      <c r="B319" s="35">
        <v>3048538</v>
      </c>
      <c r="C319" s="35">
        <v>3053882</v>
      </c>
      <c r="D319" s="35">
        <v>5344</v>
      </c>
      <c r="E319" s="36">
        <v>6</v>
      </c>
      <c r="F319" s="36" t="s">
        <v>108</v>
      </c>
      <c r="G319" s="36"/>
      <c r="H319" s="36">
        <v>3050977</v>
      </c>
      <c r="I319" s="36">
        <v>3052254</v>
      </c>
      <c r="J319" s="36">
        <v>1</v>
      </c>
      <c r="K319" s="36" t="s">
        <v>109</v>
      </c>
      <c r="L319"/>
    </row>
    <row r="320" customHeight="1" spans="1:12">
      <c r="A320" s="34">
        <v>34</v>
      </c>
      <c r="B320" s="35">
        <v>3048538</v>
      </c>
      <c r="C320" s="35">
        <v>3053882</v>
      </c>
      <c r="D320" s="35">
        <v>5344</v>
      </c>
      <c r="E320" s="36">
        <v>6</v>
      </c>
      <c r="F320" s="36" t="s">
        <v>108</v>
      </c>
      <c r="G320" s="36"/>
      <c r="H320" s="36">
        <v>3052353</v>
      </c>
      <c r="I320" s="36">
        <v>3053813</v>
      </c>
      <c r="J320" s="36">
        <v>1</v>
      </c>
      <c r="K320" s="36" t="s">
        <v>109</v>
      </c>
      <c r="L320"/>
    </row>
    <row r="321" customHeight="1" spans="1:12">
      <c r="A321" s="34">
        <v>34</v>
      </c>
      <c r="B321" s="35">
        <v>3048538</v>
      </c>
      <c r="C321" s="35">
        <v>3053882</v>
      </c>
      <c r="D321" s="35">
        <v>5344</v>
      </c>
      <c r="E321" s="36">
        <v>6</v>
      </c>
      <c r="F321" s="36" t="s">
        <v>108</v>
      </c>
      <c r="G321" s="36" t="s">
        <v>331</v>
      </c>
      <c r="H321" s="36">
        <v>3053881</v>
      </c>
      <c r="I321" s="36">
        <v>3054534</v>
      </c>
      <c r="J321" s="36">
        <v>1</v>
      </c>
      <c r="K321" s="36" t="s">
        <v>332</v>
      </c>
      <c r="L321"/>
    </row>
    <row r="322" customHeight="1" spans="1:12">
      <c r="A322" s="34">
        <v>35</v>
      </c>
      <c r="B322" s="35">
        <v>3056770</v>
      </c>
      <c r="C322" s="35">
        <v>3063677</v>
      </c>
      <c r="D322" s="35">
        <v>6907</v>
      </c>
      <c r="E322" s="36">
        <v>8</v>
      </c>
      <c r="F322" s="36" t="s">
        <v>108</v>
      </c>
      <c r="G322" s="36"/>
      <c r="H322" s="36">
        <v>3057001</v>
      </c>
      <c r="I322" s="36">
        <v>3057510</v>
      </c>
      <c r="J322" s="36">
        <v>1</v>
      </c>
      <c r="K322" s="36" t="s">
        <v>109</v>
      </c>
      <c r="L322"/>
    </row>
    <row r="323" customHeight="1" spans="1:12">
      <c r="A323" s="34">
        <v>35</v>
      </c>
      <c r="B323" s="35">
        <v>3056770</v>
      </c>
      <c r="C323" s="35">
        <v>3063677</v>
      </c>
      <c r="D323" s="35">
        <v>6907</v>
      </c>
      <c r="E323" s="36">
        <v>8</v>
      </c>
      <c r="F323" s="36" t="s">
        <v>108</v>
      </c>
      <c r="G323" s="36"/>
      <c r="H323" s="36">
        <v>3057989</v>
      </c>
      <c r="I323" s="36">
        <v>3058381</v>
      </c>
      <c r="J323" s="36">
        <v>-1</v>
      </c>
      <c r="K323" s="36" t="s">
        <v>109</v>
      </c>
      <c r="L323"/>
    </row>
    <row r="324" customHeight="1" spans="1:12">
      <c r="A324" s="34">
        <v>35</v>
      </c>
      <c r="B324" s="35">
        <v>3056770</v>
      </c>
      <c r="C324" s="35">
        <v>3063677</v>
      </c>
      <c r="D324" s="35">
        <v>6907</v>
      </c>
      <c r="E324" s="36">
        <v>8</v>
      </c>
      <c r="F324" s="36" t="s">
        <v>108</v>
      </c>
      <c r="G324" s="36"/>
      <c r="H324" s="36">
        <v>3058688</v>
      </c>
      <c r="I324" s="36">
        <v>3059569</v>
      </c>
      <c r="J324" s="36">
        <v>1</v>
      </c>
      <c r="K324" s="36" t="s">
        <v>109</v>
      </c>
      <c r="L324"/>
    </row>
    <row r="325" customHeight="1" spans="1:12">
      <c r="A325" s="34">
        <v>35</v>
      </c>
      <c r="B325" s="35">
        <v>3056770</v>
      </c>
      <c r="C325" s="35">
        <v>3063677</v>
      </c>
      <c r="D325" s="35">
        <v>6907</v>
      </c>
      <c r="E325" s="36">
        <v>8</v>
      </c>
      <c r="F325" s="36" t="s">
        <v>108</v>
      </c>
      <c r="G325" s="36"/>
      <c r="H325" s="36">
        <v>3059702</v>
      </c>
      <c r="I325" s="36">
        <v>3060493</v>
      </c>
      <c r="J325" s="36">
        <v>-1</v>
      </c>
      <c r="K325" s="36" t="s">
        <v>109</v>
      </c>
      <c r="L325"/>
    </row>
    <row r="326" customHeight="1" spans="1:12">
      <c r="A326" s="34">
        <v>35</v>
      </c>
      <c r="B326" s="35">
        <v>3056770</v>
      </c>
      <c r="C326" s="35">
        <v>3063677</v>
      </c>
      <c r="D326" s="35">
        <v>6907</v>
      </c>
      <c r="E326" s="36">
        <v>8</v>
      </c>
      <c r="F326" s="36" t="s">
        <v>108</v>
      </c>
      <c r="G326" s="36"/>
      <c r="H326" s="36">
        <v>3060769</v>
      </c>
      <c r="I326" s="36">
        <v>3061626</v>
      </c>
      <c r="J326" s="36">
        <v>-1</v>
      </c>
      <c r="K326" s="36" t="s">
        <v>109</v>
      </c>
      <c r="L326"/>
    </row>
    <row r="327" customHeight="1" spans="1:12">
      <c r="A327" s="34">
        <v>35</v>
      </c>
      <c r="B327" s="35">
        <v>3056770</v>
      </c>
      <c r="C327" s="35">
        <v>3063677</v>
      </c>
      <c r="D327" s="35">
        <v>6907</v>
      </c>
      <c r="E327" s="36">
        <v>8</v>
      </c>
      <c r="F327" s="36" t="s">
        <v>108</v>
      </c>
      <c r="G327" s="36"/>
      <c r="H327" s="36">
        <v>3061733</v>
      </c>
      <c r="I327" s="36">
        <v>3062599</v>
      </c>
      <c r="J327" s="36">
        <v>-1</v>
      </c>
      <c r="K327" s="36" t="s">
        <v>109</v>
      </c>
      <c r="L327"/>
    </row>
    <row r="328" customHeight="1" spans="1:12">
      <c r="A328" s="34">
        <v>35</v>
      </c>
      <c r="B328" s="35">
        <v>3056770</v>
      </c>
      <c r="C328" s="35">
        <v>3063677</v>
      </c>
      <c r="D328" s="35">
        <v>6907</v>
      </c>
      <c r="E328" s="36">
        <v>8</v>
      </c>
      <c r="F328" s="36" t="s">
        <v>108</v>
      </c>
      <c r="G328" s="36"/>
      <c r="H328" s="36">
        <v>3062596</v>
      </c>
      <c r="I328" s="36">
        <v>3062973</v>
      </c>
      <c r="J328" s="36">
        <v>-1</v>
      </c>
      <c r="K328" s="36" t="s">
        <v>109</v>
      </c>
      <c r="L328"/>
    </row>
    <row r="329" customHeight="1" spans="1:12">
      <c r="A329" s="34">
        <v>35</v>
      </c>
      <c r="B329" s="35">
        <v>3056770</v>
      </c>
      <c r="C329" s="35">
        <v>3063677</v>
      </c>
      <c r="D329" s="35">
        <v>6907</v>
      </c>
      <c r="E329" s="36">
        <v>8</v>
      </c>
      <c r="F329" s="36" t="s">
        <v>108</v>
      </c>
      <c r="G329" s="36"/>
      <c r="H329" s="36">
        <v>3063590</v>
      </c>
      <c r="I329" s="36">
        <v>3065020</v>
      </c>
      <c r="J329" s="36">
        <v>1</v>
      </c>
      <c r="K329" s="36" t="s">
        <v>109</v>
      </c>
      <c r="L329"/>
    </row>
    <row r="330" customHeight="1" spans="1:12">
      <c r="A330" s="34">
        <v>36</v>
      </c>
      <c r="B330" s="35">
        <v>3065023</v>
      </c>
      <c r="C330" s="35">
        <v>3069599</v>
      </c>
      <c r="D330" s="35">
        <v>4576</v>
      </c>
      <c r="E330" s="36">
        <v>3</v>
      </c>
      <c r="F330" s="36" t="s">
        <v>108</v>
      </c>
      <c r="G330" s="36"/>
      <c r="H330" s="36">
        <v>3065383</v>
      </c>
      <c r="I330" s="36">
        <v>3068406</v>
      </c>
      <c r="J330" s="36">
        <v>1</v>
      </c>
      <c r="K330" s="36" t="s">
        <v>109</v>
      </c>
      <c r="L330"/>
    </row>
    <row r="331" customHeight="1" spans="1:12">
      <c r="A331" s="34">
        <v>36</v>
      </c>
      <c r="B331" s="35">
        <v>3065023</v>
      </c>
      <c r="C331" s="35">
        <v>3069599</v>
      </c>
      <c r="D331" s="35">
        <v>4576</v>
      </c>
      <c r="E331" s="36">
        <v>3</v>
      </c>
      <c r="F331" s="36" t="s">
        <v>108</v>
      </c>
      <c r="G331" s="36"/>
      <c r="H331" s="36">
        <v>3068904</v>
      </c>
      <c r="I331" s="36">
        <v>3069344</v>
      </c>
      <c r="J331" s="36">
        <v>1</v>
      </c>
      <c r="K331" s="36" t="s">
        <v>109</v>
      </c>
      <c r="L331"/>
    </row>
    <row r="332" customHeight="1" spans="1:12">
      <c r="A332" s="34">
        <v>36</v>
      </c>
      <c r="B332" s="35">
        <v>3065023</v>
      </c>
      <c r="C332" s="35">
        <v>3069599</v>
      </c>
      <c r="D332" s="35">
        <v>4576</v>
      </c>
      <c r="E332" s="36">
        <v>3</v>
      </c>
      <c r="F332" s="36" t="s">
        <v>108</v>
      </c>
      <c r="G332" s="36"/>
      <c r="H332" s="36">
        <v>3069534</v>
      </c>
      <c r="I332" s="36">
        <v>3069701</v>
      </c>
      <c r="J332" s="36">
        <v>1</v>
      </c>
      <c r="K332" s="36" t="s">
        <v>109</v>
      </c>
      <c r="L332"/>
    </row>
    <row r="333" customHeight="1" spans="1:12">
      <c r="A333" s="34">
        <v>37</v>
      </c>
      <c r="B333" s="35">
        <v>3081365</v>
      </c>
      <c r="C333" s="35">
        <v>3085553</v>
      </c>
      <c r="D333" s="35">
        <v>4188</v>
      </c>
      <c r="E333" s="36">
        <v>3</v>
      </c>
      <c r="F333" s="36" t="s">
        <v>108</v>
      </c>
      <c r="G333" s="36" t="s">
        <v>333</v>
      </c>
      <c r="H333" s="36">
        <v>3080703</v>
      </c>
      <c r="I333" s="36">
        <v>3081770</v>
      </c>
      <c r="J333" s="36">
        <v>1</v>
      </c>
      <c r="K333" s="36" t="s">
        <v>173</v>
      </c>
      <c r="L333"/>
    </row>
    <row r="334" customHeight="1" spans="1:12">
      <c r="A334" s="34">
        <v>37</v>
      </c>
      <c r="B334" s="35">
        <v>3081365</v>
      </c>
      <c r="C334" s="35">
        <v>3085553</v>
      </c>
      <c r="D334" s="35">
        <v>4188</v>
      </c>
      <c r="E334" s="36">
        <v>3</v>
      </c>
      <c r="F334" s="36" t="s">
        <v>108</v>
      </c>
      <c r="G334" s="36" t="s">
        <v>334</v>
      </c>
      <c r="H334" s="36">
        <v>3082836</v>
      </c>
      <c r="I334" s="36">
        <v>3083747</v>
      </c>
      <c r="J334" s="36">
        <v>-1</v>
      </c>
      <c r="K334" s="36" t="s">
        <v>335</v>
      </c>
      <c r="L334"/>
    </row>
    <row r="335" customHeight="1" spans="1:12">
      <c r="A335" s="34">
        <v>37</v>
      </c>
      <c r="B335" s="35">
        <v>3081365</v>
      </c>
      <c r="C335" s="35">
        <v>3085553</v>
      </c>
      <c r="D335" s="35">
        <v>4188</v>
      </c>
      <c r="E335" s="36">
        <v>3</v>
      </c>
      <c r="F335" s="36" t="s">
        <v>108</v>
      </c>
      <c r="G335" s="36" t="s">
        <v>336</v>
      </c>
      <c r="H335" s="36">
        <v>3084352</v>
      </c>
      <c r="I335" s="36">
        <v>3086097</v>
      </c>
      <c r="J335" s="36">
        <v>-1</v>
      </c>
      <c r="K335" s="36" t="s">
        <v>337</v>
      </c>
      <c r="L335"/>
    </row>
    <row r="336" customHeight="1" spans="1:12">
      <c r="A336" s="34">
        <v>38</v>
      </c>
      <c r="B336" s="35">
        <v>3394508</v>
      </c>
      <c r="C336" s="35">
        <v>3401487</v>
      </c>
      <c r="D336" s="35">
        <v>6979</v>
      </c>
      <c r="E336" s="36">
        <v>7</v>
      </c>
      <c r="F336" s="36" t="s">
        <v>108</v>
      </c>
      <c r="G336" s="36"/>
      <c r="H336" s="36">
        <v>3394508</v>
      </c>
      <c r="I336" s="36">
        <v>3395461</v>
      </c>
      <c r="J336" s="36">
        <v>1</v>
      </c>
      <c r="K336" s="36" t="s">
        <v>109</v>
      </c>
      <c r="L336"/>
    </row>
    <row r="337" customHeight="1" spans="1:12">
      <c r="A337" s="34">
        <v>38</v>
      </c>
      <c r="B337" s="35">
        <v>3394508</v>
      </c>
      <c r="C337" s="35">
        <v>3401487</v>
      </c>
      <c r="D337" s="35">
        <v>6979</v>
      </c>
      <c r="E337" s="36">
        <v>7</v>
      </c>
      <c r="F337" s="36" t="s">
        <v>108</v>
      </c>
      <c r="G337" s="36"/>
      <c r="H337" s="36">
        <v>3396302</v>
      </c>
      <c r="I337" s="36">
        <v>3396985</v>
      </c>
      <c r="J337" s="36">
        <v>-1</v>
      </c>
      <c r="K337" s="36" t="s">
        <v>109</v>
      </c>
      <c r="L337"/>
    </row>
    <row r="338" customHeight="1" spans="1:12">
      <c r="A338" s="34">
        <v>38</v>
      </c>
      <c r="B338" s="35">
        <v>3394508</v>
      </c>
      <c r="C338" s="35">
        <v>3401487</v>
      </c>
      <c r="D338" s="35">
        <v>6979</v>
      </c>
      <c r="E338" s="36">
        <v>7</v>
      </c>
      <c r="F338" s="36" t="s">
        <v>108</v>
      </c>
      <c r="G338" s="36"/>
      <c r="H338" s="36">
        <v>3397197</v>
      </c>
      <c r="I338" s="36">
        <v>3397316</v>
      </c>
      <c r="J338" s="36">
        <v>-1</v>
      </c>
      <c r="K338" s="36" t="s">
        <v>109</v>
      </c>
      <c r="L338"/>
    </row>
    <row r="339" customHeight="1" spans="1:12">
      <c r="A339" s="34">
        <v>38</v>
      </c>
      <c r="B339" s="35">
        <v>3394508</v>
      </c>
      <c r="C339" s="35">
        <v>3401487</v>
      </c>
      <c r="D339" s="35">
        <v>6979</v>
      </c>
      <c r="E339" s="36">
        <v>7</v>
      </c>
      <c r="F339" s="36" t="s">
        <v>108</v>
      </c>
      <c r="G339" s="36"/>
      <c r="H339" s="36">
        <v>3397705</v>
      </c>
      <c r="I339" s="36">
        <v>3398745</v>
      </c>
      <c r="J339" s="36">
        <v>1</v>
      </c>
      <c r="K339" s="36" t="s">
        <v>109</v>
      </c>
      <c r="L339"/>
    </row>
    <row r="340" customHeight="1" spans="1:12">
      <c r="A340" s="34">
        <v>38</v>
      </c>
      <c r="B340" s="35">
        <v>3394508</v>
      </c>
      <c r="C340" s="35">
        <v>3401487</v>
      </c>
      <c r="D340" s="35">
        <v>6979</v>
      </c>
      <c r="E340" s="36">
        <v>7</v>
      </c>
      <c r="F340" s="36" t="s">
        <v>108</v>
      </c>
      <c r="G340" s="36"/>
      <c r="H340" s="36">
        <v>3399146</v>
      </c>
      <c r="I340" s="36">
        <v>3399631</v>
      </c>
      <c r="J340" s="36">
        <v>-1</v>
      </c>
      <c r="K340" s="36" t="s">
        <v>109</v>
      </c>
      <c r="L340"/>
    </row>
    <row r="341" customHeight="1" spans="1:12">
      <c r="A341" s="34">
        <v>38</v>
      </c>
      <c r="B341" s="35">
        <v>3394508</v>
      </c>
      <c r="C341" s="35">
        <v>3401487</v>
      </c>
      <c r="D341" s="35">
        <v>6979</v>
      </c>
      <c r="E341" s="36">
        <v>7</v>
      </c>
      <c r="F341" s="36" t="s">
        <v>108</v>
      </c>
      <c r="G341" s="36"/>
      <c r="H341" s="36">
        <v>3399650</v>
      </c>
      <c r="I341" s="36">
        <v>3400873</v>
      </c>
      <c r="J341" s="36">
        <v>-1</v>
      </c>
      <c r="K341" s="36" t="s">
        <v>109</v>
      </c>
      <c r="L341"/>
    </row>
    <row r="342" customHeight="1" spans="1:12">
      <c r="A342" s="34">
        <v>38</v>
      </c>
      <c r="B342" s="35">
        <v>3394508</v>
      </c>
      <c r="C342" s="35">
        <v>3401487</v>
      </c>
      <c r="D342" s="35">
        <v>6979</v>
      </c>
      <c r="E342" s="36">
        <v>7</v>
      </c>
      <c r="F342" s="36" t="s">
        <v>108</v>
      </c>
      <c r="G342" s="36"/>
      <c r="H342" s="36">
        <v>3401116</v>
      </c>
      <c r="I342" s="36">
        <v>3401487</v>
      </c>
      <c r="J342" s="36">
        <v>-1</v>
      </c>
      <c r="K342" s="36" t="s">
        <v>109</v>
      </c>
      <c r="L342"/>
    </row>
    <row r="343" customHeight="1" spans="1:12">
      <c r="A343" s="34">
        <v>39</v>
      </c>
      <c r="B343" s="35">
        <v>3416121</v>
      </c>
      <c r="C343" s="35">
        <v>3429320</v>
      </c>
      <c r="D343" s="35">
        <v>13199</v>
      </c>
      <c r="E343" s="36">
        <v>8</v>
      </c>
      <c r="F343" s="36" t="s">
        <v>108</v>
      </c>
      <c r="G343" s="36"/>
      <c r="H343" s="36">
        <v>3417278</v>
      </c>
      <c r="I343" s="36">
        <v>3417742</v>
      </c>
      <c r="J343" s="36">
        <v>1</v>
      </c>
      <c r="K343" s="36" t="s">
        <v>109</v>
      </c>
      <c r="L343"/>
    </row>
    <row r="344" customHeight="1" spans="1:12">
      <c r="A344" s="34">
        <v>39</v>
      </c>
      <c r="B344" s="35">
        <v>3416121</v>
      </c>
      <c r="C344" s="35">
        <v>3429320</v>
      </c>
      <c r="D344" s="35">
        <v>13199</v>
      </c>
      <c r="E344" s="36">
        <v>8</v>
      </c>
      <c r="F344" s="36" t="s">
        <v>108</v>
      </c>
      <c r="G344" s="36"/>
      <c r="H344" s="36">
        <v>3417846</v>
      </c>
      <c r="I344" s="36">
        <v>3418661</v>
      </c>
      <c r="J344" s="36">
        <v>1</v>
      </c>
      <c r="K344" s="36" t="s">
        <v>109</v>
      </c>
      <c r="L344"/>
    </row>
    <row r="345" customHeight="1" spans="1:12">
      <c r="A345" s="34">
        <v>39</v>
      </c>
      <c r="B345" s="35">
        <v>3416121</v>
      </c>
      <c r="C345" s="35">
        <v>3429320</v>
      </c>
      <c r="D345" s="35">
        <v>13199</v>
      </c>
      <c r="E345" s="36">
        <v>8</v>
      </c>
      <c r="F345" s="36" t="s">
        <v>108</v>
      </c>
      <c r="G345" s="36"/>
      <c r="H345" s="36">
        <v>3418713</v>
      </c>
      <c r="I345" s="36">
        <v>3420974</v>
      </c>
      <c r="J345" s="36">
        <v>1</v>
      </c>
      <c r="K345" s="36" t="s">
        <v>109</v>
      </c>
      <c r="L345"/>
    </row>
    <row r="346" customHeight="1" spans="1:12">
      <c r="A346" s="34">
        <v>39</v>
      </c>
      <c r="B346" s="35">
        <v>3416121</v>
      </c>
      <c r="C346" s="35">
        <v>3429320</v>
      </c>
      <c r="D346" s="35">
        <v>13199</v>
      </c>
      <c r="E346" s="36">
        <v>8</v>
      </c>
      <c r="F346" s="36" t="s">
        <v>108</v>
      </c>
      <c r="G346" s="36"/>
      <c r="H346" s="36">
        <v>3420971</v>
      </c>
      <c r="I346" s="36">
        <v>3421660</v>
      </c>
      <c r="J346" s="36">
        <v>1</v>
      </c>
      <c r="K346" s="36" t="s">
        <v>109</v>
      </c>
      <c r="L346"/>
    </row>
    <row r="347" customHeight="1" spans="1:12">
      <c r="A347" s="34">
        <v>39</v>
      </c>
      <c r="B347" s="35">
        <v>3416121</v>
      </c>
      <c r="C347" s="35">
        <v>3429320</v>
      </c>
      <c r="D347" s="35">
        <v>13199</v>
      </c>
      <c r="E347" s="36">
        <v>8</v>
      </c>
      <c r="F347" s="36" t="s">
        <v>108</v>
      </c>
      <c r="G347" s="36"/>
      <c r="H347" s="36">
        <v>3421657</v>
      </c>
      <c r="I347" s="36">
        <v>3421875</v>
      </c>
      <c r="J347" s="36">
        <v>1</v>
      </c>
      <c r="K347" s="36" t="s">
        <v>109</v>
      </c>
      <c r="L347"/>
    </row>
    <row r="348" customHeight="1" spans="1:12">
      <c r="A348" s="34">
        <v>39</v>
      </c>
      <c r="B348" s="35">
        <v>3416121</v>
      </c>
      <c r="C348" s="35">
        <v>3429320</v>
      </c>
      <c r="D348" s="35">
        <v>13199</v>
      </c>
      <c r="E348" s="36">
        <v>8</v>
      </c>
      <c r="F348" s="36" t="s">
        <v>108</v>
      </c>
      <c r="G348" s="36"/>
      <c r="H348" s="36">
        <v>3421927</v>
      </c>
      <c r="I348" s="36">
        <v>3425598</v>
      </c>
      <c r="J348" s="36">
        <v>-1</v>
      </c>
      <c r="K348" s="36" t="s">
        <v>109</v>
      </c>
      <c r="L348"/>
    </row>
    <row r="349" customHeight="1" spans="1:12">
      <c r="A349" s="34">
        <v>39</v>
      </c>
      <c r="B349" s="35">
        <v>3416121</v>
      </c>
      <c r="C349" s="35">
        <v>3429320</v>
      </c>
      <c r="D349" s="35">
        <v>13199</v>
      </c>
      <c r="E349" s="36">
        <v>8</v>
      </c>
      <c r="F349" s="36" t="s">
        <v>108</v>
      </c>
      <c r="G349" s="36"/>
      <c r="H349" s="36">
        <v>3425991</v>
      </c>
      <c r="I349" s="36">
        <v>3427994</v>
      </c>
      <c r="J349" s="36">
        <v>1</v>
      </c>
      <c r="K349" s="36" t="s">
        <v>109</v>
      </c>
      <c r="L349"/>
    </row>
    <row r="350" customHeight="1" spans="1:12">
      <c r="A350" s="34">
        <v>39</v>
      </c>
      <c r="B350" s="35">
        <v>3416121</v>
      </c>
      <c r="C350" s="35">
        <v>3429320</v>
      </c>
      <c r="D350" s="35">
        <v>13199</v>
      </c>
      <c r="E350" s="36">
        <v>8</v>
      </c>
      <c r="F350" s="36" t="s">
        <v>108</v>
      </c>
      <c r="G350" s="36"/>
      <c r="H350" s="36">
        <v>3428188</v>
      </c>
      <c r="I350" s="36">
        <v>3429045</v>
      </c>
      <c r="J350" s="36">
        <v>1</v>
      </c>
      <c r="K350" s="36" t="s">
        <v>109</v>
      </c>
      <c r="L350"/>
    </row>
    <row r="351" customHeight="1" spans="1:12">
      <c r="A351" s="34">
        <v>40</v>
      </c>
      <c r="B351" s="35">
        <v>3421927</v>
      </c>
      <c r="C351" s="35">
        <v>3429045</v>
      </c>
      <c r="D351" s="35">
        <v>7118</v>
      </c>
      <c r="E351" s="36">
        <v>3</v>
      </c>
      <c r="F351" s="36" t="s">
        <v>108</v>
      </c>
      <c r="G351" s="36"/>
      <c r="H351" s="36">
        <v>3421927</v>
      </c>
      <c r="I351" s="36">
        <v>3425598</v>
      </c>
      <c r="J351" s="36">
        <v>-1</v>
      </c>
      <c r="K351" s="36" t="s">
        <v>109</v>
      </c>
      <c r="L351"/>
    </row>
    <row r="352" customHeight="1" spans="1:12">
      <c r="A352" s="34">
        <v>40</v>
      </c>
      <c r="B352" s="35">
        <v>3421927</v>
      </c>
      <c r="C352" s="35">
        <v>3429045</v>
      </c>
      <c r="D352" s="35">
        <v>7118</v>
      </c>
      <c r="E352" s="36">
        <v>3</v>
      </c>
      <c r="F352" s="36" t="s">
        <v>108</v>
      </c>
      <c r="G352" s="36"/>
      <c r="H352" s="36">
        <v>3425991</v>
      </c>
      <c r="I352" s="36">
        <v>3427994</v>
      </c>
      <c r="J352" s="36">
        <v>1</v>
      </c>
      <c r="K352" s="36" t="s">
        <v>109</v>
      </c>
      <c r="L352"/>
    </row>
    <row r="353" customHeight="1" spans="1:12">
      <c r="A353" s="34">
        <v>40</v>
      </c>
      <c r="B353" s="35">
        <v>3421927</v>
      </c>
      <c r="C353" s="35">
        <v>3429045</v>
      </c>
      <c r="D353" s="35">
        <v>7118</v>
      </c>
      <c r="E353" s="36">
        <v>3</v>
      </c>
      <c r="F353" s="36" t="s">
        <v>108</v>
      </c>
      <c r="G353" s="36"/>
      <c r="H353" s="36">
        <v>3428188</v>
      </c>
      <c r="I353" s="36">
        <v>3429045</v>
      </c>
      <c r="J353" s="36">
        <v>1</v>
      </c>
      <c r="K353" s="36" t="s">
        <v>109</v>
      </c>
      <c r="L353"/>
    </row>
    <row r="354" customHeight="1" spans="1:12">
      <c r="A354" s="34">
        <v>41</v>
      </c>
      <c r="B354" s="35">
        <v>3681121</v>
      </c>
      <c r="C354" s="35">
        <v>3685671</v>
      </c>
      <c r="D354" s="35">
        <v>4550</v>
      </c>
      <c r="E354" s="36">
        <v>7</v>
      </c>
      <c r="F354" s="36" t="s">
        <v>108</v>
      </c>
      <c r="G354" s="36" t="s">
        <v>338</v>
      </c>
      <c r="H354" s="36">
        <v>3681121</v>
      </c>
      <c r="I354" s="36">
        <v>3681588</v>
      </c>
      <c r="J354" s="36">
        <v>1</v>
      </c>
      <c r="K354" s="36" t="s">
        <v>339</v>
      </c>
      <c r="L354"/>
    </row>
    <row r="355" customHeight="1" spans="1:12">
      <c r="A355" s="34">
        <v>41</v>
      </c>
      <c r="B355" s="35">
        <v>3681121</v>
      </c>
      <c r="C355" s="35">
        <v>3685671</v>
      </c>
      <c r="D355" s="35">
        <v>4550</v>
      </c>
      <c r="E355" s="36">
        <v>7</v>
      </c>
      <c r="F355" s="36" t="s">
        <v>108</v>
      </c>
      <c r="G355" s="36"/>
      <c r="H355" s="36">
        <v>3681569</v>
      </c>
      <c r="I355" s="36">
        <v>3682093</v>
      </c>
      <c r="J355" s="36">
        <v>-1</v>
      </c>
      <c r="K355" s="36" t="s">
        <v>109</v>
      </c>
      <c r="L355"/>
    </row>
    <row r="356" customHeight="1" spans="1:12">
      <c r="A356" s="34">
        <v>41</v>
      </c>
      <c r="B356" s="35">
        <v>3681121</v>
      </c>
      <c r="C356" s="35">
        <v>3685671</v>
      </c>
      <c r="D356" s="35">
        <v>4550</v>
      </c>
      <c r="E356" s="36">
        <v>7</v>
      </c>
      <c r="F356" s="36" t="s">
        <v>108</v>
      </c>
      <c r="G356" s="36"/>
      <c r="H356" s="36">
        <v>3682246</v>
      </c>
      <c r="I356" s="36">
        <v>3683247</v>
      </c>
      <c r="J356" s="36">
        <v>1</v>
      </c>
      <c r="K356" s="36" t="s">
        <v>109</v>
      </c>
      <c r="L356"/>
    </row>
    <row r="357" customHeight="1" spans="1:12">
      <c r="A357" s="34">
        <v>41</v>
      </c>
      <c r="B357" s="35">
        <v>3681121</v>
      </c>
      <c r="C357" s="35">
        <v>3685671</v>
      </c>
      <c r="D357" s="35">
        <v>4550</v>
      </c>
      <c r="E357" s="36">
        <v>7</v>
      </c>
      <c r="F357" s="36" t="s">
        <v>108</v>
      </c>
      <c r="G357" s="36"/>
      <c r="H357" s="36">
        <v>3683454</v>
      </c>
      <c r="I357" s="36">
        <v>3684056</v>
      </c>
      <c r="J357" s="36">
        <v>-1</v>
      </c>
      <c r="K357" s="36" t="s">
        <v>340</v>
      </c>
      <c r="L357"/>
    </row>
    <row r="358" customHeight="1" spans="1:12">
      <c r="A358" s="34">
        <v>41</v>
      </c>
      <c r="B358" s="35">
        <v>3681121</v>
      </c>
      <c r="C358" s="35">
        <v>3685671</v>
      </c>
      <c r="D358" s="35">
        <v>4550</v>
      </c>
      <c r="E358" s="36">
        <v>7</v>
      </c>
      <c r="F358" s="36" t="s">
        <v>108</v>
      </c>
      <c r="G358" s="36"/>
      <c r="H358" s="36">
        <v>3684080</v>
      </c>
      <c r="I358" s="36">
        <v>3684478</v>
      </c>
      <c r="J358" s="36">
        <v>-1</v>
      </c>
      <c r="K358" s="36" t="s">
        <v>109</v>
      </c>
      <c r="L358"/>
    </row>
    <row r="359" customHeight="1" spans="1:12">
      <c r="A359" s="34">
        <v>41</v>
      </c>
      <c r="B359" s="35">
        <v>3681121</v>
      </c>
      <c r="C359" s="35">
        <v>3685671</v>
      </c>
      <c r="D359" s="35">
        <v>4550</v>
      </c>
      <c r="E359" s="36">
        <v>7</v>
      </c>
      <c r="F359" s="36" t="s">
        <v>108</v>
      </c>
      <c r="G359" s="36" t="s">
        <v>341</v>
      </c>
      <c r="H359" s="36">
        <v>3684623</v>
      </c>
      <c r="I359" s="36">
        <v>3685360</v>
      </c>
      <c r="J359" s="36">
        <v>-1</v>
      </c>
      <c r="K359" s="36" t="s">
        <v>342</v>
      </c>
      <c r="L359"/>
    </row>
    <row r="360" customHeight="1" spans="1:12">
      <c r="A360" s="34">
        <v>41</v>
      </c>
      <c r="B360" s="35">
        <v>3681121</v>
      </c>
      <c r="C360" s="35">
        <v>3685671</v>
      </c>
      <c r="D360" s="35">
        <v>4550</v>
      </c>
      <c r="E360" s="36">
        <v>7</v>
      </c>
      <c r="F360" s="36" t="s">
        <v>108</v>
      </c>
      <c r="G360" s="36" t="s">
        <v>343</v>
      </c>
      <c r="H360" s="36">
        <v>3685438</v>
      </c>
      <c r="I360" s="36">
        <v>3685671</v>
      </c>
      <c r="J360" s="36">
        <v>-1</v>
      </c>
      <c r="K360" s="36" t="s">
        <v>344</v>
      </c>
      <c r="L360"/>
    </row>
    <row r="361" customHeight="1" spans="1:12">
      <c r="A361" s="34">
        <v>42</v>
      </c>
      <c r="B361" s="35">
        <v>3877997</v>
      </c>
      <c r="C361" s="35">
        <v>3882288</v>
      </c>
      <c r="D361" s="35">
        <v>4291</v>
      </c>
      <c r="E361" s="36">
        <v>7</v>
      </c>
      <c r="F361" s="36" t="s">
        <v>108</v>
      </c>
      <c r="G361" s="36"/>
      <c r="H361" s="36">
        <v>3877452</v>
      </c>
      <c r="I361" s="36">
        <v>3878012</v>
      </c>
      <c r="J361" s="36">
        <v>1</v>
      </c>
      <c r="K361" s="36" t="s">
        <v>109</v>
      </c>
      <c r="L361"/>
    </row>
    <row r="362" customHeight="1" spans="1:12">
      <c r="A362" s="34">
        <v>42</v>
      </c>
      <c r="B362" s="35">
        <v>3877997</v>
      </c>
      <c r="C362" s="35">
        <v>3882288</v>
      </c>
      <c r="D362" s="35">
        <v>4291</v>
      </c>
      <c r="E362" s="36">
        <v>7</v>
      </c>
      <c r="F362" s="36" t="s">
        <v>108</v>
      </c>
      <c r="G362" s="36"/>
      <c r="H362" s="36">
        <v>3878105</v>
      </c>
      <c r="I362" s="36">
        <v>3878371</v>
      </c>
      <c r="J362" s="36">
        <v>1</v>
      </c>
      <c r="K362" s="36" t="s">
        <v>109</v>
      </c>
      <c r="L362"/>
    </row>
    <row r="363" customHeight="1" spans="1:12">
      <c r="A363" s="34">
        <v>42</v>
      </c>
      <c r="B363" s="35">
        <v>3877997</v>
      </c>
      <c r="C363" s="35">
        <v>3882288</v>
      </c>
      <c r="D363" s="35">
        <v>4291</v>
      </c>
      <c r="E363" s="36">
        <v>7</v>
      </c>
      <c r="F363" s="36" t="s">
        <v>108</v>
      </c>
      <c r="G363" s="36"/>
      <c r="H363" s="36">
        <v>3878371</v>
      </c>
      <c r="I363" s="36">
        <v>3878790</v>
      </c>
      <c r="J363" s="36">
        <v>1</v>
      </c>
      <c r="K363" s="36" t="s">
        <v>345</v>
      </c>
      <c r="L363"/>
    </row>
    <row r="364" customHeight="1" spans="1:12">
      <c r="A364" s="34">
        <v>42</v>
      </c>
      <c r="B364" s="35">
        <v>3877997</v>
      </c>
      <c r="C364" s="35">
        <v>3882288</v>
      </c>
      <c r="D364" s="35">
        <v>4291</v>
      </c>
      <c r="E364" s="36">
        <v>7</v>
      </c>
      <c r="F364" s="36" t="s">
        <v>108</v>
      </c>
      <c r="G364" s="36"/>
      <c r="H364" s="36">
        <v>3879030</v>
      </c>
      <c r="I364" s="36">
        <v>3879464</v>
      </c>
      <c r="J364" s="36">
        <v>-1</v>
      </c>
      <c r="K364" s="36" t="s">
        <v>109</v>
      </c>
      <c r="L364"/>
    </row>
    <row r="365" customHeight="1" spans="1:12">
      <c r="A365" s="34">
        <v>42</v>
      </c>
      <c r="B365" s="35">
        <v>3877997</v>
      </c>
      <c r="C365" s="35">
        <v>3882288</v>
      </c>
      <c r="D365" s="35">
        <v>4291</v>
      </c>
      <c r="E365" s="36">
        <v>7</v>
      </c>
      <c r="F365" s="36" t="s">
        <v>108</v>
      </c>
      <c r="G365" s="36"/>
      <c r="H365" s="36">
        <v>3879700</v>
      </c>
      <c r="I365" s="36">
        <v>3880551</v>
      </c>
      <c r="J365" s="36">
        <v>1</v>
      </c>
      <c r="K365" s="36" t="s">
        <v>109</v>
      </c>
      <c r="L365"/>
    </row>
    <row r="366" customHeight="1" spans="1:12">
      <c r="A366" s="34">
        <v>42</v>
      </c>
      <c r="B366" s="35">
        <v>3877997</v>
      </c>
      <c r="C366" s="35">
        <v>3882288</v>
      </c>
      <c r="D366" s="35">
        <v>4291</v>
      </c>
      <c r="E366" s="36">
        <v>7</v>
      </c>
      <c r="F366" s="36" t="s">
        <v>108</v>
      </c>
      <c r="G366" s="36"/>
      <c r="H366" s="36">
        <v>3880561</v>
      </c>
      <c r="I366" s="36">
        <v>3880824</v>
      </c>
      <c r="J366" s="36">
        <v>1</v>
      </c>
      <c r="K366" s="36" t="s">
        <v>109</v>
      </c>
      <c r="L366"/>
    </row>
    <row r="367" customHeight="1" spans="1:12">
      <c r="A367" s="34">
        <v>42</v>
      </c>
      <c r="B367" s="35">
        <v>3877997</v>
      </c>
      <c r="C367" s="35">
        <v>3882288</v>
      </c>
      <c r="D367" s="35">
        <v>4291</v>
      </c>
      <c r="E367" s="36">
        <v>7</v>
      </c>
      <c r="F367" s="36" t="s">
        <v>108</v>
      </c>
      <c r="G367" s="36"/>
      <c r="H367" s="36">
        <v>3881309</v>
      </c>
      <c r="I367" s="36">
        <v>3887893</v>
      </c>
      <c r="J367" s="36">
        <v>-1</v>
      </c>
      <c r="K367" s="36" t="s">
        <v>109</v>
      </c>
      <c r="L367"/>
    </row>
    <row r="368" customHeight="1" spans="1:12">
      <c r="A368" s="34">
        <v>43</v>
      </c>
      <c r="B368" s="35">
        <v>3886695</v>
      </c>
      <c r="C368" s="35">
        <v>3892121</v>
      </c>
      <c r="D368" s="35">
        <v>5426</v>
      </c>
      <c r="E368" s="36">
        <v>4</v>
      </c>
      <c r="F368" s="36" t="s">
        <v>108</v>
      </c>
      <c r="G368" s="36"/>
      <c r="H368" s="36">
        <v>3881309</v>
      </c>
      <c r="I368" s="36">
        <v>3887893</v>
      </c>
      <c r="J368" s="36">
        <v>-1</v>
      </c>
      <c r="K368" s="36" t="s">
        <v>109</v>
      </c>
      <c r="L368"/>
    </row>
    <row r="369" customHeight="1" spans="1:12">
      <c r="A369" s="34">
        <v>43</v>
      </c>
      <c r="B369" s="35">
        <v>3886695</v>
      </c>
      <c r="C369" s="35">
        <v>3892121</v>
      </c>
      <c r="D369" s="35">
        <v>5426</v>
      </c>
      <c r="E369" s="36">
        <v>4</v>
      </c>
      <c r="F369" s="36" t="s">
        <v>108</v>
      </c>
      <c r="G369" s="36"/>
      <c r="H369" s="36">
        <v>3888077</v>
      </c>
      <c r="I369" s="36">
        <v>3889033</v>
      </c>
      <c r="J369" s="36">
        <v>-1</v>
      </c>
      <c r="K369" s="36" t="s">
        <v>109</v>
      </c>
      <c r="L369"/>
    </row>
    <row r="370" customHeight="1" spans="1:12">
      <c r="A370" s="34">
        <v>43</v>
      </c>
      <c r="B370" s="35">
        <v>3886695</v>
      </c>
      <c r="C370" s="35">
        <v>3892121</v>
      </c>
      <c r="D370" s="35">
        <v>5426</v>
      </c>
      <c r="E370" s="36">
        <v>4</v>
      </c>
      <c r="F370" s="36" t="s">
        <v>108</v>
      </c>
      <c r="G370" s="36"/>
      <c r="H370" s="36">
        <v>3889100</v>
      </c>
      <c r="I370" s="36">
        <v>3891742</v>
      </c>
      <c r="J370" s="36">
        <v>-1</v>
      </c>
      <c r="K370" s="36" t="s">
        <v>109</v>
      </c>
      <c r="L370"/>
    </row>
    <row r="371" customHeight="1" spans="1:12">
      <c r="A371" s="34">
        <v>43</v>
      </c>
      <c r="B371" s="35">
        <v>3886695</v>
      </c>
      <c r="C371" s="35">
        <v>3892121</v>
      </c>
      <c r="D371" s="35">
        <v>5426</v>
      </c>
      <c r="E371" s="36">
        <v>4</v>
      </c>
      <c r="F371" s="36" t="s">
        <v>108</v>
      </c>
      <c r="G371" s="36"/>
      <c r="H371" s="36">
        <v>3892120</v>
      </c>
      <c r="I371" s="36">
        <v>3893226</v>
      </c>
      <c r="J371" s="36">
        <v>-1</v>
      </c>
      <c r="K371" s="36" t="s">
        <v>346</v>
      </c>
      <c r="L371"/>
    </row>
    <row r="372" customHeight="1" spans="1:12">
      <c r="A372" s="34">
        <v>44</v>
      </c>
      <c r="B372" s="35">
        <v>3994355</v>
      </c>
      <c r="C372" s="35">
        <v>3998683</v>
      </c>
      <c r="D372" s="35">
        <v>4328</v>
      </c>
      <c r="E372" s="36">
        <v>3</v>
      </c>
      <c r="F372" s="36" t="s">
        <v>108</v>
      </c>
      <c r="G372" s="36"/>
      <c r="H372" s="36">
        <v>3994355</v>
      </c>
      <c r="I372" s="36">
        <v>3996805</v>
      </c>
      <c r="J372" s="36">
        <v>-1</v>
      </c>
      <c r="K372" s="36" t="s">
        <v>109</v>
      </c>
      <c r="L372"/>
    </row>
    <row r="373" customHeight="1" spans="1:12">
      <c r="A373" s="34">
        <v>44</v>
      </c>
      <c r="B373" s="35">
        <v>3994355</v>
      </c>
      <c r="C373" s="35">
        <v>3998683</v>
      </c>
      <c r="D373" s="35">
        <v>4328</v>
      </c>
      <c r="E373" s="36">
        <v>3</v>
      </c>
      <c r="F373" s="36" t="s">
        <v>108</v>
      </c>
      <c r="G373" s="36"/>
      <c r="H373" s="36">
        <v>3996814</v>
      </c>
      <c r="I373" s="36">
        <v>3997797</v>
      </c>
      <c r="J373" s="36">
        <v>-1</v>
      </c>
      <c r="K373" s="36" t="s">
        <v>109</v>
      </c>
      <c r="L373"/>
    </row>
    <row r="374" customHeight="1" spans="1:12">
      <c r="A374" s="34">
        <v>44</v>
      </c>
      <c r="B374" s="35">
        <v>3994355</v>
      </c>
      <c r="C374" s="35">
        <v>3998683</v>
      </c>
      <c r="D374" s="35">
        <v>4328</v>
      </c>
      <c r="E374" s="36">
        <v>3</v>
      </c>
      <c r="F374" s="36" t="s">
        <v>108</v>
      </c>
      <c r="G374" s="36"/>
      <c r="H374" s="36">
        <v>3998120</v>
      </c>
      <c r="I374" s="36">
        <v>3998683</v>
      </c>
      <c r="J374" s="36">
        <v>1</v>
      </c>
      <c r="K374" s="36" t="s">
        <v>109</v>
      </c>
      <c r="L374"/>
    </row>
    <row r="375" customHeight="1" spans="1:12">
      <c r="A375" s="34">
        <v>45</v>
      </c>
      <c r="B375" s="35">
        <v>3999273</v>
      </c>
      <c r="C375" s="35">
        <v>4003278</v>
      </c>
      <c r="D375" s="35">
        <v>4005</v>
      </c>
      <c r="E375" s="36">
        <v>3</v>
      </c>
      <c r="F375" s="36" t="s">
        <v>108</v>
      </c>
      <c r="G375" s="36"/>
      <c r="H375" s="36">
        <v>3999273</v>
      </c>
      <c r="I375" s="36">
        <v>4000592</v>
      </c>
      <c r="J375" s="36">
        <v>-1</v>
      </c>
      <c r="K375" s="36" t="s">
        <v>109</v>
      </c>
      <c r="L375"/>
    </row>
    <row r="376" customHeight="1" spans="1:12">
      <c r="A376" s="34">
        <v>45</v>
      </c>
      <c r="B376" s="35">
        <v>3999273</v>
      </c>
      <c r="C376" s="35">
        <v>4003278</v>
      </c>
      <c r="D376" s="35">
        <v>4005</v>
      </c>
      <c r="E376" s="36">
        <v>3</v>
      </c>
      <c r="F376" s="36" t="s">
        <v>108</v>
      </c>
      <c r="G376" s="36"/>
      <c r="H376" s="36">
        <v>4000759</v>
      </c>
      <c r="I376" s="36">
        <v>4001619</v>
      </c>
      <c r="J376" s="36">
        <v>1</v>
      </c>
      <c r="K376" s="36" t="s">
        <v>109</v>
      </c>
      <c r="L376"/>
    </row>
    <row r="377" customHeight="1" spans="1:12">
      <c r="A377" s="34">
        <v>45</v>
      </c>
      <c r="B377" s="35">
        <v>3999273</v>
      </c>
      <c r="C377" s="35">
        <v>4003278</v>
      </c>
      <c r="D377" s="35">
        <v>4005</v>
      </c>
      <c r="E377" s="36">
        <v>3</v>
      </c>
      <c r="F377" s="36" t="s">
        <v>108</v>
      </c>
      <c r="G377" s="36" t="s">
        <v>347</v>
      </c>
      <c r="H377" s="36">
        <v>4001887</v>
      </c>
      <c r="I377" s="36">
        <v>4003278</v>
      </c>
      <c r="J377" s="36">
        <v>1</v>
      </c>
      <c r="K377" s="36" t="s">
        <v>348</v>
      </c>
      <c r="L377"/>
    </row>
    <row r="378" customHeight="1" spans="1:12">
      <c r="A378" s="34">
        <v>46</v>
      </c>
      <c r="B378" s="35">
        <v>4058178</v>
      </c>
      <c r="C378" s="35">
        <v>4064790</v>
      </c>
      <c r="D378" s="35">
        <v>6612</v>
      </c>
      <c r="E378" s="36">
        <v>5</v>
      </c>
      <c r="F378" s="36" t="s">
        <v>108</v>
      </c>
      <c r="G378" s="36"/>
      <c r="H378" s="36">
        <v>4058178</v>
      </c>
      <c r="I378" s="36">
        <v>4060091</v>
      </c>
      <c r="J378" s="36">
        <v>1</v>
      </c>
      <c r="K378" s="36" t="s">
        <v>109</v>
      </c>
      <c r="L378"/>
    </row>
    <row r="379" customHeight="1" spans="1:12">
      <c r="A379" s="34">
        <v>46</v>
      </c>
      <c r="B379" s="35">
        <v>4058178</v>
      </c>
      <c r="C379" s="35">
        <v>4064790</v>
      </c>
      <c r="D379" s="35">
        <v>6612</v>
      </c>
      <c r="E379" s="36">
        <v>5</v>
      </c>
      <c r="F379" s="36" t="s">
        <v>108</v>
      </c>
      <c r="G379" s="36" t="s">
        <v>349</v>
      </c>
      <c r="H379" s="36">
        <v>4060591</v>
      </c>
      <c r="I379" s="36">
        <v>4061826</v>
      </c>
      <c r="J379" s="36">
        <v>1</v>
      </c>
      <c r="K379" s="36" t="s">
        <v>350</v>
      </c>
      <c r="L379"/>
    </row>
    <row r="380" customHeight="1" spans="1:12">
      <c r="A380" s="34">
        <v>46</v>
      </c>
      <c r="B380" s="35">
        <v>4058178</v>
      </c>
      <c r="C380" s="35">
        <v>4064790</v>
      </c>
      <c r="D380" s="35">
        <v>6612</v>
      </c>
      <c r="E380" s="36">
        <v>5</v>
      </c>
      <c r="F380" s="36" t="s">
        <v>108</v>
      </c>
      <c r="G380" s="36"/>
      <c r="H380" s="36">
        <v>4061833</v>
      </c>
      <c r="I380" s="36">
        <v>4062735</v>
      </c>
      <c r="J380" s="36">
        <v>1</v>
      </c>
      <c r="K380" s="36" t="s">
        <v>109</v>
      </c>
      <c r="L380"/>
    </row>
    <row r="381" customHeight="1" spans="1:12">
      <c r="A381" s="34">
        <v>46</v>
      </c>
      <c r="B381" s="35">
        <v>4058178</v>
      </c>
      <c r="C381" s="35">
        <v>4064790</v>
      </c>
      <c r="D381" s="35">
        <v>6612</v>
      </c>
      <c r="E381" s="36">
        <v>5</v>
      </c>
      <c r="F381" s="36" t="s">
        <v>108</v>
      </c>
      <c r="G381" s="36"/>
      <c r="H381" s="36">
        <v>4063460</v>
      </c>
      <c r="I381" s="36">
        <v>4063588</v>
      </c>
      <c r="J381" s="36">
        <v>-1</v>
      </c>
      <c r="K381" s="36" t="s">
        <v>109</v>
      </c>
      <c r="L381"/>
    </row>
    <row r="382" customHeight="1" spans="1:12">
      <c r="A382" s="34">
        <v>46</v>
      </c>
      <c r="B382" s="35">
        <v>4058178</v>
      </c>
      <c r="C382" s="35">
        <v>4064790</v>
      </c>
      <c r="D382" s="35">
        <v>6612</v>
      </c>
      <c r="E382" s="36">
        <v>5</v>
      </c>
      <c r="F382" s="36" t="s">
        <v>108</v>
      </c>
      <c r="G382" s="36" t="s">
        <v>351</v>
      </c>
      <c r="H382" s="36">
        <v>4064014</v>
      </c>
      <c r="I382" s="36">
        <v>4064790</v>
      </c>
      <c r="J382" s="36">
        <v>-1</v>
      </c>
      <c r="K382" s="36" t="s">
        <v>352</v>
      </c>
      <c r="L382"/>
    </row>
    <row r="383" customHeight="1" spans="1:12">
      <c r="A383" s="34">
        <v>47</v>
      </c>
      <c r="B383" s="35">
        <v>4122893</v>
      </c>
      <c r="C383" s="35">
        <v>4210948</v>
      </c>
      <c r="D383" s="35">
        <v>88055</v>
      </c>
      <c r="E383" s="36">
        <v>136</v>
      </c>
      <c r="F383" s="36" t="s">
        <v>108</v>
      </c>
      <c r="G383" s="36"/>
      <c r="H383" s="36">
        <v>4122518</v>
      </c>
      <c r="I383" s="36">
        <v>4123045</v>
      </c>
      <c r="J383" s="36">
        <v>1</v>
      </c>
      <c r="K383" s="36" t="s">
        <v>109</v>
      </c>
      <c r="L383"/>
    </row>
    <row r="384" customHeight="1" spans="1:12">
      <c r="A384" s="34">
        <v>47</v>
      </c>
      <c r="B384" s="35">
        <v>4122893</v>
      </c>
      <c r="C384" s="35">
        <v>4210948</v>
      </c>
      <c r="D384" s="35">
        <v>88055</v>
      </c>
      <c r="E384" s="36">
        <v>136</v>
      </c>
      <c r="F384" s="36" t="s">
        <v>108</v>
      </c>
      <c r="G384" s="36"/>
      <c r="H384" s="36">
        <v>4123070</v>
      </c>
      <c r="I384" s="36">
        <v>4123921</v>
      </c>
      <c r="J384" s="36">
        <v>1</v>
      </c>
      <c r="K384" s="36" t="s">
        <v>109</v>
      </c>
      <c r="L384"/>
    </row>
    <row r="385" customHeight="1" spans="1:12">
      <c r="A385" s="34">
        <v>47</v>
      </c>
      <c r="B385" s="35">
        <v>4122893</v>
      </c>
      <c r="C385" s="35">
        <v>4210948</v>
      </c>
      <c r="D385" s="35">
        <v>88055</v>
      </c>
      <c r="E385" s="36">
        <v>136</v>
      </c>
      <c r="F385" s="36" t="s">
        <v>108</v>
      </c>
      <c r="G385" s="36"/>
      <c r="H385" s="36">
        <v>4123931</v>
      </c>
      <c r="I385" s="36">
        <v>4124317</v>
      </c>
      <c r="J385" s="36">
        <v>-1</v>
      </c>
      <c r="K385" s="36" t="s">
        <v>109</v>
      </c>
      <c r="L385"/>
    </row>
    <row r="386" customHeight="1" spans="1:12">
      <c r="A386" s="34">
        <v>47</v>
      </c>
      <c r="B386" s="35">
        <v>4122893</v>
      </c>
      <c r="C386" s="35">
        <v>4210948</v>
      </c>
      <c r="D386" s="35">
        <v>88055</v>
      </c>
      <c r="E386" s="36">
        <v>136</v>
      </c>
      <c r="F386" s="36" t="s">
        <v>108</v>
      </c>
      <c r="G386" s="36"/>
      <c r="H386" s="36">
        <v>4124419</v>
      </c>
      <c r="I386" s="36">
        <v>4125369</v>
      </c>
      <c r="J386" s="36">
        <v>-1</v>
      </c>
      <c r="K386" s="36" t="s">
        <v>109</v>
      </c>
      <c r="L386"/>
    </row>
    <row r="387" customHeight="1" spans="1:12">
      <c r="A387" s="34">
        <v>47</v>
      </c>
      <c r="B387" s="35">
        <v>4122893</v>
      </c>
      <c r="C387" s="35">
        <v>4210948</v>
      </c>
      <c r="D387" s="35">
        <v>88055</v>
      </c>
      <c r="E387" s="36">
        <v>136</v>
      </c>
      <c r="F387" s="36" t="s">
        <v>108</v>
      </c>
      <c r="G387" s="36"/>
      <c r="H387" s="36">
        <v>4125373</v>
      </c>
      <c r="I387" s="36">
        <v>4125732</v>
      </c>
      <c r="J387" s="36">
        <v>-1</v>
      </c>
      <c r="K387" s="36" t="s">
        <v>109</v>
      </c>
      <c r="L387"/>
    </row>
    <row r="388" customHeight="1" spans="1:12">
      <c r="A388" s="34">
        <v>47</v>
      </c>
      <c r="B388" s="35">
        <v>4122893</v>
      </c>
      <c r="C388" s="35">
        <v>4210948</v>
      </c>
      <c r="D388" s="35">
        <v>88055</v>
      </c>
      <c r="E388" s="36">
        <v>136</v>
      </c>
      <c r="F388" s="36" t="s">
        <v>108</v>
      </c>
      <c r="G388" s="36"/>
      <c r="H388" s="36">
        <v>4125729</v>
      </c>
      <c r="I388" s="36">
        <v>4126169</v>
      </c>
      <c r="J388" s="36">
        <v>-1</v>
      </c>
      <c r="K388" s="36" t="s">
        <v>109</v>
      </c>
      <c r="L388"/>
    </row>
    <row r="389" customHeight="1" spans="1:12">
      <c r="A389" s="34">
        <v>47</v>
      </c>
      <c r="B389" s="35">
        <v>4122893</v>
      </c>
      <c r="C389" s="35">
        <v>4210948</v>
      </c>
      <c r="D389" s="35">
        <v>88055</v>
      </c>
      <c r="E389" s="36">
        <v>136</v>
      </c>
      <c r="F389" s="36" t="s">
        <v>108</v>
      </c>
      <c r="G389" s="36"/>
      <c r="H389" s="36">
        <v>4126169</v>
      </c>
      <c r="I389" s="36">
        <v>4126438</v>
      </c>
      <c r="J389" s="36">
        <v>-1</v>
      </c>
      <c r="K389" s="36" t="s">
        <v>109</v>
      </c>
      <c r="L389"/>
    </row>
    <row r="390" customHeight="1" spans="1:12">
      <c r="A390" s="34">
        <v>47</v>
      </c>
      <c r="B390" s="35">
        <v>4122893</v>
      </c>
      <c r="C390" s="35">
        <v>4210948</v>
      </c>
      <c r="D390" s="35">
        <v>88055</v>
      </c>
      <c r="E390" s="36">
        <v>136</v>
      </c>
      <c r="F390" s="36" t="s">
        <v>108</v>
      </c>
      <c r="G390" s="36"/>
      <c r="H390" s="36">
        <v>4126460</v>
      </c>
      <c r="I390" s="36">
        <v>4127401</v>
      </c>
      <c r="J390" s="36">
        <v>-1</v>
      </c>
      <c r="K390" s="36" t="s">
        <v>109</v>
      </c>
      <c r="L390"/>
    </row>
    <row r="391" customHeight="1" spans="1:12">
      <c r="A391" s="34">
        <v>47</v>
      </c>
      <c r="B391" s="35">
        <v>4122893</v>
      </c>
      <c r="C391" s="35">
        <v>4210948</v>
      </c>
      <c r="D391" s="35">
        <v>88055</v>
      </c>
      <c r="E391" s="36">
        <v>136</v>
      </c>
      <c r="F391" s="36" t="s">
        <v>108</v>
      </c>
      <c r="G391" s="36"/>
      <c r="H391" s="36">
        <v>4127401</v>
      </c>
      <c r="I391" s="36">
        <v>4127664</v>
      </c>
      <c r="J391" s="36">
        <v>-1</v>
      </c>
      <c r="K391" s="36" t="s">
        <v>109</v>
      </c>
      <c r="L391"/>
    </row>
    <row r="392" customHeight="1" spans="1:12">
      <c r="A392" s="34">
        <v>47</v>
      </c>
      <c r="B392" s="35">
        <v>4122893</v>
      </c>
      <c r="C392" s="35">
        <v>4210948</v>
      </c>
      <c r="D392" s="35">
        <v>88055</v>
      </c>
      <c r="E392" s="36">
        <v>136</v>
      </c>
      <c r="F392" s="36" t="s">
        <v>108</v>
      </c>
      <c r="G392" s="36"/>
      <c r="H392" s="36">
        <v>4127823</v>
      </c>
      <c r="I392" s="36">
        <v>4128320</v>
      </c>
      <c r="J392" s="36">
        <v>-1</v>
      </c>
      <c r="K392" s="36" t="s">
        <v>109</v>
      </c>
      <c r="L392"/>
    </row>
    <row r="393" customHeight="1" spans="1:12">
      <c r="A393" s="34">
        <v>47</v>
      </c>
      <c r="B393" s="35">
        <v>4122893</v>
      </c>
      <c r="C393" s="35">
        <v>4210948</v>
      </c>
      <c r="D393" s="35">
        <v>88055</v>
      </c>
      <c r="E393" s="36">
        <v>136</v>
      </c>
      <c r="F393" s="36" t="s">
        <v>108</v>
      </c>
      <c r="G393" s="36"/>
      <c r="H393" s="36">
        <v>4128317</v>
      </c>
      <c r="I393" s="36">
        <v>4128745</v>
      </c>
      <c r="J393" s="36">
        <v>-1</v>
      </c>
      <c r="K393" s="36" t="s">
        <v>109</v>
      </c>
      <c r="L393"/>
    </row>
    <row r="394" customHeight="1" spans="1:12">
      <c r="A394" s="34">
        <v>47</v>
      </c>
      <c r="B394" s="35">
        <v>4122893</v>
      </c>
      <c r="C394" s="35">
        <v>4210948</v>
      </c>
      <c r="D394" s="35">
        <v>88055</v>
      </c>
      <c r="E394" s="36">
        <v>136</v>
      </c>
      <c r="F394" s="36" t="s">
        <v>108</v>
      </c>
      <c r="G394" s="36"/>
      <c r="H394" s="36">
        <v>4128754</v>
      </c>
      <c r="I394" s="36">
        <v>4131195</v>
      </c>
      <c r="J394" s="36">
        <v>-1</v>
      </c>
      <c r="K394" s="36" t="s">
        <v>109</v>
      </c>
      <c r="L394"/>
    </row>
    <row r="395" customHeight="1" spans="1:12">
      <c r="A395" s="34">
        <v>47</v>
      </c>
      <c r="B395" s="35">
        <v>4122893</v>
      </c>
      <c r="C395" s="35">
        <v>4210948</v>
      </c>
      <c r="D395" s="35">
        <v>88055</v>
      </c>
      <c r="E395" s="36">
        <v>136</v>
      </c>
      <c r="F395" s="36" t="s">
        <v>108</v>
      </c>
      <c r="G395" s="36"/>
      <c r="H395" s="36">
        <v>4131200</v>
      </c>
      <c r="I395" s="36">
        <v>4134478</v>
      </c>
      <c r="J395" s="36">
        <v>-1</v>
      </c>
      <c r="K395" s="36" t="s">
        <v>109</v>
      </c>
      <c r="L395"/>
    </row>
    <row r="396" customHeight="1" spans="1:12">
      <c r="A396" s="34">
        <v>47</v>
      </c>
      <c r="B396" s="35">
        <v>4122893</v>
      </c>
      <c r="C396" s="35">
        <v>4210948</v>
      </c>
      <c r="D396" s="35">
        <v>88055</v>
      </c>
      <c r="E396" s="36">
        <v>136</v>
      </c>
      <c r="F396" s="36" t="s">
        <v>108</v>
      </c>
      <c r="G396" s="36"/>
      <c r="H396" s="36">
        <v>4134622</v>
      </c>
      <c r="I396" s="36">
        <v>4135110</v>
      </c>
      <c r="J396" s="36">
        <v>-1</v>
      </c>
      <c r="K396" s="36" t="s">
        <v>109</v>
      </c>
      <c r="L396"/>
    </row>
    <row r="397" customHeight="1" spans="1:12">
      <c r="A397" s="34">
        <v>47</v>
      </c>
      <c r="B397" s="35">
        <v>4122893</v>
      </c>
      <c r="C397" s="35">
        <v>4210948</v>
      </c>
      <c r="D397" s="35">
        <v>88055</v>
      </c>
      <c r="E397" s="36">
        <v>136</v>
      </c>
      <c r="F397" s="36" t="s">
        <v>108</v>
      </c>
      <c r="G397" s="36"/>
      <c r="H397" s="36">
        <v>4135121</v>
      </c>
      <c r="I397" s="36">
        <v>4135630</v>
      </c>
      <c r="J397" s="36">
        <v>-1</v>
      </c>
      <c r="K397" s="36" t="s">
        <v>109</v>
      </c>
      <c r="L397"/>
    </row>
    <row r="398" customHeight="1" spans="1:12">
      <c r="A398" s="34">
        <v>47</v>
      </c>
      <c r="B398" s="35">
        <v>4122893</v>
      </c>
      <c r="C398" s="35">
        <v>4210948</v>
      </c>
      <c r="D398" s="35">
        <v>88055</v>
      </c>
      <c r="E398" s="36">
        <v>136</v>
      </c>
      <c r="F398" s="36" t="s">
        <v>108</v>
      </c>
      <c r="G398" s="36"/>
      <c r="H398" s="36">
        <v>4135638</v>
      </c>
      <c r="I398" s="36">
        <v>4136624</v>
      </c>
      <c r="J398" s="36">
        <v>-1</v>
      </c>
      <c r="K398" s="36" t="s">
        <v>109</v>
      </c>
      <c r="L398"/>
    </row>
    <row r="399" customHeight="1" spans="1:12">
      <c r="A399" s="34">
        <v>47</v>
      </c>
      <c r="B399" s="35">
        <v>4122893</v>
      </c>
      <c r="C399" s="35">
        <v>4210948</v>
      </c>
      <c r="D399" s="35">
        <v>88055</v>
      </c>
      <c r="E399" s="36">
        <v>136</v>
      </c>
      <c r="F399" s="36" t="s">
        <v>108</v>
      </c>
      <c r="G399" s="36"/>
      <c r="H399" s="36">
        <v>4136628</v>
      </c>
      <c r="I399" s="36">
        <v>4136843</v>
      </c>
      <c r="J399" s="36">
        <v>-1</v>
      </c>
      <c r="K399" s="36" t="s">
        <v>109</v>
      </c>
      <c r="L399"/>
    </row>
    <row r="400" customHeight="1" spans="1:12">
      <c r="A400" s="34">
        <v>47</v>
      </c>
      <c r="B400" s="35">
        <v>4122893</v>
      </c>
      <c r="C400" s="35">
        <v>4210948</v>
      </c>
      <c r="D400" s="35">
        <v>88055</v>
      </c>
      <c r="E400" s="36">
        <v>136</v>
      </c>
      <c r="F400" s="36" t="s">
        <v>108</v>
      </c>
      <c r="G400" s="36"/>
      <c r="H400" s="36">
        <v>4136853</v>
      </c>
      <c r="I400" s="36">
        <v>4137344</v>
      </c>
      <c r="J400" s="36">
        <v>-1</v>
      </c>
      <c r="K400" s="36" t="s">
        <v>109</v>
      </c>
      <c r="L400"/>
    </row>
    <row r="401" customHeight="1" spans="1:12">
      <c r="A401" s="34">
        <v>47</v>
      </c>
      <c r="B401" s="35">
        <v>4122893</v>
      </c>
      <c r="C401" s="35">
        <v>4210948</v>
      </c>
      <c r="D401" s="35">
        <v>88055</v>
      </c>
      <c r="E401" s="36">
        <v>136</v>
      </c>
      <c r="F401" s="36" t="s">
        <v>108</v>
      </c>
      <c r="G401" s="36"/>
      <c r="H401" s="36">
        <v>4137345</v>
      </c>
      <c r="I401" s="36">
        <v>4138160</v>
      </c>
      <c r="J401" s="36">
        <v>-1</v>
      </c>
      <c r="K401" s="36" t="s">
        <v>109</v>
      </c>
      <c r="L401"/>
    </row>
    <row r="402" customHeight="1" spans="1:12">
      <c r="A402" s="34">
        <v>47</v>
      </c>
      <c r="B402" s="35">
        <v>4122893</v>
      </c>
      <c r="C402" s="35">
        <v>4210948</v>
      </c>
      <c r="D402" s="35">
        <v>88055</v>
      </c>
      <c r="E402" s="36">
        <v>136</v>
      </c>
      <c r="F402" s="36" t="s">
        <v>108</v>
      </c>
      <c r="G402" s="36"/>
      <c r="H402" s="36">
        <v>4138170</v>
      </c>
      <c r="I402" s="36">
        <v>4138574</v>
      </c>
      <c r="J402" s="36">
        <v>-1</v>
      </c>
      <c r="K402" s="36" t="s">
        <v>109</v>
      </c>
      <c r="L402"/>
    </row>
    <row r="403" customHeight="1" spans="1:12">
      <c r="A403" s="34">
        <v>47</v>
      </c>
      <c r="B403" s="35">
        <v>4122893</v>
      </c>
      <c r="C403" s="35">
        <v>4210948</v>
      </c>
      <c r="D403" s="35">
        <v>88055</v>
      </c>
      <c r="E403" s="36">
        <v>136</v>
      </c>
      <c r="F403" s="36" t="s">
        <v>108</v>
      </c>
      <c r="G403" s="36"/>
      <c r="H403" s="36">
        <v>4138583</v>
      </c>
      <c r="I403" s="36">
        <v>4138993</v>
      </c>
      <c r="J403" s="36">
        <v>-1</v>
      </c>
      <c r="K403" s="36" t="s">
        <v>109</v>
      </c>
      <c r="L403"/>
    </row>
    <row r="404" customHeight="1" spans="1:12">
      <c r="A404" s="34">
        <v>47</v>
      </c>
      <c r="B404" s="35">
        <v>4122893</v>
      </c>
      <c r="C404" s="35">
        <v>4210948</v>
      </c>
      <c r="D404" s="35">
        <v>88055</v>
      </c>
      <c r="E404" s="36">
        <v>136</v>
      </c>
      <c r="F404" s="36" t="s">
        <v>108</v>
      </c>
      <c r="G404" s="36"/>
      <c r="H404" s="36">
        <v>4139064</v>
      </c>
      <c r="I404" s="36">
        <v>4140533</v>
      </c>
      <c r="J404" s="36">
        <v>-1</v>
      </c>
      <c r="K404" s="36" t="s">
        <v>109</v>
      </c>
      <c r="L404"/>
    </row>
    <row r="405" customHeight="1" spans="1:12">
      <c r="A405" s="34">
        <v>47</v>
      </c>
      <c r="B405" s="35">
        <v>4122893</v>
      </c>
      <c r="C405" s="35">
        <v>4210948</v>
      </c>
      <c r="D405" s="35">
        <v>88055</v>
      </c>
      <c r="E405" s="36">
        <v>136</v>
      </c>
      <c r="F405" s="36" t="s">
        <v>108</v>
      </c>
      <c r="G405" s="36"/>
      <c r="H405" s="36">
        <v>4140536</v>
      </c>
      <c r="I405" s="36">
        <v>4141579</v>
      </c>
      <c r="J405" s="36">
        <v>-1</v>
      </c>
      <c r="K405" s="36" t="s">
        <v>109</v>
      </c>
      <c r="L405"/>
    </row>
    <row r="406" customHeight="1" spans="1:12">
      <c r="A406" s="34">
        <v>47</v>
      </c>
      <c r="B406" s="35">
        <v>4122893</v>
      </c>
      <c r="C406" s="35">
        <v>4210948</v>
      </c>
      <c r="D406" s="35">
        <v>88055</v>
      </c>
      <c r="E406" s="36">
        <v>136</v>
      </c>
      <c r="F406" s="36" t="s">
        <v>108</v>
      </c>
      <c r="G406" s="36"/>
      <c r="H406" s="36">
        <v>4141579</v>
      </c>
      <c r="I406" s="36">
        <v>4142934</v>
      </c>
      <c r="J406" s="36">
        <v>-1</v>
      </c>
      <c r="K406" s="36" t="s">
        <v>109</v>
      </c>
      <c r="L406"/>
    </row>
    <row r="407" customHeight="1" spans="1:12">
      <c r="A407" s="34">
        <v>47</v>
      </c>
      <c r="B407" s="35">
        <v>4122893</v>
      </c>
      <c r="C407" s="35">
        <v>4210948</v>
      </c>
      <c r="D407" s="35">
        <v>88055</v>
      </c>
      <c r="E407" s="36">
        <v>136</v>
      </c>
      <c r="F407" s="36" t="s">
        <v>108</v>
      </c>
      <c r="G407" s="36"/>
      <c r="H407" s="36">
        <v>4142931</v>
      </c>
      <c r="I407" s="36">
        <v>4143170</v>
      </c>
      <c r="J407" s="36">
        <v>-1</v>
      </c>
      <c r="K407" s="36" t="s">
        <v>109</v>
      </c>
      <c r="L407"/>
    </row>
    <row r="408" customHeight="1" spans="1:12">
      <c r="A408" s="34">
        <v>47</v>
      </c>
      <c r="B408" s="35">
        <v>4122893</v>
      </c>
      <c r="C408" s="35">
        <v>4210948</v>
      </c>
      <c r="D408" s="35">
        <v>88055</v>
      </c>
      <c r="E408" s="36">
        <v>136</v>
      </c>
      <c r="F408" s="36" t="s">
        <v>108</v>
      </c>
      <c r="G408" s="36"/>
      <c r="H408" s="36">
        <v>4143152</v>
      </c>
      <c r="I408" s="36">
        <v>4144732</v>
      </c>
      <c r="J408" s="36">
        <v>-1</v>
      </c>
      <c r="K408" s="36" t="s">
        <v>109</v>
      </c>
      <c r="L408"/>
    </row>
    <row r="409" customHeight="1" spans="1:12">
      <c r="A409" s="34">
        <v>47</v>
      </c>
      <c r="B409" s="35">
        <v>4122893</v>
      </c>
      <c r="C409" s="35">
        <v>4210948</v>
      </c>
      <c r="D409" s="35">
        <v>88055</v>
      </c>
      <c r="E409" s="36">
        <v>136</v>
      </c>
      <c r="F409" s="36" t="s">
        <v>108</v>
      </c>
      <c r="G409" s="36"/>
      <c r="H409" s="36">
        <v>4144671</v>
      </c>
      <c r="I409" s="36">
        <v>4144943</v>
      </c>
      <c r="J409" s="36">
        <v>-1</v>
      </c>
      <c r="K409" s="36" t="s">
        <v>109</v>
      </c>
      <c r="L409"/>
    </row>
    <row r="410" customHeight="1" spans="1:12">
      <c r="A410" s="34">
        <v>47</v>
      </c>
      <c r="B410" s="35">
        <v>4122893</v>
      </c>
      <c r="C410" s="35">
        <v>4210948</v>
      </c>
      <c r="D410" s="35">
        <v>88055</v>
      </c>
      <c r="E410" s="36">
        <v>136</v>
      </c>
      <c r="F410" s="36" t="s">
        <v>108</v>
      </c>
      <c r="G410" s="36"/>
      <c r="H410" s="36">
        <v>4145327</v>
      </c>
      <c r="I410" s="36">
        <v>4145770</v>
      </c>
      <c r="J410" s="36">
        <v>-1</v>
      </c>
      <c r="K410" s="36" t="s">
        <v>109</v>
      </c>
      <c r="L410"/>
    </row>
    <row r="411" customHeight="1" spans="1:12">
      <c r="A411" s="34">
        <v>47</v>
      </c>
      <c r="B411" s="35">
        <v>4122893</v>
      </c>
      <c r="C411" s="35">
        <v>4210948</v>
      </c>
      <c r="D411" s="35">
        <v>88055</v>
      </c>
      <c r="E411" s="36">
        <v>136</v>
      </c>
      <c r="F411" s="36" t="s">
        <v>108</v>
      </c>
      <c r="G411" s="36"/>
      <c r="H411" s="36">
        <v>4145782</v>
      </c>
      <c r="I411" s="36">
        <v>4146066</v>
      </c>
      <c r="J411" s="36">
        <v>-1</v>
      </c>
      <c r="K411" s="36" t="s">
        <v>109</v>
      </c>
      <c r="L411"/>
    </row>
    <row r="412" customHeight="1" spans="1:12">
      <c r="A412" s="34">
        <v>47</v>
      </c>
      <c r="B412" s="35">
        <v>4122893</v>
      </c>
      <c r="C412" s="35">
        <v>4210948</v>
      </c>
      <c r="D412" s="35">
        <v>88055</v>
      </c>
      <c r="E412" s="36">
        <v>136</v>
      </c>
      <c r="F412" s="36" t="s">
        <v>108</v>
      </c>
      <c r="G412" s="36"/>
      <c r="H412" s="36">
        <v>4146087</v>
      </c>
      <c r="I412" s="36">
        <v>4146626</v>
      </c>
      <c r="J412" s="36">
        <v>-1</v>
      </c>
      <c r="K412" s="36" t="s">
        <v>109</v>
      </c>
      <c r="L412"/>
    </row>
    <row r="413" customHeight="1" spans="1:12">
      <c r="A413" s="34">
        <v>47</v>
      </c>
      <c r="B413" s="35">
        <v>4122893</v>
      </c>
      <c r="C413" s="35">
        <v>4210948</v>
      </c>
      <c r="D413" s="35">
        <v>88055</v>
      </c>
      <c r="E413" s="36">
        <v>136</v>
      </c>
      <c r="F413" s="36" t="s">
        <v>108</v>
      </c>
      <c r="G413" s="36"/>
      <c r="H413" s="36">
        <v>4146628</v>
      </c>
      <c r="I413" s="36">
        <v>4146918</v>
      </c>
      <c r="J413" s="36">
        <v>-1</v>
      </c>
      <c r="K413" s="36" t="s">
        <v>109</v>
      </c>
      <c r="L413"/>
    </row>
    <row r="414" customHeight="1" spans="1:12">
      <c r="A414" s="34">
        <v>47</v>
      </c>
      <c r="B414" s="35">
        <v>4122893</v>
      </c>
      <c r="C414" s="35">
        <v>4210948</v>
      </c>
      <c r="D414" s="35">
        <v>88055</v>
      </c>
      <c r="E414" s="36">
        <v>136</v>
      </c>
      <c r="F414" s="36" t="s">
        <v>108</v>
      </c>
      <c r="G414" s="36"/>
      <c r="H414" s="36">
        <v>4146935</v>
      </c>
      <c r="I414" s="36">
        <v>4147510</v>
      </c>
      <c r="J414" s="36">
        <v>-1</v>
      </c>
      <c r="K414" s="36" t="s">
        <v>109</v>
      </c>
      <c r="L414"/>
    </row>
    <row r="415" customHeight="1" spans="1:12">
      <c r="A415" s="34">
        <v>47</v>
      </c>
      <c r="B415" s="35">
        <v>4122893</v>
      </c>
      <c r="C415" s="35">
        <v>4210948</v>
      </c>
      <c r="D415" s="35">
        <v>88055</v>
      </c>
      <c r="E415" s="36">
        <v>136</v>
      </c>
      <c r="F415" s="36" t="s">
        <v>108</v>
      </c>
      <c r="G415" s="36"/>
      <c r="H415" s="36">
        <v>4147599</v>
      </c>
      <c r="I415" s="36">
        <v>4147808</v>
      </c>
      <c r="J415" s="36">
        <v>-1</v>
      </c>
      <c r="K415" s="36" t="s">
        <v>109</v>
      </c>
      <c r="L415"/>
    </row>
    <row r="416" customHeight="1" spans="1:12">
      <c r="A416" s="34">
        <v>47</v>
      </c>
      <c r="B416" s="35">
        <v>4122893</v>
      </c>
      <c r="C416" s="35">
        <v>4210948</v>
      </c>
      <c r="D416" s="35">
        <v>88055</v>
      </c>
      <c r="E416" s="36">
        <v>136</v>
      </c>
      <c r="F416" s="36" t="s">
        <v>108</v>
      </c>
      <c r="G416" s="36"/>
      <c r="H416" s="36">
        <v>4147932</v>
      </c>
      <c r="I416" s="36">
        <v>4148132</v>
      </c>
      <c r="J416" s="36">
        <v>-1</v>
      </c>
      <c r="K416" s="36" t="s">
        <v>109</v>
      </c>
      <c r="L416"/>
    </row>
    <row r="417" customHeight="1" spans="1:12">
      <c r="A417" s="34">
        <v>47</v>
      </c>
      <c r="B417" s="35">
        <v>4122893</v>
      </c>
      <c r="C417" s="35">
        <v>4210948</v>
      </c>
      <c r="D417" s="35">
        <v>88055</v>
      </c>
      <c r="E417" s="36">
        <v>136</v>
      </c>
      <c r="F417" s="36" t="s">
        <v>108</v>
      </c>
      <c r="G417" s="36" t="s">
        <v>353</v>
      </c>
      <c r="H417" s="36">
        <v>4148155</v>
      </c>
      <c r="I417" s="36">
        <v>4148586</v>
      </c>
      <c r="J417" s="36">
        <v>-1</v>
      </c>
      <c r="K417" s="36" t="s">
        <v>354</v>
      </c>
      <c r="L417"/>
    </row>
    <row r="418" customHeight="1" spans="1:12">
      <c r="A418" s="34">
        <v>47</v>
      </c>
      <c r="B418" s="35">
        <v>4122893</v>
      </c>
      <c r="C418" s="35">
        <v>4210948</v>
      </c>
      <c r="D418" s="35">
        <v>88055</v>
      </c>
      <c r="E418" s="36">
        <v>136</v>
      </c>
      <c r="F418" s="36" t="s">
        <v>108</v>
      </c>
      <c r="G418" s="36"/>
      <c r="H418" s="36">
        <v>4148683</v>
      </c>
      <c r="I418" s="36">
        <v>4149147</v>
      </c>
      <c r="J418" s="36">
        <v>-1</v>
      </c>
      <c r="K418" s="36" t="s">
        <v>109</v>
      </c>
      <c r="L418"/>
    </row>
    <row r="419" customHeight="1" spans="1:12">
      <c r="A419" s="34">
        <v>47</v>
      </c>
      <c r="B419" s="35">
        <v>4122893</v>
      </c>
      <c r="C419" s="35">
        <v>4210948</v>
      </c>
      <c r="D419" s="35">
        <v>88055</v>
      </c>
      <c r="E419" s="36">
        <v>136</v>
      </c>
      <c r="F419" s="36" t="s">
        <v>108</v>
      </c>
      <c r="G419" s="36"/>
      <c r="H419" s="36">
        <v>4149336</v>
      </c>
      <c r="I419" s="36">
        <v>4151423</v>
      </c>
      <c r="J419" s="36">
        <v>-1</v>
      </c>
      <c r="K419" s="36" t="s">
        <v>109</v>
      </c>
      <c r="L419"/>
    </row>
    <row r="420" customHeight="1" spans="1:12">
      <c r="A420" s="34">
        <v>47</v>
      </c>
      <c r="B420" s="35">
        <v>4122893</v>
      </c>
      <c r="C420" s="35">
        <v>4210948</v>
      </c>
      <c r="D420" s="35">
        <v>88055</v>
      </c>
      <c r="E420" s="36">
        <v>136</v>
      </c>
      <c r="F420" s="36" t="s">
        <v>108</v>
      </c>
      <c r="G420" s="36"/>
      <c r="H420" s="36">
        <v>4151510</v>
      </c>
      <c r="I420" s="36">
        <v>4151686</v>
      </c>
      <c r="J420" s="36">
        <v>-1</v>
      </c>
      <c r="K420" s="36" t="s">
        <v>109</v>
      </c>
      <c r="L420"/>
    </row>
    <row r="421" customHeight="1" spans="1:12">
      <c r="A421" s="34">
        <v>47</v>
      </c>
      <c r="B421" s="35">
        <v>4122893</v>
      </c>
      <c r="C421" s="35">
        <v>4210948</v>
      </c>
      <c r="D421" s="35">
        <v>88055</v>
      </c>
      <c r="E421" s="36">
        <v>136</v>
      </c>
      <c r="F421" s="36" t="s">
        <v>108</v>
      </c>
      <c r="G421" s="36"/>
      <c r="H421" s="36">
        <v>4151690</v>
      </c>
      <c r="I421" s="36">
        <v>4151896</v>
      </c>
      <c r="J421" s="36">
        <v>-1</v>
      </c>
      <c r="K421" s="36" t="s">
        <v>109</v>
      </c>
      <c r="L421"/>
    </row>
    <row r="422" customHeight="1" spans="1:12">
      <c r="A422" s="34">
        <v>47</v>
      </c>
      <c r="B422" s="35">
        <v>4122893</v>
      </c>
      <c r="C422" s="35">
        <v>4210948</v>
      </c>
      <c r="D422" s="35">
        <v>88055</v>
      </c>
      <c r="E422" s="36">
        <v>136</v>
      </c>
      <c r="F422" s="36" t="s">
        <v>108</v>
      </c>
      <c r="G422" s="36"/>
      <c r="H422" s="36">
        <v>4151910</v>
      </c>
      <c r="I422" s="36">
        <v>4152065</v>
      </c>
      <c r="J422" s="36">
        <v>-1</v>
      </c>
      <c r="K422" s="36" t="s">
        <v>109</v>
      </c>
      <c r="L422"/>
    </row>
    <row r="423" customHeight="1" spans="1:12">
      <c r="A423" s="34">
        <v>47</v>
      </c>
      <c r="B423" s="35">
        <v>4122893</v>
      </c>
      <c r="C423" s="35">
        <v>4210948</v>
      </c>
      <c r="D423" s="35">
        <v>88055</v>
      </c>
      <c r="E423" s="36">
        <v>136</v>
      </c>
      <c r="F423" s="36" t="s">
        <v>108</v>
      </c>
      <c r="G423" s="36"/>
      <c r="H423" s="36">
        <v>4152087</v>
      </c>
      <c r="I423" s="36">
        <v>4152404</v>
      </c>
      <c r="J423" s="36">
        <v>-1</v>
      </c>
      <c r="K423" s="36" t="s">
        <v>109</v>
      </c>
      <c r="L423"/>
    </row>
    <row r="424" customHeight="1" spans="1:12">
      <c r="A424" s="34">
        <v>47</v>
      </c>
      <c r="B424" s="35">
        <v>4122893</v>
      </c>
      <c r="C424" s="35">
        <v>4210948</v>
      </c>
      <c r="D424" s="35">
        <v>88055</v>
      </c>
      <c r="E424" s="36">
        <v>136</v>
      </c>
      <c r="F424" s="36" t="s">
        <v>108</v>
      </c>
      <c r="G424" s="36"/>
      <c r="H424" s="36">
        <v>4152401</v>
      </c>
      <c r="I424" s="36">
        <v>4152577</v>
      </c>
      <c r="J424" s="36">
        <v>-1</v>
      </c>
      <c r="K424" s="36" t="s">
        <v>109</v>
      </c>
      <c r="L424"/>
    </row>
    <row r="425" customHeight="1" spans="1:12">
      <c r="A425" s="34">
        <v>47</v>
      </c>
      <c r="B425" s="35">
        <v>4122893</v>
      </c>
      <c r="C425" s="35">
        <v>4210948</v>
      </c>
      <c r="D425" s="35">
        <v>88055</v>
      </c>
      <c r="E425" s="36">
        <v>136</v>
      </c>
      <c r="F425" s="36" t="s">
        <v>108</v>
      </c>
      <c r="G425" s="36"/>
      <c r="H425" s="36">
        <v>4152574</v>
      </c>
      <c r="I425" s="36">
        <v>4153701</v>
      </c>
      <c r="J425" s="36">
        <v>-1</v>
      </c>
      <c r="K425" s="36" t="s">
        <v>109</v>
      </c>
      <c r="L425"/>
    </row>
    <row r="426" customHeight="1" spans="1:12">
      <c r="A426" s="34">
        <v>47</v>
      </c>
      <c r="B426" s="35">
        <v>4122893</v>
      </c>
      <c r="C426" s="35">
        <v>4210948</v>
      </c>
      <c r="D426" s="35">
        <v>88055</v>
      </c>
      <c r="E426" s="36">
        <v>136</v>
      </c>
      <c r="F426" s="36" t="s">
        <v>108</v>
      </c>
      <c r="G426" s="36"/>
      <c r="H426" s="36">
        <v>4153698</v>
      </c>
      <c r="I426" s="36">
        <v>4154006</v>
      </c>
      <c r="J426" s="36">
        <v>-1</v>
      </c>
      <c r="K426" s="36" t="s">
        <v>109</v>
      </c>
      <c r="L426"/>
    </row>
    <row r="427" customHeight="1" spans="1:12">
      <c r="A427" s="34">
        <v>47</v>
      </c>
      <c r="B427" s="35">
        <v>4122893</v>
      </c>
      <c r="C427" s="35">
        <v>4210948</v>
      </c>
      <c r="D427" s="35">
        <v>88055</v>
      </c>
      <c r="E427" s="36">
        <v>136</v>
      </c>
      <c r="F427" s="36" t="s">
        <v>108</v>
      </c>
      <c r="G427" s="36"/>
      <c r="H427" s="36">
        <v>4154003</v>
      </c>
      <c r="I427" s="36">
        <v>4154608</v>
      </c>
      <c r="J427" s="36">
        <v>-1</v>
      </c>
      <c r="K427" s="36" t="s">
        <v>109</v>
      </c>
      <c r="L427"/>
    </row>
    <row r="428" customHeight="1" spans="1:12">
      <c r="A428" s="34">
        <v>47</v>
      </c>
      <c r="B428" s="35">
        <v>4122893</v>
      </c>
      <c r="C428" s="35">
        <v>4210948</v>
      </c>
      <c r="D428" s="35">
        <v>88055</v>
      </c>
      <c r="E428" s="36">
        <v>136</v>
      </c>
      <c r="F428" s="36" t="s">
        <v>108</v>
      </c>
      <c r="G428" s="36"/>
      <c r="H428" s="36">
        <v>4154692</v>
      </c>
      <c r="I428" s="36">
        <v>4155021</v>
      </c>
      <c r="J428" s="36">
        <v>-1</v>
      </c>
      <c r="K428" s="36" t="s">
        <v>109</v>
      </c>
      <c r="L428"/>
    </row>
    <row r="429" customHeight="1" spans="1:12">
      <c r="A429" s="34">
        <v>47</v>
      </c>
      <c r="B429" s="35">
        <v>4122893</v>
      </c>
      <c r="C429" s="35">
        <v>4210948</v>
      </c>
      <c r="D429" s="35">
        <v>88055</v>
      </c>
      <c r="E429" s="36">
        <v>136</v>
      </c>
      <c r="F429" s="36" t="s">
        <v>108</v>
      </c>
      <c r="G429" s="36"/>
      <c r="H429" s="36">
        <v>4155149</v>
      </c>
      <c r="I429" s="36">
        <v>4155328</v>
      </c>
      <c r="J429" s="36">
        <v>1</v>
      </c>
      <c r="K429" s="36" t="s">
        <v>109</v>
      </c>
      <c r="L429"/>
    </row>
    <row r="430" customHeight="1" spans="1:12">
      <c r="A430" s="34">
        <v>47</v>
      </c>
      <c r="B430" s="35">
        <v>4122893</v>
      </c>
      <c r="C430" s="35">
        <v>4210948</v>
      </c>
      <c r="D430" s="35">
        <v>88055</v>
      </c>
      <c r="E430" s="36">
        <v>136</v>
      </c>
      <c r="F430" s="36" t="s">
        <v>108</v>
      </c>
      <c r="G430" s="36"/>
      <c r="H430" s="36">
        <v>4155325</v>
      </c>
      <c r="I430" s="36">
        <v>4155948</v>
      </c>
      <c r="J430" s="36">
        <v>-1</v>
      </c>
      <c r="K430" s="36" t="s">
        <v>109</v>
      </c>
      <c r="L430"/>
    </row>
    <row r="431" customHeight="1" spans="1:12">
      <c r="A431" s="34">
        <v>47</v>
      </c>
      <c r="B431" s="35">
        <v>4122893</v>
      </c>
      <c r="C431" s="35">
        <v>4210948</v>
      </c>
      <c r="D431" s="35">
        <v>88055</v>
      </c>
      <c r="E431" s="36">
        <v>136</v>
      </c>
      <c r="F431" s="36" t="s">
        <v>108</v>
      </c>
      <c r="G431" s="36"/>
      <c r="H431" s="36">
        <v>4155948</v>
      </c>
      <c r="I431" s="36">
        <v>4157468</v>
      </c>
      <c r="J431" s="36">
        <v>-1</v>
      </c>
      <c r="K431" s="36" t="s">
        <v>109</v>
      </c>
      <c r="L431"/>
    </row>
    <row r="432" customHeight="1" spans="1:12">
      <c r="A432" s="34">
        <v>47</v>
      </c>
      <c r="B432" s="35">
        <v>4122893</v>
      </c>
      <c r="C432" s="35">
        <v>4210948</v>
      </c>
      <c r="D432" s="35">
        <v>88055</v>
      </c>
      <c r="E432" s="36">
        <v>136</v>
      </c>
      <c r="F432" s="36" t="s">
        <v>108</v>
      </c>
      <c r="G432" s="36"/>
      <c r="H432" s="36">
        <v>4157468</v>
      </c>
      <c r="I432" s="36">
        <v>4157770</v>
      </c>
      <c r="J432" s="36">
        <v>-1</v>
      </c>
      <c r="K432" s="36" t="s">
        <v>109</v>
      </c>
      <c r="L432"/>
    </row>
    <row r="433" customHeight="1" spans="1:12">
      <c r="A433" s="34">
        <v>47</v>
      </c>
      <c r="B433" s="35">
        <v>4122893</v>
      </c>
      <c r="C433" s="35">
        <v>4210948</v>
      </c>
      <c r="D433" s="35">
        <v>88055</v>
      </c>
      <c r="E433" s="36">
        <v>136</v>
      </c>
      <c r="F433" s="36" t="s">
        <v>108</v>
      </c>
      <c r="G433" s="36"/>
      <c r="H433" s="36">
        <v>4157767</v>
      </c>
      <c r="I433" s="36">
        <v>4157964</v>
      </c>
      <c r="J433" s="36">
        <v>-1</v>
      </c>
      <c r="K433" s="36" t="s">
        <v>109</v>
      </c>
      <c r="L433"/>
    </row>
    <row r="434" customHeight="1" spans="1:12">
      <c r="A434" s="34">
        <v>47</v>
      </c>
      <c r="B434" s="35">
        <v>4122893</v>
      </c>
      <c r="C434" s="35">
        <v>4210948</v>
      </c>
      <c r="D434" s="35">
        <v>88055</v>
      </c>
      <c r="E434" s="36">
        <v>136</v>
      </c>
      <c r="F434" s="36" t="s">
        <v>108</v>
      </c>
      <c r="G434" s="36"/>
      <c r="H434" s="36">
        <v>4157961</v>
      </c>
      <c r="I434" s="36">
        <v>4158278</v>
      </c>
      <c r="J434" s="36">
        <v>-1</v>
      </c>
      <c r="K434" s="36" t="s">
        <v>109</v>
      </c>
      <c r="L434"/>
    </row>
    <row r="435" customHeight="1" spans="1:12">
      <c r="A435" s="34">
        <v>47</v>
      </c>
      <c r="B435" s="35">
        <v>4122893</v>
      </c>
      <c r="C435" s="35">
        <v>4210948</v>
      </c>
      <c r="D435" s="35">
        <v>88055</v>
      </c>
      <c r="E435" s="36">
        <v>136</v>
      </c>
      <c r="F435" s="36" t="s">
        <v>108</v>
      </c>
      <c r="G435" s="36"/>
      <c r="H435" s="36">
        <v>4158294</v>
      </c>
      <c r="I435" s="36">
        <v>4158554</v>
      </c>
      <c r="J435" s="36">
        <v>-1</v>
      </c>
      <c r="K435" s="36" t="s">
        <v>109</v>
      </c>
      <c r="L435"/>
    </row>
    <row r="436" customHeight="1" spans="1:12">
      <c r="A436" s="34">
        <v>47</v>
      </c>
      <c r="B436" s="35">
        <v>4122893</v>
      </c>
      <c r="C436" s="35">
        <v>4210948</v>
      </c>
      <c r="D436" s="35">
        <v>88055</v>
      </c>
      <c r="E436" s="36">
        <v>136</v>
      </c>
      <c r="F436" s="36" t="s">
        <v>108</v>
      </c>
      <c r="G436" s="36"/>
      <c r="H436" s="36">
        <v>4158602</v>
      </c>
      <c r="I436" s="36">
        <v>4158814</v>
      </c>
      <c r="J436" s="36">
        <v>-1</v>
      </c>
      <c r="K436" s="36" t="s">
        <v>109</v>
      </c>
      <c r="L436"/>
    </row>
    <row r="437" customHeight="1" spans="1:12">
      <c r="A437" s="34">
        <v>47</v>
      </c>
      <c r="B437" s="35">
        <v>4122893</v>
      </c>
      <c r="C437" s="35">
        <v>4210948</v>
      </c>
      <c r="D437" s="35">
        <v>88055</v>
      </c>
      <c r="E437" s="36">
        <v>136</v>
      </c>
      <c r="F437" s="36" t="s">
        <v>108</v>
      </c>
      <c r="G437" s="36"/>
      <c r="H437" s="36">
        <v>4158811</v>
      </c>
      <c r="I437" s="36">
        <v>4159362</v>
      </c>
      <c r="J437" s="36">
        <v>-1</v>
      </c>
      <c r="K437" s="36" t="s">
        <v>109</v>
      </c>
      <c r="L437"/>
    </row>
    <row r="438" customHeight="1" spans="1:12">
      <c r="A438" s="34">
        <v>47</v>
      </c>
      <c r="B438" s="35">
        <v>4122893</v>
      </c>
      <c r="C438" s="35">
        <v>4210948</v>
      </c>
      <c r="D438" s="35">
        <v>88055</v>
      </c>
      <c r="E438" s="36">
        <v>136</v>
      </c>
      <c r="F438" s="36" t="s">
        <v>108</v>
      </c>
      <c r="G438" s="36"/>
      <c r="H438" s="36">
        <v>4159359</v>
      </c>
      <c r="I438" s="36">
        <v>4160252</v>
      </c>
      <c r="J438" s="36">
        <v>-1</v>
      </c>
      <c r="K438" s="36" t="s">
        <v>109</v>
      </c>
      <c r="L438"/>
    </row>
    <row r="439" customHeight="1" spans="1:12">
      <c r="A439" s="34">
        <v>47</v>
      </c>
      <c r="B439" s="35">
        <v>4122893</v>
      </c>
      <c r="C439" s="35">
        <v>4210948</v>
      </c>
      <c r="D439" s="35">
        <v>88055</v>
      </c>
      <c r="E439" s="36">
        <v>136</v>
      </c>
      <c r="F439" s="36" t="s">
        <v>108</v>
      </c>
      <c r="G439" s="36"/>
      <c r="H439" s="36">
        <v>4160270</v>
      </c>
      <c r="I439" s="36">
        <v>4160755</v>
      </c>
      <c r="J439" s="36">
        <v>-1</v>
      </c>
      <c r="K439" s="36" t="s">
        <v>109</v>
      </c>
      <c r="L439"/>
    </row>
    <row r="440" customHeight="1" spans="1:12">
      <c r="A440" s="34">
        <v>47</v>
      </c>
      <c r="B440" s="35">
        <v>4122893</v>
      </c>
      <c r="C440" s="35">
        <v>4210948</v>
      </c>
      <c r="D440" s="35">
        <v>88055</v>
      </c>
      <c r="E440" s="36">
        <v>136</v>
      </c>
      <c r="F440" s="36" t="s">
        <v>108</v>
      </c>
      <c r="G440" s="36"/>
      <c r="H440" s="36">
        <v>4160752</v>
      </c>
      <c r="I440" s="36">
        <v>4161024</v>
      </c>
      <c r="J440" s="36">
        <v>-1</v>
      </c>
      <c r="K440" s="36" t="s">
        <v>109</v>
      </c>
      <c r="L440"/>
    </row>
    <row r="441" customHeight="1" spans="1:12">
      <c r="A441" s="34">
        <v>47</v>
      </c>
      <c r="B441" s="35">
        <v>4122893</v>
      </c>
      <c r="C441" s="35">
        <v>4210948</v>
      </c>
      <c r="D441" s="35">
        <v>88055</v>
      </c>
      <c r="E441" s="36">
        <v>136</v>
      </c>
      <c r="F441" s="36" t="s">
        <v>108</v>
      </c>
      <c r="G441" s="36"/>
      <c r="H441" s="36">
        <v>4161021</v>
      </c>
      <c r="I441" s="36">
        <v>4161392</v>
      </c>
      <c r="J441" s="36">
        <v>-1</v>
      </c>
      <c r="K441" s="36" t="s">
        <v>109</v>
      </c>
      <c r="L441"/>
    </row>
    <row r="442" customHeight="1" spans="1:12">
      <c r="A442" s="34">
        <v>47</v>
      </c>
      <c r="B442" s="35">
        <v>4122893</v>
      </c>
      <c r="C442" s="35">
        <v>4210948</v>
      </c>
      <c r="D442" s="35">
        <v>88055</v>
      </c>
      <c r="E442" s="36">
        <v>136</v>
      </c>
      <c r="F442" s="36" t="s">
        <v>108</v>
      </c>
      <c r="G442" s="36"/>
      <c r="H442" s="36">
        <v>4161389</v>
      </c>
      <c r="I442" s="36">
        <v>4162054</v>
      </c>
      <c r="J442" s="36">
        <v>-1</v>
      </c>
      <c r="K442" s="36" t="s">
        <v>109</v>
      </c>
      <c r="L442"/>
    </row>
    <row r="443" customHeight="1" spans="1:12">
      <c r="A443" s="34">
        <v>47</v>
      </c>
      <c r="B443" s="35">
        <v>4122893</v>
      </c>
      <c r="C443" s="35">
        <v>4210948</v>
      </c>
      <c r="D443" s="35">
        <v>88055</v>
      </c>
      <c r="E443" s="36">
        <v>136</v>
      </c>
      <c r="F443" s="36" t="s">
        <v>108</v>
      </c>
      <c r="G443" s="36"/>
      <c r="H443" s="36">
        <v>4162051</v>
      </c>
      <c r="I443" s="36">
        <v>4162749</v>
      </c>
      <c r="J443" s="36">
        <v>-1</v>
      </c>
      <c r="K443" s="36" t="s">
        <v>109</v>
      </c>
      <c r="L443"/>
    </row>
    <row r="444" customHeight="1" spans="1:12">
      <c r="A444" s="34">
        <v>47</v>
      </c>
      <c r="B444" s="35">
        <v>4122893</v>
      </c>
      <c r="C444" s="35">
        <v>4210948</v>
      </c>
      <c r="D444" s="35">
        <v>88055</v>
      </c>
      <c r="E444" s="36">
        <v>136</v>
      </c>
      <c r="F444" s="36" t="s">
        <v>108</v>
      </c>
      <c r="G444" s="36"/>
      <c r="H444" s="36">
        <v>4162870</v>
      </c>
      <c r="I444" s="36">
        <v>4163700</v>
      </c>
      <c r="J444" s="36">
        <v>-1</v>
      </c>
      <c r="K444" s="36" t="s">
        <v>109</v>
      </c>
      <c r="L444"/>
    </row>
    <row r="445" customHeight="1" spans="1:12">
      <c r="A445" s="34">
        <v>47</v>
      </c>
      <c r="B445" s="35">
        <v>4122893</v>
      </c>
      <c r="C445" s="35">
        <v>4210948</v>
      </c>
      <c r="D445" s="35">
        <v>88055</v>
      </c>
      <c r="E445" s="36">
        <v>136</v>
      </c>
      <c r="F445" s="36" t="s">
        <v>108</v>
      </c>
      <c r="G445" s="36"/>
      <c r="H445" s="36">
        <v>4163769</v>
      </c>
      <c r="I445" s="36">
        <v>4164158</v>
      </c>
      <c r="J445" s="36">
        <v>-1</v>
      </c>
      <c r="K445" s="36" t="s">
        <v>109</v>
      </c>
      <c r="L445"/>
    </row>
    <row r="446" customHeight="1" spans="1:12">
      <c r="A446" s="34">
        <v>47</v>
      </c>
      <c r="B446" s="35">
        <v>4122893</v>
      </c>
      <c r="C446" s="35">
        <v>4210948</v>
      </c>
      <c r="D446" s="35">
        <v>88055</v>
      </c>
      <c r="E446" s="36">
        <v>136</v>
      </c>
      <c r="F446" s="36" t="s">
        <v>108</v>
      </c>
      <c r="G446" s="36"/>
      <c r="H446" s="36">
        <v>4164155</v>
      </c>
      <c r="I446" s="36">
        <v>4165105</v>
      </c>
      <c r="J446" s="36">
        <v>-1</v>
      </c>
      <c r="K446" s="36" t="s">
        <v>109</v>
      </c>
      <c r="L446"/>
    </row>
    <row r="447" customHeight="1" spans="1:12">
      <c r="A447" s="34">
        <v>47</v>
      </c>
      <c r="B447" s="35">
        <v>4122893</v>
      </c>
      <c r="C447" s="35">
        <v>4210948</v>
      </c>
      <c r="D447" s="35">
        <v>88055</v>
      </c>
      <c r="E447" s="36">
        <v>136</v>
      </c>
      <c r="F447" s="36" t="s">
        <v>108</v>
      </c>
      <c r="G447" s="36"/>
      <c r="H447" s="36">
        <v>4165102</v>
      </c>
      <c r="I447" s="36">
        <v>4165671</v>
      </c>
      <c r="J447" s="36">
        <v>-1</v>
      </c>
      <c r="K447" s="36" t="s">
        <v>109</v>
      </c>
      <c r="L447"/>
    </row>
    <row r="448" customHeight="1" spans="1:12">
      <c r="A448" s="34">
        <v>47</v>
      </c>
      <c r="B448" s="35">
        <v>4122893</v>
      </c>
      <c r="C448" s="35">
        <v>4210948</v>
      </c>
      <c r="D448" s="35">
        <v>88055</v>
      </c>
      <c r="E448" s="36">
        <v>136</v>
      </c>
      <c r="F448" s="36" t="s">
        <v>108</v>
      </c>
      <c r="G448" s="36"/>
      <c r="H448" s="36">
        <v>4165668</v>
      </c>
      <c r="I448" s="36">
        <v>4166024</v>
      </c>
      <c r="J448" s="36">
        <v>-1</v>
      </c>
      <c r="K448" s="36" t="s">
        <v>109</v>
      </c>
      <c r="L448"/>
    </row>
    <row r="449" customHeight="1" spans="1:12">
      <c r="A449" s="34">
        <v>47</v>
      </c>
      <c r="B449" s="35">
        <v>4122893</v>
      </c>
      <c r="C449" s="35">
        <v>4210948</v>
      </c>
      <c r="D449" s="35">
        <v>88055</v>
      </c>
      <c r="E449" s="36">
        <v>136</v>
      </c>
      <c r="F449" s="36" t="s">
        <v>108</v>
      </c>
      <c r="G449" s="36"/>
      <c r="H449" s="36">
        <v>4166115</v>
      </c>
      <c r="I449" s="36">
        <v>4166381</v>
      </c>
      <c r="J449" s="36">
        <v>-1</v>
      </c>
      <c r="K449" s="36" t="s">
        <v>109</v>
      </c>
      <c r="L449"/>
    </row>
    <row r="450" customHeight="1" spans="1:12">
      <c r="A450" s="34">
        <v>47</v>
      </c>
      <c r="B450" s="35">
        <v>4122893</v>
      </c>
      <c r="C450" s="35">
        <v>4210948</v>
      </c>
      <c r="D450" s="35">
        <v>88055</v>
      </c>
      <c r="E450" s="36">
        <v>136</v>
      </c>
      <c r="F450" s="36" t="s">
        <v>108</v>
      </c>
      <c r="G450" s="36"/>
      <c r="H450" s="36">
        <v>4166378</v>
      </c>
      <c r="I450" s="36">
        <v>4166542</v>
      </c>
      <c r="J450" s="36">
        <v>-1</v>
      </c>
      <c r="K450" s="36" t="s">
        <v>109</v>
      </c>
      <c r="L450"/>
    </row>
    <row r="451" customHeight="1" spans="1:12">
      <c r="A451" s="34">
        <v>47</v>
      </c>
      <c r="B451" s="35">
        <v>4122893</v>
      </c>
      <c r="C451" s="35">
        <v>4210948</v>
      </c>
      <c r="D451" s="35">
        <v>88055</v>
      </c>
      <c r="E451" s="36">
        <v>136</v>
      </c>
      <c r="F451" s="36" t="s">
        <v>108</v>
      </c>
      <c r="G451" s="36"/>
      <c r="H451" s="36">
        <v>4166794</v>
      </c>
      <c r="I451" s="36">
        <v>4167306</v>
      </c>
      <c r="J451" s="36">
        <v>1</v>
      </c>
      <c r="K451" s="36" t="s">
        <v>109</v>
      </c>
      <c r="L451"/>
    </row>
    <row r="452" customHeight="1" spans="1:12">
      <c r="A452" s="34">
        <v>47</v>
      </c>
      <c r="B452" s="35">
        <v>4122893</v>
      </c>
      <c r="C452" s="35">
        <v>4210948</v>
      </c>
      <c r="D452" s="35">
        <v>88055</v>
      </c>
      <c r="E452" s="36">
        <v>136</v>
      </c>
      <c r="F452" s="36" t="s">
        <v>108</v>
      </c>
      <c r="G452" s="36"/>
      <c r="H452" s="36">
        <v>4167407</v>
      </c>
      <c r="I452" s="36">
        <v>4167793</v>
      </c>
      <c r="J452" s="36">
        <v>1</v>
      </c>
      <c r="K452" s="36" t="s">
        <v>109</v>
      </c>
      <c r="L452"/>
    </row>
    <row r="453" customHeight="1" spans="1:12">
      <c r="A453" s="34">
        <v>47</v>
      </c>
      <c r="B453" s="35">
        <v>4122893</v>
      </c>
      <c r="C453" s="35">
        <v>4210948</v>
      </c>
      <c r="D453" s="35">
        <v>88055</v>
      </c>
      <c r="E453" s="36">
        <v>136</v>
      </c>
      <c r="F453" s="36" t="s">
        <v>108</v>
      </c>
      <c r="G453" s="36"/>
      <c r="H453" s="36">
        <v>4167831</v>
      </c>
      <c r="I453" s="36">
        <v>4169126</v>
      </c>
      <c r="J453" s="36">
        <v>1</v>
      </c>
      <c r="K453" s="36" t="s">
        <v>109</v>
      </c>
      <c r="L453"/>
    </row>
    <row r="454" customHeight="1" spans="1:12">
      <c r="A454" s="34">
        <v>47</v>
      </c>
      <c r="B454" s="35">
        <v>4122893</v>
      </c>
      <c r="C454" s="35">
        <v>4210948</v>
      </c>
      <c r="D454" s="35">
        <v>88055</v>
      </c>
      <c r="E454" s="36">
        <v>136</v>
      </c>
      <c r="F454" s="36" t="s">
        <v>108</v>
      </c>
      <c r="G454" s="36"/>
      <c r="H454" s="36">
        <v>4169795</v>
      </c>
      <c r="I454" s="36">
        <v>4170031</v>
      </c>
      <c r="J454" s="36">
        <v>1</v>
      </c>
      <c r="K454" s="36" t="s">
        <v>109</v>
      </c>
      <c r="L454"/>
    </row>
    <row r="455" customHeight="1" spans="1:12">
      <c r="A455" s="34">
        <v>47</v>
      </c>
      <c r="B455" s="35">
        <v>4122893</v>
      </c>
      <c r="C455" s="35">
        <v>4210948</v>
      </c>
      <c r="D455" s="35">
        <v>88055</v>
      </c>
      <c r="E455" s="36">
        <v>136</v>
      </c>
      <c r="F455" s="36" t="s">
        <v>108</v>
      </c>
      <c r="G455" s="36"/>
      <c r="H455" s="36">
        <v>4170103</v>
      </c>
      <c r="I455" s="36">
        <v>4170501</v>
      </c>
      <c r="J455" s="36">
        <v>-1</v>
      </c>
      <c r="K455" s="36" t="s">
        <v>109</v>
      </c>
      <c r="L455"/>
    </row>
    <row r="456" customHeight="1" spans="1:12">
      <c r="A456" s="34">
        <v>47</v>
      </c>
      <c r="B456" s="35">
        <v>4122893</v>
      </c>
      <c r="C456" s="35">
        <v>4210948</v>
      </c>
      <c r="D456" s="35">
        <v>88055</v>
      </c>
      <c r="E456" s="36">
        <v>136</v>
      </c>
      <c r="F456" s="36" t="s">
        <v>108</v>
      </c>
      <c r="G456" s="36"/>
      <c r="H456" s="36">
        <v>4170498</v>
      </c>
      <c r="I456" s="36">
        <v>4170737</v>
      </c>
      <c r="J456" s="36">
        <v>-1</v>
      </c>
      <c r="K456" s="36" t="s">
        <v>109</v>
      </c>
      <c r="L456"/>
    </row>
    <row r="457" customHeight="1" spans="1:12">
      <c r="A457" s="34">
        <v>47</v>
      </c>
      <c r="B457" s="35">
        <v>4122893</v>
      </c>
      <c r="C457" s="35">
        <v>4210948</v>
      </c>
      <c r="D457" s="35">
        <v>88055</v>
      </c>
      <c r="E457" s="36">
        <v>136</v>
      </c>
      <c r="F457" s="36" t="s">
        <v>108</v>
      </c>
      <c r="G457" s="36" t="s">
        <v>355</v>
      </c>
      <c r="H457" s="36">
        <v>4170836</v>
      </c>
      <c r="I457" s="36">
        <v>4171594</v>
      </c>
      <c r="J457" s="36">
        <v>1</v>
      </c>
      <c r="K457" s="36" t="s">
        <v>356</v>
      </c>
      <c r="L457"/>
    </row>
    <row r="458" customHeight="1" spans="1:12">
      <c r="A458" s="34">
        <v>47</v>
      </c>
      <c r="B458" s="35">
        <v>4122893</v>
      </c>
      <c r="C458" s="35">
        <v>4210948</v>
      </c>
      <c r="D458" s="35">
        <v>88055</v>
      </c>
      <c r="E458" s="36">
        <v>136</v>
      </c>
      <c r="F458" s="36" t="s">
        <v>108</v>
      </c>
      <c r="G458" s="36"/>
      <c r="H458" s="36">
        <v>4171595</v>
      </c>
      <c r="I458" s="36">
        <v>4172653</v>
      </c>
      <c r="J458" s="36">
        <v>-1</v>
      </c>
      <c r="K458" s="36" t="s">
        <v>109</v>
      </c>
      <c r="L458"/>
    </row>
    <row r="459" customHeight="1" spans="1:12">
      <c r="A459" s="34">
        <v>47</v>
      </c>
      <c r="B459" s="35">
        <v>4122893</v>
      </c>
      <c r="C459" s="35">
        <v>4210948</v>
      </c>
      <c r="D459" s="35">
        <v>88055</v>
      </c>
      <c r="E459" s="36">
        <v>136</v>
      </c>
      <c r="F459" s="36" t="s">
        <v>108</v>
      </c>
      <c r="G459" s="36"/>
      <c r="H459" s="36">
        <v>4172658</v>
      </c>
      <c r="I459" s="36">
        <v>4173059</v>
      </c>
      <c r="J459" s="36">
        <v>-1</v>
      </c>
      <c r="K459" s="36" t="s">
        <v>109</v>
      </c>
      <c r="L459"/>
    </row>
    <row r="460" customHeight="1" spans="1:12">
      <c r="A460" s="34">
        <v>47</v>
      </c>
      <c r="B460" s="35">
        <v>4122893</v>
      </c>
      <c r="C460" s="35">
        <v>4210948</v>
      </c>
      <c r="D460" s="35">
        <v>88055</v>
      </c>
      <c r="E460" s="36">
        <v>136</v>
      </c>
      <c r="F460" s="36" t="s">
        <v>108</v>
      </c>
      <c r="G460" s="36"/>
      <c r="H460" s="36">
        <v>4173056</v>
      </c>
      <c r="I460" s="36">
        <v>4173487</v>
      </c>
      <c r="J460" s="36">
        <v>-1</v>
      </c>
      <c r="K460" s="36" t="s">
        <v>109</v>
      </c>
      <c r="L460"/>
    </row>
    <row r="461" customHeight="1" spans="1:12">
      <c r="A461" s="34">
        <v>47</v>
      </c>
      <c r="B461" s="35">
        <v>4122893</v>
      </c>
      <c r="C461" s="35">
        <v>4210948</v>
      </c>
      <c r="D461" s="35">
        <v>88055</v>
      </c>
      <c r="E461" s="36">
        <v>136</v>
      </c>
      <c r="F461" s="36" t="s">
        <v>108</v>
      </c>
      <c r="G461" s="36"/>
      <c r="H461" s="36">
        <v>4173495</v>
      </c>
      <c r="I461" s="36">
        <v>4173836</v>
      </c>
      <c r="J461" s="36">
        <v>-1</v>
      </c>
      <c r="K461" s="36" t="s">
        <v>109</v>
      </c>
      <c r="L461"/>
    </row>
    <row r="462" customHeight="1" spans="1:12">
      <c r="A462" s="34">
        <v>47</v>
      </c>
      <c r="B462" s="35">
        <v>4122893</v>
      </c>
      <c r="C462" s="35">
        <v>4210948</v>
      </c>
      <c r="D462" s="35">
        <v>88055</v>
      </c>
      <c r="E462" s="36">
        <v>136</v>
      </c>
      <c r="F462" s="36" t="s">
        <v>108</v>
      </c>
      <c r="G462" s="36"/>
      <c r="H462" s="36">
        <v>4173840</v>
      </c>
      <c r="I462" s="36">
        <v>4174619</v>
      </c>
      <c r="J462" s="36">
        <v>-1</v>
      </c>
      <c r="K462" s="36" t="s">
        <v>109</v>
      </c>
      <c r="L462"/>
    </row>
    <row r="463" customHeight="1" spans="1:12">
      <c r="A463" s="34">
        <v>47</v>
      </c>
      <c r="B463" s="35">
        <v>4122893</v>
      </c>
      <c r="C463" s="35">
        <v>4210948</v>
      </c>
      <c r="D463" s="35">
        <v>88055</v>
      </c>
      <c r="E463" s="36">
        <v>136</v>
      </c>
      <c r="F463" s="36" t="s">
        <v>108</v>
      </c>
      <c r="G463" s="36"/>
      <c r="H463" s="36">
        <v>4174633</v>
      </c>
      <c r="I463" s="36">
        <v>4175115</v>
      </c>
      <c r="J463" s="36">
        <v>-1</v>
      </c>
      <c r="K463" s="36" t="s">
        <v>109</v>
      </c>
      <c r="L463"/>
    </row>
    <row r="464" customHeight="1" spans="1:12">
      <c r="A464" s="34">
        <v>47</v>
      </c>
      <c r="B464" s="35">
        <v>4122893</v>
      </c>
      <c r="C464" s="35">
        <v>4210948</v>
      </c>
      <c r="D464" s="35">
        <v>88055</v>
      </c>
      <c r="E464" s="36">
        <v>136</v>
      </c>
      <c r="F464" s="36" t="s">
        <v>108</v>
      </c>
      <c r="G464" s="36"/>
      <c r="H464" s="36">
        <v>4175117</v>
      </c>
      <c r="I464" s="36">
        <v>4176325</v>
      </c>
      <c r="J464" s="36">
        <v>-1</v>
      </c>
      <c r="K464" s="36" t="s">
        <v>109</v>
      </c>
      <c r="L464"/>
    </row>
    <row r="465" customHeight="1" spans="1:12">
      <c r="A465" s="34">
        <v>47</v>
      </c>
      <c r="B465" s="35">
        <v>4122893</v>
      </c>
      <c r="C465" s="35">
        <v>4210948</v>
      </c>
      <c r="D465" s="35">
        <v>88055</v>
      </c>
      <c r="E465" s="36">
        <v>136</v>
      </c>
      <c r="F465" s="36" t="s">
        <v>108</v>
      </c>
      <c r="G465" s="36"/>
      <c r="H465" s="36">
        <v>4176322</v>
      </c>
      <c r="I465" s="36">
        <v>4177413</v>
      </c>
      <c r="J465" s="36">
        <v>-1</v>
      </c>
      <c r="K465" s="36" t="s">
        <v>109</v>
      </c>
      <c r="L465"/>
    </row>
    <row r="466" customHeight="1" spans="1:12">
      <c r="A466" s="34">
        <v>47</v>
      </c>
      <c r="B466" s="35">
        <v>4122893</v>
      </c>
      <c r="C466" s="35">
        <v>4210948</v>
      </c>
      <c r="D466" s="35">
        <v>88055</v>
      </c>
      <c r="E466" s="36">
        <v>136</v>
      </c>
      <c r="F466" s="36" t="s">
        <v>108</v>
      </c>
      <c r="G466" s="36"/>
      <c r="H466" s="36">
        <v>4177425</v>
      </c>
      <c r="I466" s="36">
        <v>4178849</v>
      </c>
      <c r="J466" s="36">
        <v>-1</v>
      </c>
      <c r="K466" s="36" t="s">
        <v>109</v>
      </c>
      <c r="L466"/>
    </row>
    <row r="467" customHeight="1" spans="1:12">
      <c r="A467" s="34">
        <v>47</v>
      </c>
      <c r="B467" s="35">
        <v>4122893</v>
      </c>
      <c r="C467" s="35">
        <v>4210948</v>
      </c>
      <c r="D467" s="35">
        <v>88055</v>
      </c>
      <c r="E467" s="36">
        <v>136</v>
      </c>
      <c r="F467" s="36" t="s">
        <v>108</v>
      </c>
      <c r="G467" s="36"/>
      <c r="H467" s="36">
        <v>4178852</v>
      </c>
      <c r="I467" s="36">
        <v>4182340</v>
      </c>
      <c r="J467" s="36">
        <v>-1</v>
      </c>
      <c r="K467" s="36" t="s">
        <v>109</v>
      </c>
      <c r="L467"/>
    </row>
    <row r="468" customHeight="1" spans="1:12">
      <c r="A468" s="34">
        <v>47</v>
      </c>
      <c r="B468" s="35">
        <v>4122893</v>
      </c>
      <c r="C468" s="35">
        <v>4210948</v>
      </c>
      <c r="D468" s="35">
        <v>88055</v>
      </c>
      <c r="E468" s="36">
        <v>136</v>
      </c>
      <c r="F468" s="36" t="s">
        <v>108</v>
      </c>
      <c r="G468" s="36"/>
      <c r="H468" s="36">
        <v>4182487</v>
      </c>
      <c r="I468" s="36">
        <v>4183011</v>
      </c>
      <c r="J468" s="36">
        <v>-1</v>
      </c>
      <c r="K468" s="36" t="s">
        <v>109</v>
      </c>
      <c r="L468"/>
    </row>
    <row r="469" customHeight="1" spans="1:12">
      <c r="A469" s="34">
        <v>47</v>
      </c>
      <c r="B469" s="35">
        <v>4122893</v>
      </c>
      <c r="C469" s="35">
        <v>4210948</v>
      </c>
      <c r="D469" s="35">
        <v>88055</v>
      </c>
      <c r="E469" s="36">
        <v>136</v>
      </c>
      <c r="F469" s="36" t="s">
        <v>108</v>
      </c>
      <c r="G469" s="36"/>
      <c r="H469" s="36">
        <v>4183104</v>
      </c>
      <c r="I469" s="36">
        <v>4183670</v>
      </c>
      <c r="J469" s="36">
        <v>-1</v>
      </c>
      <c r="K469" s="36" t="s">
        <v>109</v>
      </c>
      <c r="L469"/>
    </row>
    <row r="470" customHeight="1" spans="1:12">
      <c r="A470" s="34">
        <v>47</v>
      </c>
      <c r="B470" s="35">
        <v>4122893</v>
      </c>
      <c r="C470" s="35">
        <v>4210948</v>
      </c>
      <c r="D470" s="35">
        <v>88055</v>
      </c>
      <c r="E470" s="36">
        <v>136</v>
      </c>
      <c r="F470" s="36" t="s">
        <v>108</v>
      </c>
      <c r="G470" s="36"/>
      <c r="H470" s="36">
        <v>4183704</v>
      </c>
      <c r="I470" s="36">
        <v>4183988</v>
      </c>
      <c r="J470" s="36">
        <v>-1</v>
      </c>
      <c r="K470" s="36" t="s">
        <v>109</v>
      </c>
      <c r="L470"/>
    </row>
    <row r="471" customHeight="1" spans="1:12">
      <c r="A471" s="34">
        <v>47</v>
      </c>
      <c r="B471" s="35">
        <v>4122893</v>
      </c>
      <c r="C471" s="35">
        <v>4210948</v>
      </c>
      <c r="D471" s="35">
        <v>88055</v>
      </c>
      <c r="E471" s="36">
        <v>136</v>
      </c>
      <c r="F471" s="36" t="s">
        <v>108</v>
      </c>
      <c r="G471" s="36"/>
      <c r="H471" s="36">
        <v>4183985</v>
      </c>
      <c r="I471" s="36">
        <v>4184437</v>
      </c>
      <c r="J471" s="36">
        <v>-1</v>
      </c>
      <c r="K471" s="36" t="s">
        <v>109</v>
      </c>
      <c r="L471"/>
    </row>
    <row r="472" customHeight="1" spans="1:12">
      <c r="A472" s="34">
        <v>47</v>
      </c>
      <c r="B472" s="35">
        <v>4122893</v>
      </c>
      <c r="C472" s="35">
        <v>4210948</v>
      </c>
      <c r="D472" s="35">
        <v>88055</v>
      </c>
      <c r="E472" s="36">
        <v>136</v>
      </c>
      <c r="F472" s="36" t="s">
        <v>108</v>
      </c>
      <c r="G472" s="36"/>
      <c r="H472" s="36">
        <v>4184437</v>
      </c>
      <c r="I472" s="36">
        <v>4184754</v>
      </c>
      <c r="J472" s="36">
        <v>-1</v>
      </c>
      <c r="K472" s="36" t="s">
        <v>109</v>
      </c>
      <c r="L472"/>
    </row>
    <row r="473" customHeight="1" spans="1:12">
      <c r="A473" s="34">
        <v>47</v>
      </c>
      <c r="B473" s="35">
        <v>4122893</v>
      </c>
      <c r="C473" s="35">
        <v>4210948</v>
      </c>
      <c r="D473" s="35">
        <v>88055</v>
      </c>
      <c r="E473" s="36">
        <v>136</v>
      </c>
      <c r="F473" s="36" t="s">
        <v>108</v>
      </c>
      <c r="G473" s="36"/>
      <c r="H473" s="36">
        <v>4184754</v>
      </c>
      <c r="I473" s="36">
        <v>4185224</v>
      </c>
      <c r="J473" s="36">
        <v>-1</v>
      </c>
      <c r="K473" s="36" t="s">
        <v>109</v>
      </c>
      <c r="L473"/>
    </row>
    <row r="474" customHeight="1" spans="1:12">
      <c r="A474" s="34">
        <v>47</v>
      </c>
      <c r="B474" s="35">
        <v>4122893</v>
      </c>
      <c r="C474" s="35">
        <v>4210948</v>
      </c>
      <c r="D474" s="35">
        <v>88055</v>
      </c>
      <c r="E474" s="36">
        <v>136</v>
      </c>
      <c r="F474" s="36" t="s">
        <v>108</v>
      </c>
      <c r="G474" s="36"/>
      <c r="H474" s="36">
        <v>4185224</v>
      </c>
      <c r="I474" s="36">
        <v>4185910</v>
      </c>
      <c r="J474" s="36">
        <v>-1</v>
      </c>
      <c r="K474" s="36" t="s">
        <v>109</v>
      </c>
      <c r="L474"/>
    </row>
    <row r="475" customHeight="1" spans="1:12">
      <c r="A475" s="34">
        <v>47</v>
      </c>
      <c r="B475" s="35">
        <v>4122893</v>
      </c>
      <c r="C475" s="35">
        <v>4210948</v>
      </c>
      <c r="D475" s="35">
        <v>88055</v>
      </c>
      <c r="E475" s="36">
        <v>136</v>
      </c>
      <c r="F475" s="36" t="s">
        <v>108</v>
      </c>
      <c r="G475" s="36"/>
      <c r="H475" s="36">
        <v>4185914</v>
      </c>
      <c r="I475" s="36">
        <v>4186207</v>
      </c>
      <c r="J475" s="36">
        <v>-1</v>
      </c>
      <c r="K475" s="36" t="s">
        <v>109</v>
      </c>
      <c r="L475"/>
    </row>
    <row r="476" customHeight="1" spans="1:12">
      <c r="A476" s="34">
        <v>47</v>
      </c>
      <c r="B476" s="35">
        <v>4122893</v>
      </c>
      <c r="C476" s="35">
        <v>4210948</v>
      </c>
      <c r="D476" s="35">
        <v>88055</v>
      </c>
      <c r="E476" s="36">
        <v>136</v>
      </c>
      <c r="F476" s="36" t="s">
        <v>108</v>
      </c>
      <c r="G476" s="36"/>
      <c r="H476" s="36">
        <v>4186210</v>
      </c>
      <c r="I476" s="36">
        <v>4186440</v>
      </c>
      <c r="J476" s="36">
        <v>-1</v>
      </c>
      <c r="K476" s="36" t="s">
        <v>109</v>
      </c>
      <c r="L476"/>
    </row>
    <row r="477" customHeight="1" spans="1:12">
      <c r="A477" s="34">
        <v>47</v>
      </c>
      <c r="B477" s="35">
        <v>4122893</v>
      </c>
      <c r="C477" s="35">
        <v>4210948</v>
      </c>
      <c r="D477" s="35">
        <v>88055</v>
      </c>
      <c r="E477" s="36">
        <v>136</v>
      </c>
      <c r="F477" s="36" t="s">
        <v>108</v>
      </c>
      <c r="G477" s="36"/>
      <c r="H477" s="36">
        <v>4186440</v>
      </c>
      <c r="I477" s="36">
        <v>4187771</v>
      </c>
      <c r="J477" s="36">
        <v>-1</v>
      </c>
      <c r="K477" s="36" t="s">
        <v>109</v>
      </c>
      <c r="L477"/>
    </row>
    <row r="478" customHeight="1" spans="1:12">
      <c r="A478" s="34">
        <v>47</v>
      </c>
      <c r="B478" s="35">
        <v>4122893</v>
      </c>
      <c r="C478" s="35">
        <v>4210948</v>
      </c>
      <c r="D478" s="35">
        <v>88055</v>
      </c>
      <c r="E478" s="36">
        <v>136</v>
      </c>
      <c r="F478" s="36" t="s">
        <v>108</v>
      </c>
      <c r="G478" s="36"/>
      <c r="H478" s="36">
        <v>4187994</v>
      </c>
      <c r="I478" s="36">
        <v>4188665</v>
      </c>
      <c r="J478" s="36">
        <v>-1</v>
      </c>
      <c r="K478" s="36" t="s">
        <v>109</v>
      </c>
      <c r="L478"/>
    </row>
    <row r="479" customHeight="1" spans="1:12">
      <c r="A479" s="34">
        <v>47</v>
      </c>
      <c r="B479" s="35">
        <v>4122893</v>
      </c>
      <c r="C479" s="35">
        <v>4210948</v>
      </c>
      <c r="D479" s="35">
        <v>88055</v>
      </c>
      <c r="E479" s="36">
        <v>136</v>
      </c>
      <c r="F479" s="36" t="s">
        <v>108</v>
      </c>
      <c r="G479" s="36"/>
      <c r="H479" s="36">
        <v>4188665</v>
      </c>
      <c r="I479" s="36">
        <v>4188859</v>
      </c>
      <c r="J479" s="36">
        <v>-1</v>
      </c>
      <c r="K479" s="36" t="s">
        <v>109</v>
      </c>
      <c r="L479"/>
    </row>
    <row r="480" customHeight="1" spans="1:12">
      <c r="A480" s="34">
        <v>47</v>
      </c>
      <c r="B480" s="35">
        <v>4122893</v>
      </c>
      <c r="C480" s="35">
        <v>4210948</v>
      </c>
      <c r="D480" s="35">
        <v>88055</v>
      </c>
      <c r="E480" s="36">
        <v>136</v>
      </c>
      <c r="F480" s="36" t="s">
        <v>108</v>
      </c>
      <c r="G480" s="36"/>
      <c r="H480" s="36">
        <v>4188856</v>
      </c>
      <c r="I480" s="36">
        <v>4189206</v>
      </c>
      <c r="J480" s="36">
        <v>-1</v>
      </c>
      <c r="K480" s="36" t="s">
        <v>109</v>
      </c>
      <c r="L480"/>
    </row>
    <row r="481" customHeight="1" spans="1:12">
      <c r="A481" s="34">
        <v>47</v>
      </c>
      <c r="B481" s="35">
        <v>4122893</v>
      </c>
      <c r="C481" s="35">
        <v>4210948</v>
      </c>
      <c r="D481" s="35">
        <v>88055</v>
      </c>
      <c r="E481" s="36">
        <v>136</v>
      </c>
      <c r="F481" s="36" t="s">
        <v>108</v>
      </c>
      <c r="G481" s="36"/>
      <c r="H481" s="36">
        <v>4189206</v>
      </c>
      <c r="I481" s="36">
        <v>4189403</v>
      </c>
      <c r="J481" s="36">
        <v>-1</v>
      </c>
      <c r="K481" s="36" t="s">
        <v>109</v>
      </c>
      <c r="L481"/>
    </row>
    <row r="482" customHeight="1" spans="1:12">
      <c r="A482" s="34">
        <v>47</v>
      </c>
      <c r="B482" s="35">
        <v>4122893</v>
      </c>
      <c r="C482" s="35">
        <v>4210948</v>
      </c>
      <c r="D482" s="35">
        <v>88055</v>
      </c>
      <c r="E482" s="36">
        <v>136</v>
      </c>
      <c r="F482" s="36" t="s">
        <v>108</v>
      </c>
      <c r="G482" s="36"/>
      <c r="H482" s="36">
        <v>4189489</v>
      </c>
      <c r="I482" s="36">
        <v>4191813</v>
      </c>
      <c r="J482" s="36">
        <v>-1</v>
      </c>
      <c r="K482" s="36" t="s">
        <v>109</v>
      </c>
      <c r="L482"/>
    </row>
    <row r="483" customHeight="1" spans="1:12">
      <c r="A483" s="34">
        <v>47</v>
      </c>
      <c r="B483" s="35">
        <v>4122893</v>
      </c>
      <c r="C483" s="35">
        <v>4210948</v>
      </c>
      <c r="D483" s="35">
        <v>88055</v>
      </c>
      <c r="E483" s="36">
        <v>136</v>
      </c>
      <c r="F483" s="36" t="s">
        <v>108</v>
      </c>
      <c r="G483" s="36"/>
      <c r="H483" s="36">
        <v>4191823</v>
      </c>
      <c r="I483" s="36">
        <v>4193169</v>
      </c>
      <c r="J483" s="36">
        <v>-1</v>
      </c>
      <c r="K483" s="36" t="s">
        <v>109</v>
      </c>
      <c r="L483"/>
    </row>
    <row r="484" customHeight="1" spans="1:12">
      <c r="A484" s="34">
        <v>47</v>
      </c>
      <c r="B484" s="35">
        <v>4122893</v>
      </c>
      <c r="C484" s="35">
        <v>4210948</v>
      </c>
      <c r="D484" s="35">
        <v>88055</v>
      </c>
      <c r="E484" s="36">
        <v>136</v>
      </c>
      <c r="F484" s="36" t="s">
        <v>108</v>
      </c>
      <c r="G484" s="36"/>
      <c r="H484" s="36">
        <v>4193177</v>
      </c>
      <c r="I484" s="36">
        <v>4193371</v>
      </c>
      <c r="J484" s="36">
        <v>-1</v>
      </c>
      <c r="K484" s="36" t="s">
        <v>109</v>
      </c>
      <c r="L484"/>
    </row>
    <row r="485" customHeight="1" spans="1:12">
      <c r="A485" s="34">
        <v>47</v>
      </c>
      <c r="B485" s="35">
        <v>4122893</v>
      </c>
      <c r="C485" s="35">
        <v>4210948</v>
      </c>
      <c r="D485" s="35">
        <v>88055</v>
      </c>
      <c r="E485" s="36">
        <v>136</v>
      </c>
      <c r="F485" s="36" t="s">
        <v>108</v>
      </c>
      <c r="G485" s="36"/>
      <c r="H485" s="36">
        <v>4193368</v>
      </c>
      <c r="I485" s="36">
        <v>4193793</v>
      </c>
      <c r="J485" s="36">
        <v>-1</v>
      </c>
      <c r="K485" s="36" t="s">
        <v>109</v>
      </c>
      <c r="L485"/>
    </row>
    <row r="486" customHeight="1" spans="1:12">
      <c r="A486" s="34">
        <v>47</v>
      </c>
      <c r="B486" s="35">
        <v>4122893</v>
      </c>
      <c r="C486" s="35">
        <v>4210948</v>
      </c>
      <c r="D486" s="35">
        <v>88055</v>
      </c>
      <c r="E486" s="36">
        <v>136</v>
      </c>
      <c r="F486" s="36" t="s">
        <v>108</v>
      </c>
      <c r="G486" s="36"/>
      <c r="H486" s="36">
        <v>4194024</v>
      </c>
      <c r="I486" s="36">
        <v>4194470</v>
      </c>
      <c r="J486" s="36">
        <v>-1</v>
      </c>
      <c r="K486" s="36" t="s">
        <v>109</v>
      </c>
      <c r="L486"/>
    </row>
    <row r="487" customHeight="1" spans="1:12">
      <c r="A487" s="34">
        <v>47</v>
      </c>
      <c r="B487" s="35">
        <v>4122893</v>
      </c>
      <c r="C487" s="35">
        <v>4210948</v>
      </c>
      <c r="D487" s="35">
        <v>88055</v>
      </c>
      <c r="E487" s="36">
        <v>136</v>
      </c>
      <c r="F487" s="36" t="s">
        <v>108</v>
      </c>
      <c r="G487" s="36"/>
      <c r="H487" s="36">
        <v>4194593</v>
      </c>
      <c r="I487" s="36">
        <v>4194730</v>
      </c>
      <c r="J487" s="36">
        <v>-1</v>
      </c>
      <c r="K487" s="36" t="s">
        <v>109</v>
      </c>
      <c r="L487"/>
    </row>
    <row r="488" customHeight="1" spans="1:12">
      <c r="A488" s="34">
        <v>47</v>
      </c>
      <c r="B488" s="35">
        <v>4122893</v>
      </c>
      <c r="C488" s="35">
        <v>4210948</v>
      </c>
      <c r="D488" s="35">
        <v>88055</v>
      </c>
      <c r="E488" s="36">
        <v>136</v>
      </c>
      <c r="F488" s="36" t="s">
        <v>108</v>
      </c>
      <c r="G488" s="36"/>
      <c r="H488" s="36">
        <v>4194848</v>
      </c>
      <c r="I488" s="36">
        <v>4195168</v>
      </c>
      <c r="J488" s="36">
        <v>-1</v>
      </c>
      <c r="K488" s="36" t="s">
        <v>109</v>
      </c>
      <c r="L488"/>
    </row>
    <row r="489" customHeight="1" spans="1:12">
      <c r="A489" s="34">
        <v>47</v>
      </c>
      <c r="B489" s="35">
        <v>4122893</v>
      </c>
      <c r="C489" s="35">
        <v>4210948</v>
      </c>
      <c r="D489" s="35">
        <v>88055</v>
      </c>
      <c r="E489" s="36">
        <v>136</v>
      </c>
      <c r="F489" s="36" t="s">
        <v>108</v>
      </c>
      <c r="G489" s="36"/>
      <c r="H489" s="36">
        <v>4195165</v>
      </c>
      <c r="I489" s="36">
        <v>4195674</v>
      </c>
      <c r="J489" s="36">
        <v>-1</v>
      </c>
      <c r="K489" s="36" t="s">
        <v>109</v>
      </c>
      <c r="L489"/>
    </row>
    <row r="490" customHeight="1" spans="1:12">
      <c r="A490" s="34">
        <v>47</v>
      </c>
      <c r="B490" s="35">
        <v>4122893</v>
      </c>
      <c r="C490" s="35">
        <v>4210948</v>
      </c>
      <c r="D490" s="35">
        <v>88055</v>
      </c>
      <c r="E490" s="36">
        <v>136</v>
      </c>
      <c r="F490" s="36" t="s">
        <v>108</v>
      </c>
      <c r="G490" s="36"/>
      <c r="H490" s="36">
        <v>4195685</v>
      </c>
      <c r="I490" s="36">
        <v>4195831</v>
      </c>
      <c r="J490" s="36">
        <v>-1</v>
      </c>
      <c r="K490" s="36" t="s">
        <v>109</v>
      </c>
      <c r="L490"/>
    </row>
    <row r="491" customHeight="1" spans="1:12">
      <c r="A491" s="34">
        <v>47</v>
      </c>
      <c r="B491" s="35">
        <v>4122893</v>
      </c>
      <c r="C491" s="35">
        <v>4210948</v>
      </c>
      <c r="D491" s="35">
        <v>88055</v>
      </c>
      <c r="E491" s="36">
        <v>136</v>
      </c>
      <c r="F491" s="36" t="s">
        <v>108</v>
      </c>
      <c r="G491" s="36"/>
      <c r="H491" s="36">
        <v>4195835</v>
      </c>
      <c r="I491" s="36">
        <v>4196626</v>
      </c>
      <c r="J491" s="36">
        <v>-1</v>
      </c>
      <c r="K491" s="36" t="s">
        <v>109</v>
      </c>
      <c r="L491"/>
    </row>
    <row r="492" customHeight="1" spans="1:12">
      <c r="A492" s="34">
        <v>47</v>
      </c>
      <c r="B492" s="35">
        <v>4122893</v>
      </c>
      <c r="C492" s="35">
        <v>4210948</v>
      </c>
      <c r="D492" s="35">
        <v>88055</v>
      </c>
      <c r="E492" s="36">
        <v>136</v>
      </c>
      <c r="F492" s="36" t="s">
        <v>108</v>
      </c>
      <c r="G492" s="36"/>
      <c r="H492" s="36">
        <v>4196811</v>
      </c>
      <c r="I492" s="36">
        <v>4197113</v>
      </c>
      <c r="J492" s="36">
        <v>1</v>
      </c>
      <c r="K492" s="36" t="s">
        <v>109</v>
      </c>
      <c r="L492"/>
    </row>
    <row r="493" customHeight="1" spans="1:12">
      <c r="A493" s="34">
        <v>47</v>
      </c>
      <c r="B493" s="35">
        <v>4122893</v>
      </c>
      <c r="C493" s="35">
        <v>4210948</v>
      </c>
      <c r="D493" s="35">
        <v>88055</v>
      </c>
      <c r="E493" s="36">
        <v>136</v>
      </c>
      <c r="F493" s="36" t="s">
        <v>108</v>
      </c>
      <c r="G493" s="36"/>
      <c r="H493" s="36">
        <v>4197091</v>
      </c>
      <c r="I493" s="36">
        <v>4197636</v>
      </c>
      <c r="J493" s="36">
        <v>1</v>
      </c>
      <c r="K493" s="36" t="s">
        <v>109</v>
      </c>
      <c r="L493"/>
    </row>
    <row r="494" customHeight="1" spans="1:12">
      <c r="A494" s="34">
        <v>47</v>
      </c>
      <c r="B494" s="35">
        <v>4122893</v>
      </c>
      <c r="C494" s="35">
        <v>4210948</v>
      </c>
      <c r="D494" s="35">
        <v>88055</v>
      </c>
      <c r="E494" s="36">
        <v>136</v>
      </c>
      <c r="F494" s="36" t="s">
        <v>108</v>
      </c>
      <c r="G494" s="36"/>
      <c r="H494" s="36">
        <v>4197703</v>
      </c>
      <c r="I494" s="36">
        <v>4197831</v>
      </c>
      <c r="J494" s="36">
        <v>-1</v>
      </c>
      <c r="K494" s="36" t="s">
        <v>109</v>
      </c>
      <c r="L494"/>
    </row>
    <row r="495" customHeight="1" spans="1:12">
      <c r="A495" s="34">
        <v>47</v>
      </c>
      <c r="B495" s="35">
        <v>4122893</v>
      </c>
      <c r="C495" s="35">
        <v>4210948</v>
      </c>
      <c r="D495" s="35">
        <v>88055</v>
      </c>
      <c r="E495" s="36">
        <v>136</v>
      </c>
      <c r="F495" s="36" t="s">
        <v>108</v>
      </c>
      <c r="G495" s="36"/>
      <c r="H495" s="36">
        <v>4197834</v>
      </c>
      <c r="I495" s="36">
        <v>4197989</v>
      </c>
      <c r="J495" s="36">
        <v>-1</v>
      </c>
      <c r="K495" s="36" t="s">
        <v>109</v>
      </c>
      <c r="L495"/>
    </row>
    <row r="496" customHeight="1" spans="1:12">
      <c r="A496" s="34">
        <v>47</v>
      </c>
      <c r="B496" s="35">
        <v>4122893</v>
      </c>
      <c r="C496" s="35">
        <v>4210948</v>
      </c>
      <c r="D496" s="35">
        <v>88055</v>
      </c>
      <c r="E496" s="36">
        <v>136</v>
      </c>
      <c r="F496" s="36" t="s">
        <v>108</v>
      </c>
      <c r="G496" s="36"/>
      <c r="H496" s="36">
        <v>4197986</v>
      </c>
      <c r="I496" s="36">
        <v>4198999</v>
      </c>
      <c r="J496" s="36">
        <v>-1</v>
      </c>
      <c r="K496" s="36" t="s">
        <v>109</v>
      </c>
      <c r="L496"/>
    </row>
    <row r="497" customHeight="1" spans="1:12">
      <c r="A497" s="34">
        <v>47</v>
      </c>
      <c r="B497" s="35">
        <v>4122893</v>
      </c>
      <c r="C497" s="35">
        <v>4210948</v>
      </c>
      <c r="D497" s="35">
        <v>88055</v>
      </c>
      <c r="E497" s="36">
        <v>136</v>
      </c>
      <c r="F497" s="36" t="s">
        <v>108</v>
      </c>
      <c r="G497" s="36"/>
      <c r="H497" s="36">
        <v>4198996</v>
      </c>
      <c r="I497" s="36">
        <v>4199238</v>
      </c>
      <c r="J497" s="36">
        <v>-1</v>
      </c>
      <c r="K497" s="36" t="s">
        <v>109</v>
      </c>
      <c r="L497"/>
    </row>
    <row r="498" customHeight="1" spans="1:12">
      <c r="A498" s="34">
        <v>47</v>
      </c>
      <c r="B498" s="35">
        <v>4122893</v>
      </c>
      <c r="C498" s="35">
        <v>4210948</v>
      </c>
      <c r="D498" s="35">
        <v>88055</v>
      </c>
      <c r="E498" s="36">
        <v>136</v>
      </c>
      <c r="F498" s="36" t="s">
        <v>108</v>
      </c>
      <c r="G498" s="36"/>
      <c r="H498" s="36">
        <v>4199235</v>
      </c>
      <c r="I498" s="36">
        <v>4199573</v>
      </c>
      <c r="J498" s="36">
        <v>-1</v>
      </c>
      <c r="K498" s="36" t="s">
        <v>109</v>
      </c>
      <c r="L498"/>
    </row>
    <row r="499" customHeight="1" spans="1:12">
      <c r="A499" s="34">
        <v>47</v>
      </c>
      <c r="B499" s="35">
        <v>4122893</v>
      </c>
      <c r="C499" s="35">
        <v>4210948</v>
      </c>
      <c r="D499" s="35">
        <v>88055</v>
      </c>
      <c r="E499" s="36">
        <v>136</v>
      </c>
      <c r="F499" s="36" t="s">
        <v>108</v>
      </c>
      <c r="G499" s="36" t="s">
        <v>357</v>
      </c>
      <c r="H499" s="36">
        <v>4199726</v>
      </c>
      <c r="I499" s="36">
        <v>4200286</v>
      </c>
      <c r="J499" s="36">
        <v>-1</v>
      </c>
      <c r="K499" s="36" t="s">
        <v>358</v>
      </c>
      <c r="L499"/>
    </row>
    <row r="500" customHeight="1" spans="1:12">
      <c r="A500" s="34">
        <v>47</v>
      </c>
      <c r="B500" s="35">
        <v>4122893</v>
      </c>
      <c r="C500" s="35">
        <v>4210948</v>
      </c>
      <c r="D500" s="35">
        <v>88055</v>
      </c>
      <c r="E500" s="36">
        <v>136</v>
      </c>
      <c r="F500" s="36" t="s">
        <v>108</v>
      </c>
      <c r="G500" s="36"/>
      <c r="H500" s="36">
        <v>4200350</v>
      </c>
      <c r="I500" s="36">
        <v>4200697</v>
      </c>
      <c r="J500" s="36">
        <v>-1</v>
      </c>
      <c r="K500" s="36" t="s">
        <v>109</v>
      </c>
      <c r="L500"/>
    </row>
    <row r="501" customHeight="1" spans="1:12">
      <c r="A501" s="34">
        <v>47</v>
      </c>
      <c r="B501" s="35">
        <v>4122893</v>
      </c>
      <c r="C501" s="35">
        <v>4210948</v>
      </c>
      <c r="D501" s="35">
        <v>88055</v>
      </c>
      <c r="E501" s="36">
        <v>136</v>
      </c>
      <c r="F501" s="36" t="s">
        <v>108</v>
      </c>
      <c r="G501" s="36"/>
      <c r="H501" s="36">
        <v>4200694</v>
      </c>
      <c r="I501" s="36">
        <v>4201536</v>
      </c>
      <c r="J501" s="36">
        <v>-1</v>
      </c>
      <c r="K501" s="36" t="s">
        <v>109</v>
      </c>
      <c r="L501"/>
    </row>
    <row r="502" customHeight="1" spans="1:12">
      <c r="A502" s="34">
        <v>47</v>
      </c>
      <c r="B502" s="35">
        <v>4122893</v>
      </c>
      <c r="C502" s="35">
        <v>4210948</v>
      </c>
      <c r="D502" s="35">
        <v>88055</v>
      </c>
      <c r="E502" s="36">
        <v>136</v>
      </c>
      <c r="F502" s="36" t="s">
        <v>108</v>
      </c>
      <c r="G502" s="36"/>
      <c r="H502" s="36">
        <v>4201619</v>
      </c>
      <c r="I502" s="36">
        <v>4202056</v>
      </c>
      <c r="J502" s="36">
        <v>-1</v>
      </c>
      <c r="K502" s="36" t="s">
        <v>109</v>
      </c>
      <c r="L502"/>
    </row>
    <row r="503" customHeight="1" spans="1:12">
      <c r="A503" s="34">
        <v>47</v>
      </c>
      <c r="B503" s="35">
        <v>4122893</v>
      </c>
      <c r="C503" s="35">
        <v>4210948</v>
      </c>
      <c r="D503" s="35">
        <v>88055</v>
      </c>
      <c r="E503" s="36">
        <v>136</v>
      </c>
      <c r="F503" s="36" t="s">
        <v>108</v>
      </c>
      <c r="G503" s="36"/>
      <c r="H503" s="36">
        <v>4202056</v>
      </c>
      <c r="I503" s="36">
        <v>4202274</v>
      </c>
      <c r="J503" s="36">
        <v>-1</v>
      </c>
      <c r="K503" s="36" t="s">
        <v>109</v>
      </c>
      <c r="L503"/>
    </row>
    <row r="504" customHeight="1" spans="1:12">
      <c r="A504" s="34">
        <v>47</v>
      </c>
      <c r="B504" s="35">
        <v>4122893</v>
      </c>
      <c r="C504" s="35">
        <v>4210948</v>
      </c>
      <c r="D504" s="35">
        <v>88055</v>
      </c>
      <c r="E504" s="36">
        <v>136</v>
      </c>
      <c r="F504" s="36" t="s">
        <v>108</v>
      </c>
      <c r="G504" s="36"/>
      <c r="H504" s="36">
        <v>4202385</v>
      </c>
      <c r="I504" s="36">
        <v>4202840</v>
      </c>
      <c r="J504" s="36">
        <v>-1</v>
      </c>
      <c r="K504" s="36" t="s">
        <v>109</v>
      </c>
      <c r="L504"/>
    </row>
    <row r="505" customHeight="1" spans="1:12">
      <c r="A505" s="34">
        <v>47</v>
      </c>
      <c r="B505" s="35">
        <v>4122893</v>
      </c>
      <c r="C505" s="35">
        <v>4210948</v>
      </c>
      <c r="D505" s="35">
        <v>88055</v>
      </c>
      <c r="E505" s="36">
        <v>136</v>
      </c>
      <c r="F505" s="36" t="s">
        <v>108</v>
      </c>
      <c r="G505" s="36"/>
      <c r="H505" s="36">
        <v>4202837</v>
      </c>
      <c r="I505" s="36">
        <v>4203043</v>
      </c>
      <c r="J505" s="36">
        <v>-1</v>
      </c>
      <c r="K505" s="36" t="s">
        <v>109</v>
      </c>
      <c r="L505"/>
    </row>
    <row r="506" customHeight="1" spans="1:12">
      <c r="A506" s="34">
        <v>47</v>
      </c>
      <c r="B506" s="35">
        <v>4122893</v>
      </c>
      <c r="C506" s="35">
        <v>4210948</v>
      </c>
      <c r="D506" s="35">
        <v>88055</v>
      </c>
      <c r="E506" s="36">
        <v>136</v>
      </c>
      <c r="F506" s="36" t="s">
        <v>108</v>
      </c>
      <c r="G506" s="36"/>
      <c r="H506" s="36">
        <v>4203040</v>
      </c>
      <c r="I506" s="36">
        <v>4203486</v>
      </c>
      <c r="J506" s="36">
        <v>-1</v>
      </c>
      <c r="K506" s="36" t="s">
        <v>109</v>
      </c>
      <c r="L506"/>
    </row>
    <row r="507" customHeight="1" spans="1:12">
      <c r="A507" s="34">
        <v>47</v>
      </c>
      <c r="B507" s="35">
        <v>4122893</v>
      </c>
      <c r="C507" s="35">
        <v>4210948</v>
      </c>
      <c r="D507" s="35">
        <v>88055</v>
      </c>
      <c r="E507" s="36">
        <v>136</v>
      </c>
      <c r="F507" s="36" t="s">
        <v>108</v>
      </c>
      <c r="G507" s="36"/>
      <c r="H507" s="36">
        <v>4203483</v>
      </c>
      <c r="I507" s="36">
        <v>4204073</v>
      </c>
      <c r="J507" s="36">
        <v>-1</v>
      </c>
      <c r="K507" s="36" t="s">
        <v>109</v>
      </c>
      <c r="L507"/>
    </row>
    <row r="508" customHeight="1" spans="1:12">
      <c r="A508" s="34">
        <v>47</v>
      </c>
      <c r="B508" s="35">
        <v>4122893</v>
      </c>
      <c r="C508" s="35">
        <v>4210948</v>
      </c>
      <c r="D508" s="35">
        <v>88055</v>
      </c>
      <c r="E508" s="36">
        <v>136</v>
      </c>
      <c r="F508" s="36" t="s">
        <v>108</v>
      </c>
      <c r="G508" s="36"/>
      <c r="H508" s="36">
        <v>4204013</v>
      </c>
      <c r="I508" s="36">
        <v>4204300</v>
      </c>
      <c r="J508" s="36">
        <v>-1</v>
      </c>
      <c r="K508" s="36" t="s">
        <v>109</v>
      </c>
      <c r="L508"/>
    </row>
    <row r="509" customHeight="1" spans="1:12">
      <c r="A509" s="34">
        <v>47</v>
      </c>
      <c r="B509" s="35">
        <v>4122893</v>
      </c>
      <c r="C509" s="35">
        <v>4210948</v>
      </c>
      <c r="D509" s="35">
        <v>88055</v>
      </c>
      <c r="E509" s="36">
        <v>136</v>
      </c>
      <c r="F509" s="36" t="s">
        <v>108</v>
      </c>
      <c r="G509" s="36"/>
      <c r="H509" s="36">
        <v>4204258</v>
      </c>
      <c r="I509" s="36">
        <v>4205175</v>
      </c>
      <c r="J509" s="36">
        <v>-1</v>
      </c>
      <c r="K509" s="36" t="s">
        <v>109</v>
      </c>
      <c r="L509"/>
    </row>
    <row r="510" customHeight="1" spans="1:12">
      <c r="A510" s="34">
        <v>47</v>
      </c>
      <c r="B510" s="35">
        <v>4122893</v>
      </c>
      <c r="C510" s="35">
        <v>4210948</v>
      </c>
      <c r="D510" s="35">
        <v>88055</v>
      </c>
      <c r="E510" s="36">
        <v>136</v>
      </c>
      <c r="F510" s="36" t="s">
        <v>108</v>
      </c>
      <c r="G510" s="36"/>
      <c r="H510" s="36">
        <v>4205172</v>
      </c>
      <c r="I510" s="36">
        <v>4206062</v>
      </c>
      <c r="J510" s="36">
        <v>-1</v>
      </c>
      <c r="K510" s="36" t="s">
        <v>109</v>
      </c>
      <c r="L510"/>
    </row>
    <row r="511" customHeight="1" spans="1:12">
      <c r="A511" s="34">
        <v>47</v>
      </c>
      <c r="B511" s="35">
        <v>4122893</v>
      </c>
      <c r="C511" s="35">
        <v>4210948</v>
      </c>
      <c r="D511" s="35">
        <v>88055</v>
      </c>
      <c r="E511" s="36">
        <v>136</v>
      </c>
      <c r="F511" s="36" t="s">
        <v>108</v>
      </c>
      <c r="G511" s="36"/>
      <c r="H511" s="36">
        <v>4206059</v>
      </c>
      <c r="I511" s="36">
        <v>4206241</v>
      </c>
      <c r="J511" s="36">
        <v>-1</v>
      </c>
      <c r="K511" s="36" t="s">
        <v>109</v>
      </c>
      <c r="L511"/>
    </row>
    <row r="512" customHeight="1" spans="1:12">
      <c r="A512" s="34">
        <v>47</v>
      </c>
      <c r="B512" s="35">
        <v>4122893</v>
      </c>
      <c r="C512" s="35">
        <v>4210948</v>
      </c>
      <c r="D512" s="35">
        <v>88055</v>
      </c>
      <c r="E512" s="36">
        <v>136</v>
      </c>
      <c r="F512" s="36" t="s">
        <v>108</v>
      </c>
      <c r="G512" s="36"/>
      <c r="H512" s="36">
        <v>4206241</v>
      </c>
      <c r="I512" s="36">
        <v>4206423</v>
      </c>
      <c r="J512" s="36">
        <v>-1</v>
      </c>
      <c r="K512" s="36" t="s">
        <v>109</v>
      </c>
      <c r="L512"/>
    </row>
    <row r="513" customHeight="1" spans="1:12">
      <c r="A513" s="34">
        <v>47</v>
      </c>
      <c r="B513" s="35">
        <v>4122893</v>
      </c>
      <c r="C513" s="35">
        <v>4210948</v>
      </c>
      <c r="D513" s="35">
        <v>88055</v>
      </c>
      <c r="E513" s="36">
        <v>136</v>
      </c>
      <c r="F513" s="36" t="s">
        <v>108</v>
      </c>
      <c r="G513" s="36"/>
      <c r="H513" s="36">
        <v>4206500</v>
      </c>
      <c r="I513" s="36">
        <v>4207357</v>
      </c>
      <c r="J513" s="36">
        <v>-1</v>
      </c>
      <c r="K513" s="36" t="s">
        <v>109</v>
      </c>
      <c r="L513"/>
    </row>
    <row r="514" customHeight="1" spans="1:12">
      <c r="A514" s="34">
        <v>47</v>
      </c>
      <c r="B514" s="35">
        <v>4122893</v>
      </c>
      <c r="C514" s="35">
        <v>4210948</v>
      </c>
      <c r="D514" s="35">
        <v>88055</v>
      </c>
      <c r="E514" s="36">
        <v>136</v>
      </c>
      <c r="F514" s="36" t="s">
        <v>108</v>
      </c>
      <c r="G514" s="36"/>
      <c r="H514" s="36">
        <v>4207354</v>
      </c>
      <c r="I514" s="36">
        <v>4207572</v>
      </c>
      <c r="J514" s="36">
        <v>-1</v>
      </c>
      <c r="K514" s="36" t="s">
        <v>109</v>
      </c>
      <c r="L514"/>
    </row>
    <row r="515" customHeight="1" spans="1:12">
      <c r="A515" s="34">
        <v>47</v>
      </c>
      <c r="B515" s="35">
        <v>4122893</v>
      </c>
      <c r="C515" s="35">
        <v>4210948</v>
      </c>
      <c r="D515" s="35">
        <v>88055</v>
      </c>
      <c r="E515" s="36">
        <v>136</v>
      </c>
      <c r="F515" s="36" t="s">
        <v>108</v>
      </c>
      <c r="G515" s="36"/>
      <c r="H515" s="36">
        <v>4207665</v>
      </c>
      <c r="I515" s="36">
        <v>4207913</v>
      </c>
      <c r="J515" s="36">
        <v>-1</v>
      </c>
      <c r="K515" s="36" t="s">
        <v>109</v>
      </c>
      <c r="L515"/>
    </row>
    <row r="516" customHeight="1" spans="1:12">
      <c r="A516" s="34">
        <v>47</v>
      </c>
      <c r="B516" s="35">
        <v>4122893</v>
      </c>
      <c r="C516" s="35">
        <v>4210948</v>
      </c>
      <c r="D516" s="35">
        <v>88055</v>
      </c>
      <c r="E516" s="36">
        <v>136</v>
      </c>
      <c r="F516" s="36" t="s">
        <v>108</v>
      </c>
      <c r="G516" s="36"/>
      <c r="H516" s="36">
        <v>4207891</v>
      </c>
      <c r="I516" s="36">
        <v>4208199</v>
      </c>
      <c r="J516" s="36">
        <v>-1</v>
      </c>
      <c r="K516" s="36" t="s">
        <v>109</v>
      </c>
      <c r="L516"/>
    </row>
    <row r="517" customHeight="1" spans="1:12">
      <c r="A517" s="34">
        <v>47</v>
      </c>
      <c r="B517" s="35">
        <v>4122893</v>
      </c>
      <c r="C517" s="35">
        <v>4210948</v>
      </c>
      <c r="D517" s="35">
        <v>88055</v>
      </c>
      <c r="E517" s="36">
        <v>136</v>
      </c>
      <c r="F517" s="36" t="s">
        <v>108</v>
      </c>
      <c r="G517" s="36"/>
      <c r="H517" s="36">
        <v>4208456</v>
      </c>
      <c r="I517" s="36">
        <v>4208827</v>
      </c>
      <c r="J517" s="36">
        <v>1</v>
      </c>
      <c r="K517" s="36" t="s">
        <v>109</v>
      </c>
      <c r="L517"/>
    </row>
    <row r="518" customHeight="1" spans="1:12">
      <c r="A518" s="34">
        <v>47</v>
      </c>
      <c r="B518" s="35">
        <v>4122893</v>
      </c>
      <c r="C518" s="35">
        <v>4210948</v>
      </c>
      <c r="D518" s="35">
        <v>88055</v>
      </c>
      <c r="E518" s="36">
        <v>136</v>
      </c>
      <c r="F518" s="36" t="s">
        <v>108</v>
      </c>
      <c r="G518" s="36"/>
      <c r="H518" s="36">
        <v>4209473</v>
      </c>
      <c r="I518" s="36">
        <v>4210753</v>
      </c>
      <c r="J518" s="36">
        <v>1</v>
      </c>
      <c r="K518" s="36" t="s">
        <v>359</v>
      </c>
      <c r="L518"/>
    </row>
    <row r="519" customHeight="1" spans="1:12">
      <c r="A519" s="34">
        <v>48</v>
      </c>
      <c r="B519" s="35">
        <v>4206500</v>
      </c>
      <c r="C519" s="35">
        <v>4211762</v>
      </c>
      <c r="D519" s="35">
        <v>5262</v>
      </c>
      <c r="E519" s="36">
        <v>7</v>
      </c>
      <c r="F519" s="36" t="s">
        <v>108</v>
      </c>
      <c r="G519" s="36"/>
      <c r="H519" s="36">
        <v>4206500</v>
      </c>
      <c r="I519" s="36">
        <v>4207357</v>
      </c>
      <c r="J519" s="36">
        <v>-1</v>
      </c>
      <c r="K519" s="36" t="s">
        <v>109</v>
      </c>
      <c r="L519"/>
    </row>
    <row r="520" customHeight="1" spans="1:12">
      <c r="A520" s="34">
        <v>48</v>
      </c>
      <c r="B520" s="35">
        <v>4206500</v>
      </c>
      <c r="C520" s="35">
        <v>4211762</v>
      </c>
      <c r="D520" s="35">
        <v>5262</v>
      </c>
      <c r="E520" s="36">
        <v>7</v>
      </c>
      <c r="F520" s="36" t="s">
        <v>108</v>
      </c>
      <c r="G520" s="36"/>
      <c r="H520" s="36">
        <v>4207354</v>
      </c>
      <c r="I520" s="36">
        <v>4207572</v>
      </c>
      <c r="J520" s="36">
        <v>-1</v>
      </c>
      <c r="K520" s="36" t="s">
        <v>109</v>
      </c>
      <c r="L520"/>
    </row>
    <row r="521" customHeight="1" spans="1:12">
      <c r="A521" s="34">
        <v>48</v>
      </c>
      <c r="B521" s="35">
        <v>4206500</v>
      </c>
      <c r="C521" s="35">
        <v>4211762</v>
      </c>
      <c r="D521" s="35">
        <v>5262</v>
      </c>
      <c r="E521" s="36">
        <v>7</v>
      </c>
      <c r="F521" s="36" t="s">
        <v>108</v>
      </c>
      <c r="G521" s="36"/>
      <c r="H521" s="36">
        <v>4207665</v>
      </c>
      <c r="I521" s="36">
        <v>4207913</v>
      </c>
      <c r="J521" s="36">
        <v>-1</v>
      </c>
      <c r="K521" s="36" t="s">
        <v>109</v>
      </c>
      <c r="L521"/>
    </row>
    <row r="522" customHeight="1" spans="1:12">
      <c r="A522" s="34">
        <v>48</v>
      </c>
      <c r="B522" s="35">
        <v>4206500</v>
      </c>
      <c r="C522" s="35">
        <v>4211762</v>
      </c>
      <c r="D522" s="35">
        <v>5262</v>
      </c>
      <c r="E522" s="36">
        <v>7</v>
      </c>
      <c r="F522" s="36" t="s">
        <v>108</v>
      </c>
      <c r="G522" s="36"/>
      <c r="H522" s="36">
        <v>4207891</v>
      </c>
      <c r="I522" s="36">
        <v>4208199</v>
      </c>
      <c r="J522" s="36">
        <v>-1</v>
      </c>
      <c r="K522" s="36" t="s">
        <v>109</v>
      </c>
      <c r="L522"/>
    </row>
    <row r="523" customHeight="1" spans="1:12">
      <c r="A523" s="34">
        <v>48</v>
      </c>
      <c r="B523" s="35">
        <v>4206500</v>
      </c>
      <c r="C523" s="35">
        <v>4211762</v>
      </c>
      <c r="D523" s="35">
        <v>5262</v>
      </c>
      <c r="E523" s="36">
        <v>7</v>
      </c>
      <c r="F523" s="36" t="s">
        <v>108</v>
      </c>
      <c r="G523" s="36"/>
      <c r="H523" s="36">
        <v>4208456</v>
      </c>
      <c r="I523" s="36">
        <v>4208827</v>
      </c>
      <c r="J523" s="36">
        <v>1</v>
      </c>
      <c r="K523" s="36" t="s">
        <v>109</v>
      </c>
      <c r="L523"/>
    </row>
    <row r="524" customHeight="1" spans="1:12">
      <c r="A524" s="34">
        <v>48</v>
      </c>
      <c r="B524" s="35">
        <v>4206500</v>
      </c>
      <c r="C524" s="35">
        <v>4211762</v>
      </c>
      <c r="D524" s="35">
        <v>5262</v>
      </c>
      <c r="E524" s="36">
        <v>7</v>
      </c>
      <c r="F524" s="36" t="s">
        <v>108</v>
      </c>
      <c r="G524" s="36"/>
      <c r="H524" s="36">
        <v>4209473</v>
      </c>
      <c r="I524" s="36">
        <v>4210753</v>
      </c>
      <c r="J524" s="36">
        <v>1</v>
      </c>
      <c r="K524" s="36" t="s">
        <v>359</v>
      </c>
      <c r="L524"/>
    </row>
    <row r="525" customHeight="1" spans="1:12">
      <c r="A525" s="34">
        <v>48</v>
      </c>
      <c r="B525" s="35">
        <v>4206500</v>
      </c>
      <c r="C525" s="35">
        <v>4211762</v>
      </c>
      <c r="D525" s="35">
        <v>5262</v>
      </c>
      <c r="E525" s="36">
        <v>7</v>
      </c>
      <c r="F525" s="36" t="s">
        <v>108</v>
      </c>
      <c r="G525" s="36"/>
      <c r="H525" s="36">
        <v>4211016</v>
      </c>
      <c r="I525" s="36">
        <v>4211762</v>
      </c>
      <c r="J525" s="36">
        <v>-1</v>
      </c>
      <c r="K525" s="36" t="s">
        <v>109</v>
      </c>
      <c r="L525"/>
    </row>
    <row r="526" customHeight="1" spans="1:12">
      <c r="A526" s="34">
        <v>49</v>
      </c>
      <c r="B526" s="35">
        <v>4752207</v>
      </c>
      <c r="C526" s="35">
        <v>4757122</v>
      </c>
      <c r="D526" s="35">
        <v>4915</v>
      </c>
      <c r="E526" s="36">
        <v>3</v>
      </c>
      <c r="F526" s="36" t="s">
        <v>108</v>
      </c>
      <c r="G526" s="36"/>
      <c r="H526" s="36">
        <v>4752207</v>
      </c>
      <c r="I526" s="36">
        <v>4752485</v>
      </c>
      <c r="J526" s="36">
        <v>-1</v>
      </c>
      <c r="K526" s="36" t="s">
        <v>109</v>
      </c>
      <c r="L526"/>
    </row>
    <row r="527" customHeight="1" spans="1:12">
      <c r="A527" s="34">
        <v>49</v>
      </c>
      <c r="B527" s="35">
        <v>4752207</v>
      </c>
      <c r="C527" s="35">
        <v>4757122</v>
      </c>
      <c r="D527" s="35">
        <v>4915</v>
      </c>
      <c r="E527" s="36">
        <v>3</v>
      </c>
      <c r="F527" s="36" t="s">
        <v>108</v>
      </c>
      <c r="G527" s="36"/>
      <c r="H527" s="36">
        <v>4752857</v>
      </c>
      <c r="I527" s="36">
        <v>4753510</v>
      </c>
      <c r="J527" s="36">
        <v>-1</v>
      </c>
      <c r="K527" s="36" t="s">
        <v>109</v>
      </c>
      <c r="L527"/>
    </row>
    <row r="528" customHeight="1" spans="1:12">
      <c r="A528" s="34">
        <v>49</v>
      </c>
      <c r="B528" s="35">
        <v>4752207</v>
      </c>
      <c r="C528" s="35">
        <v>4757122</v>
      </c>
      <c r="D528" s="35">
        <v>4915</v>
      </c>
      <c r="E528" s="36">
        <v>3</v>
      </c>
      <c r="F528" s="36" t="s">
        <v>108</v>
      </c>
      <c r="G528" s="36"/>
      <c r="H528" s="36">
        <v>4754486</v>
      </c>
      <c r="I528" s="36">
        <v>4757122</v>
      </c>
      <c r="J528" s="36">
        <v>1</v>
      </c>
      <c r="K528" s="36" t="s">
        <v>109</v>
      </c>
      <c r="L528"/>
    </row>
    <row r="529" customHeight="1" spans="1:12">
      <c r="A529" s="34">
        <v>50</v>
      </c>
      <c r="B529" s="35">
        <v>4780478</v>
      </c>
      <c r="C529" s="35">
        <v>4804710</v>
      </c>
      <c r="D529" s="35">
        <v>24232</v>
      </c>
      <c r="E529" s="36">
        <v>28</v>
      </c>
      <c r="F529" s="36" t="s">
        <v>108</v>
      </c>
      <c r="G529" s="36"/>
      <c r="H529" s="36">
        <v>4780092</v>
      </c>
      <c r="I529" s="36">
        <v>4780481</v>
      </c>
      <c r="J529" s="36">
        <v>-1</v>
      </c>
      <c r="K529" s="36" t="s">
        <v>109</v>
      </c>
      <c r="L529"/>
    </row>
    <row r="530" customHeight="1" spans="1:12">
      <c r="A530" s="34">
        <v>50</v>
      </c>
      <c r="B530" s="35">
        <v>4780478</v>
      </c>
      <c r="C530" s="35">
        <v>4804710</v>
      </c>
      <c r="D530" s="35">
        <v>24232</v>
      </c>
      <c r="E530" s="36">
        <v>28</v>
      </c>
      <c r="F530" s="36" t="s">
        <v>108</v>
      </c>
      <c r="G530" s="36"/>
      <c r="H530" s="36">
        <v>4780478</v>
      </c>
      <c r="I530" s="36">
        <v>4781485</v>
      </c>
      <c r="J530" s="36">
        <v>-1</v>
      </c>
      <c r="K530" s="36" t="s">
        <v>109</v>
      </c>
      <c r="L530"/>
    </row>
    <row r="531" customHeight="1" spans="1:12">
      <c r="A531" s="34">
        <v>50</v>
      </c>
      <c r="B531" s="35">
        <v>4780478</v>
      </c>
      <c r="C531" s="35">
        <v>4804710</v>
      </c>
      <c r="D531" s="35">
        <v>24232</v>
      </c>
      <c r="E531" s="36">
        <v>28</v>
      </c>
      <c r="F531" s="36" t="s">
        <v>108</v>
      </c>
      <c r="G531" s="36"/>
      <c r="H531" s="36">
        <v>4781905</v>
      </c>
      <c r="I531" s="36">
        <v>4782219</v>
      </c>
      <c r="J531" s="36">
        <v>-1</v>
      </c>
      <c r="K531" s="36" t="s">
        <v>109</v>
      </c>
      <c r="L531"/>
    </row>
    <row r="532" customHeight="1" spans="1:12">
      <c r="A532" s="34">
        <v>50</v>
      </c>
      <c r="B532" s="35">
        <v>4780478</v>
      </c>
      <c r="C532" s="35">
        <v>4804710</v>
      </c>
      <c r="D532" s="35">
        <v>24232</v>
      </c>
      <c r="E532" s="36">
        <v>28</v>
      </c>
      <c r="F532" s="36" t="s">
        <v>108</v>
      </c>
      <c r="G532" s="36"/>
      <c r="H532" s="36">
        <v>4782567</v>
      </c>
      <c r="I532" s="36">
        <v>4783451</v>
      </c>
      <c r="J532" s="36">
        <v>1</v>
      </c>
      <c r="K532" s="36" t="s">
        <v>109</v>
      </c>
      <c r="L532"/>
    </row>
    <row r="533" customHeight="1" spans="1:12">
      <c r="A533" s="34">
        <v>50</v>
      </c>
      <c r="B533" s="35">
        <v>4780478</v>
      </c>
      <c r="C533" s="35">
        <v>4804710</v>
      </c>
      <c r="D533" s="35">
        <v>24232</v>
      </c>
      <c r="E533" s="36">
        <v>28</v>
      </c>
      <c r="F533" s="36" t="s">
        <v>108</v>
      </c>
      <c r="G533" s="36" t="s">
        <v>360</v>
      </c>
      <c r="H533" s="36">
        <v>4783533</v>
      </c>
      <c r="I533" s="36">
        <v>4784378</v>
      </c>
      <c r="J533" s="36">
        <v>-1</v>
      </c>
      <c r="K533" s="36" t="s">
        <v>361</v>
      </c>
      <c r="L533"/>
    </row>
    <row r="534" customHeight="1" spans="1:12">
      <c r="A534" s="34">
        <v>50</v>
      </c>
      <c r="B534" s="35">
        <v>4780478</v>
      </c>
      <c r="C534" s="35">
        <v>4804710</v>
      </c>
      <c r="D534" s="35">
        <v>24232</v>
      </c>
      <c r="E534" s="36">
        <v>28</v>
      </c>
      <c r="F534" s="36" t="s">
        <v>108</v>
      </c>
      <c r="G534" s="36"/>
      <c r="H534" s="36">
        <v>4784770</v>
      </c>
      <c r="I534" s="36">
        <v>4785753</v>
      </c>
      <c r="J534" s="36">
        <v>1</v>
      </c>
      <c r="K534" s="36" t="s">
        <v>109</v>
      </c>
      <c r="L534"/>
    </row>
    <row r="535" customHeight="1" spans="1:12">
      <c r="A535" s="34">
        <v>50</v>
      </c>
      <c r="B535" s="35">
        <v>4780478</v>
      </c>
      <c r="C535" s="35">
        <v>4804710</v>
      </c>
      <c r="D535" s="35">
        <v>24232</v>
      </c>
      <c r="E535" s="36">
        <v>28</v>
      </c>
      <c r="F535" s="36" t="s">
        <v>108</v>
      </c>
      <c r="G535" s="36"/>
      <c r="H535" s="36">
        <v>4785783</v>
      </c>
      <c r="I535" s="36">
        <v>4786277</v>
      </c>
      <c r="J535" s="36">
        <v>-1</v>
      </c>
      <c r="K535" s="36" t="s">
        <v>109</v>
      </c>
      <c r="L535"/>
    </row>
    <row r="536" customHeight="1" spans="1:12">
      <c r="A536" s="34">
        <v>50</v>
      </c>
      <c r="B536" s="35">
        <v>4780478</v>
      </c>
      <c r="C536" s="35">
        <v>4804710</v>
      </c>
      <c r="D536" s="35">
        <v>24232</v>
      </c>
      <c r="E536" s="36">
        <v>28</v>
      </c>
      <c r="F536" s="36" t="s">
        <v>108</v>
      </c>
      <c r="G536" s="36"/>
      <c r="H536" s="36">
        <v>4786436</v>
      </c>
      <c r="I536" s="36">
        <v>4786555</v>
      </c>
      <c r="J536" s="36">
        <v>1</v>
      </c>
      <c r="K536" s="36" t="s">
        <v>109</v>
      </c>
      <c r="L536"/>
    </row>
    <row r="537" customHeight="1" spans="1:12">
      <c r="A537" s="34">
        <v>50</v>
      </c>
      <c r="B537" s="35">
        <v>4780478</v>
      </c>
      <c r="C537" s="35">
        <v>4804710</v>
      </c>
      <c r="D537" s="35">
        <v>24232</v>
      </c>
      <c r="E537" s="36">
        <v>28</v>
      </c>
      <c r="F537" s="36" t="s">
        <v>108</v>
      </c>
      <c r="G537" s="36"/>
      <c r="H537" s="36">
        <v>4787067</v>
      </c>
      <c r="I537" s="36">
        <v>4788821</v>
      </c>
      <c r="J537" s="36">
        <v>-1</v>
      </c>
      <c r="K537" s="36" t="s">
        <v>109</v>
      </c>
      <c r="L537"/>
    </row>
    <row r="538" customHeight="1" spans="1:12">
      <c r="A538" s="34">
        <v>50</v>
      </c>
      <c r="B538" s="35">
        <v>4780478</v>
      </c>
      <c r="C538" s="35">
        <v>4804710</v>
      </c>
      <c r="D538" s="35">
        <v>24232</v>
      </c>
      <c r="E538" s="36">
        <v>28</v>
      </c>
      <c r="F538" s="36" t="s">
        <v>108</v>
      </c>
      <c r="G538" s="36" t="s">
        <v>362</v>
      </c>
      <c r="H538" s="36">
        <v>4789257</v>
      </c>
      <c r="I538" s="36">
        <v>4790075</v>
      </c>
      <c r="J538" s="36">
        <v>-1</v>
      </c>
      <c r="K538" s="36" t="s">
        <v>363</v>
      </c>
      <c r="L538"/>
    </row>
    <row r="539" customHeight="1" spans="1:12">
      <c r="A539" s="34">
        <v>50</v>
      </c>
      <c r="B539" s="35">
        <v>4780478</v>
      </c>
      <c r="C539" s="35">
        <v>4804710</v>
      </c>
      <c r="D539" s="35">
        <v>24232</v>
      </c>
      <c r="E539" s="36">
        <v>28</v>
      </c>
      <c r="F539" s="36" t="s">
        <v>108</v>
      </c>
      <c r="G539" s="36" t="s">
        <v>364</v>
      </c>
      <c r="H539" s="36">
        <v>4790136</v>
      </c>
      <c r="I539" s="36">
        <v>4790852</v>
      </c>
      <c r="J539" s="36">
        <v>1</v>
      </c>
      <c r="K539" s="36" t="s">
        <v>356</v>
      </c>
      <c r="L539"/>
    </row>
    <row r="540" customHeight="1" spans="1:12">
      <c r="A540" s="34">
        <v>50</v>
      </c>
      <c r="B540" s="35">
        <v>4780478</v>
      </c>
      <c r="C540" s="35">
        <v>4804710</v>
      </c>
      <c r="D540" s="35">
        <v>24232</v>
      </c>
      <c r="E540" s="36">
        <v>28</v>
      </c>
      <c r="F540" s="36" t="s">
        <v>108</v>
      </c>
      <c r="G540" s="36"/>
      <c r="H540" s="36">
        <v>4791320</v>
      </c>
      <c r="I540" s="36">
        <v>4791589</v>
      </c>
      <c r="J540" s="36">
        <v>1</v>
      </c>
      <c r="K540" s="36" t="s">
        <v>109</v>
      </c>
      <c r="L540"/>
    </row>
    <row r="541" customHeight="1" spans="1:12">
      <c r="A541" s="34">
        <v>50</v>
      </c>
      <c r="B541" s="35">
        <v>4780478</v>
      </c>
      <c r="C541" s="35">
        <v>4804710</v>
      </c>
      <c r="D541" s="35">
        <v>24232</v>
      </c>
      <c r="E541" s="36">
        <v>28</v>
      </c>
      <c r="F541" s="36" t="s">
        <v>108</v>
      </c>
      <c r="G541" s="36"/>
      <c r="H541" s="36">
        <v>4791586</v>
      </c>
      <c r="I541" s="36">
        <v>4792032</v>
      </c>
      <c r="J541" s="36">
        <v>1</v>
      </c>
      <c r="K541" s="36" t="s">
        <v>109</v>
      </c>
      <c r="L541"/>
    </row>
    <row r="542" customHeight="1" spans="1:12">
      <c r="A542" s="34">
        <v>50</v>
      </c>
      <c r="B542" s="35">
        <v>4780478</v>
      </c>
      <c r="C542" s="35">
        <v>4804710</v>
      </c>
      <c r="D542" s="35">
        <v>24232</v>
      </c>
      <c r="E542" s="36">
        <v>28</v>
      </c>
      <c r="F542" s="36" t="s">
        <v>108</v>
      </c>
      <c r="G542" s="36"/>
      <c r="H542" s="36">
        <v>4792029</v>
      </c>
      <c r="I542" s="36">
        <v>4792889</v>
      </c>
      <c r="J542" s="36">
        <v>1</v>
      </c>
      <c r="K542" s="36" t="s">
        <v>109</v>
      </c>
      <c r="L542"/>
    </row>
    <row r="543" customHeight="1" spans="1:12">
      <c r="A543" s="34">
        <v>50</v>
      </c>
      <c r="B543" s="35">
        <v>4780478</v>
      </c>
      <c r="C543" s="35">
        <v>4804710</v>
      </c>
      <c r="D543" s="35">
        <v>24232</v>
      </c>
      <c r="E543" s="36">
        <v>28</v>
      </c>
      <c r="F543" s="36" t="s">
        <v>108</v>
      </c>
      <c r="G543" s="36"/>
      <c r="H543" s="36">
        <v>4792889</v>
      </c>
      <c r="I543" s="36">
        <v>4793278</v>
      </c>
      <c r="J543" s="36">
        <v>1</v>
      </c>
      <c r="K543" s="36" t="s">
        <v>109</v>
      </c>
      <c r="L543"/>
    </row>
    <row r="544" customHeight="1" spans="1:12">
      <c r="A544" s="34">
        <v>50</v>
      </c>
      <c r="B544" s="35">
        <v>4780478</v>
      </c>
      <c r="C544" s="35">
        <v>4804710</v>
      </c>
      <c r="D544" s="35">
        <v>24232</v>
      </c>
      <c r="E544" s="36">
        <v>28</v>
      </c>
      <c r="F544" s="36" t="s">
        <v>108</v>
      </c>
      <c r="G544" s="36"/>
      <c r="H544" s="36">
        <v>4793280</v>
      </c>
      <c r="I544" s="36">
        <v>4793597</v>
      </c>
      <c r="J544" s="36">
        <v>1</v>
      </c>
      <c r="K544" s="36" t="s">
        <v>109</v>
      </c>
      <c r="L544"/>
    </row>
    <row r="545" customHeight="1" spans="1:12">
      <c r="A545" s="34">
        <v>50</v>
      </c>
      <c r="B545" s="35">
        <v>4780478</v>
      </c>
      <c r="C545" s="35">
        <v>4804710</v>
      </c>
      <c r="D545" s="35">
        <v>24232</v>
      </c>
      <c r="E545" s="36">
        <v>28</v>
      </c>
      <c r="F545" s="36" t="s">
        <v>108</v>
      </c>
      <c r="G545" s="36"/>
      <c r="H545" s="36">
        <v>4793594</v>
      </c>
      <c r="I545" s="36">
        <v>4793767</v>
      </c>
      <c r="J545" s="36">
        <v>1</v>
      </c>
      <c r="K545" s="36" t="s">
        <v>109</v>
      </c>
      <c r="L545"/>
    </row>
    <row r="546" customHeight="1" spans="1:12">
      <c r="A546" s="34">
        <v>50</v>
      </c>
      <c r="B546" s="35">
        <v>4780478</v>
      </c>
      <c r="C546" s="35">
        <v>4804710</v>
      </c>
      <c r="D546" s="35">
        <v>24232</v>
      </c>
      <c r="E546" s="36">
        <v>28</v>
      </c>
      <c r="F546" s="36" t="s">
        <v>108</v>
      </c>
      <c r="G546" s="36"/>
      <c r="H546" s="36">
        <v>4793770</v>
      </c>
      <c r="I546" s="36">
        <v>4794060</v>
      </c>
      <c r="J546" s="36">
        <v>1</v>
      </c>
      <c r="K546" s="36" t="s">
        <v>109</v>
      </c>
      <c r="L546"/>
    </row>
    <row r="547" customHeight="1" spans="1:12">
      <c r="A547" s="34">
        <v>50</v>
      </c>
      <c r="B547" s="35">
        <v>4780478</v>
      </c>
      <c r="C547" s="35">
        <v>4804710</v>
      </c>
      <c r="D547" s="35">
        <v>24232</v>
      </c>
      <c r="E547" s="36">
        <v>28</v>
      </c>
      <c r="F547" s="36" t="s">
        <v>108</v>
      </c>
      <c r="G547" s="36"/>
      <c r="H547" s="36">
        <v>4794167</v>
      </c>
      <c r="I547" s="36">
        <v>4796296</v>
      </c>
      <c r="J547" s="36">
        <v>1</v>
      </c>
      <c r="K547" s="36" t="s">
        <v>109</v>
      </c>
      <c r="L547"/>
    </row>
    <row r="548" customHeight="1" spans="1:12">
      <c r="A548" s="34">
        <v>50</v>
      </c>
      <c r="B548" s="35">
        <v>4780478</v>
      </c>
      <c r="C548" s="35">
        <v>4804710</v>
      </c>
      <c r="D548" s="35">
        <v>24232</v>
      </c>
      <c r="E548" s="36">
        <v>28</v>
      </c>
      <c r="F548" s="36" t="s">
        <v>108</v>
      </c>
      <c r="G548" s="36"/>
      <c r="H548" s="36">
        <v>4796504</v>
      </c>
      <c r="I548" s="36">
        <v>4796980</v>
      </c>
      <c r="J548" s="36">
        <v>1</v>
      </c>
      <c r="K548" s="36" t="s">
        <v>109</v>
      </c>
      <c r="L548"/>
    </row>
    <row r="549" customHeight="1" spans="1:12">
      <c r="A549" s="34">
        <v>50</v>
      </c>
      <c r="B549" s="35">
        <v>4780478</v>
      </c>
      <c r="C549" s="35">
        <v>4804710</v>
      </c>
      <c r="D549" s="35">
        <v>24232</v>
      </c>
      <c r="E549" s="36">
        <v>28</v>
      </c>
      <c r="F549" s="36" t="s">
        <v>108</v>
      </c>
      <c r="G549" s="36"/>
      <c r="H549" s="36">
        <v>4797068</v>
      </c>
      <c r="I549" s="36">
        <v>4797973</v>
      </c>
      <c r="J549" s="36">
        <v>1</v>
      </c>
      <c r="K549" s="36" t="s">
        <v>109</v>
      </c>
      <c r="L549"/>
    </row>
    <row r="550" customHeight="1" spans="1:12">
      <c r="A550" s="34">
        <v>50</v>
      </c>
      <c r="B550" s="35">
        <v>4780478</v>
      </c>
      <c r="C550" s="35">
        <v>4804710</v>
      </c>
      <c r="D550" s="35">
        <v>24232</v>
      </c>
      <c r="E550" s="36">
        <v>28</v>
      </c>
      <c r="F550" s="36" t="s">
        <v>108</v>
      </c>
      <c r="G550" s="36"/>
      <c r="H550" s="36">
        <v>4797970</v>
      </c>
      <c r="I550" s="36">
        <v>4798326</v>
      </c>
      <c r="J550" s="36">
        <v>1</v>
      </c>
      <c r="K550" s="36" t="s">
        <v>109</v>
      </c>
      <c r="L550"/>
    </row>
    <row r="551" customHeight="1" spans="1:12">
      <c r="A551" s="34">
        <v>50</v>
      </c>
      <c r="B551" s="35">
        <v>4780478</v>
      </c>
      <c r="C551" s="35">
        <v>4804710</v>
      </c>
      <c r="D551" s="35">
        <v>24232</v>
      </c>
      <c r="E551" s="36">
        <v>28</v>
      </c>
      <c r="F551" s="36" t="s">
        <v>108</v>
      </c>
      <c r="G551" s="36"/>
      <c r="H551" s="36">
        <v>4798323</v>
      </c>
      <c r="I551" s="36">
        <v>4799747</v>
      </c>
      <c r="J551" s="36">
        <v>1</v>
      </c>
      <c r="K551" s="36" t="s">
        <v>109</v>
      </c>
      <c r="L551"/>
    </row>
    <row r="552" customHeight="1" spans="1:12">
      <c r="A552" s="34">
        <v>50</v>
      </c>
      <c r="B552" s="35">
        <v>4780478</v>
      </c>
      <c r="C552" s="35">
        <v>4804710</v>
      </c>
      <c r="D552" s="35">
        <v>24232</v>
      </c>
      <c r="E552" s="36">
        <v>28</v>
      </c>
      <c r="F552" s="36" t="s">
        <v>108</v>
      </c>
      <c r="G552" s="36"/>
      <c r="H552" s="36">
        <v>4799860</v>
      </c>
      <c r="I552" s="36">
        <v>4800045</v>
      </c>
      <c r="J552" s="36">
        <v>1</v>
      </c>
      <c r="K552" s="36" t="s">
        <v>109</v>
      </c>
      <c r="L552"/>
    </row>
    <row r="553" customHeight="1" spans="1:12">
      <c r="A553" s="34">
        <v>50</v>
      </c>
      <c r="B553" s="35">
        <v>4780478</v>
      </c>
      <c r="C553" s="35">
        <v>4804710</v>
      </c>
      <c r="D553" s="35">
        <v>24232</v>
      </c>
      <c r="E553" s="36">
        <v>28</v>
      </c>
      <c r="F553" s="36" t="s">
        <v>108</v>
      </c>
      <c r="G553" s="36"/>
      <c r="H553" s="36">
        <v>4800108</v>
      </c>
      <c r="I553" s="36">
        <v>4801469</v>
      </c>
      <c r="J553" s="36">
        <v>1</v>
      </c>
      <c r="K553" s="36" t="s">
        <v>109</v>
      </c>
      <c r="L553"/>
    </row>
    <row r="554" customHeight="1" spans="1:12">
      <c r="A554" s="34">
        <v>50</v>
      </c>
      <c r="B554" s="35">
        <v>4780478</v>
      </c>
      <c r="C554" s="35">
        <v>4804710</v>
      </c>
      <c r="D554" s="35">
        <v>24232</v>
      </c>
      <c r="E554" s="36">
        <v>28</v>
      </c>
      <c r="F554" s="36" t="s">
        <v>108</v>
      </c>
      <c r="G554" s="36"/>
      <c r="H554" s="36">
        <v>4801635</v>
      </c>
      <c r="I554" s="36">
        <v>4801955</v>
      </c>
      <c r="J554" s="36">
        <v>1</v>
      </c>
      <c r="K554" s="36" t="s">
        <v>109</v>
      </c>
      <c r="L554"/>
    </row>
    <row r="555" customHeight="1" spans="1:12">
      <c r="A555" s="34">
        <v>50</v>
      </c>
      <c r="B555" s="35">
        <v>4780478</v>
      </c>
      <c r="C555" s="35">
        <v>4804710</v>
      </c>
      <c r="D555" s="35">
        <v>24232</v>
      </c>
      <c r="E555" s="36">
        <v>28</v>
      </c>
      <c r="F555" s="36" t="s">
        <v>108</v>
      </c>
      <c r="G555" s="36"/>
      <c r="H555" s="36">
        <v>4802517</v>
      </c>
      <c r="I555" s="36">
        <v>4803134</v>
      </c>
      <c r="J555" s="36">
        <v>1</v>
      </c>
      <c r="K555" s="36" t="s">
        <v>109</v>
      </c>
      <c r="L555"/>
    </row>
    <row r="556" customHeight="1" spans="1:12">
      <c r="A556" s="34">
        <v>50</v>
      </c>
      <c r="B556" s="35">
        <v>4780478</v>
      </c>
      <c r="C556" s="35">
        <v>4804710</v>
      </c>
      <c r="D556" s="35">
        <v>24232</v>
      </c>
      <c r="E556" s="36">
        <v>28</v>
      </c>
      <c r="F556" s="36" t="s">
        <v>108</v>
      </c>
      <c r="G556" s="36"/>
      <c r="H556" s="36">
        <v>4803217</v>
      </c>
      <c r="I556" s="36">
        <v>4804710</v>
      </c>
      <c r="J556" s="36">
        <v>-1</v>
      </c>
      <c r="K556" s="36" t="s">
        <v>109</v>
      </c>
      <c r="L556"/>
    </row>
    <row r="557" customHeight="1" spans="1:12">
      <c r="A557" s="34">
        <v>51</v>
      </c>
      <c r="B557" s="35">
        <v>5128565</v>
      </c>
      <c r="C557" s="35">
        <v>5133525</v>
      </c>
      <c r="D557" s="35">
        <v>4960</v>
      </c>
      <c r="E557" s="36">
        <v>7</v>
      </c>
      <c r="F557" s="36" t="s">
        <v>108</v>
      </c>
      <c r="G557" s="36"/>
      <c r="H557" s="36">
        <v>5127944</v>
      </c>
      <c r="I557" s="36">
        <v>5128573</v>
      </c>
      <c r="J557" s="36">
        <v>1</v>
      </c>
      <c r="K557" s="36" t="s">
        <v>109</v>
      </c>
      <c r="L557"/>
    </row>
    <row r="558" customHeight="1" spans="1:12">
      <c r="A558" s="34">
        <v>51</v>
      </c>
      <c r="B558" s="35">
        <v>5128565</v>
      </c>
      <c r="C558" s="35">
        <v>5133525</v>
      </c>
      <c r="D558" s="35">
        <v>4960</v>
      </c>
      <c r="E558" s="36">
        <v>7</v>
      </c>
      <c r="F558" s="36" t="s">
        <v>108</v>
      </c>
      <c r="G558" s="36"/>
      <c r="H558" s="36">
        <v>5128710</v>
      </c>
      <c r="I558" s="36">
        <v>5128934</v>
      </c>
      <c r="J558" s="36">
        <v>1</v>
      </c>
      <c r="K558" s="36" t="s">
        <v>109</v>
      </c>
      <c r="L558"/>
    </row>
    <row r="559" customHeight="1" spans="1:12">
      <c r="A559" s="34">
        <v>51</v>
      </c>
      <c r="B559" s="35">
        <v>5128565</v>
      </c>
      <c r="C559" s="35">
        <v>5133525</v>
      </c>
      <c r="D559" s="35">
        <v>4960</v>
      </c>
      <c r="E559" s="36">
        <v>7</v>
      </c>
      <c r="F559" s="36" t="s">
        <v>108</v>
      </c>
      <c r="G559" s="36"/>
      <c r="H559" s="36">
        <v>5129434</v>
      </c>
      <c r="I559" s="36">
        <v>5130723</v>
      </c>
      <c r="J559" s="36">
        <v>1</v>
      </c>
      <c r="K559" s="36" t="s">
        <v>109</v>
      </c>
      <c r="L559"/>
    </row>
    <row r="560" customHeight="1" spans="1:12">
      <c r="A560" s="34">
        <v>51</v>
      </c>
      <c r="B560" s="35">
        <v>5128565</v>
      </c>
      <c r="C560" s="35">
        <v>5133525</v>
      </c>
      <c r="D560" s="35">
        <v>4960</v>
      </c>
      <c r="E560" s="36">
        <v>7</v>
      </c>
      <c r="F560" s="36" t="s">
        <v>108</v>
      </c>
      <c r="G560" s="36"/>
      <c r="H560" s="36">
        <v>5131241</v>
      </c>
      <c r="I560" s="36">
        <v>5132428</v>
      </c>
      <c r="J560" s="36">
        <v>-1</v>
      </c>
      <c r="K560" s="36" t="s">
        <v>109</v>
      </c>
      <c r="L560"/>
    </row>
    <row r="561" customHeight="1" spans="1:12">
      <c r="A561" s="34">
        <v>51</v>
      </c>
      <c r="B561" s="35">
        <v>5128565</v>
      </c>
      <c r="C561" s="35">
        <v>5133525</v>
      </c>
      <c r="D561" s="35">
        <v>4960</v>
      </c>
      <c r="E561" s="36">
        <v>7</v>
      </c>
      <c r="F561" s="36" t="s">
        <v>108</v>
      </c>
      <c r="G561" s="36"/>
      <c r="H561" s="36">
        <v>5132555</v>
      </c>
      <c r="I561" s="36">
        <v>5132755</v>
      </c>
      <c r="J561" s="36">
        <v>-1</v>
      </c>
      <c r="K561" s="36" t="s">
        <v>109</v>
      </c>
      <c r="L561"/>
    </row>
    <row r="562" customHeight="1" spans="1:12">
      <c r="A562" s="34">
        <v>51</v>
      </c>
      <c r="B562" s="35">
        <v>5128565</v>
      </c>
      <c r="C562" s="35">
        <v>5133525</v>
      </c>
      <c r="D562" s="35">
        <v>4960</v>
      </c>
      <c r="E562" s="36">
        <v>7</v>
      </c>
      <c r="F562" s="36" t="s">
        <v>108</v>
      </c>
      <c r="G562" s="36"/>
      <c r="H562" s="36">
        <v>5132924</v>
      </c>
      <c r="I562" s="36">
        <v>5133166</v>
      </c>
      <c r="J562" s="36">
        <v>-1</v>
      </c>
      <c r="K562" s="36" t="s">
        <v>109</v>
      </c>
      <c r="L562"/>
    </row>
    <row r="563" customHeight="1" spans="1:12">
      <c r="A563" s="34">
        <v>51</v>
      </c>
      <c r="B563" s="35">
        <v>5128565</v>
      </c>
      <c r="C563" s="35">
        <v>5133525</v>
      </c>
      <c r="D563" s="35">
        <v>4960</v>
      </c>
      <c r="E563" s="36">
        <v>7</v>
      </c>
      <c r="F563" s="36" t="s">
        <v>108</v>
      </c>
      <c r="G563" s="36"/>
      <c r="H563" s="36">
        <v>5133395</v>
      </c>
      <c r="I563" s="36">
        <v>5134387</v>
      </c>
      <c r="J563" s="36">
        <v>1</v>
      </c>
      <c r="K563" s="36" t="s">
        <v>109</v>
      </c>
      <c r="L563"/>
    </row>
    <row r="564" customHeight="1" spans="1:12">
      <c r="A564" s="34">
        <v>52</v>
      </c>
      <c r="B564" s="35">
        <v>5152885</v>
      </c>
      <c r="C564" s="35">
        <v>5161234</v>
      </c>
      <c r="D564" s="35">
        <v>8349</v>
      </c>
      <c r="E564" s="36">
        <v>12</v>
      </c>
      <c r="F564" s="36" t="s">
        <v>108</v>
      </c>
      <c r="G564" s="36"/>
      <c r="H564" s="36">
        <v>5152885</v>
      </c>
      <c r="I564" s="36">
        <v>5153469</v>
      </c>
      <c r="J564" s="36">
        <v>-1</v>
      </c>
      <c r="K564" s="36" t="s">
        <v>109</v>
      </c>
      <c r="L564"/>
    </row>
    <row r="565" customHeight="1" spans="1:12">
      <c r="A565" s="34">
        <v>52</v>
      </c>
      <c r="B565" s="35">
        <v>5152885</v>
      </c>
      <c r="C565" s="35">
        <v>5161234</v>
      </c>
      <c r="D565" s="35">
        <v>8349</v>
      </c>
      <c r="E565" s="36">
        <v>12</v>
      </c>
      <c r="F565" s="36" t="s">
        <v>108</v>
      </c>
      <c r="G565" s="36" t="s">
        <v>365</v>
      </c>
      <c r="H565" s="36">
        <v>5153568</v>
      </c>
      <c r="I565" s="36">
        <v>5154371</v>
      </c>
      <c r="J565" s="36">
        <v>1</v>
      </c>
      <c r="K565" s="36" t="s">
        <v>168</v>
      </c>
      <c r="L565"/>
    </row>
    <row r="566" customHeight="1" spans="1:12">
      <c r="A566" s="34">
        <v>52</v>
      </c>
      <c r="B566" s="35">
        <v>5152885</v>
      </c>
      <c r="C566" s="35">
        <v>5161234</v>
      </c>
      <c r="D566" s="35">
        <v>8349</v>
      </c>
      <c r="E566" s="36">
        <v>12</v>
      </c>
      <c r="F566" s="36" t="s">
        <v>108</v>
      </c>
      <c r="G566" s="36"/>
      <c r="H566" s="36">
        <v>5154612</v>
      </c>
      <c r="I566" s="36">
        <v>5154782</v>
      </c>
      <c r="J566" s="36">
        <v>-1</v>
      </c>
      <c r="K566" s="36" t="s">
        <v>109</v>
      </c>
      <c r="L566"/>
    </row>
    <row r="567" customHeight="1" spans="1:12">
      <c r="A567" s="34">
        <v>52</v>
      </c>
      <c r="B567" s="35">
        <v>5152885</v>
      </c>
      <c r="C567" s="35">
        <v>5161234</v>
      </c>
      <c r="D567" s="35">
        <v>8349</v>
      </c>
      <c r="E567" s="36">
        <v>12</v>
      </c>
      <c r="F567" s="36" t="s">
        <v>108</v>
      </c>
      <c r="G567" s="36"/>
      <c r="H567" s="36">
        <v>5155164</v>
      </c>
      <c r="I567" s="36">
        <v>5155922</v>
      </c>
      <c r="J567" s="36">
        <v>1</v>
      </c>
      <c r="K567" s="36" t="s">
        <v>109</v>
      </c>
      <c r="L567"/>
    </row>
    <row r="568" customHeight="1" spans="1:12">
      <c r="A568" s="34">
        <v>52</v>
      </c>
      <c r="B568" s="35">
        <v>5152885</v>
      </c>
      <c r="C568" s="35">
        <v>5161234</v>
      </c>
      <c r="D568" s="35">
        <v>8349</v>
      </c>
      <c r="E568" s="36">
        <v>12</v>
      </c>
      <c r="F568" s="36" t="s">
        <v>108</v>
      </c>
      <c r="G568" s="36"/>
      <c r="H568" s="36">
        <v>5156097</v>
      </c>
      <c r="I568" s="36">
        <v>5156426</v>
      </c>
      <c r="J568" s="36">
        <v>-1</v>
      </c>
      <c r="K568" s="36" t="s">
        <v>109</v>
      </c>
      <c r="L568"/>
    </row>
    <row r="569" customHeight="1" spans="1:12">
      <c r="A569" s="34">
        <v>52</v>
      </c>
      <c r="B569" s="35">
        <v>5152885</v>
      </c>
      <c r="C569" s="35">
        <v>5161234</v>
      </c>
      <c r="D569" s="35">
        <v>8349</v>
      </c>
      <c r="E569" s="36">
        <v>12</v>
      </c>
      <c r="F569" s="36" t="s">
        <v>108</v>
      </c>
      <c r="G569" s="36"/>
      <c r="H569" s="36">
        <v>5156427</v>
      </c>
      <c r="I569" s="36">
        <v>5156675</v>
      </c>
      <c r="J569" s="36">
        <v>1</v>
      </c>
      <c r="K569" s="36" t="s">
        <v>109</v>
      </c>
      <c r="L569"/>
    </row>
    <row r="570" customHeight="1" spans="1:12">
      <c r="A570" s="34">
        <v>52</v>
      </c>
      <c r="B570" s="35">
        <v>5152885</v>
      </c>
      <c r="C570" s="35">
        <v>5161234</v>
      </c>
      <c r="D570" s="35">
        <v>8349</v>
      </c>
      <c r="E570" s="36">
        <v>12</v>
      </c>
      <c r="F570" s="36" t="s">
        <v>108</v>
      </c>
      <c r="G570" s="36"/>
      <c r="H570" s="36">
        <v>5156672</v>
      </c>
      <c r="I570" s="36">
        <v>5156884</v>
      </c>
      <c r="J570" s="36">
        <v>1</v>
      </c>
      <c r="K570" s="36" t="s">
        <v>109</v>
      </c>
      <c r="L570"/>
    </row>
    <row r="571" customHeight="1" spans="1:12">
      <c r="A571" s="34">
        <v>52</v>
      </c>
      <c r="B571" s="35">
        <v>5152885</v>
      </c>
      <c r="C571" s="35">
        <v>5161234</v>
      </c>
      <c r="D571" s="35">
        <v>8349</v>
      </c>
      <c r="E571" s="36">
        <v>12</v>
      </c>
      <c r="F571" s="36" t="s">
        <v>108</v>
      </c>
      <c r="G571" s="36"/>
      <c r="H571" s="36">
        <v>5156884</v>
      </c>
      <c r="I571" s="36">
        <v>5158065</v>
      </c>
      <c r="J571" s="36">
        <v>1</v>
      </c>
      <c r="K571" s="36" t="s">
        <v>359</v>
      </c>
      <c r="L571"/>
    </row>
    <row r="572" customHeight="1" spans="1:12">
      <c r="A572" s="34">
        <v>52</v>
      </c>
      <c r="B572" s="35">
        <v>5152885</v>
      </c>
      <c r="C572" s="35">
        <v>5161234</v>
      </c>
      <c r="D572" s="35">
        <v>8349</v>
      </c>
      <c r="E572" s="36">
        <v>12</v>
      </c>
      <c r="F572" s="36" t="s">
        <v>108</v>
      </c>
      <c r="G572" s="36" t="s">
        <v>366</v>
      </c>
      <c r="H572" s="36">
        <v>5158725</v>
      </c>
      <c r="I572" s="36">
        <v>5159300</v>
      </c>
      <c r="J572" s="36">
        <v>1</v>
      </c>
      <c r="K572" s="36" t="s">
        <v>367</v>
      </c>
      <c r="L572"/>
    </row>
    <row r="573" customHeight="1" spans="1:12">
      <c r="A573" s="34">
        <v>52</v>
      </c>
      <c r="B573" s="35">
        <v>5152885</v>
      </c>
      <c r="C573" s="35">
        <v>5161234</v>
      </c>
      <c r="D573" s="35">
        <v>8349</v>
      </c>
      <c r="E573" s="36">
        <v>12</v>
      </c>
      <c r="F573" s="36" t="s">
        <v>108</v>
      </c>
      <c r="G573" s="36" t="s">
        <v>368</v>
      </c>
      <c r="H573" s="36">
        <v>5159297</v>
      </c>
      <c r="I573" s="36">
        <v>5159806</v>
      </c>
      <c r="J573" s="36">
        <v>1</v>
      </c>
      <c r="K573" s="36" t="s">
        <v>369</v>
      </c>
      <c r="L573"/>
    </row>
    <row r="574" customHeight="1" spans="1:12">
      <c r="A574" s="34">
        <v>52</v>
      </c>
      <c r="B574" s="35">
        <v>5152885</v>
      </c>
      <c r="C574" s="35">
        <v>5161234</v>
      </c>
      <c r="D574" s="35">
        <v>8349</v>
      </c>
      <c r="E574" s="36">
        <v>12</v>
      </c>
      <c r="F574" s="36" t="s">
        <v>108</v>
      </c>
      <c r="G574" s="36"/>
      <c r="H574" s="36">
        <v>5159846</v>
      </c>
      <c r="I574" s="36">
        <v>5160253</v>
      </c>
      <c r="J574" s="36">
        <v>-1</v>
      </c>
      <c r="K574" s="36" t="s">
        <v>109</v>
      </c>
      <c r="L574"/>
    </row>
    <row r="575" customHeight="1" spans="1:12">
      <c r="A575" s="34">
        <v>52</v>
      </c>
      <c r="B575" s="35">
        <v>5152885</v>
      </c>
      <c r="C575" s="35">
        <v>5161234</v>
      </c>
      <c r="D575" s="35">
        <v>8349</v>
      </c>
      <c r="E575" s="36">
        <v>12</v>
      </c>
      <c r="F575" s="36" t="s">
        <v>108</v>
      </c>
      <c r="G575" s="36"/>
      <c r="H575" s="36">
        <v>5160335</v>
      </c>
      <c r="I575" s="36">
        <v>5161234</v>
      </c>
      <c r="J575" s="36">
        <v>-1</v>
      </c>
      <c r="K575" s="36" t="s">
        <v>109</v>
      </c>
      <c r="L575"/>
    </row>
    <row r="576" customHeight="1" spans="1:12">
      <c r="A576" s="34">
        <v>53</v>
      </c>
      <c r="B576" s="35">
        <v>5277096</v>
      </c>
      <c r="C576" s="35">
        <v>5297504</v>
      </c>
      <c r="D576" s="35">
        <v>20408</v>
      </c>
      <c r="E576" s="36">
        <v>19</v>
      </c>
      <c r="F576" s="36" t="s">
        <v>108</v>
      </c>
      <c r="G576" s="36"/>
      <c r="H576" s="36">
        <v>5277096</v>
      </c>
      <c r="I576" s="36">
        <v>5277998</v>
      </c>
      <c r="J576" s="36">
        <v>-1</v>
      </c>
      <c r="K576" s="36" t="s">
        <v>109</v>
      </c>
      <c r="L576"/>
    </row>
    <row r="577" customHeight="1" spans="1:12">
      <c r="A577" s="34">
        <v>53</v>
      </c>
      <c r="B577" s="35">
        <v>5277096</v>
      </c>
      <c r="C577" s="35">
        <v>5297504</v>
      </c>
      <c r="D577" s="35">
        <v>20408</v>
      </c>
      <c r="E577" s="36">
        <v>19</v>
      </c>
      <c r="F577" s="36" t="s">
        <v>108</v>
      </c>
      <c r="G577" s="36"/>
      <c r="H577" s="36">
        <v>5278447</v>
      </c>
      <c r="I577" s="36">
        <v>5279373</v>
      </c>
      <c r="J577" s="36">
        <v>1</v>
      </c>
      <c r="K577" s="36" t="s">
        <v>109</v>
      </c>
      <c r="L577"/>
    </row>
    <row r="578" customHeight="1" spans="1:12">
      <c r="A578" s="34">
        <v>53</v>
      </c>
      <c r="B578" s="35">
        <v>5277096</v>
      </c>
      <c r="C578" s="35">
        <v>5297504</v>
      </c>
      <c r="D578" s="35">
        <v>20408</v>
      </c>
      <c r="E578" s="36">
        <v>19</v>
      </c>
      <c r="F578" s="36" t="s">
        <v>108</v>
      </c>
      <c r="G578" s="36"/>
      <c r="H578" s="36">
        <v>5279463</v>
      </c>
      <c r="I578" s="36">
        <v>5280662</v>
      </c>
      <c r="J578" s="36">
        <v>-1</v>
      </c>
      <c r="K578" s="36" t="s">
        <v>109</v>
      </c>
      <c r="L578"/>
    </row>
    <row r="579" customHeight="1" spans="1:12">
      <c r="A579" s="34">
        <v>53</v>
      </c>
      <c r="B579" s="35">
        <v>5277096</v>
      </c>
      <c r="C579" s="35">
        <v>5297504</v>
      </c>
      <c r="D579" s="35">
        <v>20408</v>
      </c>
      <c r="E579" s="36">
        <v>19</v>
      </c>
      <c r="F579" s="36" t="s">
        <v>108</v>
      </c>
      <c r="G579" s="36"/>
      <c r="H579" s="36">
        <v>5282043</v>
      </c>
      <c r="I579" s="36">
        <v>5283125</v>
      </c>
      <c r="J579" s="36">
        <v>1</v>
      </c>
      <c r="K579" s="36" t="s">
        <v>109</v>
      </c>
      <c r="L579"/>
    </row>
    <row r="580" customHeight="1" spans="1:12">
      <c r="A580" s="34">
        <v>53</v>
      </c>
      <c r="B580" s="35">
        <v>5277096</v>
      </c>
      <c r="C580" s="35">
        <v>5297504</v>
      </c>
      <c r="D580" s="35">
        <v>20408</v>
      </c>
      <c r="E580" s="36">
        <v>19</v>
      </c>
      <c r="F580" s="36" t="s">
        <v>108</v>
      </c>
      <c r="G580" s="36" t="s">
        <v>370</v>
      </c>
      <c r="H580" s="36">
        <v>5283232</v>
      </c>
      <c r="I580" s="36">
        <v>5284170</v>
      </c>
      <c r="J580" s="36">
        <v>-1</v>
      </c>
      <c r="K580" s="36" t="s">
        <v>115</v>
      </c>
      <c r="L580"/>
    </row>
    <row r="581" customHeight="1" spans="1:12">
      <c r="A581" s="34">
        <v>53</v>
      </c>
      <c r="B581" s="35">
        <v>5277096</v>
      </c>
      <c r="C581" s="35">
        <v>5297504</v>
      </c>
      <c r="D581" s="35">
        <v>20408</v>
      </c>
      <c r="E581" s="36">
        <v>19</v>
      </c>
      <c r="F581" s="36" t="s">
        <v>108</v>
      </c>
      <c r="G581" s="36"/>
      <c r="H581" s="36">
        <v>5284221</v>
      </c>
      <c r="I581" s="36">
        <v>5285006</v>
      </c>
      <c r="J581" s="36">
        <v>-1</v>
      </c>
      <c r="K581" s="36" t="s">
        <v>109</v>
      </c>
      <c r="L581"/>
    </row>
    <row r="582" customHeight="1" spans="1:12">
      <c r="A582" s="34">
        <v>53</v>
      </c>
      <c r="B582" s="35">
        <v>5277096</v>
      </c>
      <c r="C582" s="35">
        <v>5297504</v>
      </c>
      <c r="D582" s="35">
        <v>20408</v>
      </c>
      <c r="E582" s="36">
        <v>19</v>
      </c>
      <c r="F582" s="36" t="s">
        <v>108</v>
      </c>
      <c r="G582" s="36"/>
      <c r="H582" s="36">
        <v>5286360</v>
      </c>
      <c r="I582" s="36">
        <v>5286665</v>
      </c>
      <c r="J582" s="36">
        <v>1</v>
      </c>
      <c r="K582" s="36" t="s">
        <v>109</v>
      </c>
      <c r="L582"/>
    </row>
    <row r="583" customHeight="1" spans="1:12">
      <c r="A583" s="34">
        <v>53</v>
      </c>
      <c r="B583" s="35">
        <v>5277096</v>
      </c>
      <c r="C583" s="35">
        <v>5297504</v>
      </c>
      <c r="D583" s="35">
        <v>20408</v>
      </c>
      <c r="E583" s="36">
        <v>19</v>
      </c>
      <c r="F583" s="36" t="s">
        <v>108</v>
      </c>
      <c r="G583" s="36"/>
      <c r="H583" s="36">
        <v>5286662</v>
      </c>
      <c r="I583" s="36">
        <v>5286862</v>
      </c>
      <c r="J583" s="36">
        <v>1</v>
      </c>
      <c r="K583" s="36" t="s">
        <v>109</v>
      </c>
      <c r="L583"/>
    </row>
    <row r="584" customHeight="1" spans="1:12">
      <c r="A584" s="34">
        <v>53</v>
      </c>
      <c r="B584" s="35">
        <v>5277096</v>
      </c>
      <c r="C584" s="35">
        <v>5297504</v>
      </c>
      <c r="D584" s="35">
        <v>20408</v>
      </c>
      <c r="E584" s="36">
        <v>19</v>
      </c>
      <c r="F584" s="36" t="s">
        <v>108</v>
      </c>
      <c r="G584" s="36"/>
      <c r="H584" s="36">
        <v>5286855</v>
      </c>
      <c r="I584" s="36">
        <v>5287892</v>
      </c>
      <c r="J584" s="36">
        <v>1</v>
      </c>
      <c r="K584" s="36" t="s">
        <v>109</v>
      </c>
      <c r="L584"/>
    </row>
    <row r="585" customHeight="1" spans="1:12">
      <c r="A585" s="34">
        <v>53</v>
      </c>
      <c r="B585" s="35">
        <v>5277096</v>
      </c>
      <c r="C585" s="35">
        <v>5297504</v>
      </c>
      <c r="D585" s="35">
        <v>20408</v>
      </c>
      <c r="E585" s="36">
        <v>19</v>
      </c>
      <c r="F585" s="36" t="s">
        <v>108</v>
      </c>
      <c r="G585" s="36"/>
      <c r="H585" s="36">
        <v>5287892</v>
      </c>
      <c r="I585" s="36">
        <v>5288233</v>
      </c>
      <c r="J585" s="36">
        <v>1</v>
      </c>
      <c r="K585" s="36" t="s">
        <v>109</v>
      </c>
      <c r="L585"/>
    </row>
    <row r="586" customHeight="1" spans="1:12">
      <c r="A586" s="34">
        <v>53</v>
      </c>
      <c r="B586" s="35">
        <v>5277096</v>
      </c>
      <c r="C586" s="35">
        <v>5297504</v>
      </c>
      <c r="D586" s="35">
        <v>20408</v>
      </c>
      <c r="E586" s="36">
        <v>19</v>
      </c>
      <c r="F586" s="36" t="s">
        <v>108</v>
      </c>
      <c r="G586" s="36"/>
      <c r="H586" s="36">
        <v>5288310</v>
      </c>
      <c r="I586" s="36">
        <v>5289896</v>
      </c>
      <c r="J586" s="36">
        <v>1</v>
      </c>
      <c r="K586" s="36" t="s">
        <v>109</v>
      </c>
      <c r="L586"/>
    </row>
    <row r="587" customHeight="1" spans="1:12">
      <c r="A587" s="34">
        <v>53</v>
      </c>
      <c r="B587" s="35">
        <v>5277096</v>
      </c>
      <c r="C587" s="35">
        <v>5297504</v>
      </c>
      <c r="D587" s="35">
        <v>20408</v>
      </c>
      <c r="E587" s="36">
        <v>19</v>
      </c>
      <c r="F587" s="36" t="s">
        <v>108</v>
      </c>
      <c r="G587" s="36"/>
      <c r="H587" s="36">
        <v>5289898</v>
      </c>
      <c r="I587" s="36">
        <v>5291994</v>
      </c>
      <c r="J587" s="36">
        <v>1</v>
      </c>
      <c r="K587" s="36" t="s">
        <v>109</v>
      </c>
      <c r="L587"/>
    </row>
    <row r="588" customHeight="1" spans="1:12">
      <c r="A588" s="34">
        <v>53</v>
      </c>
      <c r="B588" s="35">
        <v>5277096</v>
      </c>
      <c r="C588" s="35">
        <v>5297504</v>
      </c>
      <c r="D588" s="35">
        <v>20408</v>
      </c>
      <c r="E588" s="36">
        <v>19</v>
      </c>
      <c r="F588" s="36" t="s">
        <v>108</v>
      </c>
      <c r="G588" s="36"/>
      <c r="H588" s="36">
        <v>5292228</v>
      </c>
      <c r="I588" s="36">
        <v>5292536</v>
      </c>
      <c r="J588" s="36">
        <v>1</v>
      </c>
      <c r="K588" s="36" t="s">
        <v>109</v>
      </c>
      <c r="L588"/>
    </row>
    <row r="589" customHeight="1" spans="1:12">
      <c r="A589" s="34">
        <v>53</v>
      </c>
      <c r="B589" s="35">
        <v>5277096</v>
      </c>
      <c r="C589" s="35">
        <v>5297504</v>
      </c>
      <c r="D589" s="35">
        <v>20408</v>
      </c>
      <c r="E589" s="36">
        <v>19</v>
      </c>
      <c r="F589" s="36" t="s">
        <v>108</v>
      </c>
      <c r="G589" s="36"/>
      <c r="H589" s="36">
        <v>5292627</v>
      </c>
      <c r="I589" s="36">
        <v>5293355</v>
      </c>
      <c r="J589" s="36">
        <v>1</v>
      </c>
      <c r="K589" s="36" t="s">
        <v>109</v>
      </c>
      <c r="L589"/>
    </row>
    <row r="590" customHeight="1" spans="1:12">
      <c r="A590" s="34">
        <v>53</v>
      </c>
      <c r="B590" s="35">
        <v>5277096</v>
      </c>
      <c r="C590" s="35">
        <v>5297504</v>
      </c>
      <c r="D590" s="35">
        <v>20408</v>
      </c>
      <c r="E590" s="36">
        <v>19</v>
      </c>
      <c r="F590" s="36" t="s">
        <v>108</v>
      </c>
      <c r="G590" s="36"/>
      <c r="H590" s="36">
        <v>5293352</v>
      </c>
      <c r="I590" s="36">
        <v>5294269</v>
      </c>
      <c r="J590" s="36">
        <v>1</v>
      </c>
      <c r="K590" s="36" t="s">
        <v>109</v>
      </c>
      <c r="L590"/>
    </row>
    <row r="591" customHeight="1" spans="1:12">
      <c r="A591" s="34">
        <v>53</v>
      </c>
      <c r="B591" s="35">
        <v>5277096</v>
      </c>
      <c r="C591" s="35">
        <v>5297504</v>
      </c>
      <c r="D591" s="35">
        <v>20408</v>
      </c>
      <c r="E591" s="36">
        <v>19</v>
      </c>
      <c r="F591" s="36" t="s">
        <v>108</v>
      </c>
      <c r="G591" s="36"/>
      <c r="H591" s="36">
        <v>5294266</v>
      </c>
      <c r="I591" s="36">
        <v>5294685</v>
      </c>
      <c r="J591" s="36">
        <v>1</v>
      </c>
      <c r="K591" s="36" t="s">
        <v>109</v>
      </c>
      <c r="L591"/>
    </row>
    <row r="592" customHeight="1" spans="1:12">
      <c r="A592" s="34">
        <v>53</v>
      </c>
      <c r="B592" s="35">
        <v>5277096</v>
      </c>
      <c r="C592" s="35">
        <v>5297504</v>
      </c>
      <c r="D592" s="35">
        <v>20408</v>
      </c>
      <c r="E592" s="36">
        <v>19</v>
      </c>
      <c r="F592" s="36" t="s">
        <v>108</v>
      </c>
      <c r="G592" s="36"/>
      <c r="H592" s="36">
        <v>5294682</v>
      </c>
      <c r="I592" s="36">
        <v>5295830</v>
      </c>
      <c r="J592" s="36">
        <v>1</v>
      </c>
      <c r="K592" s="36" t="s">
        <v>109</v>
      </c>
      <c r="L592"/>
    </row>
    <row r="593" customHeight="1" spans="1:12">
      <c r="A593" s="34">
        <v>53</v>
      </c>
      <c r="B593" s="35">
        <v>5277096</v>
      </c>
      <c r="C593" s="35">
        <v>5297504</v>
      </c>
      <c r="D593" s="35">
        <v>20408</v>
      </c>
      <c r="E593" s="36">
        <v>19</v>
      </c>
      <c r="F593" s="36" t="s">
        <v>108</v>
      </c>
      <c r="G593" s="36"/>
      <c r="H593" s="36">
        <v>5296008</v>
      </c>
      <c r="I593" s="36">
        <v>5296217</v>
      </c>
      <c r="J593" s="36">
        <v>1</v>
      </c>
      <c r="K593" s="36" t="s">
        <v>109</v>
      </c>
      <c r="L593"/>
    </row>
    <row r="594" customHeight="1" spans="1:12">
      <c r="A594" s="34">
        <v>53</v>
      </c>
      <c r="B594" s="35">
        <v>5277096</v>
      </c>
      <c r="C594" s="35">
        <v>5297504</v>
      </c>
      <c r="D594" s="35">
        <v>20408</v>
      </c>
      <c r="E594" s="36">
        <v>19</v>
      </c>
      <c r="F594" s="36" t="s">
        <v>108</v>
      </c>
      <c r="G594" s="36" t="s">
        <v>371</v>
      </c>
      <c r="H594" s="36">
        <v>5296293</v>
      </c>
      <c r="I594" s="36">
        <v>5297504</v>
      </c>
      <c r="J594" s="36">
        <v>1</v>
      </c>
      <c r="K594" s="36" t="s">
        <v>168</v>
      </c>
      <c r="L594"/>
    </row>
    <row r="595" customHeight="1" spans="1:12">
      <c r="A595" s="34">
        <v>54</v>
      </c>
      <c r="B595" s="35">
        <v>5338549</v>
      </c>
      <c r="C595" s="35">
        <v>5357079</v>
      </c>
      <c r="D595" s="35">
        <v>18530</v>
      </c>
      <c r="E595" s="36">
        <v>30</v>
      </c>
      <c r="F595" s="36" t="s">
        <v>108</v>
      </c>
      <c r="G595" s="36"/>
      <c r="H595" s="36">
        <v>5338436</v>
      </c>
      <c r="I595" s="36">
        <v>5340547</v>
      </c>
      <c r="J595" s="36">
        <v>-1</v>
      </c>
      <c r="K595" s="36" t="s">
        <v>109</v>
      </c>
      <c r="L595"/>
    </row>
    <row r="596" customHeight="1" spans="1:12">
      <c r="A596" s="34">
        <v>54</v>
      </c>
      <c r="B596" s="35">
        <v>5338549</v>
      </c>
      <c r="C596" s="35">
        <v>5357079</v>
      </c>
      <c r="D596" s="35">
        <v>18530</v>
      </c>
      <c r="E596" s="36">
        <v>30</v>
      </c>
      <c r="F596" s="36" t="s">
        <v>108</v>
      </c>
      <c r="G596" s="36"/>
      <c r="H596" s="36">
        <v>5340730</v>
      </c>
      <c r="I596" s="36">
        <v>5341140</v>
      </c>
      <c r="J596" s="36">
        <v>-1</v>
      </c>
      <c r="K596" s="36" t="s">
        <v>109</v>
      </c>
      <c r="L596"/>
    </row>
    <row r="597" customHeight="1" spans="1:12">
      <c r="A597" s="34">
        <v>54</v>
      </c>
      <c r="B597" s="35">
        <v>5338549</v>
      </c>
      <c r="C597" s="35">
        <v>5357079</v>
      </c>
      <c r="D597" s="35">
        <v>18530</v>
      </c>
      <c r="E597" s="36">
        <v>30</v>
      </c>
      <c r="F597" s="36" t="s">
        <v>108</v>
      </c>
      <c r="G597" s="36"/>
      <c r="H597" s="36">
        <v>5341150</v>
      </c>
      <c r="I597" s="36">
        <v>5341668</v>
      </c>
      <c r="J597" s="36">
        <v>-1</v>
      </c>
      <c r="K597" s="36" t="s">
        <v>109</v>
      </c>
      <c r="L597"/>
    </row>
    <row r="598" customHeight="1" spans="1:12">
      <c r="A598" s="34">
        <v>54</v>
      </c>
      <c r="B598" s="35">
        <v>5338549</v>
      </c>
      <c r="C598" s="35">
        <v>5357079</v>
      </c>
      <c r="D598" s="35">
        <v>18530</v>
      </c>
      <c r="E598" s="36">
        <v>30</v>
      </c>
      <c r="F598" s="36" t="s">
        <v>108</v>
      </c>
      <c r="G598" s="36"/>
      <c r="H598" s="36">
        <v>5341668</v>
      </c>
      <c r="I598" s="36">
        <v>5342078</v>
      </c>
      <c r="J598" s="36">
        <v>-1</v>
      </c>
      <c r="K598" s="36" t="s">
        <v>109</v>
      </c>
      <c r="L598"/>
    </row>
    <row r="599" customHeight="1" spans="1:12">
      <c r="A599" s="34">
        <v>54</v>
      </c>
      <c r="B599" s="35">
        <v>5338549</v>
      </c>
      <c r="C599" s="35">
        <v>5357079</v>
      </c>
      <c r="D599" s="35">
        <v>18530</v>
      </c>
      <c r="E599" s="36">
        <v>30</v>
      </c>
      <c r="F599" s="36" t="s">
        <v>108</v>
      </c>
      <c r="G599" s="36"/>
      <c r="H599" s="36">
        <v>5342146</v>
      </c>
      <c r="I599" s="36">
        <v>5342886</v>
      </c>
      <c r="J599" s="36">
        <v>-1</v>
      </c>
      <c r="K599" s="36" t="s">
        <v>109</v>
      </c>
      <c r="L599"/>
    </row>
    <row r="600" customHeight="1" spans="1:12">
      <c r="A600" s="34">
        <v>54</v>
      </c>
      <c r="B600" s="35">
        <v>5338549</v>
      </c>
      <c r="C600" s="35">
        <v>5357079</v>
      </c>
      <c r="D600" s="35">
        <v>18530</v>
      </c>
      <c r="E600" s="36">
        <v>30</v>
      </c>
      <c r="F600" s="36" t="s">
        <v>108</v>
      </c>
      <c r="G600" s="36"/>
      <c r="H600" s="36">
        <v>5342879</v>
      </c>
      <c r="I600" s="36">
        <v>5343076</v>
      </c>
      <c r="J600" s="36">
        <v>-1</v>
      </c>
      <c r="K600" s="36" t="s">
        <v>109</v>
      </c>
      <c r="L600"/>
    </row>
    <row r="601" customHeight="1" spans="1:12">
      <c r="A601" s="34">
        <v>54</v>
      </c>
      <c r="B601" s="35">
        <v>5338549</v>
      </c>
      <c r="C601" s="35">
        <v>5357079</v>
      </c>
      <c r="D601" s="35">
        <v>18530</v>
      </c>
      <c r="E601" s="36">
        <v>30</v>
      </c>
      <c r="F601" s="36" t="s">
        <v>108</v>
      </c>
      <c r="G601" s="36"/>
      <c r="H601" s="36">
        <v>5343076</v>
      </c>
      <c r="I601" s="36">
        <v>5343525</v>
      </c>
      <c r="J601" s="36">
        <v>-1</v>
      </c>
      <c r="K601" s="36" t="s">
        <v>109</v>
      </c>
      <c r="L601"/>
    </row>
    <row r="602" customHeight="1" spans="1:12">
      <c r="A602" s="34">
        <v>54</v>
      </c>
      <c r="B602" s="35">
        <v>5338549</v>
      </c>
      <c r="C602" s="35">
        <v>5357079</v>
      </c>
      <c r="D602" s="35">
        <v>18530</v>
      </c>
      <c r="E602" s="36">
        <v>30</v>
      </c>
      <c r="F602" s="36" t="s">
        <v>108</v>
      </c>
      <c r="G602" s="36"/>
      <c r="H602" s="36">
        <v>5343536</v>
      </c>
      <c r="I602" s="36">
        <v>5344132</v>
      </c>
      <c r="J602" s="36">
        <v>-1</v>
      </c>
      <c r="K602" s="36" t="s">
        <v>109</v>
      </c>
      <c r="L602"/>
    </row>
    <row r="603" customHeight="1" spans="1:12">
      <c r="A603" s="34">
        <v>54</v>
      </c>
      <c r="B603" s="35">
        <v>5338549</v>
      </c>
      <c r="C603" s="35">
        <v>5357079</v>
      </c>
      <c r="D603" s="35">
        <v>18530</v>
      </c>
      <c r="E603" s="36">
        <v>30</v>
      </c>
      <c r="F603" s="36" t="s">
        <v>108</v>
      </c>
      <c r="G603" s="36"/>
      <c r="H603" s="36">
        <v>5344134</v>
      </c>
      <c r="I603" s="36">
        <v>5344361</v>
      </c>
      <c r="J603" s="36">
        <v>-1</v>
      </c>
      <c r="K603" s="36" t="s">
        <v>109</v>
      </c>
      <c r="L603"/>
    </row>
    <row r="604" customHeight="1" spans="1:12">
      <c r="A604" s="34">
        <v>54</v>
      </c>
      <c r="B604" s="35">
        <v>5338549</v>
      </c>
      <c r="C604" s="35">
        <v>5357079</v>
      </c>
      <c r="D604" s="35">
        <v>18530</v>
      </c>
      <c r="E604" s="36">
        <v>30</v>
      </c>
      <c r="F604" s="36" t="s">
        <v>108</v>
      </c>
      <c r="G604" s="36"/>
      <c r="H604" s="36">
        <v>5344438</v>
      </c>
      <c r="I604" s="36">
        <v>5345826</v>
      </c>
      <c r="J604" s="36">
        <v>-1</v>
      </c>
      <c r="K604" s="36" t="s">
        <v>109</v>
      </c>
      <c r="L604"/>
    </row>
    <row r="605" customHeight="1" spans="1:12">
      <c r="A605" s="34">
        <v>54</v>
      </c>
      <c r="B605" s="35">
        <v>5338549</v>
      </c>
      <c r="C605" s="35">
        <v>5357079</v>
      </c>
      <c r="D605" s="35">
        <v>18530</v>
      </c>
      <c r="E605" s="36">
        <v>30</v>
      </c>
      <c r="F605" s="36" t="s">
        <v>108</v>
      </c>
      <c r="G605" s="36"/>
      <c r="H605" s="36">
        <v>5345963</v>
      </c>
      <c r="I605" s="36">
        <v>5346640</v>
      </c>
      <c r="J605" s="36">
        <v>-1</v>
      </c>
      <c r="K605" s="36" t="s">
        <v>109</v>
      </c>
      <c r="L605"/>
    </row>
    <row r="606" customHeight="1" spans="1:12">
      <c r="A606" s="34">
        <v>54</v>
      </c>
      <c r="B606" s="35">
        <v>5338549</v>
      </c>
      <c r="C606" s="35">
        <v>5357079</v>
      </c>
      <c r="D606" s="35">
        <v>18530</v>
      </c>
      <c r="E606" s="36">
        <v>30</v>
      </c>
      <c r="F606" s="36" t="s">
        <v>108</v>
      </c>
      <c r="G606" s="36"/>
      <c r="H606" s="36">
        <v>5346637</v>
      </c>
      <c r="I606" s="36">
        <v>5347851</v>
      </c>
      <c r="J606" s="36">
        <v>-1</v>
      </c>
      <c r="K606" s="36" t="s">
        <v>109</v>
      </c>
      <c r="L606"/>
    </row>
    <row r="607" customHeight="1" spans="1:12">
      <c r="A607" s="34">
        <v>54</v>
      </c>
      <c r="B607" s="35">
        <v>5338549</v>
      </c>
      <c r="C607" s="35">
        <v>5357079</v>
      </c>
      <c r="D607" s="35">
        <v>18530</v>
      </c>
      <c r="E607" s="36">
        <v>30</v>
      </c>
      <c r="F607" s="36" t="s">
        <v>108</v>
      </c>
      <c r="G607" s="36"/>
      <c r="H607" s="36">
        <v>5347865</v>
      </c>
      <c r="I607" s="36">
        <v>5349427</v>
      </c>
      <c r="J607" s="36">
        <v>-1</v>
      </c>
      <c r="K607" s="36" t="s">
        <v>109</v>
      </c>
      <c r="L607"/>
    </row>
    <row r="608" customHeight="1" spans="1:12">
      <c r="A608" s="34">
        <v>54</v>
      </c>
      <c r="B608" s="35">
        <v>5338549</v>
      </c>
      <c r="C608" s="35">
        <v>5357079</v>
      </c>
      <c r="D608" s="35">
        <v>18530</v>
      </c>
      <c r="E608" s="36">
        <v>30</v>
      </c>
      <c r="F608" s="36" t="s">
        <v>108</v>
      </c>
      <c r="G608" s="36"/>
      <c r="H608" s="36">
        <v>5349390</v>
      </c>
      <c r="I608" s="36">
        <v>5349665</v>
      </c>
      <c r="J608" s="36">
        <v>-1</v>
      </c>
      <c r="K608" s="36" t="s">
        <v>109</v>
      </c>
      <c r="L608"/>
    </row>
    <row r="609" customHeight="1" spans="1:12">
      <c r="A609" s="34">
        <v>54</v>
      </c>
      <c r="B609" s="35">
        <v>5338549</v>
      </c>
      <c r="C609" s="35">
        <v>5357079</v>
      </c>
      <c r="D609" s="35">
        <v>18530</v>
      </c>
      <c r="E609" s="36">
        <v>30</v>
      </c>
      <c r="F609" s="36" t="s">
        <v>108</v>
      </c>
      <c r="G609" s="36"/>
      <c r="H609" s="36">
        <v>5349837</v>
      </c>
      <c r="I609" s="36">
        <v>5350127</v>
      </c>
      <c r="J609" s="36">
        <v>-1</v>
      </c>
      <c r="K609" s="36" t="s">
        <v>109</v>
      </c>
      <c r="L609"/>
    </row>
    <row r="610" customHeight="1" spans="1:12">
      <c r="A610" s="34">
        <v>54</v>
      </c>
      <c r="B610" s="35">
        <v>5338549</v>
      </c>
      <c r="C610" s="35">
        <v>5357079</v>
      </c>
      <c r="D610" s="35">
        <v>18530</v>
      </c>
      <c r="E610" s="36">
        <v>30</v>
      </c>
      <c r="F610" s="36" t="s">
        <v>108</v>
      </c>
      <c r="G610" s="36"/>
      <c r="H610" s="36">
        <v>5350131</v>
      </c>
      <c r="I610" s="36">
        <v>5350436</v>
      </c>
      <c r="J610" s="36">
        <v>-1</v>
      </c>
      <c r="K610" s="36" t="s">
        <v>109</v>
      </c>
      <c r="L610"/>
    </row>
    <row r="611" customHeight="1" spans="1:12">
      <c r="A611" s="34">
        <v>54</v>
      </c>
      <c r="B611" s="35">
        <v>5338549</v>
      </c>
      <c r="C611" s="35">
        <v>5357079</v>
      </c>
      <c r="D611" s="35">
        <v>18530</v>
      </c>
      <c r="E611" s="36">
        <v>30</v>
      </c>
      <c r="F611" s="36" t="s">
        <v>108</v>
      </c>
      <c r="G611" s="36"/>
      <c r="H611" s="36">
        <v>5350524</v>
      </c>
      <c r="I611" s="36">
        <v>5350724</v>
      </c>
      <c r="J611" s="36">
        <v>-1</v>
      </c>
      <c r="K611" s="36" t="s">
        <v>109</v>
      </c>
      <c r="L611"/>
    </row>
    <row r="612" customHeight="1" spans="1:12">
      <c r="A612" s="34">
        <v>54</v>
      </c>
      <c r="B612" s="35">
        <v>5338549</v>
      </c>
      <c r="C612" s="35">
        <v>5357079</v>
      </c>
      <c r="D612" s="35">
        <v>18530</v>
      </c>
      <c r="E612" s="36">
        <v>30</v>
      </c>
      <c r="F612" s="36" t="s">
        <v>108</v>
      </c>
      <c r="G612" s="36"/>
      <c r="H612" s="36">
        <v>5350913</v>
      </c>
      <c r="I612" s="36">
        <v>5353024</v>
      </c>
      <c r="J612" s="36">
        <v>-1</v>
      </c>
      <c r="K612" s="36" t="s">
        <v>109</v>
      </c>
      <c r="L612"/>
    </row>
    <row r="613" customHeight="1" spans="1:12">
      <c r="A613" s="34">
        <v>54</v>
      </c>
      <c r="B613" s="35">
        <v>5338549</v>
      </c>
      <c r="C613" s="35">
        <v>5357079</v>
      </c>
      <c r="D613" s="35">
        <v>18530</v>
      </c>
      <c r="E613" s="36">
        <v>30</v>
      </c>
      <c r="F613" s="36" t="s">
        <v>108</v>
      </c>
      <c r="G613" s="36"/>
      <c r="H613" s="36">
        <v>5353112</v>
      </c>
      <c r="I613" s="36">
        <v>5353288</v>
      </c>
      <c r="J613" s="36">
        <v>-1</v>
      </c>
      <c r="K613" s="36" t="s">
        <v>109</v>
      </c>
      <c r="L613"/>
    </row>
    <row r="614" customHeight="1" spans="1:12">
      <c r="A614" s="34">
        <v>54</v>
      </c>
      <c r="B614" s="35">
        <v>5338549</v>
      </c>
      <c r="C614" s="35">
        <v>5357079</v>
      </c>
      <c r="D614" s="35">
        <v>18530</v>
      </c>
      <c r="E614" s="36">
        <v>30</v>
      </c>
      <c r="F614" s="36" t="s">
        <v>108</v>
      </c>
      <c r="G614" s="36"/>
      <c r="H614" s="36">
        <v>5353302</v>
      </c>
      <c r="I614" s="36">
        <v>5353508</v>
      </c>
      <c r="J614" s="36">
        <v>-1</v>
      </c>
      <c r="K614" s="36" t="s">
        <v>109</v>
      </c>
      <c r="L614"/>
    </row>
    <row r="615" customHeight="1" spans="1:12">
      <c r="A615" s="34">
        <v>54</v>
      </c>
      <c r="B615" s="35">
        <v>5338549</v>
      </c>
      <c r="C615" s="35">
        <v>5357079</v>
      </c>
      <c r="D615" s="35">
        <v>18530</v>
      </c>
      <c r="E615" s="36">
        <v>30</v>
      </c>
      <c r="F615" s="36" t="s">
        <v>108</v>
      </c>
      <c r="G615" s="36"/>
      <c r="H615" s="36">
        <v>5353505</v>
      </c>
      <c r="I615" s="36">
        <v>5353822</v>
      </c>
      <c r="J615" s="36">
        <v>-1</v>
      </c>
      <c r="K615" s="36" t="s">
        <v>109</v>
      </c>
      <c r="L615"/>
    </row>
    <row r="616" customHeight="1" spans="1:12">
      <c r="A616" s="34">
        <v>54</v>
      </c>
      <c r="B616" s="35">
        <v>5338549</v>
      </c>
      <c r="C616" s="35">
        <v>5357079</v>
      </c>
      <c r="D616" s="35">
        <v>18530</v>
      </c>
      <c r="E616" s="36">
        <v>30</v>
      </c>
      <c r="F616" s="36" t="s">
        <v>108</v>
      </c>
      <c r="G616" s="36"/>
      <c r="H616" s="36">
        <v>5353819</v>
      </c>
      <c r="I616" s="36">
        <v>5353995</v>
      </c>
      <c r="J616" s="36">
        <v>-1</v>
      </c>
      <c r="K616" s="36" t="s">
        <v>109</v>
      </c>
      <c r="L616"/>
    </row>
    <row r="617" customHeight="1" spans="1:12">
      <c r="A617" s="34">
        <v>54</v>
      </c>
      <c r="B617" s="35">
        <v>5338549</v>
      </c>
      <c r="C617" s="35">
        <v>5357079</v>
      </c>
      <c r="D617" s="35">
        <v>18530</v>
      </c>
      <c r="E617" s="36">
        <v>30</v>
      </c>
      <c r="F617" s="36" t="s">
        <v>108</v>
      </c>
      <c r="G617" s="36"/>
      <c r="H617" s="36">
        <v>5353992</v>
      </c>
      <c r="I617" s="36">
        <v>5354771</v>
      </c>
      <c r="J617" s="36">
        <v>-1</v>
      </c>
      <c r="K617" s="36" t="s">
        <v>109</v>
      </c>
      <c r="L617"/>
    </row>
    <row r="618" customHeight="1" spans="1:12">
      <c r="A618" s="34">
        <v>54</v>
      </c>
      <c r="B618" s="35">
        <v>5338549</v>
      </c>
      <c r="C618" s="35">
        <v>5357079</v>
      </c>
      <c r="D618" s="35">
        <v>18530</v>
      </c>
      <c r="E618" s="36">
        <v>30</v>
      </c>
      <c r="F618" s="36" t="s">
        <v>108</v>
      </c>
      <c r="G618" s="36"/>
      <c r="H618" s="36">
        <v>5354768</v>
      </c>
      <c r="I618" s="36">
        <v>5355133</v>
      </c>
      <c r="J618" s="36">
        <v>-1</v>
      </c>
      <c r="K618" s="36" t="s">
        <v>109</v>
      </c>
      <c r="L618"/>
    </row>
    <row r="619" customHeight="1" spans="1:12">
      <c r="A619" s="34">
        <v>54</v>
      </c>
      <c r="B619" s="35">
        <v>5338549</v>
      </c>
      <c r="C619" s="35">
        <v>5357079</v>
      </c>
      <c r="D619" s="35">
        <v>18530</v>
      </c>
      <c r="E619" s="36">
        <v>30</v>
      </c>
      <c r="F619" s="36" t="s">
        <v>108</v>
      </c>
      <c r="G619" s="36"/>
      <c r="H619" s="36">
        <v>5355130</v>
      </c>
      <c r="I619" s="36">
        <v>5355453</v>
      </c>
      <c r="J619" s="36">
        <v>-1</v>
      </c>
      <c r="K619" s="36" t="s">
        <v>109</v>
      </c>
      <c r="L619"/>
    </row>
    <row r="620" customHeight="1" spans="1:12">
      <c r="A620" s="34">
        <v>54</v>
      </c>
      <c r="B620" s="35">
        <v>5338549</v>
      </c>
      <c r="C620" s="35">
        <v>5357079</v>
      </c>
      <c r="D620" s="35">
        <v>18530</v>
      </c>
      <c r="E620" s="36">
        <v>30</v>
      </c>
      <c r="F620" s="36" t="s">
        <v>108</v>
      </c>
      <c r="G620" s="36"/>
      <c r="H620" s="36">
        <v>5355450</v>
      </c>
      <c r="I620" s="36">
        <v>5355749</v>
      </c>
      <c r="J620" s="36">
        <v>-1</v>
      </c>
      <c r="K620" s="36" t="s">
        <v>109</v>
      </c>
      <c r="L620"/>
    </row>
    <row r="621" customHeight="1" spans="1:12">
      <c r="A621" s="34">
        <v>54</v>
      </c>
      <c r="B621" s="35">
        <v>5338549</v>
      </c>
      <c r="C621" s="35">
        <v>5357079</v>
      </c>
      <c r="D621" s="35">
        <v>18530</v>
      </c>
      <c r="E621" s="36">
        <v>30</v>
      </c>
      <c r="F621" s="36" t="s">
        <v>108</v>
      </c>
      <c r="G621" s="36"/>
      <c r="H621" s="36">
        <v>5355847</v>
      </c>
      <c r="I621" s="36">
        <v>5356023</v>
      </c>
      <c r="J621" s="36">
        <v>-1</v>
      </c>
      <c r="K621" s="36" t="s">
        <v>109</v>
      </c>
      <c r="L621"/>
    </row>
    <row r="622" customHeight="1" spans="1:12">
      <c r="A622" s="34">
        <v>54</v>
      </c>
      <c r="B622" s="35">
        <v>5338549</v>
      </c>
      <c r="C622" s="35">
        <v>5357079</v>
      </c>
      <c r="D622" s="35">
        <v>18530</v>
      </c>
      <c r="E622" s="36">
        <v>30</v>
      </c>
      <c r="F622" s="36" t="s">
        <v>108</v>
      </c>
      <c r="G622" s="36"/>
      <c r="H622" s="36">
        <v>5356116</v>
      </c>
      <c r="I622" s="36">
        <v>5356745</v>
      </c>
      <c r="J622" s="36">
        <v>-1</v>
      </c>
      <c r="K622" s="36" t="s">
        <v>109</v>
      </c>
      <c r="L622"/>
    </row>
    <row r="623" customHeight="1" spans="1:12">
      <c r="A623" s="34">
        <v>54</v>
      </c>
      <c r="B623" s="35">
        <v>5338549</v>
      </c>
      <c r="C623" s="35">
        <v>5357079</v>
      </c>
      <c r="D623" s="35">
        <v>18530</v>
      </c>
      <c r="E623" s="36">
        <v>30</v>
      </c>
      <c r="F623" s="36" t="s">
        <v>108</v>
      </c>
      <c r="G623" s="36"/>
      <c r="H623" s="36">
        <v>5356742</v>
      </c>
      <c r="I623" s="36">
        <v>5357005</v>
      </c>
      <c r="J623" s="36">
        <v>-1</v>
      </c>
      <c r="K623" s="36" t="s">
        <v>109</v>
      </c>
      <c r="L623"/>
    </row>
    <row r="624" customHeight="1" spans="1:12">
      <c r="A624" s="34">
        <v>54</v>
      </c>
      <c r="B624" s="35">
        <v>5338549</v>
      </c>
      <c r="C624" s="35">
        <v>5357079</v>
      </c>
      <c r="D624" s="35">
        <v>18530</v>
      </c>
      <c r="E624" s="36">
        <v>30</v>
      </c>
      <c r="F624" s="36" t="s">
        <v>108</v>
      </c>
      <c r="G624" s="36" t="s">
        <v>372</v>
      </c>
      <c r="H624" s="36">
        <v>5357002</v>
      </c>
      <c r="I624" s="36">
        <v>5358339</v>
      </c>
      <c r="J624" s="36">
        <v>-1</v>
      </c>
      <c r="K624" s="36" t="s">
        <v>373</v>
      </c>
      <c r="L624"/>
    </row>
    <row r="625" customHeight="1" spans="1:12">
      <c r="A625" s="34">
        <v>55</v>
      </c>
      <c r="B625" s="35">
        <v>5358566</v>
      </c>
      <c r="C625" s="35">
        <v>5365032</v>
      </c>
      <c r="D625" s="35">
        <v>6466</v>
      </c>
      <c r="E625" s="36">
        <v>12</v>
      </c>
      <c r="F625" s="36" t="s">
        <v>108</v>
      </c>
      <c r="G625" s="36" t="s">
        <v>374</v>
      </c>
      <c r="H625" s="36">
        <v>5358336</v>
      </c>
      <c r="I625" s="36">
        <v>5358956</v>
      </c>
      <c r="J625" s="36">
        <v>-1</v>
      </c>
      <c r="K625" s="36" t="s">
        <v>375</v>
      </c>
      <c r="L625"/>
    </row>
    <row r="626" customHeight="1" spans="1:12">
      <c r="A626" s="34">
        <v>55</v>
      </c>
      <c r="B626" s="35">
        <v>5358566</v>
      </c>
      <c r="C626" s="35">
        <v>5365032</v>
      </c>
      <c r="D626" s="35">
        <v>6466</v>
      </c>
      <c r="E626" s="36">
        <v>12</v>
      </c>
      <c r="F626" s="36" t="s">
        <v>108</v>
      </c>
      <c r="G626" s="36"/>
      <c r="H626" s="36">
        <v>5358940</v>
      </c>
      <c r="I626" s="36">
        <v>5359887</v>
      </c>
      <c r="J626" s="36">
        <v>-1</v>
      </c>
      <c r="K626" s="36" t="s">
        <v>109</v>
      </c>
      <c r="L626"/>
    </row>
    <row r="627" customHeight="1" spans="1:12">
      <c r="A627" s="34">
        <v>55</v>
      </c>
      <c r="B627" s="35">
        <v>5358566</v>
      </c>
      <c r="C627" s="35">
        <v>5365032</v>
      </c>
      <c r="D627" s="35">
        <v>6466</v>
      </c>
      <c r="E627" s="36">
        <v>12</v>
      </c>
      <c r="F627" s="36" t="s">
        <v>108</v>
      </c>
      <c r="G627" s="36"/>
      <c r="H627" s="36">
        <v>5360047</v>
      </c>
      <c r="I627" s="36">
        <v>5360403</v>
      </c>
      <c r="J627" s="36">
        <v>-1</v>
      </c>
      <c r="K627" s="36" t="s">
        <v>109</v>
      </c>
      <c r="L627"/>
    </row>
    <row r="628" customHeight="1" spans="1:12">
      <c r="A628" s="34">
        <v>55</v>
      </c>
      <c r="B628" s="35">
        <v>5358566</v>
      </c>
      <c r="C628" s="35">
        <v>5365032</v>
      </c>
      <c r="D628" s="35">
        <v>6466</v>
      </c>
      <c r="E628" s="36">
        <v>12</v>
      </c>
      <c r="F628" s="36" t="s">
        <v>108</v>
      </c>
      <c r="G628" s="36"/>
      <c r="H628" s="36">
        <v>5360400</v>
      </c>
      <c r="I628" s="36">
        <v>5360612</v>
      </c>
      <c r="J628" s="36">
        <v>-1</v>
      </c>
      <c r="K628" s="36" t="s">
        <v>109</v>
      </c>
      <c r="L628"/>
    </row>
    <row r="629" customHeight="1" spans="1:12">
      <c r="A629" s="34">
        <v>55</v>
      </c>
      <c r="B629" s="35">
        <v>5358566</v>
      </c>
      <c r="C629" s="35">
        <v>5365032</v>
      </c>
      <c r="D629" s="35">
        <v>6466</v>
      </c>
      <c r="E629" s="36">
        <v>12</v>
      </c>
      <c r="F629" s="36" t="s">
        <v>108</v>
      </c>
      <c r="G629" s="36"/>
      <c r="H629" s="36">
        <v>5360609</v>
      </c>
      <c r="I629" s="36">
        <v>5361031</v>
      </c>
      <c r="J629" s="36">
        <v>-1</v>
      </c>
      <c r="K629" s="36" t="s">
        <v>109</v>
      </c>
      <c r="L629"/>
    </row>
    <row r="630" customHeight="1" spans="1:12">
      <c r="A630" s="34">
        <v>55</v>
      </c>
      <c r="B630" s="35">
        <v>5358566</v>
      </c>
      <c r="C630" s="35">
        <v>5365032</v>
      </c>
      <c r="D630" s="35">
        <v>6466</v>
      </c>
      <c r="E630" s="36">
        <v>12</v>
      </c>
      <c r="F630" s="36" t="s">
        <v>108</v>
      </c>
      <c r="G630" s="36"/>
      <c r="H630" s="36">
        <v>5361028</v>
      </c>
      <c r="I630" s="36">
        <v>5361222</v>
      </c>
      <c r="J630" s="36">
        <v>-1</v>
      </c>
      <c r="K630" s="36" t="s">
        <v>109</v>
      </c>
      <c r="L630"/>
    </row>
    <row r="631" customHeight="1" spans="1:12">
      <c r="A631" s="34">
        <v>55</v>
      </c>
      <c r="B631" s="35">
        <v>5358566</v>
      </c>
      <c r="C631" s="35">
        <v>5365032</v>
      </c>
      <c r="D631" s="35">
        <v>6466</v>
      </c>
      <c r="E631" s="36">
        <v>12</v>
      </c>
      <c r="F631" s="36" t="s">
        <v>108</v>
      </c>
      <c r="G631" s="36"/>
      <c r="H631" s="36">
        <v>5361219</v>
      </c>
      <c r="I631" s="36">
        <v>5361953</v>
      </c>
      <c r="J631" s="36">
        <v>-1</v>
      </c>
      <c r="K631" s="36" t="s">
        <v>109</v>
      </c>
      <c r="L631"/>
    </row>
    <row r="632" customHeight="1" spans="1:12">
      <c r="A632" s="34">
        <v>55</v>
      </c>
      <c r="B632" s="35">
        <v>5358566</v>
      </c>
      <c r="C632" s="35">
        <v>5365032</v>
      </c>
      <c r="D632" s="35">
        <v>6466</v>
      </c>
      <c r="E632" s="36">
        <v>12</v>
      </c>
      <c r="F632" s="36" t="s">
        <v>108</v>
      </c>
      <c r="G632" s="36"/>
      <c r="H632" s="36">
        <v>5361971</v>
      </c>
      <c r="I632" s="36">
        <v>5362285</v>
      </c>
      <c r="J632" s="36">
        <v>-1</v>
      </c>
      <c r="K632" s="36" t="s">
        <v>109</v>
      </c>
      <c r="L632"/>
    </row>
    <row r="633" customHeight="1" spans="1:12">
      <c r="A633" s="34">
        <v>55</v>
      </c>
      <c r="B633" s="35">
        <v>5358566</v>
      </c>
      <c r="C633" s="35">
        <v>5365032</v>
      </c>
      <c r="D633" s="35">
        <v>6466</v>
      </c>
      <c r="E633" s="36">
        <v>12</v>
      </c>
      <c r="F633" s="36" t="s">
        <v>108</v>
      </c>
      <c r="G633" s="36"/>
      <c r="H633" s="36">
        <v>5362544</v>
      </c>
      <c r="I633" s="36">
        <v>5363065</v>
      </c>
      <c r="J633" s="36">
        <v>1</v>
      </c>
      <c r="K633" s="36" t="s">
        <v>109</v>
      </c>
      <c r="L633"/>
    </row>
    <row r="634" customHeight="1" spans="1:12">
      <c r="A634" s="34">
        <v>55</v>
      </c>
      <c r="B634" s="35">
        <v>5358566</v>
      </c>
      <c r="C634" s="35">
        <v>5365032</v>
      </c>
      <c r="D634" s="35">
        <v>6466</v>
      </c>
      <c r="E634" s="36">
        <v>12</v>
      </c>
      <c r="F634" s="36" t="s">
        <v>108</v>
      </c>
      <c r="G634" s="36"/>
      <c r="H634" s="36">
        <v>5363090</v>
      </c>
      <c r="I634" s="36">
        <v>5364592</v>
      </c>
      <c r="J634" s="36">
        <v>-1</v>
      </c>
      <c r="K634" s="36" t="s">
        <v>109</v>
      </c>
      <c r="L634"/>
    </row>
    <row r="635" customHeight="1" spans="1:12">
      <c r="A635" s="34">
        <v>55</v>
      </c>
      <c r="B635" s="35">
        <v>5358566</v>
      </c>
      <c r="C635" s="35">
        <v>5365032</v>
      </c>
      <c r="D635" s="35">
        <v>6466</v>
      </c>
      <c r="E635" s="36">
        <v>12</v>
      </c>
      <c r="F635" s="36" t="s">
        <v>108</v>
      </c>
      <c r="G635" s="36"/>
      <c r="H635" s="36">
        <v>5364589</v>
      </c>
      <c r="I635" s="36">
        <v>5364972</v>
      </c>
      <c r="J635" s="36">
        <v>-1</v>
      </c>
      <c r="K635" s="36" t="s">
        <v>109</v>
      </c>
      <c r="L635"/>
    </row>
    <row r="636" customHeight="1" spans="1:12">
      <c r="A636" s="34">
        <v>55</v>
      </c>
      <c r="B636" s="35">
        <v>5358566</v>
      </c>
      <c r="C636" s="35">
        <v>5365032</v>
      </c>
      <c r="D636" s="35">
        <v>6466</v>
      </c>
      <c r="E636" s="36">
        <v>12</v>
      </c>
      <c r="F636" s="36" t="s">
        <v>108</v>
      </c>
      <c r="G636" s="36"/>
      <c r="H636" s="36">
        <v>5365027</v>
      </c>
      <c r="I636" s="36">
        <v>5365611</v>
      </c>
      <c r="J636" s="36">
        <v>1</v>
      </c>
      <c r="K636" s="36" t="s">
        <v>376</v>
      </c>
      <c r="L636"/>
    </row>
    <row r="637" customHeight="1" spans="1:12">
      <c r="A637" s="34">
        <v>56</v>
      </c>
      <c r="B637" s="35">
        <v>5373061</v>
      </c>
      <c r="C637" s="35">
        <v>5406402</v>
      </c>
      <c r="D637" s="35">
        <v>33341</v>
      </c>
      <c r="E637" s="36">
        <v>26</v>
      </c>
      <c r="F637" s="36" t="s">
        <v>108</v>
      </c>
      <c r="G637" s="36" t="s">
        <v>377</v>
      </c>
      <c r="H637" s="36">
        <v>5373061</v>
      </c>
      <c r="I637" s="36">
        <v>5375466</v>
      </c>
      <c r="J637" s="36">
        <v>1</v>
      </c>
      <c r="K637" s="36" t="s">
        <v>378</v>
      </c>
      <c r="L637"/>
    </row>
    <row r="638" customHeight="1" spans="1:12">
      <c r="A638" s="34">
        <v>56</v>
      </c>
      <c r="B638" s="35">
        <v>5373061</v>
      </c>
      <c r="C638" s="35">
        <v>5406402</v>
      </c>
      <c r="D638" s="35">
        <v>33341</v>
      </c>
      <c r="E638" s="36">
        <v>26</v>
      </c>
      <c r="F638" s="36" t="s">
        <v>108</v>
      </c>
      <c r="G638" s="36"/>
      <c r="H638" s="36">
        <v>5375663</v>
      </c>
      <c r="I638" s="36">
        <v>5376280</v>
      </c>
      <c r="J638" s="36">
        <v>1</v>
      </c>
      <c r="K638" s="36" t="s">
        <v>109</v>
      </c>
      <c r="L638"/>
    </row>
    <row r="639" customHeight="1" spans="1:12">
      <c r="A639" s="34">
        <v>56</v>
      </c>
      <c r="B639" s="35">
        <v>5373061</v>
      </c>
      <c r="C639" s="35">
        <v>5406402</v>
      </c>
      <c r="D639" s="35">
        <v>33341</v>
      </c>
      <c r="E639" s="36">
        <v>26</v>
      </c>
      <c r="F639" s="36" t="s">
        <v>108</v>
      </c>
      <c r="G639" s="36" t="s">
        <v>379</v>
      </c>
      <c r="H639" s="36">
        <v>5376371</v>
      </c>
      <c r="I639" s="36">
        <v>5377936</v>
      </c>
      <c r="J639" s="36">
        <v>1</v>
      </c>
      <c r="K639" s="36" t="s">
        <v>380</v>
      </c>
      <c r="L639"/>
    </row>
    <row r="640" customHeight="1" spans="1:12">
      <c r="A640" s="34">
        <v>56</v>
      </c>
      <c r="B640" s="35">
        <v>5373061</v>
      </c>
      <c r="C640" s="35">
        <v>5406402</v>
      </c>
      <c r="D640" s="35">
        <v>33341</v>
      </c>
      <c r="E640" s="36">
        <v>26</v>
      </c>
      <c r="F640" s="36" t="s">
        <v>108</v>
      </c>
      <c r="G640" s="36"/>
      <c r="H640" s="36">
        <v>5378374</v>
      </c>
      <c r="I640" s="36">
        <v>5378571</v>
      </c>
      <c r="J640" s="36">
        <v>1</v>
      </c>
      <c r="K640" s="36" t="s">
        <v>109</v>
      </c>
      <c r="L640"/>
    </row>
    <row r="641" customHeight="1" spans="1:12">
      <c r="A641" s="34">
        <v>56</v>
      </c>
      <c r="B641" s="35">
        <v>5373061</v>
      </c>
      <c r="C641" s="35">
        <v>5406402</v>
      </c>
      <c r="D641" s="35">
        <v>33341</v>
      </c>
      <c r="E641" s="36">
        <v>26</v>
      </c>
      <c r="F641" s="36" t="s">
        <v>108</v>
      </c>
      <c r="G641" s="36" t="s">
        <v>381</v>
      </c>
      <c r="H641" s="36">
        <v>5378738</v>
      </c>
      <c r="I641" s="36">
        <v>5381656</v>
      </c>
      <c r="J641" s="36">
        <v>1</v>
      </c>
      <c r="K641" s="36" t="s">
        <v>382</v>
      </c>
      <c r="L641"/>
    </row>
    <row r="642" customHeight="1" spans="1:12">
      <c r="A642" s="34">
        <v>56</v>
      </c>
      <c r="B642" s="35">
        <v>5373061</v>
      </c>
      <c r="C642" s="35">
        <v>5406402</v>
      </c>
      <c r="D642" s="35">
        <v>33341</v>
      </c>
      <c r="E642" s="36">
        <v>26</v>
      </c>
      <c r="F642" s="36" t="s">
        <v>108</v>
      </c>
      <c r="G642" s="36" t="s">
        <v>383</v>
      </c>
      <c r="H642" s="36">
        <v>5381790</v>
      </c>
      <c r="I642" s="36">
        <v>5384972</v>
      </c>
      <c r="J642" s="36">
        <v>1</v>
      </c>
      <c r="K642" s="36" t="s">
        <v>384</v>
      </c>
      <c r="L642"/>
    </row>
    <row r="643" customHeight="1" spans="1:12">
      <c r="A643" s="34">
        <v>56</v>
      </c>
      <c r="B643" s="35">
        <v>5373061</v>
      </c>
      <c r="C643" s="35">
        <v>5406402</v>
      </c>
      <c r="D643" s="35">
        <v>33341</v>
      </c>
      <c r="E643" s="36">
        <v>26</v>
      </c>
      <c r="F643" s="36" t="s">
        <v>108</v>
      </c>
      <c r="G643" s="36"/>
      <c r="H643" s="36">
        <v>5385170</v>
      </c>
      <c r="I643" s="36">
        <v>5386375</v>
      </c>
      <c r="J643" s="36">
        <v>1</v>
      </c>
      <c r="K643" s="36" t="s">
        <v>109</v>
      </c>
      <c r="L643"/>
    </row>
    <row r="644" customHeight="1" spans="1:12">
      <c r="A644" s="34">
        <v>56</v>
      </c>
      <c r="B644" s="35">
        <v>5373061</v>
      </c>
      <c r="C644" s="35">
        <v>5406402</v>
      </c>
      <c r="D644" s="35">
        <v>33341</v>
      </c>
      <c r="E644" s="36">
        <v>26</v>
      </c>
      <c r="F644" s="36" t="s">
        <v>108</v>
      </c>
      <c r="G644" s="36" t="s">
        <v>385</v>
      </c>
      <c r="H644" s="36">
        <v>5386471</v>
      </c>
      <c r="I644" s="36">
        <v>5388132</v>
      </c>
      <c r="J644" s="36">
        <v>1</v>
      </c>
      <c r="K644" s="36" t="s">
        <v>386</v>
      </c>
      <c r="L644"/>
    </row>
    <row r="645" customHeight="1" spans="1:12">
      <c r="A645" s="34">
        <v>56</v>
      </c>
      <c r="B645" s="35">
        <v>5373061</v>
      </c>
      <c r="C645" s="35">
        <v>5406402</v>
      </c>
      <c r="D645" s="35">
        <v>33341</v>
      </c>
      <c r="E645" s="36">
        <v>26</v>
      </c>
      <c r="F645" s="36" t="s">
        <v>108</v>
      </c>
      <c r="G645" s="36" t="s">
        <v>387</v>
      </c>
      <c r="H645" s="36">
        <v>5388443</v>
      </c>
      <c r="I645" s="36">
        <v>5390047</v>
      </c>
      <c r="J645" s="36">
        <v>-1</v>
      </c>
      <c r="K645" s="36" t="s">
        <v>168</v>
      </c>
      <c r="L645"/>
    </row>
    <row r="646" customHeight="1" spans="1:12">
      <c r="A646" s="34">
        <v>56</v>
      </c>
      <c r="B646" s="35">
        <v>5373061</v>
      </c>
      <c r="C646" s="35">
        <v>5406402</v>
      </c>
      <c r="D646" s="35">
        <v>33341</v>
      </c>
      <c r="E646" s="36">
        <v>26</v>
      </c>
      <c r="F646" s="36" t="s">
        <v>108</v>
      </c>
      <c r="G646" s="36"/>
      <c r="H646" s="36">
        <v>5390044</v>
      </c>
      <c r="I646" s="36">
        <v>5390610</v>
      </c>
      <c r="J646" s="36">
        <v>-1</v>
      </c>
      <c r="K646" s="36" t="s">
        <v>109</v>
      </c>
      <c r="L646"/>
    </row>
    <row r="647" customHeight="1" spans="1:12">
      <c r="A647" s="34">
        <v>56</v>
      </c>
      <c r="B647" s="35">
        <v>5373061</v>
      </c>
      <c r="C647" s="35">
        <v>5406402</v>
      </c>
      <c r="D647" s="35">
        <v>33341</v>
      </c>
      <c r="E647" s="36">
        <v>26</v>
      </c>
      <c r="F647" s="36" t="s">
        <v>108</v>
      </c>
      <c r="G647" s="36"/>
      <c r="H647" s="36">
        <v>5390804</v>
      </c>
      <c r="I647" s="36">
        <v>5391049</v>
      </c>
      <c r="J647" s="36">
        <v>1</v>
      </c>
      <c r="K647" s="36" t="s">
        <v>109</v>
      </c>
      <c r="L647"/>
    </row>
    <row r="648" customHeight="1" spans="1:12">
      <c r="A648" s="34">
        <v>56</v>
      </c>
      <c r="B648" s="35">
        <v>5373061</v>
      </c>
      <c r="C648" s="35">
        <v>5406402</v>
      </c>
      <c r="D648" s="35">
        <v>33341</v>
      </c>
      <c r="E648" s="36">
        <v>26</v>
      </c>
      <c r="F648" s="36" t="s">
        <v>108</v>
      </c>
      <c r="G648" s="36"/>
      <c r="H648" s="36">
        <v>5391277</v>
      </c>
      <c r="I648" s="36">
        <v>5392560</v>
      </c>
      <c r="J648" s="36">
        <v>1</v>
      </c>
      <c r="K648" s="36" t="s">
        <v>109</v>
      </c>
      <c r="L648"/>
    </row>
    <row r="649" customHeight="1" spans="1:12">
      <c r="A649" s="34">
        <v>56</v>
      </c>
      <c r="B649" s="35">
        <v>5373061</v>
      </c>
      <c r="C649" s="35">
        <v>5406402</v>
      </c>
      <c r="D649" s="35">
        <v>33341</v>
      </c>
      <c r="E649" s="36">
        <v>26</v>
      </c>
      <c r="F649" s="36" t="s">
        <v>108</v>
      </c>
      <c r="G649" s="36"/>
      <c r="H649" s="36">
        <v>5393011</v>
      </c>
      <c r="I649" s="36">
        <v>5393820</v>
      </c>
      <c r="J649" s="36">
        <v>1</v>
      </c>
      <c r="K649" s="36" t="s">
        <v>109</v>
      </c>
      <c r="L649"/>
    </row>
    <row r="650" customHeight="1" spans="1:12">
      <c r="A650" s="34">
        <v>56</v>
      </c>
      <c r="B650" s="35">
        <v>5373061</v>
      </c>
      <c r="C650" s="35">
        <v>5406402</v>
      </c>
      <c r="D650" s="35">
        <v>33341</v>
      </c>
      <c r="E650" s="36">
        <v>26</v>
      </c>
      <c r="F650" s="36" t="s">
        <v>108</v>
      </c>
      <c r="G650" s="36"/>
      <c r="H650" s="36">
        <v>5394005</v>
      </c>
      <c r="I650" s="36">
        <v>5394655</v>
      </c>
      <c r="J650" s="36">
        <v>1</v>
      </c>
      <c r="K650" s="36" t="s">
        <v>109</v>
      </c>
      <c r="L650"/>
    </row>
    <row r="651" customHeight="1" spans="1:12">
      <c r="A651" s="34">
        <v>56</v>
      </c>
      <c r="B651" s="35">
        <v>5373061</v>
      </c>
      <c r="C651" s="35">
        <v>5406402</v>
      </c>
      <c r="D651" s="35">
        <v>33341</v>
      </c>
      <c r="E651" s="36">
        <v>26</v>
      </c>
      <c r="F651" s="36" t="s">
        <v>108</v>
      </c>
      <c r="G651" s="36"/>
      <c r="H651" s="36">
        <v>5394652</v>
      </c>
      <c r="I651" s="36">
        <v>5396370</v>
      </c>
      <c r="J651" s="36">
        <v>1</v>
      </c>
      <c r="K651" s="36" t="s">
        <v>109</v>
      </c>
      <c r="L651"/>
    </row>
    <row r="652" customHeight="1" spans="1:12">
      <c r="A652" s="34">
        <v>56</v>
      </c>
      <c r="B652" s="35">
        <v>5373061</v>
      </c>
      <c r="C652" s="35">
        <v>5406402</v>
      </c>
      <c r="D652" s="35">
        <v>33341</v>
      </c>
      <c r="E652" s="36">
        <v>26</v>
      </c>
      <c r="F652" s="36" t="s">
        <v>108</v>
      </c>
      <c r="G652" s="36"/>
      <c r="H652" s="36">
        <v>5396626</v>
      </c>
      <c r="I652" s="36">
        <v>5397324</v>
      </c>
      <c r="J652" s="36">
        <v>-1</v>
      </c>
      <c r="K652" s="36" t="s">
        <v>109</v>
      </c>
      <c r="L652"/>
    </row>
    <row r="653" customHeight="1" spans="1:12">
      <c r="A653" s="34">
        <v>56</v>
      </c>
      <c r="B653" s="35">
        <v>5373061</v>
      </c>
      <c r="C653" s="35">
        <v>5406402</v>
      </c>
      <c r="D653" s="35">
        <v>33341</v>
      </c>
      <c r="E653" s="36">
        <v>26</v>
      </c>
      <c r="F653" s="36" t="s">
        <v>108</v>
      </c>
      <c r="G653" s="36"/>
      <c r="H653" s="36">
        <v>5397428</v>
      </c>
      <c r="I653" s="36">
        <v>5397877</v>
      </c>
      <c r="J653" s="36">
        <v>-1</v>
      </c>
      <c r="K653" s="36" t="s">
        <v>109</v>
      </c>
      <c r="L653"/>
    </row>
    <row r="654" customHeight="1" spans="1:12">
      <c r="A654" s="34">
        <v>56</v>
      </c>
      <c r="B654" s="35">
        <v>5373061</v>
      </c>
      <c r="C654" s="35">
        <v>5406402</v>
      </c>
      <c r="D654" s="35">
        <v>33341</v>
      </c>
      <c r="E654" s="36">
        <v>26</v>
      </c>
      <c r="F654" s="36" t="s">
        <v>108</v>
      </c>
      <c r="G654" s="36"/>
      <c r="H654" s="36">
        <v>5397994</v>
      </c>
      <c r="I654" s="36">
        <v>5398680</v>
      </c>
      <c r="J654" s="36">
        <v>-1</v>
      </c>
      <c r="K654" s="36" t="s">
        <v>109</v>
      </c>
      <c r="L654"/>
    </row>
    <row r="655" customHeight="1" spans="1:12">
      <c r="A655" s="34">
        <v>56</v>
      </c>
      <c r="B655" s="35">
        <v>5373061</v>
      </c>
      <c r="C655" s="35">
        <v>5406402</v>
      </c>
      <c r="D655" s="35">
        <v>33341</v>
      </c>
      <c r="E655" s="36">
        <v>26</v>
      </c>
      <c r="F655" s="36" t="s">
        <v>108</v>
      </c>
      <c r="G655" s="36"/>
      <c r="H655" s="36">
        <v>5398996</v>
      </c>
      <c r="I655" s="36">
        <v>5399109</v>
      </c>
      <c r="J655" s="36">
        <v>1</v>
      </c>
      <c r="K655" s="36" t="s">
        <v>109</v>
      </c>
      <c r="L655"/>
    </row>
    <row r="656" customHeight="1" spans="1:12">
      <c r="A656" s="34">
        <v>56</v>
      </c>
      <c r="B656" s="35">
        <v>5373061</v>
      </c>
      <c r="C656" s="35">
        <v>5406402</v>
      </c>
      <c r="D656" s="35">
        <v>33341</v>
      </c>
      <c r="E656" s="36">
        <v>26</v>
      </c>
      <c r="F656" s="36" t="s">
        <v>108</v>
      </c>
      <c r="G656" s="36"/>
      <c r="H656" s="36">
        <v>5399106</v>
      </c>
      <c r="I656" s="36">
        <v>5399798</v>
      </c>
      <c r="J656" s="36">
        <v>1</v>
      </c>
      <c r="K656" s="36" t="s">
        <v>109</v>
      </c>
      <c r="L656"/>
    </row>
    <row r="657" customHeight="1" spans="1:12">
      <c r="A657" s="34">
        <v>56</v>
      </c>
      <c r="B657" s="35">
        <v>5373061</v>
      </c>
      <c r="C657" s="35">
        <v>5406402</v>
      </c>
      <c r="D657" s="35">
        <v>33341</v>
      </c>
      <c r="E657" s="36">
        <v>26</v>
      </c>
      <c r="F657" s="36" t="s">
        <v>108</v>
      </c>
      <c r="G657" s="36"/>
      <c r="H657" s="36">
        <v>5399942</v>
      </c>
      <c r="I657" s="36">
        <v>5401255</v>
      </c>
      <c r="J657" s="36">
        <v>1</v>
      </c>
      <c r="K657" s="36" t="s">
        <v>109</v>
      </c>
      <c r="L657"/>
    </row>
    <row r="658" customHeight="1" spans="1:12">
      <c r="A658" s="34">
        <v>56</v>
      </c>
      <c r="B658" s="35">
        <v>5373061</v>
      </c>
      <c r="C658" s="35">
        <v>5406402</v>
      </c>
      <c r="D658" s="35">
        <v>33341</v>
      </c>
      <c r="E658" s="36">
        <v>26</v>
      </c>
      <c r="F658" s="36" t="s">
        <v>108</v>
      </c>
      <c r="G658" s="36"/>
      <c r="H658" s="36">
        <v>5401543</v>
      </c>
      <c r="I658" s="36">
        <v>5402004</v>
      </c>
      <c r="J658" s="36">
        <v>1</v>
      </c>
      <c r="K658" s="36" t="s">
        <v>109</v>
      </c>
      <c r="L658"/>
    </row>
    <row r="659" customHeight="1" spans="1:12">
      <c r="A659" s="34">
        <v>56</v>
      </c>
      <c r="B659" s="35">
        <v>5373061</v>
      </c>
      <c r="C659" s="35">
        <v>5406402</v>
      </c>
      <c r="D659" s="35">
        <v>33341</v>
      </c>
      <c r="E659" s="36">
        <v>26</v>
      </c>
      <c r="F659" s="36" t="s">
        <v>108</v>
      </c>
      <c r="G659" s="36"/>
      <c r="H659" s="36">
        <v>5402179</v>
      </c>
      <c r="I659" s="36">
        <v>5403174</v>
      </c>
      <c r="J659" s="36">
        <v>1</v>
      </c>
      <c r="K659" s="36" t="s">
        <v>109</v>
      </c>
      <c r="L659"/>
    </row>
    <row r="660" customHeight="1" spans="1:12">
      <c r="A660" s="34">
        <v>56</v>
      </c>
      <c r="B660" s="35">
        <v>5373061</v>
      </c>
      <c r="C660" s="35">
        <v>5406402</v>
      </c>
      <c r="D660" s="35">
        <v>33341</v>
      </c>
      <c r="E660" s="36">
        <v>26</v>
      </c>
      <c r="F660" s="36" t="s">
        <v>108</v>
      </c>
      <c r="G660" s="36"/>
      <c r="H660" s="36">
        <v>5403320</v>
      </c>
      <c r="I660" s="36">
        <v>5403949</v>
      </c>
      <c r="J660" s="36">
        <v>1</v>
      </c>
      <c r="K660" s="36" t="s">
        <v>109</v>
      </c>
      <c r="L660"/>
    </row>
    <row r="661" customHeight="1" spans="1:12">
      <c r="A661" s="34">
        <v>56</v>
      </c>
      <c r="B661" s="35">
        <v>5373061</v>
      </c>
      <c r="C661" s="35">
        <v>5406402</v>
      </c>
      <c r="D661" s="35">
        <v>33341</v>
      </c>
      <c r="E661" s="36">
        <v>26</v>
      </c>
      <c r="F661" s="36" t="s">
        <v>108</v>
      </c>
      <c r="G661" s="36"/>
      <c r="H661" s="36">
        <v>5404010</v>
      </c>
      <c r="I661" s="36">
        <v>5404765</v>
      </c>
      <c r="J661" s="36">
        <v>-1</v>
      </c>
      <c r="K661" s="36" t="s">
        <v>109</v>
      </c>
      <c r="L661"/>
    </row>
    <row r="662" customHeight="1" spans="1:12">
      <c r="A662" s="34">
        <v>56</v>
      </c>
      <c r="B662" s="35">
        <v>5373061</v>
      </c>
      <c r="C662" s="35">
        <v>5406402</v>
      </c>
      <c r="D662" s="35">
        <v>33341</v>
      </c>
      <c r="E662" s="36">
        <v>26</v>
      </c>
      <c r="F662" s="36" t="s">
        <v>108</v>
      </c>
      <c r="G662" s="36"/>
      <c r="H662" s="36">
        <v>5404999</v>
      </c>
      <c r="I662" s="36">
        <v>5406402</v>
      </c>
      <c r="J662" s="36">
        <v>-1</v>
      </c>
      <c r="K662" s="36" t="s">
        <v>109</v>
      </c>
      <c r="L662"/>
    </row>
    <row r="663" customHeight="1" spans="1:12">
      <c r="A663" s="34">
        <v>57</v>
      </c>
      <c r="B663" s="35">
        <v>5398845</v>
      </c>
      <c r="C663" s="35">
        <v>5405574</v>
      </c>
      <c r="D663" s="35">
        <v>6729</v>
      </c>
      <c r="E663" s="36">
        <v>8</v>
      </c>
      <c r="F663" s="36" t="s">
        <v>108</v>
      </c>
      <c r="G663" s="36"/>
      <c r="H663" s="36">
        <v>5398996</v>
      </c>
      <c r="I663" s="36">
        <v>5399109</v>
      </c>
      <c r="J663" s="36">
        <v>1</v>
      </c>
      <c r="K663" s="36" t="s">
        <v>109</v>
      </c>
      <c r="L663"/>
    </row>
    <row r="664" customHeight="1" spans="1:12">
      <c r="A664" s="34">
        <v>57</v>
      </c>
      <c r="B664" s="35">
        <v>5398845</v>
      </c>
      <c r="C664" s="35">
        <v>5405574</v>
      </c>
      <c r="D664" s="35">
        <v>6729</v>
      </c>
      <c r="E664" s="36">
        <v>8</v>
      </c>
      <c r="F664" s="36" t="s">
        <v>108</v>
      </c>
      <c r="G664" s="36"/>
      <c r="H664" s="36">
        <v>5399106</v>
      </c>
      <c r="I664" s="36">
        <v>5399798</v>
      </c>
      <c r="J664" s="36">
        <v>1</v>
      </c>
      <c r="K664" s="36" t="s">
        <v>109</v>
      </c>
      <c r="L664"/>
    </row>
    <row r="665" customHeight="1" spans="1:12">
      <c r="A665" s="34">
        <v>57</v>
      </c>
      <c r="B665" s="35">
        <v>5398845</v>
      </c>
      <c r="C665" s="35">
        <v>5405574</v>
      </c>
      <c r="D665" s="35">
        <v>6729</v>
      </c>
      <c r="E665" s="36">
        <v>8</v>
      </c>
      <c r="F665" s="36" t="s">
        <v>108</v>
      </c>
      <c r="G665" s="36"/>
      <c r="H665" s="36">
        <v>5399942</v>
      </c>
      <c r="I665" s="36">
        <v>5401255</v>
      </c>
      <c r="J665" s="36">
        <v>1</v>
      </c>
      <c r="K665" s="36" t="s">
        <v>109</v>
      </c>
      <c r="L665"/>
    </row>
    <row r="666" customHeight="1" spans="1:12">
      <c r="A666" s="34">
        <v>57</v>
      </c>
      <c r="B666" s="35">
        <v>5398845</v>
      </c>
      <c r="C666" s="35">
        <v>5405574</v>
      </c>
      <c r="D666" s="35">
        <v>6729</v>
      </c>
      <c r="E666" s="36">
        <v>8</v>
      </c>
      <c r="F666" s="36" t="s">
        <v>108</v>
      </c>
      <c r="G666" s="36"/>
      <c r="H666" s="36">
        <v>5401543</v>
      </c>
      <c r="I666" s="36">
        <v>5402004</v>
      </c>
      <c r="J666" s="36">
        <v>1</v>
      </c>
      <c r="K666" s="36" t="s">
        <v>109</v>
      </c>
      <c r="L666"/>
    </row>
    <row r="667" customHeight="1" spans="1:12">
      <c r="A667" s="34">
        <v>57</v>
      </c>
      <c r="B667" s="35">
        <v>5398845</v>
      </c>
      <c r="C667" s="35">
        <v>5405574</v>
      </c>
      <c r="D667" s="35">
        <v>6729</v>
      </c>
      <c r="E667" s="36">
        <v>8</v>
      </c>
      <c r="F667" s="36" t="s">
        <v>108</v>
      </c>
      <c r="G667" s="36"/>
      <c r="H667" s="36">
        <v>5402179</v>
      </c>
      <c r="I667" s="36">
        <v>5403174</v>
      </c>
      <c r="J667" s="36">
        <v>1</v>
      </c>
      <c r="K667" s="36" t="s">
        <v>109</v>
      </c>
      <c r="L667"/>
    </row>
    <row r="668" customHeight="1" spans="1:12">
      <c r="A668" s="34">
        <v>57</v>
      </c>
      <c r="B668" s="35">
        <v>5398845</v>
      </c>
      <c r="C668" s="35">
        <v>5405574</v>
      </c>
      <c r="D668" s="35">
        <v>6729</v>
      </c>
      <c r="E668" s="36">
        <v>8</v>
      </c>
      <c r="F668" s="36" t="s">
        <v>108</v>
      </c>
      <c r="G668" s="36"/>
      <c r="H668" s="36">
        <v>5403320</v>
      </c>
      <c r="I668" s="36">
        <v>5403949</v>
      </c>
      <c r="J668" s="36">
        <v>1</v>
      </c>
      <c r="K668" s="36" t="s">
        <v>109</v>
      </c>
      <c r="L668"/>
    </row>
    <row r="669" customHeight="1" spans="1:12">
      <c r="A669" s="34">
        <v>57</v>
      </c>
      <c r="B669" s="35">
        <v>5398845</v>
      </c>
      <c r="C669" s="35">
        <v>5405574</v>
      </c>
      <c r="D669" s="35">
        <v>6729</v>
      </c>
      <c r="E669" s="36">
        <v>8</v>
      </c>
      <c r="F669" s="36" t="s">
        <v>108</v>
      </c>
      <c r="G669" s="36"/>
      <c r="H669" s="36">
        <v>5404010</v>
      </c>
      <c r="I669" s="36">
        <v>5404765</v>
      </c>
      <c r="J669" s="36">
        <v>-1</v>
      </c>
      <c r="K669" s="36" t="s">
        <v>109</v>
      </c>
      <c r="L669"/>
    </row>
    <row r="670" customHeight="1" spans="1:12">
      <c r="A670" s="34">
        <v>57</v>
      </c>
      <c r="B670" s="35">
        <v>5398845</v>
      </c>
      <c r="C670" s="35">
        <v>5405574</v>
      </c>
      <c r="D670" s="35">
        <v>6729</v>
      </c>
      <c r="E670" s="36">
        <v>8</v>
      </c>
      <c r="F670" s="36" t="s">
        <v>108</v>
      </c>
      <c r="G670" s="36"/>
      <c r="H670" s="36">
        <v>5404999</v>
      </c>
      <c r="I670" s="36">
        <v>5406402</v>
      </c>
      <c r="J670" s="36">
        <v>-1</v>
      </c>
      <c r="K670" s="36" t="s">
        <v>109</v>
      </c>
      <c r="L670"/>
    </row>
    <row r="671" customHeight="1" spans="1:12">
      <c r="A671" s="34">
        <v>58</v>
      </c>
      <c r="B671" s="35">
        <v>5398996</v>
      </c>
      <c r="C671" s="35">
        <v>5404765</v>
      </c>
      <c r="D671" s="35">
        <v>5769</v>
      </c>
      <c r="E671" s="36">
        <v>7</v>
      </c>
      <c r="F671" s="36" t="s">
        <v>108</v>
      </c>
      <c r="G671" s="36"/>
      <c r="H671" s="36">
        <v>5398996</v>
      </c>
      <c r="I671" s="36">
        <v>5399109</v>
      </c>
      <c r="J671" s="36">
        <v>1</v>
      </c>
      <c r="K671" s="36" t="s">
        <v>109</v>
      </c>
      <c r="L671"/>
    </row>
    <row r="672" customHeight="1" spans="1:12">
      <c r="A672" s="34">
        <v>58</v>
      </c>
      <c r="B672" s="35">
        <v>5398996</v>
      </c>
      <c r="C672" s="35">
        <v>5404765</v>
      </c>
      <c r="D672" s="35">
        <v>5769</v>
      </c>
      <c r="E672" s="36">
        <v>7</v>
      </c>
      <c r="F672" s="36" t="s">
        <v>108</v>
      </c>
      <c r="G672" s="36"/>
      <c r="H672" s="36">
        <v>5399106</v>
      </c>
      <c r="I672" s="36">
        <v>5399798</v>
      </c>
      <c r="J672" s="36">
        <v>1</v>
      </c>
      <c r="K672" s="36" t="s">
        <v>109</v>
      </c>
      <c r="L672"/>
    </row>
    <row r="673" customHeight="1" spans="1:12">
      <c r="A673" s="34">
        <v>58</v>
      </c>
      <c r="B673" s="35">
        <v>5398996</v>
      </c>
      <c r="C673" s="35">
        <v>5404765</v>
      </c>
      <c r="D673" s="35">
        <v>5769</v>
      </c>
      <c r="E673" s="36">
        <v>7</v>
      </c>
      <c r="F673" s="36" t="s">
        <v>108</v>
      </c>
      <c r="G673" s="36"/>
      <c r="H673" s="36">
        <v>5399942</v>
      </c>
      <c r="I673" s="36">
        <v>5401255</v>
      </c>
      <c r="J673" s="36">
        <v>1</v>
      </c>
      <c r="K673" s="36" t="s">
        <v>109</v>
      </c>
      <c r="L673"/>
    </row>
    <row r="674" customHeight="1" spans="1:12">
      <c r="A674" s="34">
        <v>58</v>
      </c>
      <c r="B674" s="35">
        <v>5398996</v>
      </c>
      <c r="C674" s="35">
        <v>5404765</v>
      </c>
      <c r="D674" s="35">
        <v>5769</v>
      </c>
      <c r="E674" s="36">
        <v>7</v>
      </c>
      <c r="F674" s="36" t="s">
        <v>108</v>
      </c>
      <c r="G674" s="36"/>
      <c r="H674" s="36">
        <v>5401543</v>
      </c>
      <c r="I674" s="36">
        <v>5402004</v>
      </c>
      <c r="J674" s="36">
        <v>1</v>
      </c>
      <c r="K674" s="36" t="s">
        <v>109</v>
      </c>
      <c r="L674"/>
    </row>
    <row r="675" customHeight="1" spans="1:12">
      <c r="A675" s="34">
        <v>58</v>
      </c>
      <c r="B675" s="35">
        <v>5398996</v>
      </c>
      <c r="C675" s="35">
        <v>5404765</v>
      </c>
      <c r="D675" s="35">
        <v>5769</v>
      </c>
      <c r="E675" s="36">
        <v>7</v>
      </c>
      <c r="F675" s="36" t="s">
        <v>108</v>
      </c>
      <c r="G675" s="36"/>
      <c r="H675" s="36">
        <v>5402179</v>
      </c>
      <c r="I675" s="36">
        <v>5403174</v>
      </c>
      <c r="J675" s="36">
        <v>1</v>
      </c>
      <c r="K675" s="36" t="s">
        <v>109</v>
      </c>
      <c r="L675"/>
    </row>
    <row r="676" customHeight="1" spans="1:12">
      <c r="A676" s="34">
        <v>58</v>
      </c>
      <c r="B676" s="35">
        <v>5398996</v>
      </c>
      <c r="C676" s="35">
        <v>5404765</v>
      </c>
      <c r="D676" s="35">
        <v>5769</v>
      </c>
      <c r="E676" s="36">
        <v>7</v>
      </c>
      <c r="F676" s="36" t="s">
        <v>108</v>
      </c>
      <c r="G676" s="36"/>
      <c r="H676" s="36">
        <v>5403320</v>
      </c>
      <c r="I676" s="36">
        <v>5403949</v>
      </c>
      <c r="J676" s="36">
        <v>1</v>
      </c>
      <c r="K676" s="36" t="s">
        <v>109</v>
      </c>
      <c r="L676"/>
    </row>
    <row r="677" customHeight="1" spans="1:12">
      <c r="A677" s="34">
        <v>58</v>
      </c>
      <c r="B677" s="35">
        <v>5398996</v>
      </c>
      <c r="C677" s="35">
        <v>5404765</v>
      </c>
      <c r="D677" s="35">
        <v>5769</v>
      </c>
      <c r="E677" s="36">
        <v>7</v>
      </c>
      <c r="F677" s="36" t="s">
        <v>108</v>
      </c>
      <c r="G677" s="36"/>
      <c r="H677" s="36">
        <v>5404010</v>
      </c>
      <c r="I677" s="36">
        <v>5404765</v>
      </c>
      <c r="J677" s="36">
        <v>-1</v>
      </c>
      <c r="K677" s="36" t="s">
        <v>109</v>
      </c>
      <c r="L677"/>
    </row>
    <row r="678" customHeight="1" spans="1:12">
      <c r="A678" s="34">
        <v>59</v>
      </c>
      <c r="B678" s="35">
        <v>5406158</v>
      </c>
      <c r="C678" s="35">
        <v>5421274</v>
      </c>
      <c r="D678" s="35">
        <v>15116</v>
      </c>
      <c r="E678" s="36">
        <v>16</v>
      </c>
      <c r="F678" s="36" t="s">
        <v>108</v>
      </c>
      <c r="G678" s="36"/>
      <c r="H678" s="36">
        <v>5404999</v>
      </c>
      <c r="I678" s="36">
        <v>5406402</v>
      </c>
      <c r="J678" s="36">
        <v>-1</v>
      </c>
      <c r="K678" s="36" t="s">
        <v>109</v>
      </c>
      <c r="L678"/>
    </row>
    <row r="679" customHeight="1" spans="1:12">
      <c r="A679" s="34">
        <v>59</v>
      </c>
      <c r="B679" s="35">
        <v>5406158</v>
      </c>
      <c r="C679" s="35">
        <v>5421274</v>
      </c>
      <c r="D679" s="35">
        <v>15116</v>
      </c>
      <c r="E679" s="36">
        <v>16</v>
      </c>
      <c r="F679" s="36" t="s">
        <v>108</v>
      </c>
      <c r="G679" s="36"/>
      <c r="H679" s="36">
        <v>5406500</v>
      </c>
      <c r="I679" s="36">
        <v>5407411</v>
      </c>
      <c r="J679" s="36">
        <v>-1</v>
      </c>
      <c r="K679" s="36" t="s">
        <v>109</v>
      </c>
      <c r="L679"/>
    </row>
    <row r="680" customHeight="1" spans="1:12">
      <c r="A680" s="34">
        <v>59</v>
      </c>
      <c r="B680" s="35">
        <v>5406158</v>
      </c>
      <c r="C680" s="35">
        <v>5421274</v>
      </c>
      <c r="D680" s="35">
        <v>15116</v>
      </c>
      <c r="E680" s="36">
        <v>16</v>
      </c>
      <c r="F680" s="36" t="s">
        <v>108</v>
      </c>
      <c r="G680" s="36"/>
      <c r="H680" s="36">
        <v>5407408</v>
      </c>
      <c r="I680" s="36">
        <v>5408499</v>
      </c>
      <c r="J680" s="36">
        <v>-1</v>
      </c>
      <c r="K680" s="36" t="s">
        <v>109</v>
      </c>
      <c r="L680"/>
    </row>
    <row r="681" customHeight="1" spans="1:12">
      <c r="A681" s="34">
        <v>59</v>
      </c>
      <c r="B681" s="35">
        <v>5406158</v>
      </c>
      <c r="C681" s="35">
        <v>5421274</v>
      </c>
      <c r="D681" s="35">
        <v>15116</v>
      </c>
      <c r="E681" s="36">
        <v>16</v>
      </c>
      <c r="F681" s="36" t="s">
        <v>108</v>
      </c>
      <c r="G681" s="36"/>
      <c r="H681" s="36">
        <v>5408496</v>
      </c>
      <c r="I681" s="36">
        <v>5409260</v>
      </c>
      <c r="J681" s="36">
        <v>-1</v>
      </c>
      <c r="K681" s="36" t="s">
        <v>109</v>
      </c>
      <c r="L681"/>
    </row>
    <row r="682" customHeight="1" spans="1:12">
      <c r="A682" s="34">
        <v>59</v>
      </c>
      <c r="B682" s="35">
        <v>5406158</v>
      </c>
      <c r="C682" s="35">
        <v>5421274</v>
      </c>
      <c r="D682" s="35">
        <v>15116</v>
      </c>
      <c r="E682" s="36">
        <v>16</v>
      </c>
      <c r="F682" s="36" t="s">
        <v>108</v>
      </c>
      <c r="G682" s="36"/>
      <c r="H682" s="36">
        <v>5409354</v>
      </c>
      <c r="I682" s="36">
        <v>5410370</v>
      </c>
      <c r="J682" s="36">
        <v>-1</v>
      </c>
      <c r="K682" s="36" t="s">
        <v>109</v>
      </c>
      <c r="L682"/>
    </row>
    <row r="683" customHeight="1" spans="1:12">
      <c r="A683" s="34">
        <v>59</v>
      </c>
      <c r="B683" s="35">
        <v>5406158</v>
      </c>
      <c r="C683" s="35">
        <v>5421274</v>
      </c>
      <c r="D683" s="35">
        <v>15116</v>
      </c>
      <c r="E683" s="36">
        <v>16</v>
      </c>
      <c r="F683" s="36" t="s">
        <v>108</v>
      </c>
      <c r="G683" s="36"/>
      <c r="H683" s="36">
        <v>5410367</v>
      </c>
      <c r="I683" s="36">
        <v>5411263</v>
      </c>
      <c r="J683" s="36">
        <v>-1</v>
      </c>
      <c r="K683" s="36" t="s">
        <v>109</v>
      </c>
      <c r="L683"/>
    </row>
    <row r="684" customHeight="1" spans="1:12">
      <c r="A684" s="34">
        <v>59</v>
      </c>
      <c r="B684" s="35">
        <v>5406158</v>
      </c>
      <c r="C684" s="35">
        <v>5421274</v>
      </c>
      <c r="D684" s="35">
        <v>15116</v>
      </c>
      <c r="E684" s="36">
        <v>16</v>
      </c>
      <c r="F684" s="36" t="s">
        <v>108</v>
      </c>
      <c r="G684" s="36" t="s">
        <v>388</v>
      </c>
      <c r="H684" s="36">
        <v>5411257</v>
      </c>
      <c r="I684" s="36">
        <v>5412408</v>
      </c>
      <c r="J684" s="36">
        <v>-1</v>
      </c>
      <c r="K684" s="36" t="s">
        <v>389</v>
      </c>
      <c r="L684"/>
    </row>
    <row r="685" customHeight="1" spans="1:12">
      <c r="A685" s="34">
        <v>59</v>
      </c>
      <c r="B685" s="35">
        <v>5406158</v>
      </c>
      <c r="C685" s="35">
        <v>5421274</v>
      </c>
      <c r="D685" s="35">
        <v>15116</v>
      </c>
      <c r="E685" s="36">
        <v>16</v>
      </c>
      <c r="F685" s="36" t="s">
        <v>108</v>
      </c>
      <c r="G685" s="36" t="s">
        <v>390</v>
      </c>
      <c r="H685" s="36">
        <v>5412426</v>
      </c>
      <c r="I685" s="36">
        <v>5413427</v>
      </c>
      <c r="J685" s="36">
        <v>-1</v>
      </c>
      <c r="K685" s="36" t="s">
        <v>391</v>
      </c>
      <c r="L685"/>
    </row>
    <row r="686" customHeight="1" spans="1:12">
      <c r="A686" s="34">
        <v>59</v>
      </c>
      <c r="B686" s="35">
        <v>5406158</v>
      </c>
      <c r="C686" s="35">
        <v>5421274</v>
      </c>
      <c r="D686" s="35">
        <v>15116</v>
      </c>
      <c r="E686" s="36">
        <v>16</v>
      </c>
      <c r="F686" s="36" t="s">
        <v>108</v>
      </c>
      <c r="G686" s="36" t="s">
        <v>392</v>
      </c>
      <c r="H686" s="36">
        <v>5413424</v>
      </c>
      <c r="I686" s="36">
        <v>5414233</v>
      </c>
      <c r="J686" s="36">
        <v>-1</v>
      </c>
      <c r="K686" s="36" t="s">
        <v>393</v>
      </c>
      <c r="L686"/>
    </row>
    <row r="687" customHeight="1" spans="1:12">
      <c r="A687" s="34">
        <v>59</v>
      </c>
      <c r="B687" s="35">
        <v>5406158</v>
      </c>
      <c r="C687" s="35">
        <v>5421274</v>
      </c>
      <c r="D687" s="35">
        <v>15116</v>
      </c>
      <c r="E687" s="36">
        <v>16</v>
      </c>
      <c r="F687" s="36" t="s">
        <v>108</v>
      </c>
      <c r="G687" s="36"/>
      <c r="H687" s="36">
        <v>5414408</v>
      </c>
      <c r="I687" s="36">
        <v>5414605</v>
      </c>
      <c r="J687" s="36">
        <v>-1</v>
      </c>
      <c r="K687" s="36" t="s">
        <v>109</v>
      </c>
      <c r="L687"/>
    </row>
    <row r="688" customHeight="1" spans="1:12">
      <c r="A688" s="34">
        <v>59</v>
      </c>
      <c r="B688" s="35">
        <v>5406158</v>
      </c>
      <c r="C688" s="35">
        <v>5421274</v>
      </c>
      <c r="D688" s="35">
        <v>15116</v>
      </c>
      <c r="E688" s="36">
        <v>16</v>
      </c>
      <c r="F688" s="36" t="s">
        <v>108</v>
      </c>
      <c r="G688" s="36"/>
      <c r="H688" s="36">
        <v>5414818</v>
      </c>
      <c r="I688" s="36">
        <v>5415858</v>
      </c>
      <c r="J688" s="36">
        <v>1</v>
      </c>
      <c r="K688" s="36" t="s">
        <v>109</v>
      </c>
      <c r="L688"/>
    </row>
    <row r="689" customHeight="1" spans="1:12">
      <c r="A689" s="34">
        <v>59</v>
      </c>
      <c r="B689" s="35">
        <v>5406158</v>
      </c>
      <c r="C689" s="35">
        <v>5421274</v>
      </c>
      <c r="D689" s="35">
        <v>15116</v>
      </c>
      <c r="E689" s="36">
        <v>16</v>
      </c>
      <c r="F689" s="36" t="s">
        <v>108</v>
      </c>
      <c r="G689" s="36"/>
      <c r="H689" s="36">
        <v>5415855</v>
      </c>
      <c r="I689" s="36">
        <v>5416415</v>
      </c>
      <c r="J689" s="36">
        <v>1</v>
      </c>
      <c r="K689" s="36" t="s">
        <v>109</v>
      </c>
      <c r="L689"/>
    </row>
    <row r="690" customHeight="1" spans="1:12">
      <c r="A690" s="34">
        <v>59</v>
      </c>
      <c r="B690" s="35">
        <v>5406158</v>
      </c>
      <c r="C690" s="35">
        <v>5421274</v>
      </c>
      <c r="D690" s="35">
        <v>15116</v>
      </c>
      <c r="E690" s="36">
        <v>16</v>
      </c>
      <c r="F690" s="36" t="s">
        <v>108</v>
      </c>
      <c r="G690" s="36"/>
      <c r="H690" s="36">
        <v>5416452</v>
      </c>
      <c r="I690" s="36">
        <v>5417309</v>
      </c>
      <c r="J690" s="36">
        <v>-1</v>
      </c>
      <c r="K690" s="36" t="s">
        <v>109</v>
      </c>
      <c r="L690"/>
    </row>
    <row r="691" customHeight="1" spans="1:12">
      <c r="A691" s="34">
        <v>59</v>
      </c>
      <c r="B691" s="35">
        <v>5406158</v>
      </c>
      <c r="C691" s="35">
        <v>5421274</v>
      </c>
      <c r="D691" s="35">
        <v>15116</v>
      </c>
      <c r="E691" s="36">
        <v>16</v>
      </c>
      <c r="F691" s="36" t="s">
        <v>108</v>
      </c>
      <c r="G691" s="36" t="s">
        <v>394</v>
      </c>
      <c r="H691" s="36">
        <v>5417306</v>
      </c>
      <c r="I691" s="36">
        <v>5417980</v>
      </c>
      <c r="J691" s="36">
        <v>-1</v>
      </c>
      <c r="K691" s="36" t="s">
        <v>395</v>
      </c>
      <c r="L691"/>
    </row>
    <row r="692" customHeight="1" spans="1:12">
      <c r="A692" s="34">
        <v>59</v>
      </c>
      <c r="B692" s="35">
        <v>5406158</v>
      </c>
      <c r="C692" s="35">
        <v>5421274</v>
      </c>
      <c r="D692" s="35">
        <v>15116</v>
      </c>
      <c r="E692" s="36">
        <v>16</v>
      </c>
      <c r="F692" s="36" t="s">
        <v>108</v>
      </c>
      <c r="G692" s="36"/>
      <c r="H692" s="36">
        <v>5418010</v>
      </c>
      <c r="I692" s="36">
        <v>5418978</v>
      </c>
      <c r="J692" s="36">
        <v>-1</v>
      </c>
      <c r="K692" s="36" t="s">
        <v>109</v>
      </c>
      <c r="L692"/>
    </row>
    <row r="693" customHeight="1" spans="1:12">
      <c r="A693" s="34">
        <v>59</v>
      </c>
      <c r="B693" s="35">
        <v>5406158</v>
      </c>
      <c r="C693" s="35">
        <v>5421274</v>
      </c>
      <c r="D693" s="35">
        <v>15116</v>
      </c>
      <c r="E693" s="36">
        <v>16</v>
      </c>
      <c r="F693" s="36" t="s">
        <v>108</v>
      </c>
      <c r="G693" s="36"/>
      <c r="H693" s="36">
        <v>5419128</v>
      </c>
      <c r="I693" s="36">
        <v>5421182</v>
      </c>
      <c r="J693" s="36">
        <v>-1</v>
      </c>
      <c r="K693" s="36" t="s">
        <v>109</v>
      </c>
      <c r="L693"/>
    </row>
    <row r="694" customHeight="1" spans="1:12">
      <c r="A694" s="34">
        <v>60</v>
      </c>
      <c r="B694" s="35">
        <v>5428697</v>
      </c>
      <c r="C694" s="35">
        <v>5434114</v>
      </c>
      <c r="D694" s="35">
        <v>5417</v>
      </c>
      <c r="E694" s="36">
        <v>7</v>
      </c>
      <c r="F694" s="36" t="s">
        <v>108</v>
      </c>
      <c r="G694" s="36" t="s">
        <v>396</v>
      </c>
      <c r="H694" s="36">
        <v>5427575</v>
      </c>
      <c r="I694" s="36">
        <v>5428843</v>
      </c>
      <c r="J694" s="36">
        <v>1</v>
      </c>
      <c r="K694" s="36" t="s">
        <v>397</v>
      </c>
      <c r="L694"/>
    </row>
    <row r="695" customHeight="1" spans="1:12">
      <c r="A695" s="34">
        <v>60</v>
      </c>
      <c r="B695" s="35">
        <v>5428697</v>
      </c>
      <c r="C695" s="35">
        <v>5434114</v>
      </c>
      <c r="D695" s="35">
        <v>5417</v>
      </c>
      <c r="E695" s="36">
        <v>7</v>
      </c>
      <c r="F695" s="36" t="s">
        <v>108</v>
      </c>
      <c r="G695" s="36"/>
      <c r="H695" s="36">
        <v>5429102</v>
      </c>
      <c r="I695" s="36">
        <v>5429674</v>
      </c>
      <c r="J695" s="36">
        <v>1</v>
      </c>
      <c r="K695" s="36" t="s">
        <v>109</v>
      </c>
      <c r="L695"/>
    </row>
    <row r="696" customHeight="1" spans="1:12">
      <c r="A696" s="34">
        <v>60</v>
      </c>
      <c r="B696" s="35">
        <v>5428697</v>
      </c>
      <c r="C696" s="35">
        <v>5434114</v>
      </c>
      <c r="D696" s="35">
        <v>5417</v>
      </c>
      <c r="E696" s="36">
        <v>7</v>
      </c>
      <c r="F696" s="36" t="s">
        <v>108</v>
      </c>
      <c r="G696" s="36"/>
      <c r="H696" s="36">
        <v>5429665</v>
      </c>
      <c r="I696" s="36">
        <v>5430213</v>
      </c>
      <c r="J696" s="36">
        <v>-1</v>
      </c>
      <c r="K696" s="36" t="s">
        <v>109</v>
      </c>
      <c r="L696"/>
    </row>
    <row r="697" customHeight="1" spans="1:12">
      <c r="A697" s="34">
        <v>60</v>
      </c>
      <c r="B697" s="35">
        <v>5428697</v>
      </c>
      <c r="C697" s="35">
        <v>5434114</v>
      </c>
      <c r="D697" s="35">
        <v>5417</v>
      </c>
      <c r="E697" s="36">
        <v>7</v>
      </c>
      <c r="F697" s="36" t="s">
        <v>108</v>
      </c>
      <c r="G697" s="36"/>
      <c r="H697" s="36">
        <v>5430477</v>
      </c>
      <c r="I697" s="36">
        <v>5431310</v>
      </c>
      <c r="J697" s="36">
        <v>-1</v>
      </c>
      <c r="K697" s="36" t="s">
        <v>109</v>
      </c>
      <c r="L697"/>
    </row>
    <row r="698" customHeight="1" spans="1:12">
      <c r="A698" s="34">
        <v>60</v>
      </c>
      <c r="B698" s="35">
        <v>5428697</v>
      </c>
      <c r="C698" s="35">
        <v>5434114</v>
      </c>
      <c r="D698" s="35">
        <v>5417</v>
      </c>
      <c r="E698" s="36">
        <v>7</v>
      </c>
      <c r="F698" s="36" t="s">
        <v>108</v>
      </c>
      <c r="G698" s="36" t="s">
        <v>398</v>
      </c>
      <c r="H698" s="36">
        <v>5431361</v>
      </c>
      <c r="I698" s="36">
        <v>5432152</v>
      </c>
      <c r="J698" s="36">
        <v>-1</v>
      </c>
      <c r="K698" s="36" t="s">
        <v>399</v>
      </c>
      <c r="L698"/>
    </row>
    <row r="699" customHeight="1" spans="1:12">
      <c r="A699" s="34">
        <v>60</v>
      </c>
      <c r="B699" s="35">
        <v>5428697</v>
      </c>
      <c r="C699" s="35">
        <v>5434114</v>
      </c>
      <c r="D699" s="35">
        <v>5417</v>
      </c>
      <c r="E699" s="36">
        <v>7</v>
      </c>
      <c r="F699" s="36" t="s">
        <v>108</v>
      </c>
      <c r="G699" s="36" t="s">
        <v>400</v>
      </c>
      <c r="H699" s="36">
        <v>5432208</v>
      </c>
      <c r="I699" s="36">
        <v>5433107</v>
      </c>
      <c r="J699" s="36">
        <v>1</v>
      </c>
      <c r="K699" s="36" t="s">
        <v>401</v>
      </c>
      <c r="L699"/>
    </row>
    <row r="700" customHeight="1" spans="1:12">
      <c r="A700" s="34">
        <v>60</v>
      </c>
      <c r="B700" s="35">
        <v>5428697</v>
      </c>
      <c r="C700" s="35">
        <v>5434114</v>
      </c>
      <c r="D700" s="35">
        <v>5417</v>
      </c>
      <c r="E700" s="36">
        <v>7</v>
      </c>
      <c r="F700" s="36" t="s">
        <v>108</v>
      </c>
      <c r="G700" s="36"/>
      <c r="H700" s="36">
        <v>5433135</v>
      </c>
      <c r="I700" s="36">
        <v>5433776</v>
      </c>
      <c r="J700" s="36">
        <v>-1</v>
      </c>
      <c r="K700" s="36" t="s">
        <v>109</v>
      </c>
      <c r="L700"/>
    </row>
    <row r="701" customHeight="1" spans="1:12">
      <c r="A701" s="34">
        <v>61</v>
      </c>
      <c r="B701" s="35">
        <v>5482901</v>
      </c>
      <c r="C701" s="35">
        <v>5499946</v>
      </c>
      <c r="D701" s="35">
        <v>17045</v>
      </c>
      <c r="E701" s="36">
        <v>16</v>
      </c>
      <c r="F701" s="36" t="s">
        <v>108</v>
      </c>
      <c r="G701" s="36"/>
      <c r="H701" s="36">
        <v>5482761</v>
      </c>
      <c r="I701" s="36">
        <v>5482904</v>
      </c>
      <c r="J701" s="36">
        <v>-1</v>
      </c>
      <c r="K701" s="36" t="s">
        <v>109</v>
      </c>
      <c r="L701"/>
    </row>
    <row r="702" customHeight="1" spans="1:12">
      <c r="A702" s="34">
        <v>61</v>
      </c>
      <c r="B702" s="35">
        <v>5482901</v>
      </c>
      <c r="C702" s="35">
        <v>5499946</v>
      </c>
      <c r="D702" s="35">
        <v>17045</v>
      </c>
      <c r="E702" s="36">
        <v>16</v>
      </c>
      <c r="F702" s="36" t="s">
        <v>108</v>
      </c>
      <c r="G702" s="36"/>
      <c r="H702" s="36">
        <v>5482901</v>
      </c>
      <c r="I702" s="36">
        <v>5484127</v>
      </c>
      <c r="J702" s="36">
        <v>-1</v>
      </c>
      <c r="K702" s="36" t="s">
        <v>109</v>
      </c>
      <c r="L702"/>
    </row>
    <row r="703" customHeight="1" spans="1:12">
      <c r="A703" s="34">
        <v>61</v>
      </c>
      <c r="B703" s="35">
        <v>5482901</v>
      </c>
      <c r="C703" s="35">
        <v>5499946</v>
      </c>
      <c r="D703" s="35">
        <v>17045</v>
      </c>
      <c r="E703" s="36">
        <v>16</v>
      </c>
      <c r="F703" s="36" t="s">
        <v>108</v>
      </c>
      <c r="G703" s="36"/>
      <c r="H703" s="36">
        <v>5484277</v>
      </c>
      <c r="I703" s="36">
        <v>5485242</v>
      </c>
      <c r="J703" s="36">
        <v>1</v>
      </c>
      <c r="K703" s="36" t="s">
        <v>109</v>
      </c>
      <c r="L703"/>
    </row>
    <row r="704" customHeight="1" spans="1:12">
      <c r="A704" s="34">
        <v>61</v>
      </c>
      <c r="B704" s="35">
        <v>5482901</v>
      </c>
      <c r="C704" s="35">
        <v>5499946</v>
      </c>
      <c r="D704" s="35">
        <v>17045</v>
      </c>
      <c r="E704" s="36">
        <v>16</v>
      </c>
      <c r="F704" s="36" t="s">
        <v>108</v>
      </c>
      <c r="G704" s="36" t="s">
        <v>402</v>
      </c>
      <c r="H704" s="36">
        <v>5485239</v>
      </c>
      <c r="I704" s="36">
        <v>5486231</v>
      </c>
      <c r="J704" s="36">
        <v>1</v>
      </c>
      <c r="K704" s="36" t="s">
        <v>403</v>
      </c>
      <c r="L704"/>
    </row>
    <row r="705" customHeight="1" spans="1:12">
      <c r="A705" s="34">
        <v>61</v>
      </c>
      <c r="B705" s="35">
        <v>5482901</v>
      </c>
      <c r="C705" s="35">
        <v>5499946</v>
      </c>
      <c r="D705" s="35">
        <v>17045</v>
      </c>
      <c r="E705" s="36">
        <v>16</v>
      </c>
      <c r="F705" s="36" t="s">
        <v>108</v>
      </c>
      <c r="G705" s="36" t="s">
        <v>404</v>
      </c>
      <c r="H705" s="36">
        <v>5486228</v>
      </c>
      <c r="I705" s="36">
        <v>5487943</v>
      </c>
      <c r="J705" s="36">
        <v>1</v>
      </c>
      <c r="K705" s="36" t="s">
        <v>405</v>
      </c>
      <c r="L705"/>
    </row>
    <row r="706" customHeight="1" spans="1:12">
      <c r="A706" s="34">
        <v>61</v>
      </c>
      <c r="B706" s="35">
        <v>5482901</v>
      </c>
      <c r="C706" s="35">
        <v>5499946</v>
      </c>
      <c r="D706" s="35">
        <v>17045</v>
      </c>
      <c r="E706" s="36">
        <v>16</v>
      </c>
      <c r="F706" s="36" t="s">
        <v>108</v>
      </c>
      <c r="G706" s="36" t="s">
        <v>406</v>
      </c>
      <c r="H706" s="36">
        <v>5487949</v>
      </c>
      <c r="I706" s="36">
        <v>5488926</v>
      </c>
      <c r="J706" s="36">
        <v>1</v>
      </c>
      <c r="K706" s="36" t="s">
        <v>407</v>
      </c>
      <c r="L706"/>
    </row>
    <row r="707" customHeight="1" spans="1:12">
      <c r="A707" s="34">
        <v>61</v>
      </c>
      <c r="B707" s="35">
        <v>5482901</v>
      </c>
      <c r="C707" s="35">
        <v>5499946</v>
      </c>
      <c r="D707" s="35">
        <v>17045</v>
      </c>
      <c r="E707" s="36">
        <v>16</v>
      </c>
      <c r="F707" s="36" t="s">
        <v>108</v>
      </c>
      <c r="G707" s="36" t="s">
        <v>408</v>
      </c>
      <c r="H707" s="36">
        <v>5488932</v>
      </c>
      <c r="I707" s="36">
        <v>5489729</v>
      </c>
      <c r="J707" s="36">
        <v>1</v>
      </c>
      <c r="K707" s="36" t="s">
        <v>409</v>
      </c>
      <c r="L707"/>
    </row>
    <row r="708" customHeight="1" spans="1:12">
      <c r="A708" s="34">
        <v>61</v>
      </c>
      <c r="B708" s="35">
        <v>5482901</v>
      </c>
      <c r="C708" s="35">
        <v>5499946</v>
      </c>
      <c r="D708" s="35">
        <v>17045</v>
      </c>
      <c r="E708" s="36">
        <v>16</v>
      </c>
      <c r="F708" s="36" t="s">
        <v>108</v>
      </c>
      <c r="G708" s="36"/>
      <c r="H708" s="36">
        <v>5489901</v>
      </c>
      <c r="I708" s="36">
        <v>5490569</v>
      </c>
      <c r="J708" s="36">
        <v>1</v>
      </c>
      <c r="K708" s="36" t="s">
        <v>109</v>
      </c>
      <c r="L708"/>
    </row>
    <row r="709" customHeight="1" spans="1:12">
      <c r="A709" s="34">
        <v>61</v>
      </c>
      <c r="B709" s="35">
        <v>5482901</v>
      </c>
      <c r="C709" s="35">
        <v>5499946</v>
      </c>
      <c r="D709" s="35">
        <v>17045</v>
      </c>
      <c r="E709" s="36">
        <v>16</v>
      </c>
      <c r="F709" s="36" t="s">
        <v>108</v>
      </c>
      <c r="G709" s="36"/>
      <c r="H709" s="36">
        <v>5490629</v>
      </c>
      <c r="I709" s="36">
        <v>5490805</v>
      </c>
      <c r="J709" s="36">
        <v>1</v>
      </c>
      <c r="K709" s="36" t="s">
        <v>109</v>
      </c>
      <c r="L709"/>
    </row>
    <row r="710" customHeight="1" spans="1:12">
      <c r="A710" s="34">
        <v>61</v>
      </c>
      <c r="B710" s="35">
        <v>5482901</v>
      </c>
      <c r="C710" s="35">
        <v>5499946</v>
      </c>
      <c r="D710" s="35">
        <v>17045</v>
      </c>
      <c r="E710" s="36">
        <v>16</v>
      </c>
      <c r="F710" s="36" t="s">
        <v>108</v>
      </c>
      <c r="G710" s="36" t="s">
        <v>410</v>
      </c>
      <c r="H710" s="36">
        <v>5490968</v>
      </c>
      <c r="I710" s="36">
        <v>5491336</v>
      </c>
      <c r="J710" s="36">
        <v>1</v>
      </c>
      <c r="K710" s="36" t="s">
        <v>411</v>
      </c>
      <c r="L710"/>
    </row>
    <row r="711" customHeight="1" spans="1:12">
      <c r="A711" s="34">
        <v>61</v>
      </c>
      <c r="B711" s="35">
        <v>5482901</v>
      </c>
      <c r="C711" s="35">
        <v>5499946</v>
      </c>
      <c r="D711" s="35">
        <v>17045</v>
      </c>
      <c r="E711" s="36">
        <v>16</v>
      </c>
      <c r="F711" s="36" t="s">
        <v>108</v>
      </c>
      <c r="G711" s="36" t="s">
        <v>412</v>
      </c>
      <c r="H711" s="36">
        <v>5491346</v>
      </c>
      <c r="I711" s="36">
        <v>5491894</v>
      </c>
      <c r="J711" s="36">
        <v>1</v>
      </c>
      <c r="K711" s="36" t="s">
        <v>413</v>
      </c>
      <c r="L711"/>
    </row>
    <row r="712" customHeight="1" spans="1:12">
      <c r="A712" s="34">
        <v>61</v>
      </c>
      <c r="B712" s="35">
        <v>5482901</v>
      </c>
      <c r="C712" s="35">
        <v>5499946</v>
      </c>
      <c r="D712" s="35">
        <v>17045</v>
      </c>
      <c r="E712" s="36">
        <v>16</v>
      </c>
      <c r="F712" s="36" t="s">
        <v>108</v>
      </c>
      <c r="G712" s="36" t="s">
        <v>414</v>
      </c>
      <c r="H712" s="36">
        <v>5492101</v>
      </c>
      <c r="I712" s="36">
        <v>5492451</v>
      </c>
      <c r="J712" s="36">
        <v>1</v>
      </c>
      <c r="K712" s="36" t="s">
        <v>415</v>
      </c>
      <c r="L712"/>
    </row>
    <row r="713" customHeight="1" spans="1:12">
      <c r="A713" s="34">
        <v>61</v>
      </c>
      <c r="B713" s="35">
        <v>5482901</v>
      </c>
      <c r="C713" s="35">
        <v>5499946</v>
      </c>
      <c r="D713" s="35">
        <v>17045</v>
      </c>
      <c r="E713" s="36">
        <v>16</v>
      </c>
      <c r="F713" s="36" t="s">
        <v>108</v>
      </c>
      <c r="G713" s="36"/>
      <c r="H713" s="36">
        <v>5492487</v>
      </c>
      <c r="I713" s="36">
        <v>5493179</v>
      </c>
      <c r="J713" s="36">
        <v>-1</v>
      </c>
      <c r="K713" s="36" t="s">
        <v>109</v>
      </c>
      <c r="L713"/>
    </row>
    <row r="714" customHeight="1" spans="1:12">
      <c r="A714" s="34">
        <v>61</v>
      </c>
      <c r="B714" s="35">
        <v>5482901</v>
      </c>
      <c r="C714" s="35">
        <v>5499946</v>
      </c>
      <c r="D714" s="35">
        <v>17045</v>
      </c>
      <c r="E714" s="36">
        <v>16</v>
      </c>
      <c r="F714" s="36" t="s">
        <v>108</v>
      </c>
      <c r="G714" s="36" t="s">
        <v>416</v>
      </c>
      <c r="H714" s="36">
        <v>5493610</v>
      </c>
      <c r="I714" s="36">
        <v>5496138</v>
      </c>
      <c r="J714" s="36">
        <v>1</v>
      </c>
      <c r="K714" s="36" t="s">
        <v>417</v>
      </c>
      <c r="L714"/>
    </row>
    <row r="715" customHeight="1" spans="1:12">
      <c r="A715" s="34">
        <v>61</v>
      </c>
      <c r="B715" s="35">
        <v>5482901</v>
      </c>
      <c r="C715" s="35">
        <v>5499946</v>
      </c>
      <c r="D715" s="35">
        <v>17045</v>
      </c>
      <c r="E715" s="36">
        <v>16</v>
      </c>
      <c r="F715" s="36" t="s">
        <v>108</v>
      </c>
      <c r="G715" s="36"/>
      <c r="H715" s="36">
        <v>5496223</v>
      </c>
      <c r="I715" s="36">
        <v>5499264</v>
      </c>
      <c r="J715" s="36">
        <v>-1</v>
      </c>
      <c r="K715" s="36" t="s">
        <v>109</v>
      </c>
      <c r="L715"/>
    </row>
    <row r="716" customHeight="1" spans="1:12">
      <c r="A716" s="34">
        <v>61</v>
      </c>
      <c r="B716" s="35">
        <v>5482901</v>
      </c>
      <c r="C716" s="35">
        <v>5499946</v>
      </c>
      <c r="D716" s="35">
        <v>17045</v>
      </c>
      <c r="E716" s="36">
        <v>16</v>
      </c>
      <c r="F716" s="36" t="s">
        <v>108</v>
      </c>
      <c r="G716" s="36"/>
      <c r="H716" s="36">
        <v>5499311</v>
      </c>
      <c r="I716" s="36">
        <v>5499946</v>
      </c>
      <c r="J716" s="36">
        <v>-1</v>
      </c>
      <c r="K716" s="36" t="s">
        <v>109</v>
      </c>
      <c r="L716"/>
    </row>
    <row r="717" customHeight="1" spans="1:12">
      <c r="A717" s="34">
        <v>62</v>
      </c>
      <c r="B717" s="35">
        <v>6031369</v>
      </c>
      <c r="C717" s="35">
        <v>6044767</v>
      </c>
      <c r="D717" s="35">
        <v>13398</v>
      </c>
      <c r="E717" s="36">
        <v>15</v>
      </c>
      <c r="F717" s="36" t="s">
        <v>108</v>
      </c>
      <c r="G717" s="36"/>
      <c r="H717" s="36">
        <v>6030624</v>
      </c>
      <c r="I717" s="36">
        <v>6031415</v>
      </c>
      <c r="J717" s="36">
        <v>1</v>
      </c>
      <c r="K717" s="36" t="s">
        <v>109</v>
      </c>
      <c r="L717"/>
    </row>
    <row r="718" customHeight="1" spans="1:12">
      <c r="A718" s="34">
        <v>62</v>
      </c>
      <c r="B718" s="35">
        <v>6031369</v>
      </c>
      <c r="C718" s="35">
        <v>6044767</v>
      </c>
      <c r="D718" s="35">
        <v>13398</v>
      </c>
      <c r="E718" s="36">
        <v>15</v>
      </c>
      <c r="F718" s="36" t="s">
        <v>108</v>
      </c>
      <c r="G718" s="36"/>
      <c r="H718" s="36">
        <v>6031665</v>
      </c>
      <c r="I718" s="36">
        <v>6032423</v>
      </c>
      <c r="J718" s="36">
        <v>-1</v>
      </c>
      <c r="K718" s="36" t="s">
        <v>418</v>
      </c>
      <c r="L718"/>
    </row>
    <row r="719" customHeight="1" spans="1:12">
      <c r="A719" s="34">
        <v>62</v>
      </c>
      <c r="B719" s="35">
        <v>6031369</v>
      </c>
      <c r="C719" s="35">
        <v>6044767</v>
      </c>
      <c r="D719" s="35">
        <v>13398</v>
      </c>
      <c r="E719" s="36">
        <v>15</v>
      </c>
      <c r="F719" s="36" t="s">
        <v>108</v>
      </c>
      <c r="G719" s="36" t="s">
        <v>419</v>
      </c>
      <c r="H719" s="36">
        <v>6032504</v>
      </c>
      <c r="I719" s="36">
        <v>6033943</v>
      </c>
      <c r="J719" s="36">
        <v>-1</v>
      </c>
      <c r="K719" s="36" t="s">
        <v>420</v>
      </c>
      <c r="L719"/>
    </row>
    <row r="720" customHeight="1" spans="1:12">
      <c r="A720" s="34">
        <v>62</v>
      </c>
      <c r="B720" s="35">
        <v>6031369</v>
      </c>
      <c r="C720" s="35">
        <v>6044767</v>
      </c>
      <c r="D720" s="35">
        <v>13398</v>
      </c>
      <c r="E720" s="36">
        <v>15</v>
      </c>
      <c r="F720" s="36" t="s">
        <v>108</v>
      </c>
      <c r="G720" s="36"/>
      <c r="H720" s="36">
        <v>6034194</v>
      </c>
      <c r="I720" s="36">
        <v>6034538</v>
      </c>
      <c r="J720" s="36">
        <v>1</v>
      </c>
      <c r="K720" s="36" t="s">
        <v>109</v>
      </c>
      <c r="L720"/>
    </row>
    <row r="721" customHeight="1" spans="1:12">
      <c r="A721" s="34">
        <v>62</v>
      </c>
      <c r="B721" s="35">
        <v>6031369</v>
      </c>
      <c r="C721" s="35">
        <v>6044767</v>
      </c>
      <c r="D721" s="35">
        <v>13398</v>
      </c>
      <c r="E721" s="36">
        <v>15</v>
      </c>
      <c r="F721" s="36" t="s">
        <v>108</v>
      </c>
      <c r="G721" s="36"/>
      <c r="H721" s="36">
        <v>6034558</v>
      </c>
      <c r="I721" s="36">
        <v>6035739</v>
      </c>
      <c r="J721" s="36">
        <v>-1</v>
      </c>
      <c r="K721" s="36" t="s">
        <v>421</v>
      </c>
      <c r="L721"/>
    </row>
    <row r="722" customHeight="1" spans="1:12">
      <c r="A722" s="34">
        <v>62</v>
      </c>
      <c r="B722" s="35">
        <v>6031369</v>
      </c>
      <c r="C722" s="35">
        <v>6044767</v>
      </c>
      <c r="D722" s="35">
        <v>13398</v>
      </c>
      <c r="E722" s="36">
        <v>15</v>
      </c>
      <c r="F722" s="36" t="s">
        <v>108</v>
      </c>
      <c r="G722" s="36"/>
      <c r="H722" s="36">
        <v>6035736</v>
      </c>
      <c r="I722" s="36">
        <v>6036419</v>
      </c>
      <c r="J722" s="36">
        <v>-1</v>
      </c>
      <c r="K722" s="36" t="s">
        <v>109</v>
      </c>
      <c r="L722"/>
    </row>
    <row r="723" customHeight="1" spans="1:12">
      <c r="A723" s="34">
        <v>62</v>
      </c>
      <c r="B723" s="35">
        <v>6031369</v>
      </c>
      <c r="C723" s="35">
        <v>6044767</v>
      </c>
      <c r="D723" s="35">
        <v>13398</v>
      </c>
      <c r="E723" s="36">
        <v>15</v>
      </c>
      <c r="F723" s="36" t="s">
        <v>108</v>
      </c>
      <c r="G723" s="36"/>
      <c r="H723" s="36">
        <v>6036463</v>
      </c>
      <c r="I723" s="36">
        <v>6037179</v>
      </c>
      <c r="J723" s="36">
        <v>-1</v>
      </c>
      <c r="K723" s="36" t="s">
        <v>109</v>
      </c>
      <c r="L723"/>
    </row>
    <row r="724" customHeight="1" spans="1:12">
      <c r="A724" s="34">
        <v>62</v>
      </c>
      <c r="B724" s="35">
        <v>6031369</v>
      </c>
      <c r="C724" s="35">
        <v>6044767</v>
      </c>
      <c r="D724" s="35">
        <v>13398</v>
      </c>
      <c r="E724" s="36">
        <v>15</v>
      </c>
      <c r="F724" s="36" t="s">
        <v>108</v>
      </c>
      <c r="G724" s="36"/>
      <c r="H724" s="36">
        <v>6037721</v>
      </c>
      <c r="I724" s="36">
        <v>6038305</v>
      </c>
      <c r="J724" s="36">
        <v>-1</v>
      </c>
      <c r="K724" s="36" t="s">
        <v>109</v>
      </c>
      <c r="L724"/>
    </row>
    <row r="725" customHeight="1" spans="1:12">
      <c r="A725" s="34">
        <v>62</v>
      </c>
      <c r="B725" s="35">
        <v>6031369</v>
      </c>
      <c r="C725" s="35">
        <v>6044767</v>
      </c>
      <c r="D725" s="35">
        <v>13398</v>
      </c>
      <c r="E725" s="36">
        <v>15</v>
      </c>
      <c r="F725" s="36" t="s">
        <v>108</v>
      </c>
      <c r="G725" s="36" t="s">
        <v>422</v>
      </c>
      <c r="H725" s="36">
        <v>6038426</v>
      </c>
      <c r="I725" s="36">
        <v>6039535</v>
      </c>
      <c r="J725" s="36">
        <v>-1</v>
      </c>
      <c r="K725" s="36" t="s">
        <v>423</v>
      </c>
      <c r="L725"/>
    </row>
    <row r="726" customHeight="1" spans="1:12">
      <c r="A726" s="34">
        <v>62</v>
      </c>
      <c r="B726" s="35">
        <v>6031369</v>
      </c>
      <c r="C726" s="35">
        <v>6044767</v>
      </c>
      <c r="D726" s="35">
        <v>13398</v>
      </c>
      <c r="E726" s="36">
        <v>15</v>
      </c>
      <c r="F726" s="36" t="s">
        <v>108</v>
      </c>
      <c r="G726" s="36"/>
      <c r="H726" s="36">
        <v>6039532</v>
      </c>
      <c r="I726" s="36">
        <v>6040545</v>
      </c>
      <c r="J726" s="36">
        <v>-1</v>
      </c>
      <c r="K726" s="36" t="s">
        <v>109</v>
      </c>
      <c r="L726"/>
    </row>
    <row r="727" customHeight="1" spans="1:12">
      <c r="A727" s="34">
        <v>62</v>
      </c>
      <c r="B727" s="35">
        <v>6031369</v>
      </c>
      <c r="C727" s="35">
        <v>6044767</v>
      </c>
      <c r="D727" s="35">
        <v>13398</v>
      </c>
      <c r="E727" s="36">
        <v>15</v>
      </c>
      <c r="F727" s="36" t="s">
        <v>108</v>
      </c>
      <c r="G727" s="36" t="s">
        <v>424</v>
      </c>
      <c r="H727" s="36">
        <v>6040712</v>
      </c>
      <c r="I727" s="36">
        <v>6041395</v>
      </c>
      <c r="J727" s="36">
        <v>1</v>
      </c>
      <c r="K727" s="36" t="s">
        <v>125</v>
      </c>
      <c r="L727"/>
    </row>
    <row r="728" customHeight="1" spans="1:12">
      <c r="A728" s="34">
        <v>62</v>
      </c>
      <c r="B728" s="35">
        <v>6031369</v>
      </c>
      <c r="C728" s="35">
        <v>6044767</v>
      </c>
      <c r="D728" s="35">
        <v>13398</v>
      </c>
      <c r="E728" s="36">
        <v>15</v>
      </c>
      <c r="F728" s="36" t="s">
        <v>108</v>
      </c>
      <c r="G728" s="36"/>
      <c r="H728" s="36">
        <v>6041427</v>
      </c>
      <c r="I728" s="36">
        <v>6042122</v>
      </c>
      <c r="J728" s="36">
        <v>1</v>
      </c>
      <c r="K728" s="36" t="s">
        <v>425</v>
      </c>
      <c r="L728"/>
    </row>
    <row r="729" customHeight="1" spans="1:12">
      <c r="A729" s="34">
        <v>62</v>
      </c>
      <c r="B729" s="35">
        <v>6031369</v>
      </c>
      <c r="C729" s="35">
        <v>6044767</v>
      </c>
      <c r="D729" s="35">
        <v>13398</v>
      </c>
      <c r="E729" s="36">
        <v>15</v>
      </c>
      <c r="F729" s="36" t="s">
        <v>108</v>
      </c>
      <c r="G729" s="36" t="s">
        <v>426</v>
      </c>
      <c r="H729" s="36">
        <v>6042357</v>
      </c>
      <c r="I729" s="36">
        <v>6043469</v>
      </c>
      <c r="J729" s="36">
        <v>1</v>
      </c>
      <c r="K729" s="36" t="s">
        <v>427</v>
      </c>
      <c r="L729"/>
    </row>
    <row r="730" customHeight="1" spans="1:12">
      <c r="A730" s="34">
        <v>62</v>
      </c>
      <c r="B730" s="35">
        <v>6031369</v>
      </c>
      <c r="C730" s="35">
        <v>6044767</v>
      </c>
      <c r="D730" s="35">
        <v>13398</v>
      </c>
      <c r="E730" s="36">
        <v>15</v>
      </c>
      <c r="F730" s="36" t="s">
        <v>108</v>
      </c>
      <c r="G730" s="36" t="s">
        <v>428</v>
      </c>
      <c r="H730" s="36">
        <v>6043450</v>
      </c>
      <c r="I730" s="36">
        <v>6044295</v>
      </c>
      <c r="J730" s="36">
        <v>1</v>
      </c>
      <c r="K730" s="36" t="s">
        <v>429</v>
      </c>
      <c r="L730"/>
    </row>
    <row r="731" customHeight="1" spans="1:12">
      <c r="A731" s="34">
        <v>62</v>
      </c>
      <c r="B731" s="35">
        <v>6031369</v>
      </c>
      <c r="C731" s="35">
        <v>6044767</v>
      </c>
      <c r="D731" s="35">
        <v>13398</v>
      </c>
      <c r="E731" s="36">
        <v>15</v>
      </c>
      <c r="F731" s="36" t="s">
        <v>108</v>
      </c>
      <c r="G731" s="36" t="s">
        <v>430</v>
      </c>
      <c r="H731" s="36">
        <v>6044584</v>
      </c>
      <c r="I731" s="36">
        <v>6046152</v>
      </c>
      <c r="J731" s="36">
        <v>1</v>
      </c>
      <c r="K731" s="36" t="s">
        <v>431</v>
      </c>
      <c r="L731"/>
    </row>
    <row r="732" customHeight="1" spans="1:12">
      <c r="A732" s="34">
        <v>63</v>
      </c>
      <c r="B732" s="35">
        <v>6052900</v>
      </c>
      <c r="C732" s="35">
        <v>6057692</v>
      </c>
      <c r="D732" s="35">
        <v>4792</v>
      </c>
      <c r="E732" s="36">
        <v>7</v>
      </c>
      <c r="F732" s="36" t="s">
        <v>108</v>
      </c>
      <c r="G732" s="36" t="s">
        <v>432</v>
      </c>
      <c r="H732" s="36">
        <v>6052262</v>
      </c>
      <c r="I732" s="36">
        <v>6052960</v>
      </c>
      <c r="J732" s="36">
        <v>1</v>
      </c>
      <c r="K732" s="36" t="s">
        <v>433</v>
      </c>
      <c r="L732"/>
    </row>
    <row r="733" customHeight="1" spans="1:12">
      <c r="A733" s="34">
        <v>63</v>
      </c>
      <c r="B733" s="35">
        <v>6052900</v>
      </c>
      <c r="C733" s="35">
        <v>6057692</v>
      </c>
      <c r="D733" s="35">
        <v>4792</v>
      </c>
      <c r="E733" s="36">
        <v>7</v>
      </c>
      <c r="F733" s="36" t="s">
        <v>108</v>
      </c>
      <c r="G733" s="36" t="s">
        <v>434</v>
      </c>
      <c r="H733" s="36">
        <v>6052978</v>
      </c>
      <c r="I733" s="36">
        <v>6053262</v>
      </c>
      <c r="J733" s="36">
        <v>1</v>
      </c>
      <c r="K733" s="36" t="s">
        <v>435</v>
      </c>
      <c r="L733"/>
    </row>
    <row r="734" customHeight="1" spans="1:12">
      <c r="A734" s="34">
        <v>63</v>
      </c>
      <c r="B734" s="35">
        <v>6052900</v>
      </c>
      <c r="C734" s="35">
        <v>6057692</v>
      </c>
      <c r="D734" s="35">
        <v>4792</v>
      </c>
      <c r="E734" s="36">
        <v>7</v>
      </c>
      <c r="F734" s="36" t="s">
        <v>108</v>
      </c>
      <c r="G734" s="36"/>
      <c r="H734" s="36">
        <v>6053294</v>
      </c>
      <c r="I734" s="36">
        <v>6054307</v>
      </c>
      <c r="J734" s="36">
        <v>1</v>
      </c>
      <c r="K734" s="36" t="s">
        <v>109</v>
      </c>
      <c r="L734"/>
    </row>
    <row r="735" customHeight="1" spans="1:12">
      <c r="A735" s="34">
        <v>63</v>
      </c>
      <c r="B735" s="35">
        <v>6052900</v>
      </c>
      <c r="C735" s="35">
        <v>6057692</v>
      </c>
      <c r="D735" s="35">
        <v>4792</v>
      </c>
      <c r="E735" s="36">
        <v>7</v>
      </c>
      <c r="F735" s="36" t="s">
        <v>108</v>
      </c>
      <c r="G735" s="36" t="s">
        <v>436</v>
      </c>
      <c r="H735" s="36">
        <v>6054374</v>
      </c>
      <c r="I735" s="36">
        <v>6055393</v>
      </c>
      <c r="J735" s="36">
        <v>1</v>
      </c>
      <c r="K735" s="36" t="s">
        <v>437</v>
      </c>
      <c r="L735"/>
    </row>
    <row r="736" customHeight="1" spans="1:12">
      <c r="A736" s="34">
        <v>63</v>
      </c>
      <c r="B736" s="35">
        <v>6052900</v>
      </c>
      <c r="C736" s="35">
        <v>6057692</v>
      </c>
      <c r="D736" s="35">
        <v>4792</v>
      </c>
      <c r="E736" s="36">
        <v>7</v>
      </c>
      <c r="F736" s="36" t="s">
        <v>108</v>
      </c>
      <c r="G736" s="36" t="s">
        <v>438</v>
      </c>
      <c r="H736" s="36">
        <v>6055480</v>
      </c>
      <c r="I736" s="36">
        <v>6055716</v>
      </c>
      <c r="J736" s="36">
        <v>1</v>
      </c>
      <c r="K736" s="36" t="s">
        <v>439</v>
      </c>
      <c r="L736"/>
    </row>
    <row r="737" customHeight="1" spans="1:12">
      <c r="A737" s="34">
        <v>63</v>
      </c>
      <c r="B737" s="35">
        <v>6052900</v>
      </c>
      <c r="C737" s="35">
        <v>6057692</v>
      </c>
      <c r="D737" s="35">
        <v>4792</v>
      </c>
      <c r="E737" s="36">
        <v>7</v>
      </c>
      <c r="F737" s="36" t="s">
        <v>108</v>
      </c>
      <c r="G737" s="36"/>
      <c r="H737" s="36">
        <v>6055799</v>
      </c>
      <c r="I737" s="36">
        <v>6057196</v>
      </c>
      <c r="J737" s="36">
        <v>1</v>
      </c>
      <c r="K737" s="36" t="s">
        <v>440</v>
      </c>
      <c r="L737"/>
    </row>
    <row r="738" customHeight="1" spans="1:12">
      <c r="A738" s="34">
        <v>63</v>
      </c>
      <c r="B738" s="35">
        <v>6052900</v>
      </c>
      <c r="C738" s="35">
        <v>6057692</v>
      </c>
      <c r="D738" s="35">
        <v>4792</v>
      </c>
      <c r="E738" s="36">
        <v>7</v>
      </c>
      <c r="F738" s="36" t="s">
        <v>108</v>
      </c>
      <c r="G738" s="36"/>
      <c r="H738" s="36">
        <v>6057210</v>
      </c>
      <c r="I738" s="36">
        <v>6057626</v>
      </c>
      <c r="J738" s="36">
        <v>1</v>
      </c>
      <c r="K738" s="36" t="s">
        <v>109</v>
      </c>
      <c r="L738"/>
    </row>
    <row r="739" customHeight="1" spans="1:12">
      <c r="A739" s="34">
        <v>64</v>
      </c>
      <c r="B739" s="35">
        <v>6289441</v>
      </c>
      <c r="C739" s="35">
        <v>6294317</v>
      </c>
      <c r="D739" s="35">
        <v>4876</v>
      </c>
      <c r="E739" s="36">
        <v>3</v>
      </c>
      <c r="F739" s="36" t="s">
        <v>108</v>
      </c>
      <c r="G739" s="36"/>
      <c r="H739" s="36">
        <v>6289441</v>
      </c>
      <c r="I739" s="36">
        <v>6293232</v>
      </c>
      <c r="J739" s="36">
        <v>1</v>
      </c>
      <c r="K739" s="36" t="s">
        <v>109</v>
      </c>
      <c r="L739"/>
    </row>
    <row r="740" customHeight="1" spans="1:12">
      <c r="A740" s="34">
        <v>64</v>
      </c>
      <c r="B740" s="35">
        <v>6289441</v>
      </c>
      <c r="C740" s="35">
        <v>6294317</v>
      </c>
      <c r="D740" s="35">
        <v>4876</v>
      </c>
      <c r="E740" s="36">
        <v>3</v>
      </c>
      <c r="F740" s="36" t="s">
        <v>108</v>
      </c>
      <c r="G740" s="36"/>
      <c r="H740" s="36">
        <v>6293287</v>
      </c>
      <c r="I740" s="36">
        <v>6293469</v>
      </c>
      <c r="J740" s="36">
        <v>-1</v>
      </c>
      <c r="K740" s="36" t="s">
        <v>109</v>
      </c>
      <c r="L740"/>
    </row>
    <row r="741" customHeight="1" spans="1:12">
      <c r="A741" s="34">
        <v>64</v>
      </c>
      <c r="B741" s="35">
        <v>6289441</v>
      </c>
      <c r="C741" s="35">
        <v>6294317</v>
      </c>
      <c r="D741" s="35">
        <v>4876</v>
      </c>
      <c r="E741" s="36">
        <v>3</v>
      </c>
      <c r="F741" s="36" t="s">
        <v>108</v>
      </c>
      <c r="G741" s="36"/>
      <c r="H741" s="36">
        <v>6293466</v>
      </c>
      <c r="I741" s="36">
        <v>6294317</v>
      </c>
      <c r="J741" s="36">
        <v>-1</v>
      </c>
      <c r="K741" s="36" t="s">
        <v>109</v>
      </c>
      <c r="L741"/>
    </row>
    <row r="742" customHeight="1" spans="1:12">
      <c r="A742" s="34">
        <v>65</v>
      </c>
      <c r="B742" s="35">
        <v>6314583</v>
      </c>
      <c r="C742" s="35">
        <v>6319019</v>
      </c>
      <c r="D742" s="35">
        <v>4436</v>
      </c>
      <c r="E742" s="36">
        <v>9</v>
      </c>
      <c r="F742" s="36" t="s">
        <v>108</v>
      </c>
      <c r="G742" s="36" t="s">
        <v>441</v>
      </c>
      <c r="H742" s="36">
        <v>6313768</v>
      </c>
      <c r="I742" s="36">
        <v>6314760</v>
      </c>
      <c r="J742" s="36">
        <v>1</v>
      </c>
      <c r="K742" s="36" t="s">
        <v>442</v>
      </c>
      <c r="L742"/>
    </row>
    <row r="743" customHeight="1" spans="1:12">
      <c r="A743" s="34">
        <v>65</v>
      </c>
      <c r="B743" s="35">
        <v>6314583</v>
      </c>
      <c r="C743" s="35">
        <v>6319019</v>
      </c>
      <c r="D743" s="35">
        <v>4436</v>
      </c>
      <c r="E743" s="36">
        <v>9</v>
      </c>
      <c r="F743" s="36" t="s">
        <v>108</v>
      </c>
      <c r="G743" s="36"/>
      <c r="H743" s="36">
        <v>6315096</v>
      </c>
      <c r="I743" s="36">
        <v>6315194</v>
      </c>
      <c r="J743" s="36">
        <v>-1</v>
      </c>
      <c r="K743" s="36" t="s">
        <v>109</v>
      </c>
      <c r="L743"/>
    </row>
    <row r="744" customHeight="1" spans="1:12">
      <c r="A744" s="34">
        <v>65</v>
      </c>
      <c r="B744" s="35">
        <v>6314583</v>
      </c>
      <c r="C744" s="35">
        <v>6319019</v>
      </c>
      <c r="D744" s="35">
        <v>4436</v>
      </c>
      <c r="E744" s="36">
        <v>9</v>
      </c>
      <c r="F744" s="36" t="s">
        <v>108</v>
      </c>
      <c r="G744" s="36"/>
      <c r="H744" s="36">
        <v>6315260</v>
      </c>
      <c r="I744" s="36">
        <v>6315370</v>
      </c>
      <c r="J744" s="36">
        <v>1</v>
      </c>
      <c r="K744" s="36" t="s">
        <v>109</v>
      </c>
      <c r="L744"/>
    </row>
    <row r="745" customHeight="1" spans="1:12">
      <c r="A745" s="34">
        <v>65</v>
      </c>
      <c r="B745" s="35">
        <v>6314583</v>
      </c>
      <c r="C745" s="35">
        <v>6319019</v>
      </c>
      <c r="D745" s="35">
        <v>4436</v>
      </c>
      <c r="E745" s="36">
        <v>9</v>
      </c>
      <c r="F745" s="36" t="s">
        <v>108</v>
      </c>
      <c r="G745" s="36"/>
      <c r="H745" s="36">
        <v>6315343</v>
      </c>
      <c r="I745" s="36">
        <v>6315570</v>
      </c>
      <c r="J745" s="36">
        <v>1</v>
      </c>
      <c r="K745" s="36" t="s">
        <v>109</v>
      </c>
      <c r="L745"/>
    </row>
    <row r="746" customHeight="1" spans="1:12">
      <c r="A746" s="34">
        <v>65</v>
      </c>
      <c r="B746" s="35">
        <v>6314583</v>
      </c>
      <c r="C746" s="35">
        <v>6319019</v>
      </c>
      <c r="D746" s="35">
        <v>4436</v>
      </c>
      <c r="E746" s="36">
        <v>9</v>
      </c>
      <c r="F746" s="36" t="s">
        <v>108</v>
      </c>
      <c r="G746" s="36"/>
      <c r="H746" s="36">
        <v>6315597</v>
      </c>
      <c r="I746" s="36">
        <v>6316544</v>
      </c>
      <c r="J746" s="36">
        <v>-1</v>
      </c>
      <c r="K746" s="36" t="s">
        <v>109</v>
      </c>
      <c r="L746"/>
    </row>
    <row r="747" customHeight="1" spans="1:12">
      <c r="A747" s="34">
        <v>65</v>
      </c>
      <c r="B747" s="35">
        <v>6314583</v>
      </c>
      <c r="C747" s="35">
        <v>6319019</v>
      </c>
      <c r="D747" s="35">
        <v>4436</v>
      </c>
      <c r="E747" s="36">
        <v>9</v>
      </c>
      <c r="F747" s="36" t="s">
        <v>108</v>
      </c>
      <c r="G747" s="36"/>
      <c r="H747" s="36">
        <v>6316636</v>
      </c>
      <c r="I747" s="36">
        <v>6317031</v>
      </c>
      <c r="J747" s="36">
        <v>1</v>
      </c>
      <c r="K747" s="36" t="s">
        <v>109</v>
      </c>
      <c r="L747"/>
    </row>
    <row r="748" customHeight="1" spans="1:12">
      <c r="A748" s="34">
        <v>65</v>
      </c>
      <c r="B748" s="35">
        <v>6314583</v>
      </c>
      <c r="C748" s="35">
        <v>6319019</v>
      </c>
      <c r="D748" s="35">
        <v>4436</v>
      </c>
      <c r="E748" s="36">
        <v>9</v>
      </c>
      <c r="F748" s="36" t="s">
        <v>108</v>
      </c>
      <c r="G748" s="36"/>
      <c r="H748" s="36">
        <v>6317028</v>
      </c>
      <c r="I748" s="36">
        <v>6317396</v>
      </c>
      <c r="J748" s="36">
        <v>1</v>
      </c>
      <c r="K748" s="36" t="s">
        <v>109</v>
      </c>
      <c r="L748"/>
    </row>
    <row r="749" customHeight="1" spans="1:12">
      <c r="A749" s="34">
        <v>65</v>
      </c>
      <c r="B749" s="35">
        <v>6314583</v>
      </c>
      <c r="C749" s="35">
        <v>6319019</v>
      </c>
      <c r="D749" s="35">
        <v>4436</v>
      </c>
      <c r="E749" s="36">
        <v>9</v>
      </c>
      <c r="F749" s="36" t="s">
        <v>108</v>
      </c>
      <c r="G749" s="36" t="s">
        <v>443</v>
      </c>
      <c r="H749" s="36">
        <v>6317497</v>
      </c>
      <c r="I749" s="36">
        <v>6318810</v>
      </c>
      <c r="J749" s="36">
        <v>1</v>
      </c>
      <c r="K749" s="36" t="s">
        <v>444</v>
      </c>
      <c r="L749"/>
    </row>
    <row r="750" customHeight="1" spans="1:12">
      <c r="A750" s="34">
        <v>65</v>
      </c>
      <c r="B750" s="35">
        <v>6314583</v>
      </c>
      <c r="C750" s="35">
        <v>6319019</v>
      </c>
      <c r="D750" s="35">
        <v>4436</v>
      </c>
      <c r="E750" s="36">
        <v>9</v>
      </c>
      <c r="F750" s="36" t="s">
        <v>108</v>
      </c>
      <c r="G750" s="36"/>
      <c r="H750" s="36">
        <v>6319012</v>
      </c>
      <c r="I750" s="36">
        <v>6319602</v>
      </c>
      <c r="J750" s="36">
        <v>-1</v>
      </c>
      <c r="K750" s="36" t="s">
        <v>109</v>
      </c>
      <c r="L750"/>
    </row>
    <row r="751" customHeight="1" spans="1:12">
      <c r="A751" s="34">
        <v>66</v>
      </c>
      <c r="B751" s="35">
        <v>6575048</v>
      </c>
      <c r="C751" s="35">
        <v>6618186</v>
      </c>
      <c r="D751" s="35">
        <v>43138</v>
      </c>
      <c r="E751" s="36">
        <v>29</v>
      </c>
      <c r="F751" s="36" t="s">
        <v>108</v>
      </c>
      <c r="G751" s="36"/>
      <c r="H751" s="36">
        <v>6575547</v>
      </c>
      <c r="I751" s="36">
        <v>6576257</v>
      </c>
      <c r="J751" s="36">
        <v>1</v>
      </c>
      <c r="K751" s="36" t="s">
        <v>109</v>
      </c>
      <c r="L751"/>
    </row>
    <row r="752" customHeight="1" spans="1:12">
      <c r="A752" s="34">
        <v>66</v>
      </c>
      <c r="B752" s="35">
        <v>6575048</v>
      </c>
      <c r="C752" s="35">
        <v>6618186</v>
      </c>
      <c r="D752" s="35">
        <v>43138</v>
      </c>
      <c r="E752" s="36">
        <v>29</v>
      </c>
      <c r="F752" s="36" t="s">
        <v>108</v>
      </c>
      <c r="G752" s="36"/>
      <c r="H752" s="36">
        <v>6576089</v>
      </c>
      <c r="I752" s="36">
        <v>6576919</v>
      </c>
      <c r="J752" s="36">
        <v>-1</v>
      </c>
      <c r="K752" s="36" t="s">
        <v>109</v>
      </c>
      <c r="L752"/>
    </row>
    <row r="753" customHeight="1" spans="1:12">
      <c r="A753" s="34">
        <v>66</v>
      </c>
      <c r="B753" s="35">
        <v>6575048</v>
      </c>
      <c r="C753" s="35">
        <v>6618186</v>
      </c>
      <c r="D753" s="35">
        <v>43138</v>
      </c>
      <c r="E753" s="36">
        <v>29</v>
      </c>
      <c r="F753" s="36" t="s">
        <v>108</v>
      </c>
      <c r="G753" s="36"/>
      <c r="H753" s="36">
        <v>6577203</v>
      </c>
      <c r="I753" s="36">
        <v>6577976</v>
      </c>
      <c r="J753" s="36">
        <v>-1</v>
      </c>
      <c r="K753" s="36" t="s">
        <v>109</v>
      </c>
      <c r="L753"/>
    </row>
    <row r="754" customHeight="1" spans="1:12">
      <c r="A754" s="34">
        <v>66</v>
      </c>
      <c r="B754" s="35">
        <v>6575048</v>
      </c>
      <c r="C754" s="35">
        <v>6618186</v>
      </c>
      <c r="D754" s="35">
        <v>43138</v>
      </c>
      <c r="E754" s="36">
        <v>29</v>
      </c>
      <c r="F754" s="36" t="s">
        <v>108</v>
      </c>
      <c r="G754" s="36"/>
      <c r="H754" s="36">
        <v>6578083</v>
      </c>
      <c r="I754" s="36">
        <v>6578748</v>
      </c>
      <c r="J754" s="36">
        <v>-1</v>
      </c>
      <c r="K754" s="36" t="s">
        <v>109</v>
      </c>
      <c r="L754"/>
    </row>
    <row r="755" customHeight="1" spans="1:12">
      <c r="A755" s="34">
        <v>66</v>
      </c>
      <c r="B755" s="35">
        <v>6575048</v>
      </c>
      <c r="C755" s="35">
        <v>6618186</v>
      </c>
      <c r="D755" s="35">
        <v>43138</v>
      </c>
      <c r="E755" s="36">
        <v>29</v>
      </c>
      <c r="F755" s="36" t="s">
        <v>108</v>
      </c>
      <c r="G755" s="36"/>
      <c r="H755" s="36">
        <v>6579258</v>
      </c>
      <c r="I755" s="36">
        <v>6584078</v>
      </c>
      <c r="J755" s="36">
        <v>-1</v>
      </c>
      <c r="K755" s="36" t="s">
        <v>109</v>
      </c>
      <c r="L755"/>
    </row>
    <row r="756" customHeight="1" spans="1:12">
      <c r="A756" s="34">
        <v>66</v>
      </c>
      <c r="B756" s="35">
        <v>6575048</v>
      </c>
      <c r="C756" s="35">
        <v>6618186</v>
      </c>
      <c r="D756" s="35">
        <v>43138</v>
      </c>
      <c r="E756" s="36">
        <v>29</v>
      </c>
      <c r="F756" s="36" t="s">
        <v>108</v>
      </c>
      <c r="G756" s="36"/>
      <c r="H756" s="36">
        <v>6584078</v>
      </c>
      <c r="I756" s="36">
        <v>6585220</v>
      </c>
      <c r="J756" s="36">
        <v>-1</v>
      </c>
      <c r="K756" s="36" t="s">
        <v>109</v>
      </c>
      <c r="L756"/>
    </row>
    <row r="757" customHeight="1" spans="1:12">
      <c r="A757" s="34">
        <v>66</v>
      </c>
      <c r="B757" s="35">
        <v>6575048</v>
      </c>
      <c r="C757" s="35">
        <v>6618186</v>
      </c>
      <c r="D757" s="35">
        <v>43138</v>
      </c>
      <c r="E757" s="36">
        <v>29</v>
      </c>
      <c r="F757" s="36" t="s">
        <v>108</v>
      </c>
      <c r="G757" s="36"/>
      <c r="H757" s="36">
        <v>6585217</v>
      </c>
      <c r="I757" s="36">
        <v>6586836</v>
      </c>
      <c r="J757" s="36">
        <v>-1</v>
      </c>
      <c r="K757" s="36" t="s">
        <v>109</v>
      </c>
      <c r="L757"/>
    </row>
    <row r="758" customHeight="1" spans="1:12">
      <c r="A758" s="34">
        <v>66</v>
      </c>
      <c r="B758" s="35">
        <v>6575048</v>
      </c>
      <c r="C758" s="35">
        <v>6618186</v>
      </c>
      <c r="D758" s="35">
        <v>43138</v>
      </c>
      <c r="E758" s="36">
        <v>29</v>
      </c>
      <c r="F758" s="36" t="s">
        <v>108</v>
      </c>
      <c r="G758" s="36"/>
      <c r="H758" s="36">
        <v>6586833</v>
      </c>
      <c r="I758" s="36">
        <v>6587666</v>
      </c>
      <c r="J758" s="36">
        <v>-1</v>
      </c>
      <c r="K758" s="36" t="s">
        <v>109</v>
      </c>
      <c r="L758"/>
    </row>
    <row r="759" customHeight="1" spans="1:12">
      <c r="A759" s="34">
        <v>66</v>
      </c>
      <c r="B759" s="35">
        <v>6575048</v>
      </c>
      <c r="C759" s="35">
        <v>6618186</v>
      </c>
      <c r="D759" s="35">
        <v>43138</v>
      </c>
      <c r="E759" s="36">
        <v>29</v>
      </c>
      <c r="F759" s="36" t="s">
        <v>108</v>
      </c>
      <c r="G759" s="36"/>
      <c r="H759" s="36">
        <v>6588208</v>
      </c>
      <c r="I759" s="36">
        <v>6588930</v>
      </c>
      <c r="J759" s="36">
        <v>1</v>
      </c>
      <c r="K759" s="36" t="s">
        <v>109</v>
      </c>
      <c r="L759"/>
    </row>
    <row r="760" customHeight="1" spans="1:12">
      <c r="A760" s="34">
        <v>66</v>
      </c>
      <c r="B760" s="35">
        <v>6575048</v>
      </c>
      <c r="C760" s="35">
        <v>6618186</v>
      </c>
      <c r="D760" s="35">
        <v>43138</v>
      </c>
      <c r="E760" s="36">
        <v>29</v>
      </c>
      <c r="F760" s="36" t="s">
        <v>108</v>
      </c>
      <c r="G760" s="36"/>
      <c r="H760" s="36">
        <v>6588936</v>
      </c>
      <c r="I760" s="36">
        <v>6589040</v>
      </c>
      <c r="J760" s="36">
        <v>1</v>
      </c>
      <c r="K760" s="36" t="s">
        <v>109</v>
      </c>
      <c r="L760"/>
    </row>
    <row r="761" customHeight="1" spans="1:12">
      <c r="A761" s="34">
        <v>66</v>
      </c>
      <c r="B761" s="35">
        <v>6575048</v>
      </c>
      <c r="C761" s="35">
        <v>6618186</v>
      </c>
      <c r="D761" s="35">
        <v>43138</v>
      </c>
      <c r="E761" s="36">
        <v>29</v>
      </c>
      <c r="F761" s="36" t="s">
        <v>108</v>
      </c>
      <c r="G761" s="36"/>
      <c r="H761" s="36">
        <v>6589508</v>
      </c>
      <c r="I761" s="36">
        <v>6590266</v>
      </c>
      <c r="J761" s="36">
        <v>1</v>
      </c>
      <c r="K761" s="36" t="s">
        <v>109</v>
      </c>
      <c r="L761"/>
    </row>
    <row r="762" customHeight="1" spans="1:12">
      <c r="A762" s="34">
        <v>66</v>
      </c>
      <c r="B762" s="35">
        <v>6575048</v>
      </c>
      <c r="C762" s="35">
        <v>6618186</v>
      </c>
      <c r="D762" s="35">
        <v>43138</v>
      </c>
      <c r="E762" s="36">
        <v>29</v>
      </c>
      <c r="F762" s="36" t="s">
        <v>108</v>
      </c>
      <c r="G762" s="36"/>
      <c r="H762" s="36">
        <v>6590449</v>
      </c>
      <c r="I762" s="36">
        <v>6591849</v>
      </c>
      <c r="J762" s="36">
        <v>-1</v>
      </c>
      <c r="K762" s="36" t="s">
        <v>109</v>
      </c>
      <c r="L762"/>
    </row>
    <row r="763" customHeight="1" spans="1:12">
      <c r="A763" s="34">
        <v>66</v>
      </c>
      <c r="B763" s="35">
        <v>6575048</v>
      </c>
      <c r="C763" s="35">
        <v>6618186</v>
      </c>
      <c r="D763" s="35">
        <v>43138</v>
      </c>
      <c r="E763" s="36">
        <v>29</v>
      </c>
      <c r="F763" s="36" t="s">
        <v>108</v>
      </c>
      <c r="G763" s="36"/>
      <c r="H763" s="36">
        <v>6592109</v>
      </c>
      <c r="I763" s="36">
        <v>6592372</v>
      </c>
      <c r="J763" s="36">
        <v>1</v>
      </c>
      <c r="K763" s="36" t="s">
        <v>109</v>
      </c>
      <c r="L763"/>
    </row>
    <row r="764" customHeight="1" spans="1:12">
      <c r="A764" s="34">
        <v>66</v>
      </c>
      <c r="B764" s="35">
        <v>6575048</v>
      </c>
      <c r="C764" s="35">
        <v>6618186</v>
      </c>
      <c r="D764" s="35">
        <v>43138</v>
      </c>
      <c r="E764" s="36">
        <v>29</v>
      </c>
      <c r="F764" s="36" t="s">
        <v>108</v>
      </c>
      <c r="G764" s="36"/>
      <c r="H764" s="36">
        <v>6592846</v>
      </c>
      <c r="I764" s="36">
        <v>6594111</v>
      </c>
      <c r="J764" s="36">
        <v>1</v>
      </c>
      <c r="K764" s="36" t="s">
        <v>109</v>
      </c>
      <c r="L764"/>
    </row>
    <row r="765" customHeight="1" spans="1:12">
      <c r="A765" s="34">
        <v>66</v>
      </c>
      <c r="B765" s="35">
        <v>6575048</v>
      </c>
      <c r="C765" s="35">
        <v>6618186</v>
      </c>
      <c r="D765" s="35">
        <v>43138</v>
      </c>
      <c r="E765" s="36">
        <v>29</v>
      </c>
      <c r="F765" s="36" t="s">
        <v>108</v>
      </c>
      <c r="G765" s="36"/>
      <c r="H765" s="36">
        <v>6594083</v>
      </c>
      <c r="I765" s="36">
        <v>6595075</v>
      </c>
      <c r="J765" s="36">
        <v>1</v>
      </c>
      <c r="K765" s="36" t="s">
        <v>109</v>
      </c>
      <c r="L765"/>
    </row>
    <row r="766" customHeight="1" spans="1:12">
      <c r="A766" s="34">
        <v>66</v>
      </c>
      <c r="B766" s="35">
        <v>6575048</v>
      </c>
      <c r="C766" s="35">
        <v>6618186</v>
      </c>
      <c r="D766" s="35">
        <v>43138</v>
      </c>
      <c r="E766" s="36">
        <v>29</v>
      </c>
      <c r="F766" s="36" t="s">
        <v>108</v>
      </c>
      <c r="G766" s="36"/>
      <c r="H766" s="36">
        <v>6595422</v>
      </c>
      <c r="I766" s="36">
        <v>6597188</v>
      </c>
      <c r="J766" s="36">
        <v>-1</v>
      </c>
      <c r="K766" s="36" t="s">
        <v>109</v>
      </c>
      <c r="L766"/>
    </row>
    <row r="767" customHeight="1" spans="1:12">
      <c r="A767" s="34">
        <v>66</v>
      </c>
      <c r="B767" s="35">
        <v>6575048</v>
      </c>
      <c r="C767" s="35">
        <v>6618186</v>
      </c>
      <c r="D767" s="35">
        <v>43138</v>
      </c>
      <c r="E767" s="36">
        <v>29</v>
      </c>
      <c r="F767" s="36" t="s">
        <v>108</v>
      </c>
      <c r="G767" s="36"/>
      <c r="H767" s="36">
        <v>6597185</v>
      </c>
      <c r="I767" s="36">
        <v>6597817</v>
      </c>
      <c r="J767" s="36">
        <v>-1</v>
      </c>
      <c r="K767" s="36" t="s">
        <v>109</v>
      </c>
      <c r="L767"/>
    </row>
    <row r="768" customHeight="1" spans="1:12">
      <c r="A768" s="34">
        <v>66</v>
      </c>
      <c r="B768" s="35">
        <v>6575048</v>
      </c>
      <c r="C768" s="35">
        <v>6618186</v>
      </c>
      <c r="D768" s="35">
        <v>43138</v>
      </c>
      <c r="E768" s="36">
        <v>29</v>
      </c>
      <c r="F768" s="36" t="s">
        <v>108</v>
      </c>
      <c r="G768" s="36"/>
      <c r="H768" s="36">
        <v>6597989</v>
      </c>
      <c r="I768" s="36">
        <v>6598291</v>
      </c>
      <c r="J768" s="36">
        <v>-1</v>
      </c>
      <c r="K768" s="36" t="s">
        <v>109</v>
      </c>
      <c r="L768"/>
    </row>
    <row r="769" customHeight="1" spans="1:12">
      <c r="A769" s="34">
        <v>66</v>
      </c>
      <c r="B769" s="35">
        <v>6575048</v>
      </c>
      <c r="C769" s="35">
        <v>6618186</v>
      </c>
      <c r="D769" s="35">
        <v>43138</v>
      </c>
      <c r="E769" s="36">
        <v>29</v>
      </c>
      <c r="F769" s="36" t="s">
        <v>108</v>
      </c>
      <c r="G769" s="36"/>
      <c r="H769" s="36">
        <v>6598263</v>
      </c>
      <c r="I769" s="36">
        <v>6601601</v>
      </c>
      <c r="J769" s="36">
        <v>-1</v>
      </c>
      <c r="K769" s="36" t="s">
        <v>109</v>
      </c>
      <c r="L769"/>
    </row>
    <row r="770" customHeight="1" spans="1:12">
      <c r="A770" s="34">
        <v>66</v>
      </c>
      <c r="B770" s="35">
        <v>6575048</v>
      </c>
      <c r="C770" s="35">
        <v>6618186</v>
      </c>
      <c r="D770" s="35">
        <v>43138</v>
      </c>
      <c r="E770" s="36">
        <v>29</v>
      </c>
      <c r="F770" s="36" t="s">
        <v>108</v>
      </c>
      <c r="G770" s="36"/>
      <c r="H770" s="36">
        <v>6602171</v>
      </c>
      <c r="I770" s="36">
        <v>6605113</v>
      </c>
      <c r="J770" s="36">
        <v>-1</v>
      </c>
      <c r="K770" s="36" t="s">
        <v>109</v>
      </c>
      <c r="L770"/>
    </row>
    <row r="771" customHeight="1" spans="1:12">
      <c r="A771" s="34">
        <v>66</v>
      </c>
      <c r="B771" s="35">
        <v>6575048</v>
      </c>
      <c r="C771" s="35">
        <v>6618186</v>
      </c>
      <c r="D771" s="35">
        <v>43138</v>
      </c>
      <c r="E771" s="36">
        <v>29</v>
      </c>
      <c r="F771" s="36" t="s">
        <v>108</v>
      </c>
      <c r="G771" s="36"/>
      <c r="H771" s="36">
        <v>6605146</v>
      </c>
      <c r="I771" s="36">
        <v>6608463</v>
      </c>
      <c r="J771" s="36">
        <v>-1</v>
      </c>
      <c r="K771" s="36" t="s">
        <v>109</v>
      </c>
      <c r="L771"/>
    </row>
    <row r="772" customHeight="1" spans="1:12">
      <c r="A772" s="34">
        <v>66</v>
      </c>
      <c r="B772" s="35">
        <v>6575048</v>
      </c>
      <c r="C772" s="35">
        <v>6618186</v>
      </c>
      <c r="D772" s="35">
        <v>43138</v>
      </c>
      <c r="E772" s="36">
        <v>29</v>
      </c>
      <c r="F772" s="36" t="s">
        <v>108</v>
      </c>
      <c r="G772" s="36"/>
      <c r="H772" s="36">
        <v>6608460</v>
      </c>
      <c r="I772" s="36">
        <v>6609731</v>
      </c>
      <c r="J772" s="36">
        <v>-1</v>
      </c>
      <c r="K772" s="36" t="s">
        <v>109</v>
      </c>
      <c r="L772"/>
    </row>
    <row r="773" customHeight="1" spans="1:12">
      <c r="A773" s="34">
        <v>66</v>
      </c>
      <c r="B773" s="35">
        <v>6575048</v>
      </c>
      <c r="C773" s="35">
        <v>6618186</v>
      </c>
      <c r="D773" s="35">
        <v>43138</v>
      </c>
      <c r="E773" s="36">
        <v>29</v>
      </c>
      <c r="F773" s="36" t="s">
        <v>108</v>
      </c>
      <c r="G773" s="36"/>
      <c r="H773" s="36">
        <v>6609796</v>
      </c>
      <c r="I773" s="36">
        <v>6611031</v>
      </c>
      <c r="J773" s="36">
        <v>-1</v>
      </c>
      <c r="K773" s="36" t="s">
        <v>109</v>
      </c>
      <c r="L773"/>
    </row>
    <row r="774" customHeight="1" spans="1:12">
      <c r="A774" s="34">
        <v>66</v>
      </c>
      <c r="B774" s="35">
        <v>6575048</v>
      </c>
      <c r="C774" s="35">
        <v>6618186</v>
      </c>
      <c r="D774" s="35">
        <v>43138</v>
      </c>
      <c r="E774" s="36">
        <v>29</v>
      </c>
      <c r="F774" s="36" t="s">
        <v>108</v>
      </c>
      <c r="G774" s="36"/>
      <c r="H774" s="36">
        <v>6611266</v>
      </c>
      <c r="I774" s="36">
        <v>6612657</v>
      </c>
      <c r="J774" s="36">
        <v>1</v>
      </c>
      <c r="K774" s="36" t="s">
        <v>109</v>
      </c>
      <c r="L774"/>
    </row>
    <row r="775" customHeight="1" spans="1:12">
      <c r="A775" s="34">
        <v>66</v>
      </c>
      <c r="B775" s="35">
        <v>6575048</v>
      </c>
      <c r="C775" s="35">
        <v>6618186</v>
      </c>
      <c r="D775" s="35">
        <v>43138</v>
      </c>
      <c r="E775" s="36">
        <v>29</v>
      </c>
      <c r="F775" s="36" t="s">
        <v>108</v>
      </c>
      <c r="G775" s="36"/>
      <c r="H775" s="36">
        <v>6612864</v>
      </c>
      <c r="I775" s="36">
        <v>6614357</v>
      </c>
      <c r="J775" s="36">
        <v>1</v>
      </c>
      <c r="K775" s="36" t="s">
        <v>109</v>
      </c>
      <c r="L775"/>
    </row>
    <row r="776" customHeight="1" spans="1:12">
      <c r="A776" s="34">
        <v>66</v>
      </c>
      <c r="B776" s="35">
        <v>6575048</v>
      </c>
      <c r="C776" s="35">
        <v>6618186</v>
      </c>
      <c r="D776" s="35">
        <v>43138</v>
      </c>
      <c r="E776" s="36">
        <v>29</v>
      </c>
      <c r="F776" s="36" t="s">
        <v>108</v>
      </c>
      <c r="G776" s="36"/>
      <c r="H776" s="36">
        <v>6614357</v>
      </c>
      <c r="I776" s="36">
        <v>6615805</v>
      </c>
      <c r="J776" s="36">
        <v>1</v>
      </c>
      <c r="K776" s="36" t="s">
        <v>109</v>
      </c>
      <c r="L776"/>
    </row>
    <row r="777" customHeight="1" spans="1:12">
      <c r="A777" s="34">
        <v>66</v>
      </c>
      <c r="B777" s="35">
        <v>6575048</v>
      </c>
      <c r="C777" s="35">
        <v>6618186</v>
      </c>
      <c r="D777" s="35">
        <v>43138</v>
      </c>
      <c r="E777" s="36">
        <v>29</v>
      </c>
      <c r="F777" s="36" t="s">
        <v>108</v>
      </c>
      <c r="G777" s="36"/>
      <c r="H777" s="36">
        <v>6615944</v>
      </c>
      <c r="I777" s="36">
        <v>6617074</v>
      </c>
      <c r="J777" s="36">
        <v>1</v>
      </c>
      <c r="K777" s="36" t="s">
        <v>109</v>
      </c>
      <c r="L777"/>
    </row>
    <row r="778" customHeight="1" spans="1:12">
      <c r="A778" s="34">
        <v>66</v>
      </c>
      <c r="B778" s="35">
        <v>6575048</v>
      </c>
      <c r="C778" s="35">
        <v>6618186</v>
      </c>
      <c r="D778" s="35">
        <v>43138</v>
      </c>
      <c r="E778" s="36">
        <v>29</v>
      </c>
      <c r="F778" s="36" t="s">
        <v>108</v>
      </c>
      <c r="G778" s="36"/>
      <c r="H778" s="36">
        <v>6617079</v>
      </c>
      <c r="I778" s="36">
        <v>6617738</v>
      </c>
      <c r="J778" s="36">
        <v>1</v>
      </c>
      <c r="K778" s="36" t="s">
        <v>109</v>
      </c>
      <c r="L778"/>
    </row>
    <row r="779" customHeight="1" spans="1:12">
      <c r="A779" s="34">
        <v>66</v>
      </c>
      <c r="B779" s="35">
        <v>6575048</v>
      </c>
      <c r="C779" s="35">
        <v>6618186</v>
      </c>
      <c r="D779" s="35">
        <v>43138</v>
      </c>
      <c r="E779" s="36">
        <v>29</v>
      </c>
      <c r="F779" s="36" t="s">
        <v>108</v>
      </c>
      <c r="G779" s="36"/>
      <c r="H779" s="36">
        <v>6617961</v>
      </c>
      <c r="I779" s="36">
        <v>6618806</v>
      </c>
      <c r="J779" s="36">
        <v>-1</v>
      </c>
      <c r="K779" s="36" t="s">
        <v>109</v>
      </c>
      <c r="L779"/>
    </row>
    <row r="780" customHeight="1" spans="1:12">
      <c r="A780" s="34">
        <v>67</v>
      </c>
      <c r="B780" s="35">
        <v>6592109</v>
      </c>
      <c r="C780" s="35">
        <v>6598291</v>
      </c>
      <c r="D780" s="35">
        <v>6182</v>
      </c>
      <c r="E780" s="36">
        <v>7</v>
      </c>
      <c r="F780" s="36" t="s">
        <v>108</v>
      </c>
      <c r="G780" s="36"/>
      <c r="H780" s="36">
        <v>6592109</v>
      </c>
      <c r="I780" s="36">
        <v>6592372</v>
      </c>
      <c r="J780" s="36">
        <v>1</v>
      </c>
      <c r="K780" s="36" t="s">
        <v>109</v>
      </c>
      <c r="L780"/>
    </row>
    <row r="781" customHeight="1" spans="1:12">
      <c r="A781" s="34">
        <v>67</v>
      </c>
      <c r="B781" s="35">
        <v>6592109</v>
      </c>
      <c r="C781" s="35">
        <v>6598291</v>
      </c>
      <c r="D781" s="35">
        <v>6182</v>
      </c>
      <c r="E781" s="36">
        <v>7</v>
      </c>
      <c r="F781" s="36" t="s">
        <v>108</v>
      </c>
      <c r="G781" s="36"/>
      <c r="H781" s="36">
        <v>6592846</v>
      </c>
      <c r="I781" s="36">
        <v>6594111</v>
      </c>
      <c r="J781" s="36">
        <v>1</v>
      </c>
      <c r="K781" s="36" t="s">
        <v>109</v>
      </c>
      <c r="L781"/>
    </row>
    <row r="782" customHeight="1" spans="1:12">
      <c r="A782" s="34">
        <v>67</v>
      </c>
      <c r="B782" s="35">
        <v>6592109</v>
      </c>
      <c r="C782" s="35">
        <v>6598291</v>
      </c>
      <c r="D782" s="35">
        <v>6182</v>
      </c>
      <c r="E782" s="36">
        <v>7</v>
      </c>
      <c r="F782" s="36" t="s">
        <v>108</v>
      </c>
      <c r="G782" s="36"/>
      <c r="H782" s="36">
        <v>6594083</v>
      </c>
      <c r="I782" s="36">
        <v>6595075</v>
      </c>
      <c r="J782" s="36">
        <v>1</v>
      </c>
      <c r="K782" s="36" t="s">
        <v>109</v>
      </c>
      <c r="L782"/>
    </row>
    <row r="783" customHeight="1" spans="1:12">
      <c r="A783" s="34">
        <v>67</v>
      </c>
      <c r="B783" s="35">
        <v>6592109</v>
      </c>
      <c r="C783" s="35">
        <v>6598291</v>
      </c>
      <c r="D783" s="35">
        <v>6182</v>
      </c>
      <c r="E783" s="36">
        <v>7</v>
      </c>
      <c r="F783" s="36" t="s">
        <v>108</v>
      </c>
      <c r="G783" s="36"/>
      <c r="H783" s="36">
        <v>6595422</v>
      </c>
      <c r="I783" s="36">
        <v>6597188</v>
      </c>
      <c r="J783" s="36">
        <v>-1</v>
      </c>
      <c r="K783" s="36" t="s">
        <v>109</v>
      </c>
      <c r="L783"/>
    </row>
    <row r="784" customHeight="1" spans="1:12">
      <c r="A784" s="34">
        <v>67</v>
      </c>
      <c r="B784" s="35">
        <v>6592109</v>
      </c>
      <c r="C784" s="35">
        <v>6598291</v>
      </c>
      <c r="D784" s="35">
        <v>6182</v>
      </c>
      <c r="E784" s="36">
        <v>7</v>
      </c>
      <c r="F784" s="36" t="s">
        <v>108</v>
      </c>
      <c r="G784" s="36"/>
      <c r="H784" s="36">
        <v>6597185</v>
      </c>
      <c r="I784" s="36">
        <v>6597817</v>
      </c>
      <c r="J784" s="36">
        <v>-1</v>
      </c>
      <c r="K784" s="36" t="s">
        <v>109</v>
      </c>
      <c r="L784"/>
    </row>
    <row r="785" customHeight="1" spans="1:12">
      <c r="A785" s="34">
        <v>67</v>
      </c>
      <c r="B785" s="35">
        <v>6592109</v>
      </c>
      <c r="C785" s="35">
        <v>6598291</v>
      </c>
      <c r="D785" s="35">
        <v>6182</v>
      </c>
      <c r="E785" s="36">
        <v>7</v>
      </c>
      <c r="F785" s="36" t="s">
        <v>108</v>
      </c>
      <c r="G785" s="36"/>
      <c r="H785" s="36">
        <v>6597989</v>
      </c>
      <c r="I785" s="36">
        <v>6598291</v>
      </c>
      <c r="J785" s="36">
        <v>-1</v>
      </c>
      <c r="K785" s="36" t="s">
        <v>109</v>
      </c>
      <c r="L785"/>
    </row>
    <row r="786" customHeight="1" spans="1:12">
      <c r="A786" s="34">
        <v>67</v>
      </c>
      <c r="B786" s="35">
        <v>6592109</v>
      </c>
      <c r="C786" s="35">
        <v>6598291</v>
      </c>
      <c r="D786" s="35">
        <v>6182</v>
      </c>
      <c r="E786" s="36">
        <v>7</v>
      </c>
      <c r="F786" s="36" t="s">
        <v>108</v>
      </c>
      <c r="G786" s="36"/>
      <c r="H786" s="36">
        <v>6598263</v>
      </c>
      <c r="I786" s="36">
        <v>6601601</v>
      </c>
      <c r="J786" s="36">
        <v>-1</v>
      </c>
      <c r="K786" s="36" t="s">
        <v>109</v>
      </c>
      <c r="L786"/>
    </row>
    <row r="787" customHeight="1" spans="1:12">
      <c r="A787" s="34">
        <v>68</v>
      </c>
      <c r="B787" s="35">
        <v>6611266</v>
      </c>
      <c r="C787" s="35">
        <v>6664971</v>
      </c>
      <c r="D787" s="35">
        <v>53705</v>
      </c>
      <c r="E787" s="36">
        <v>49</v>
      </c>
      <c r="F787" s="36" t="s">
        <v>108</v>
      </c>
      <c r="G787" s="36"/>
      <c r="H787" s="36">
        <v>6611266</v>
      </c>
      <c r="I787" s="36">
        <v>6612657</v>
      </c>
      <c r="J787" s="36">
        <v>1</v>
      </c>
      <c r="K787" s="36" t="s">
        <v>109</v>
      </c>
      <c r="L787"/>
    </row>
    <row r="788" customHeight="1" spans="1:12">
      <c r="A788" s="34">
        <v>68</v>
      </c>
      <c r="B788" s="35">
        <v>6611266</v>
      </c>
      <c r="C788" s="35">
        <v>6664971</v>
      </c>
      <c r="D788" s="35">
        <v>53705</v>
      </c>
      <c r="E788" s="36">
        <v>49</v>
      </c>
      <c r="F788" s="36" t="s">
        <v>108</v>
      </c>
      <c r="G788" s="36"/>
      <c r="H788" s="36">
        <v>6612864</v>
      </c>
      <c r="I788" s="36">
        <v>6614357</v>
      </c>
      <c r="J788" s="36">
        <v>1</v>
      </c>
      <c r="K788" s="36" t="s">
        <v>109</v>
      </c>
      <c r="L788"/>
    </row>
    <row r="789" customHeight="1" spans="1:12">
      <c r="A789" s="34">
        <v>68</v>
      </c>
      <c r="B789" s="35">
        <v>6611266</v>
      </c>
      <c r="C789" s="35">
        <v>6664971</v>
      </c>
      <c r="D789" s="35">
        <v>53705</v>
      </c>
      <c r="E789" s="36">
        <v>49</v>
      </c>
      <c r="F789" s="36" t="s">
        <v>108</v>
      </c>
      <c r="G789" s="36"/>
      <c r="H789" s="36">
        <v>6614357</v>
      </c>
      <c r="I789" s="36">
        <v>6615805</v>
      </c>
      <c r="J789" s="36">
        <v>1</v>
      </c>
      <c r="K789" s="36" t="s">
        <v>109</v>
      </c>
      <c r="L789"/>
    </row>
    <row r="790" customHeight="1" spans="1:12">
      <c r="A790" s="34">
        <v>68</v>
      </c>
      <c r="B790" s="35">
        <v>6611266</v>
      </c>
      <c r="C790" s="35">
        <v>6664971</v>
      </c>
      <c r="D790" s="35">
        <v>53705</v>
      </c>
      <c r="E790" s="36">
        <v>49</v>
      </c>
      <c r="F790" s="36" t="s">
        <v>108</v>
      </c>
      <c r="G790" s="36"/>
      <c r="H790" s="36">
        <v>6615944</v>
      </c>
      <c r="I790" s="36">
        <v>6617074</v>
      </c>
      <c r="J790" s="36">
        <v>1</v>
      </c>
      <c r="K790" s="36" t="s">
        <v>109</v>
      </c>
      <c r="L790"/>
    </row>
    <row r="791" customHeight="1" spans="1:12">
      <c r="A791" s="34">
        <v>68</v>
      </c>
      <c r="B791" s="35">
        <v>6611266</v>
      </c>
      <c r="C791" s="35">
        <v>6664971</v>
      </c>
      <c r="D791" s="35">
        <v>53705</v>
      </c>
      <c r="E791" s="36">
        <v>49</v>
      </c>
      <c r="F791" s="36" t="s">
        <v>108</v>
      </c>
      <c r="G791" s="36"/>
      <c r="H791" s="36">
        <v>6617079</v>
      </c>
      <c r="I791" s="36">
        <v>6617738</v>
      </c>
      <c r="J791" s="36">
        <v>1</v>
      </c>
      <c r="K791" s="36" t="s">
        <v>109</v>
      </c>
      <c r="L791"/>
    </row>
    <row r="792" customHeight="1" spans="1:12">
      <c r="A792" s="34">
        <v>68</v>
      </c>
      <c r="B792" s="35">
        <v>6611266</v>
      </c>
      <c r="C792" s="35">
        <v>6664971</v>
      </c>
      <c r="D792" s="35">
        <v>53705</v>
      </c>
      <c r="E792" s="36">
        <v>49</v>
      </c>
      <c r="F792" s="36" t="s">
        <v>108</v>
      </c>
      <c r="G792" s="36"/>
      <c r="H792" s="36">
        <v>6617961</v>
      </c>
      <c r="I792" s="36">
        <v>6618806</v>
      </c>
      <c r="J792" s="36">
        <v>-1</v>
      </c>
      <c r="K792" s="36" t="s">
        <v>109</v>
      </c>
      <c r="L792"/>
    </row>
    <row r="793" customHeight="1" spans="1:12">
      <c r="A793" s="34">
        <v>68</v>
      </c>
      <c r="B793" s="35">
        <v>6611266</v>
      </c>
      <c r="C793" s="35">
        <v>6664971</v>
      </c>
      <c r="D793" s="35">
        <v>53705</v>
      </c>
      <c r="E793" s="36">
        <v>49</v>
      </c>
      <c r="F793" s="36" t="s">
        <v>108</v>
      </c>
      <c r="G793" s="36"/>
      <c r="H793" s="36">
        <v>6619280</v>
      </c>
      <c r="I793" s="36">
        <v>6619741</v>
      </c>
      <c r="J793" s="36">
        <v>-1</v>
      </c>
      <c r="K793" s="36" t="s">
        <v>109</v>
      </c>
      <c r="L793"/>
    </row>
    <row r="794" customHeight="1" spans="1:12">
      <c r="A794" s="34">
        <v>68</v>
      </c>
      <c r="B794" s="35">
        <v>6611266</v>
      </c>
      <c r="C794" s="35">
        <v>6664971</v>
      </c>
      <c r="D794" s="35">
        <v>53705</v>
      </c>
      <c r="E794" s="36">
        <v>49</v>
      </c>
      <c r="F794" s="36" t="s">
        <v>108</v>
      </c>
      <c r="G794" s="36"/>
      <c r="H794" s="36">
        <v>6619939</v>
      </c>
      <c r="I794" s="36">
        <v>6620433</v>
      </c>
      <c r="J794" s="36">
        <v>1</v>
      </c>
      <c r="K794" s="36" t="s">
        <v>109</v>
      </c>
      <c r="L794"/>
    </row>
    <row r="795" customHeight="1" spans="1:12">
      <c r="A795" s="34">
        <v>68</v>
      </c>
      <c r="B795" s="35">
        <v>6611266</v>
      </c>
      <c r="C795" s="35">
        <v>6664971</v>
      </c>
      <c r="D795" s="35">
        <v>53705</v>
      </c>
      <c r="E795" s="36">
        <v>49</v>
      </c>
      <c r="F795" s="36" t="s">
        <v>108</v>
      </c>
      <c r="G795" s="36"/>
      <c r="H795" s="36">
        <v>6620733</v>
      </c>
      <c r="I795" s="36">
        <v>6620972</v>
      </c>
      <c r="J795" s="36">
        <v>-1</v>
      </c>
      <c r="K795" s="36" t="s">
        <v>109</v>
      </c>
      <c r="L795"/>
    </row>
    <row r="796" customHeight="1" spans="1:12">
      <c r="A796" s="34">
        <v>68</v>
      </c>
      <c r="B796" s="35">
        <v>6611266</v>
      </c>
      <c r="C796" s="35">
        <v>6664971</v>
      </c>
      <c r="D796" s="35">
        <v>53705</v>
      </c>
      <c r="E796" s="36">
        <v>49</v>
      </c>
      <c r="F796" s="36" t="s">
        <v>108</v>
      </c>
      <c r="G796" s="36"/>
      <c r="H796" s="36">
        <v>6621070</v>
      </c>
      <c r="I796" s="36">
        <v>6622680</v>
      </c>
      <c r="J796" s="36">
        <v>1</v>
      </c>
      <c r="K796" s="36" t="s">
        <v>109</v>
      </c>
      <c r="L796"/>
    </row>
    <row r="797" customHeight="1" spans="1:12">
      <c r="A797" s="34">
        <v>68</v>
      </c>
      <c r="B797" s="35">
        <v>6611266</v>
      </c>
      <c r="C797" s="35">
        <v>6664971</v>
      </c>
      <c r="D797" s="35">
        <v>53705</v>
      </c>
      <c r="E797" s="36">
        <v>49</v>
      </c>
      <c r="F797" s="36" t="s">
        <v>108</v>
      </c>
      <c r="G797" s="36"/>
      <c r="H797" s="36">
        <v>6623044</v>
      </c>
      <c r="I797" s="36">
        <v>6623775</v>
      </c>
      <c r="J797" s="36">
        <v>1</v>
      </c>
      <c r="K797" s="36" t="s">
        <v>109</v>
      </c>
      <c r="L797"/>
    </row>
    <row r="798" customHeight="1" spans="1:12">
      <c r="A798" s="34">
        <v>68</v>
      </c>
      <c r="B798" s="35">
        <v>6611266</v>
      </c>
      <c r="C798" s="35">
        <v>6664971</v>
      </c>
      <c r="D798" s="35">
        <v>53705</v>
      </c>
      <c r="E798" s="36">
        <v>49</v>
      </c>
      <c r="F798" s="36" t="s">
        <v>108</v>
      </c>
      <c r="G798" s="36"/>
      <c r="H798" s="36">
        <v>6623980</v>
      </c>
      <c r="I798" s="36">
        <v>6624189</v>
      </c>
      <c r="J798" s="36">
        <v>-1</v>
      </c>
      <c r="K798" s="36" t="s">
        <v>109</v>
      </c>
      <c r="L798"/>
    </row>
    <row r="799" customHeight="1" spans="1:12">
      <c r="A799" s="34">
        <v>68</v>
      </c>
      <c r="B799" s="35">
        <v>6611266</v>
      </c>
      <c r="C799" s="35">
        <v>6664971</v>
      </c>
      <c r="D799" s="35">
        <v>53705</v>
      </c>
      <c r="E799" s="36">
        <v>49</v>
      </c>
      <c r="F799" s="36" t="s">
        <v>108</v>
      </c>
      <c r="G799" s="36"/>
      <c r="H799" s="36">
        <v>6624258</v>
      </c>
      <c r="I799" s="36">
        <v>6624782</v>
      </c>
      <c r="J799" s="36">
        <v>-1</v>
      </c>
      <c r="K799" s="36" t="s">
        <v>109</v>
      </c>
      <c r="L799"/>
    </row>
    <row r="800" customHeight="1" spans="1:12">
      <c r="A800" s="34">
        <v>68</v>
      </c>
      <c r="B800" s="35">
        <v>6611266</v>
      </c>
      <c r="C800" s="35">
        <v>6664971</v>
      </c>
      <c r="D800" s="35">
        <v>53705</v>
      </c>
      <c r="E800" s="36">
        <v>49</v>
      </c>
      <c r="F800" s="36" t="s">
        <v>108</v>
      </c>
      <c r="G800" s="36"/>
      <c r="H800" s="36">
        <v>6625954</v>
      </c>
      <c r="I800" s="36">
        <v>6626253</v>
      </c>
      <c r="J800" s="36">
        <v>1</v>
      </c>
      <c r="K800" s="36" t="s">
        <v>109</v>
      </c>
      <c r="L800"/>
    </row>
    <row r="801" customHeight="1" spans="1:12">
      <c r="A801" s="34">
        <v>68</v>
      </c>
      <c r="B801" s="35">
        <v>6611266</v>
      </c>
      <c r="C801" s="35">
        <v>6664971</v>
      </c>
      <c r="D801" s="35">
        <v>53705</v>
      </c>
      <c r="E801" s="36">
        <v>49</v>
      </c>
      <c r="F801" s="36" t="s">
        <v>108</v>
      </c>
      <c r="G801" s="36"/>
      <c r="H801" s="36">
        <v>6626250</v>
      </c>
      <c r="I801" s="36">
        <v>6626465</v>
      </c>
      <c r="J801" s="36">
        <v>1</v>
      </c>
      <c r="K801" s="36" t="s">
        <v>109</v>
      </c>
      <c r="L801"/>
    </row>
    <row r="802" customHeight="1" spans="1:12">
      <c r="A802" s="34">
        <v>68</v>
      </c>
      <c r="B802" s="35">
        <v>6611266</v>
      </c>
      <c r="C802" s="35">
        <v>6664971</v>
      </c>
      <c r="D802" s="35">
        <v>53705</v>
      </c>
      <c r="E802" s="36">
        <v>49</v>
      </c>
      <c r="F802" s="36" t="s">
        <v>108</v>
      </c>
      <c r="G802" s="36" t="s">
        <v>445</v>
      </c>
      <c r="H802" s="36">
        <v>6626618</v>
      </c>
      <c r="I802" s="36">
        <v>6627220</v>
      </c>
      <c r="J802" s="36">
        <v>1</v>
      </c>
      <c r="K802" s="36" t="s">
        <v>446</v>
      </c>
      <c r="L802"/>
    </row>
    <row r="803" customHeight="1" spans="1:12">
      <c r="A803" s="34">
        <v>68</v>
      </c>
      <c r="B803" s="35">
        <v>6611266</v>
      </c>
      <c r="C803" s="35">
        <v>6664971</v>
      </c>
      <c r="D803" s="35">
        <v>53705</v>
      </c>
      <c r="E803" s="36">
        <v>49</v>
      </c>
      <c r="F803" s="36" t="s">
        <v>108</v>
      </c>
      <c r="G803" s="36" t="s">
        <v>447</v>
      </c>
      <c r="H803" s="36">
        <v>6627143</v>
      </c>
      <c r="I803" s="36">
        <v>6628279</v>
      </c>
      <c r="J803" s="36">
        <v>-1</v>
      </c>
      <c r="K803" s="36" t="s">
        <v>448</v>
      </c>
      <c r="L803"/>
    </row>
    <row r="804" customHeight="1" spans="1:12">
      <c r="A804" s="34">
        <v>68</v>
      </c>
      <c r="B804" s="35">
        <v>6611266</v>
      </c>
      <c r="C804" s="35">
        <v>6664971</v>
      </c>
      <c r="D804" s="35">
        <v>53705</v>
      </c>
      <c r="E804" s="36">
        <v>49</v>
      </c>
      <c r="F804" s="36" t="s">
        <v>108</v>
      </c>
      <c r="G804" s="36"/>
      <c r="H804" s="36">
        <v>6628522</v>
      </c>
      <c r="I804" s="36">
        <v>6634866</v>
      </c>
      <c r="J804" s="36">
        <v>1</v>
      </c>
      <c r="K804" s="36" t="s">
        <v>109</v>
      </c>
      <c r="L804"/>
    </row>
    <row r="805" customHeight="1" spans="1:12">
      <c r="A805" s="34">
        <v>68</v>
      </c>
      <c r="B805" s="35">
        <v>6611266</v>
      </c>
      <c r="C805" s="35">
        <v>6664971</v>
      </c>
      <c r="D805" s="35">
        <v>53705</v>
      </c>
      <c r="E805" s="36">
        <v>49</v>
      </c>
      <c r="F805" s="36" t="s">
        <v>108</v>
      </c>
      <c r="G805" s="36"/>
      <c r="H805" s="36">
        <v>6634903</v>
      </c>
      <c r="I805" s="36">
        <v>6635283</v>
      </c>
      <c r="J805" s="36">
        <v>1</v>
      </c>
      <c r="K805" s="36" t="s">
        <v>109</v>
      </c>
      <c r="L805"/>
    </row>
    <row r="806" customHeight="1" spans="1:12">
      <c r="A806" s="34">
        <v>68</v>
      </c>
      <c r="B806" s="35">
        <v>6611266</v>
      </c>
      <c r="C806" s="35">
        <v>6664971</v>
      </c>
      <c r="D806" s="35">
        <v>53705</v>
      </c>
      <c r="E806" s="36">
        <v>49</v>
      </c>
      <c r="F806" s="36" t="s">
        <v>108</v>
      </c>
      <c r="G806" s="36"/>
      <c r="H806" s="36">
        <v>6635625</v>
      </c>
      <c r="I806" s="36">
        <v>6635891</v>
      </c>
      <c r="J806" s="36">
        <v>1</v>
      </c>
      <c r="K806" s="36" t="s">
        <v>109</v>
      </c>
      <c r="L806"/>
    </row>
    <row r="807" customHeight="1" spans="1:12">
      <c r="A807" s="34">
        <v>68</v>
      </c>
      <c r="B807" s="35">
        <v>6611266</v>
      </c>
      <c r="C807" s="35">
        <v>6664971</v>
      </c>
      <c r="D807" s="35">
        <v>53705</v>
      </c>
      <c r="E807" s="36">
        <v>49</v>
      </c>
      <c r="F807" s="36" t="s">
        <v>108</v>
      </c>
      <c r="G807" s="36"/>
      <c r="H807" s="36">
        <v>6636522</v>
      </c>
      <c r="I807" s="36">
        <v>6636953</v>
      </c>
      <c r="J807" s="36">
        <v>-1</v>
      </c>
      <c r="K807" s="36" t="s">
        <v>109</v>
      </c>
      <c r="L807"/>
    </row>
    <row r="808" customHeight="1" spans="1:12">
      <c r="A808" s="34">
        <v>68</v>
      </c>
      <c r="B808" s="35">
        <v>6611266</v>
      </c>
      <c r="C808" s="35">
        <v>6664971</v>
      </c>
      <c r="D808" s="35">
        <v>53705</v>
      </c>
      <c r="E808" s="36">
        <v>49</v>
      </c>
      <c r="F808" s="36" t="s">
        <v>108</v>
      </c>
      <c r="G808" s="36"/>
      <c r="H808" s="36">
        <v>6636946</v>
      </c>
      <c r="I808" s="36">
        <v>6637680</v>
      </c>
      <c r="J808" s="36">
        <v>-1</v>
      </c>
      <c r="K808" s="36" t="s">
        <v>109</v>
      </c>
      <c r="L808"/>
    </row>
    <row r="809" customHeight="1" spans="1:12">
      <c r="A809" s="34">
        <v>68</v>
      </c>
      <c r="B809" s="35">
        <v>6611266</v>
      </c>
      <c r="C809" s="35">
        <v>6664971</v>
      </c>
      <c r="D809" s="35">
        <v>53705</v>
      </c>
      <c r="E809" s="36">
        <v>49</v>
      </c>
      <c r="F809" s="36" t="s">
        <v>108</v>
      </c>
      <c r="G809" s="36"/>
      <c r="H809" s="36">
        <v>6637773</v>
      </c>
      <c r="I809" s="36">
        <v>6638102</v>
      </c>
      <c r="J809" s="36">
        <v>1</v>
      </c>
      <c r="K809" s="36" t="s">
        <v>449</v>
      </c>
      <c r="L809"/>
    </row>
    <row r="810" customHeight="1" spans="1:12">
      <c r="A810" s="34">
        <v>68</v>
      </c>
      <c r="B810" s="35">
        <v>6611266</v>
      </c>
      <c r="C810" s="35">
        <v>6664971</v>
      </c>
      <c r="D810" s="35">
        <v>53705</v>
      </c>
      <c r="E810" s="36">
        <v>49</v>
      </c>
      <c r="F810" s="36" t="s">
        <v>108</v>
      </c>
      <c r="G810" s="36"/>
      <c r="H810" s="36">
        <v>6638104</v>
      </c>
      <c r="I810" s="36">
        <v>6638784</v>
      </c>
      <c r="J810" s="36">
        <v>1</v>
      </c>
      <c r="K810" s="36" t="s">
        <v>109</v>
      </c>
      <c r="L810"/>
    </row>
    <row r="811" customHeight="1" spans="1:12">
      <c r="A811" s="34">
        <v>68</v>
      </c>
      <c r="B811" s="35">
        <v>6611266</v>
      </c>
      <c r="C811" s="35">
        <v>6664971</v>
      </c>
      <c r="D811" s="35">
        <v>53705</v>
      </c>
      <c r="E811" s="36">
        <v>49</v>
      </c>
      <c r="F811" s="36" t="s">
        <v>108</v>
      </c>
      <c r="G811" s="36"/>
      <c r="H811" s="36">
        <v>6638800</v>
      </c>
      <c r="I811" s="36">
        <v>6639168</v>
      </c>
      <c r="J811" s="36">
        <v>1</v>
      </c>
      <c r="K811" s="36" t="s">
        <v>109</v>
      </c>
      <c r="L811"/>
    </row>
    <row r="812" customHeight="1" spans="1:12">
      <c r="A812" s="34">
        <v>68</v>
      </c>
      <c r="B812" s="35">
        <v>6611266</v>
      </c>
      <c r="C812" s="35">
        <v>6664971</v>
      </c>
      <c r="D812" s="35">
        <v>53705</v>
      </c>
      <c r="E812" s="36">
        <v>49</v>
      </c>
      <c r="F812" s="36" t="s">
        <v>108</v>
      </c>
      <c r="G812" s="36"/>
      <c r="H812" s="36">
        <v>6639218</v>
      </c>
      <c r="I812" s="36">
        <v>6639646</v>
      </c>
      <c r="J812" s="36">
        <v>1</v>
      </c>
      <c r="K812" s="36" t="s">
        <v>109</v>
      </c>
      <c r="L812"/>
    </row>
    <row r="813" customHeight="1" spans="1:12">
      <c r="A813" s="34">
        <v>68</v>
      </c>
      <c r="B813" s="35">
        <v>6611266</v>
      </c>
      <c r="C813" s="35">
        <v>6664971</v>
      </c>
      <c r="D813" s="35">
        <v>53705</v>
      </c>
      <c r="E813" s="36">
        <v>49</v>
      </c>
      <c r="F813" s="36" t="s">
        <v>108</v>
      </c>
      <c r="G813" s="36" t="s">
        <v>450</v>
      </c>
      <c r="H813" s="36">
        <v>6639789</v>
      </c>
      <c r="I813" s="36">
        <v>6641531</v>
      </c>
      <c r="J813" s="36">
        <v>1</v>
      </c>
      <c r="K813" s="36" t="s">
        <v>451</v>
      </c>
      <c r="L813"/>
    </row>
    <row r="814" customHeight="1" spans="1:12">
      <c r="A814" s="34">
        <v>68</v>
      </c>
      <c r="B814" s="35">
        <v>6611266</v>
      </c>
      <c r="C814" s="35">
        <v>6664971</v>
      </c>
      <c r="D814" s="35">
        <v>53705</v>
      </c>
      <c r="E814" s="36">
        <v>49</v>
      </c>
      <c r="F814" s="36" t="s">
        <v>108</v>
      </c>
      <c r="G814" s="36"/>
      <c r="H814" s="36">
        <v>6641832</v>
      </c>
      <c r="I814" s="36">
        <v>6642170</v>
      </c>
      <c r="J814" s="36">
        <v>-1</v>
      </c>
      <c r="K814" s="36" t="s">
        <v>109</v>
      </c>
      <c r="L814"/>
    </row>
    <row r="815" customHeight="1" spans="1:12">
      <c r="A815" s="34">
        <v>68</v>
      </c>
      <c r="B815" s="35">
        <v>6611266</v>
      </c>
      <c r="C815" s="35">
        <v>6664971</v>
      </c>
      <c r="D815" s="35">
        <v>53705</v>
      </c>
      <c r="E815" s="36">
        <v>49</v>
      </c>
      <c r="F815" s="36" t="s">
        <v>108</v>
      </c>
      <c r="G815" s="36"/>
      <c r="H815" s="36">
        <v>6642167</v>
      </c>
      <c r="I815" s="36">
        <v>6642658</v>
      </c>
      <c r="J815" s="36">
        <v>-1</v>
      </c>
      <c r="K815" s="36" t="s">
        <v>452</v>
      </c>
      <c r="L815"/>
    </row>
    <row r="816" customHeight="1" spans="1:12">
      <c r="A816" s="34">
        <v>68</v>
      </c>
      <c r="B816" s="35">
        <v>6611266</v>
      </c>
      <c r="C816" s="35">
        <v>6664971</v>
      </c>
      <c r="D816" s="35">
        <v>53705</v>
      </c>
      <c r="E816" s="36">
        <v>49</v>
      </c>
      <c r="F816" s="36" t="s">
        <v>108</v>
      </c>
      <c r="G816" s="36"/>
      <c r="H816" s="36">
        <v>6642715</v>
      </c>
      <c r="I816" s="36">
        <v>6643755</v>
      </c>
      <c r="J816" s="36">
        <v>-1</v>
      </c>
      <c r="K816" s="36" t="s">
        <v>109</v>
      </c>
      <c r="L816"/>
    </row>
    <row r="817" customHeight="1" spans="1:12">
      <c r="A817" s="34">
        <v>68</v>
      </c>
      <c r="B817" s="35">
        <v>6611266</v>
      </c>
      <c r="C817" s="35">
        <v>6664971</v>
      </c>
      <c r="D817" s="35">
        <v>53705</v>
      </c>
      <c r="E817" s="36">
        <v>49</v>
      </c>
      <c r="F817" s="36" t="s">
        <v>108</v>
      </c>
      <c r="G817" s="36" t="s">
        <v>453</v>
      </c>
      <c r="H817" s="36">
        <v>6644190</v>
      </c>
      <c r="I817" s="36">
        <v>6646427</v>
      </c>
      <c r="J817" s="36">
        <v>-1</v>
      </c>
      <c r="K817" s="36" t="s">
        <v>454</v>
      </c>
      <c r="L817"/>
    </row>
    <row r="818" customHeight="1" spans="1:12">
      <c r="A818" s="34">
        <v>68</v>
      </c>
      <c r="B818" s="35">
        <v>6611266</v>
      </c>
      <c r="C818" s="35">
        <v>6664971</v>
      </c>
      <c r="D818" s="35">
        <v>53705</v>
      </c>
      <c r="E818" s="36">
        <v>49</v>
      </c>
      <c r="F818" s="36" t="s">
        <v>108</v>
      </c>
      <c r="G818" s="36"/>
      <c r="H818" s="36">
        <v>6646514</v>
      </c>
      <c r="I818" s="36">
        <v>6646891</v>
      </c>
      <c r="J818" s="36">
        <v>-1</v>
      </c>
      <c r="K818" s="36" t="s">
        <v>109</v>
      </c>
      <c r="L818"/>
    </row>
    <row r="819" customHeight="1" spans="1:12">
      <c r="A819" s="34">
        <v>68</v>
      </c>
      <c r="B819" s="35">
        <v>6611266</v>
      </c>
      <c r="C819" s="35">
        <v>6664971</v>
      </c>
      <c r="D819" s="35">
        <v>53705</v>
      </c>
      <c r="E819" s="36">
        <v>49</v>
      </c>
      <c r="F819" s="36" t="s">
        <v>108</v>
      </c>
      <c r="G819" s="36" t="s">
        <v>455</v>
      </c>
      <c r="H819" s="36">
        <v>6646888</v>
      </c>
      <c r="I819" s="36">
        <v>6647550</v>
      </c>
      <c r="J819" s="36">
        <v>-1</v>
      </c>
      <c r="K819" s="36" t="s">
        <v>456</v>
      </c>
      <c r="L819"/>
    </row>
    <row r="820" customHeight="1" spans="1:12">
      <c r="A820" s="34">
        <v>68</v>
      </c>
      <c r="B820" s="35">
        <v>6611266</v>
      </c>
      <c r="C820" s="35">
        <v>6664971</v>
      </c>
      <c r="D820" s="35">
        <v>53705</v>
      </c>
      <c r="E820" s="36">
        <v>49</v>
      </c>
      <c r="F820" s="36" t="s">
        <v>108</v>
      </c>
      <c r="G820" s="36"/>
      <c r="H820" s="36">
        <v>6647547</v>
      </c>
      <c r="I820" s="36">
        <v>6648509</v>
      </c>
      <c r="J820" s="36">
        <v>-1</v>
      </c>
      <c r="K820" s="36" t="s">
        <v>109</v>
      </c>
      <c r="L820"/>
    </row>
    <row r="821" customHeight="1" spans="1:12">
      <c r="A821" s="34">
        <v>68</v>
      </c>
      <c r="B821" s="35">
        <v>6611266</v>
      </c>
      <c r="C821" s="35">
        <v>6664971</v>
      </c>
      <c r="D821" s="35">
        <v>53705</v>
      </c>
      <c r="E821" s="36">
        <v>49</v>
      </c>
      <c r="F821" s="36" t="s">
        <v>108</v>
      </c>
      <c r="G821" s="36" t="s">
        <v>457</v>
      </c>
      <c r="H821" s="36">
        <v>6648856</v>
      </c>
      <c r="I821" s="36">
        <v>6649182</v>
      </c>
      <c r="J821" s="36">
        <v>1</v>
      </c>
      <c r="K821" s="36" t="s">
        <v>458</v>
      </c>
      <c r="L821"/>
    </row>
    <row r="822" customHeight="1" spans="1:12">
      <c r="A822" s="34">
        <v>68</v>
      </c>
      <c r="B822" s="35">
        <v>6611266</v>
      </c>
      <c r="C822" s="35">
        <v>6664971</v>
      </c>
      <c r="D822" s="35">
        <v>53705</v>
      </c>
      <c r="E822" s="36">
        <v>49</v>
      </c>
      <c r="F822" s="36" t="s">
        <v>108</v>
      </c>
      <c r="G822" s="36" t="s">
        <v>459</v>
      </c>
      <c r="H822" s="36">
        <v>6649234</v>
      </c>
      <c r="I822" s="36">
        <v>6649605</v>
      </c>
      <c r="J822" s="36">
        <v>1</v>
      </c>
      <c r="K822" s="36" t="s">
        <v>458</v>
      </c>
      <c r="L822"/>
    </row>
    <row r="823" customHeight="1" spans="1:12">
      <c r="A823" s="34">
        <v>68</v>
      </c>
      <c r="B823" s="35">
        <v>6611266</v>
      </c>
      <c r="C823" s="35">
        <v>6664971</v>
      </c>
      <c r="D823" s="35">
        <v>53705</v>
      </c>
      <c r="E823" s="36">
        <v>49</v>
      </c>
      <c r="F823" s="36" t="s">
        <v>108</v>
      </c>
      <c r="G823" s="36" t="s">
        <v>460</v>
      </c>
      <c r="H823" s="36">
        <v>6649894</v>
      </c>
      <c r="I823" s="36">
        <v>6651642</v>
      </c>
      <c r="J823" s="36">
        <v>1</v>
      </c>
      <c r="K823" s="36" t="s">
        <v>461</v>
      </c>
      <c r="L823"/>
    </row>
    <row r="824" customHeight="1" spans="1:12">
      <c r="A824" s="34">
        <v>68</v>
      </c>
      <c r="B824" s="35">
        <v>6611266</v>
      </c>
      <c r="C824" s="35">
        <v>6664971</v>
      </c>
      <c r="D824" s="35">
        <v>53705</v>
      </c>
      <c r="E824" s="36">
        <v>49</v>
      </c>
      <c r="F824" s="36" t="s">
        <v>108</v>
      </c>
      <c r="G824" s="36" t="s">
        <v>462</v>
      </c>
      <c r="H824" s="36">
        <v>6651865</v>
      </c>
      <c r="I824" s="36">
        <v>6652566</v>
      </c>
      <c r="J824" s="36">
        <v>-1</v>
      </c>
      <c r="K824" s="36" t="s">
        <v>463</v>
      </c>
      <c r="L824"/>
    </row>
    <row r="825" customHeight="1" spans="1:12">
      <c r="A825" s="34">
        <v>68</v>
      </c>
      <c r="B825" s="35">
        <v>6611266</v>
      </c>
      <c r="C825" s="35">
        <v>6664971</v>
      </c>
      <c r="D825" s="35">
        <v>53705</v>
      </c>
      <c r="E825" s="36">
        <v>49</v>
      </c>
      <c r="F825" s="36" t="s">
        <v>108</v>
      </c>
      <c r="G825" s="36"/>
      <c r="H825" s="36">
        <v>6652787</v>
      </c>
      <c r="I825" s="36">
        <v>6653374</v>
      </c>
      <c r="J825" s="36">
        <v>1</v>
      </c>
      <c r="K825" s="36" t="s">
        <v>109</v>
      </c>
      <c r="L825"/>
    </row>
    <row r="826" customHeight="1" spans="1:12">
      <c r="A826" s="34">
        <v>68</v>
      </c>
      <c r="B826" s="35">
        <v>6611266</v>
      </c>
      <c r="C826" s="35">
        <v>6664971</v>
      </c>
      <c r="D826" s="35">
        <v>53705</v>
      </c>
      <c r="E826" s="36">
        <v>49</v>
      </c>
      <c r="F826" s="36" t="s">
        <v>108</v>
      </c>
      <c r="G826" s="36"/>
      <c r="H826" s="36">
        <v>6653538</v>
      </c>
      <c r="I826" s="36">
        <v>6653990</v>
      </c>
      <c r="J826" s="36">
        <v>-1</v>
      </c>
      <c r="K826" s="36" t="s">
        <v>109</v>
      </c>
      <c r="L826"/>
    </row>
    <row r="827" customHeight="1" spans="1:12">
      <c r="A827" s="34">
        <v>68</v>
      </c>
      <c r="B827" s="35">
        <v>6611266</v>
      </c>
      <c r="C827" s="35">
        <v>6664971</v>
      </c>
      <c r="D827" s="35">
        <v>53705</v>
      </c>
      <c r="E827" s="36">
        <v>49</v>
      </c>
      <c r="F827" s="36" t="s">
        <v>108</v>
      </c>
      <c r="G827" s="36"/>
      <c r="H827" s="36">
        <v>6654385</v>
      </c>
      <c r="I827" s="36">
        <v>6654879</v>
      </c>
      <c r="J827" s="36">
        <v>-1</v>
      </c>
      <c r="K827" s="36" t="s">
        <v>109</v>
      </c>
      <c r="L827"/>
    </row>
    <row r="828" customHeight="1" spans="1:12">
      <c r="A828" s="34">
        <v>68</v>
      </c>
      <c r="B828" s="35">
        <v>6611266</v>
      </c>
      <c r="C828" s="35">
        <v>6664971</v>
      </c>
      <c r="D828" s="35">
        <v>53705</v>
      </c>
      <c r="E828" s="36">
        <v>49</v>
      </c>
      <c r="F828" s="36" t="s">
        <v>108</v>
      </c>
      <c r="G828" s="36"/>
      <c r="H828" s="36">
        <v>6654915</v>
      </c>
      <c r="I828" s="36">
        <v>6655679</v>
      </c>
      <c r="J828" s="36">
        <v>-1</v>
      </c>
      <c r="K828" s="36" t="s">
        <v>109</v>
      </c>
      <c r="L828"/>
    </row>
    <row r="829" customHeight="1" spans="1:12">
      <c r="A829" s="34">
        <v>68</v>
      </c>
      <c r="B829" s="35">
        <v>6611266</v>
      </c>
      <c r="C829" s="35">
        <v>6664971</v>
      </c>
      <c r="D829" s="35">
        <v>53705</v>
      </c>
      <c r="E829" s="36">
        <v>49</v>
      </c>
      <c r="F829" s="36" t="s">
        <v>108</v>
      </c>
      <c r="G829" s="36"/>
      <c r="H829" s="36">
        <v>6656029</v>
      </c>
      <c r="I829" s="36">
        <v>6656733</v>
      </c>
      <c r="J829" s="36">
        <v>-1</v>
      </c>
      <c r="K829" s="36" t="s">
        <v>109</v>
      </c>
      <c r="L829"/>
    </row>
    <row r="830" customHeight="1" spans="1:12">
      <c r="A830" s="34">
        <v>68</v>
      </c>
      <c r="B830" s="35">
        <v>6611266</v>
      </c>
      <c r="C830" s="35">
        <v>6664971</v>
      </c>
      <c r="D830" s="35">
        <v>53705</v>
      </c>
      <c r="E830" s="36">
        <v>49</v>
      </c>
      <c r="F830" s="36" t="s">
        <v>108</v>
      </c>
      <c r="G830" s="36"/>
      <c r="H830" s="36">
        <v>6656804</v>
      </c>
      <c r="I830" s="36">
        <v>6657235</v>
      </c>
      <c r="J830" s="36">
        <v>1</v>
      </c>
      <c r="K830" s="36" t="s">
        <v>109</v>
      </c>
      <c r="L830"/>
    </row>
    <row r="831" customHeight="1" spans="1:12">
      <c r="A831" s="34">
        <v>68</v>
      </c>
      <c r="B831" s="35">
        <v>6611266</v>
      </c>
      <c r="C831" s="35">
        <v>6664971</v>
      </c>
      <c r="D831" s="35">
        <v>53705</v>
      </c>
      <c r="E831" s="36">
        <v>49</v>
      </c>
      <c r="F831" s="36" t="s">
        <v>108</v>
      </c>
      <c r="G831" s="36" t="s">
        <v>464</v>
      </c>
      <c r="H831" s="36">
        <v>6657584</v>
      </c>
      <c r="I831" s="36">
        <v>6658813</v>
      </c>
      <c r="J831" s="36">
        <v>-1</v>
      </c>
      <c r="K831" s="36" t="s">
        <v>465</v>
      </c>
      <c r="L831"/>
    </row>
    <row r="832" customHeight="1" spans="1:12">
      <c r="A832" s="34">
        <v>68</v>
      </c>
      <c r="B832" s="35">
        <v>6611266</v>
      </c>
      <c r="C832" s="35">
        <v>6664971</v>
      </c>
      <c r="D832" s="35">
        <v>53705</v>
      </c>
      <c r="E832" s="36">
        <v>49</v>
      </c>
      <c r="F832" s="36" t="s">
        <v>108</v>
      </c>
      <c r="G832" s="36" t="s">
        <v>466</v>
      </c>
      <c r="H832" s="36">
        <v>6658823</v>
      </c>
      <c r="I832" s="36">
        <v>6659839</v>
      </c>
      <c r="J832" s="36">
        <v>-1</v>
      </c>
      <c r="K832" s="36" t="s">
        <v>467</v>
      </c>
      <c r="L832"/>
    </row>
    <row r="833" customHeight="1" spans="1:12">
      <c r="A833" s="34">
        <v>68</v>
      </c>
      <c r="B833" s="35">
        <v>6611266</v>
      </c>
      <c r="C833" s="35">
        <v>6664971</v>
      </c>
      <c r="D833" s="35">
        <v>53705</v>
      </c>
      <c r="E833" s="36">
        <v>49</v>
      </c>
      <c r="F833" s="36" t="s">
        <v>108</v>
      </c>
      <c r="G833" s="36" t="s">
        <v>468</v>
      </c>
      <c r="H833" s="36">
        <v>6659842</v>
      </c>
      <c r="I833" s="36">
        <v>6660945</v>
      </c>
      <c r="J833" s="36">
        <v>-1</v>
      </c>
      <c r="K833" s="36" t="s">
        <v>469</v>
      </c>
      <c r="L833"/>
    </row>
    <row r="834" customHeight="1" spans="1:12">
      <c r="A834" s="34">
        <v>68</v>
      </c>
      <c r="B834" s="35">
        <v>6611266</v>
      </c>
      <c r="C834" s="35">
        <v>6664971</v>
      </c>
      <c r="D834" s="35">
        <v>53705</v>
      </c>
      <c r="E834" s="36">
        <v>49</v>
      </c>
      <c r="F834" s="36" t="s">
        <v>108</v>
      </c>
      <c r="G834" s="36" t="s">
        <v>470</v>
      </c>
      <c r="H834" s="36">
        <v>6661546</v>
      </c>
      <c r="I834" s="36">
        <v>6662049</v>
      </c>
      <c r="J834" s="36">
        <v>1</v>
      </c>
      <c r="K834" s="36" t="s">
        <v>471</v>
      </c>
      <c r="L834"/>
    </row>
    <row r="835" customHeight="1" spans="1:12">
      <c r="A835" s="34">
        <v>68</v>
      </c>
      <c r="B835" s="35">
        <v>6611266</v>
      </c>
      <c r="C835" s="35">
        <v>6664971</v>
      </c>
      <c r="D835" s="35">
        <v>53705</v>
      </c>
      <c r="E835" s="36">
        <v>49</v>
      </c>
      <c r="F835" s="36" t="s">
        <v>108</v>
      </c>
      <c r="G835" s="36" t="s">
        <v>472</v>
      </c>
      <c r="H835" s="36">
        <v>6662200</v>
      </c>
      <c r="I835" s="36">
        <v>6664971</v>
      </c>
      <c r="J835" s="36">
        <v>1</v>
      </c>
      <c r="K835" s="36" t="s">
        <v>473</v>
      </c>
      <c r="L835"/>
    </row>
    <row r="836" customHeight="1" spans="1:12">
      <c r="A836" s="34">
        <v>69</v>
      </c>
      <c r="B836" s="35">
        <v>6619933</v>
      </c>
      <c r="C836" s="35">
        <v>6628744</v>
      </c>
      <c r="D836" s="35">
        <v>8811</v>
      </c>
      <c r="E836" s="36">
        <v>11</v>
      </c>
      <c r="F836" s="36" t="s">
        <v>108</v>
      </c>
      <c r="G836" s="36"/>
      <c r="H836" s="36">
        <v>6619939</v>
      </c>
      <c r="I836" s="36">
        <v>6620433</v>
      </c>
      <c r="J836" s="36">
        <v>1</v>
      </c>
      <c r="K836" s="36" t="s">
        <v>109</v>
      </c>
      <c r="L836"/>
    </row>
    <row r="837" customHeight="1" spans="1:12">
      <c r="A837" s="34">
        <v>69</v>
      </c>
      <c r="B837" s="35">
        <v>6619933</v>
      </c>
      <c r="C837" s="35">
        <v>6628744</v>
      </c>
      <c r="D837" s="35">
        <v>8811</v>
      </c>
      <c r="E837" s="36">
        <v>11</v>
      </c>
      <c r="F837" s="36" t="s">
        <v>108</v>
      </c>
      <c r="G837" s="36"/>
      <c r="H837" s="36">
        <v>6620733</v>
      </c>
      <c r="I837" s="36">
        <v>6620972</v>
      </c>
      <c r="J837" s="36">
        <v>-1</v>
      </c>
      <c r="K837" s="36" t="s">
        <v>109</v>
      </c>
      <c r="L837"/>
    </row>
    <row r="838" customHeight="1" spans="1:12">
      <c r="A838" s="34">
        <v>69</v>
      </c>
      <c r="B838" s="35">
        <v>6619933</v>
      </c>
      <c r="C838" s="35">
        <v>6628744</v>
      </c>
      <c r="D838" s="35">
        <v>8811</v>
      </c>
      <c r="E838" s="36">
        <v>11</v>
      </c>
      <c r="F838" s="36" t="s">
        <v>108</v>
      </c>
      <c r="G838" s="36"/>
      <c r="H838" s="36">
        <v>6621070</v>
      </c>
      <c r="I838" s="36">
        <v>6622680</v>
      </c>
      <c r="J838" s="36">
        <v>1</v>
      </c>
      <c r="K838" s="36" t="s">
        <v>109</v>
      </c>
      <c r="L838"/>
    </row>
    <row r="839" customHeight="1" spans="1:12">
      <c r="A839" s="34">
        <v>69</v>
      </c>
      <c r="B839" s="35">
        <v>6619933</v>
      </c>
      <c r="C839" s="35">
        <v>6628744</v>
      </c>
      <c r="D839" s="35">
        <v>8811</v>
      </c>
      <c r="E839" s="36">
        <v>11</v>
      </c>
      <c r="F839" s="36" t="s">
        <v>108</v>
      </c>
      <c r="G839" s="36"/>
      <c r="H839" s="36">
        <v>6623044</v>
      </c>
      <c r="I839" s="36">
        <v>6623775</v>
      </c>
      <c r="J839" s="36">
        <v>1</v>
      </c>
      <c r="K839" s="36" t="s">
        <v>109</v>
      </c>
      <c r="L839"/>
    </row>
    <row r="840" customHeight="1" spans="1:12">
      <c r="A840" s="34">
        <v>69</v>
      </c>
      <c r="B840" s="35">
        <v>6619933</v>
      </c>
      <c r="C840" s="35">
        <v>6628744</v>
      </c>
      <c r="D840" s="35">
        <v>8811</v>
      </c>
      <c r="E840" s="36">
        <v>11</v>
      </c>
      <c r="F840" s="36" t="s">
        <v>108</v>
      </c>
      <c r="G840" s="36"/>
      <c r="H840" s="36">
        <v>6623980</v>
      </c>
      <c r="I840" s="36">
        <v>6624189</v>
      </c>
      <c r="J840" s="36">
        <v>-1</v>
      </c>
      <c r="K840" s="36" t="s">
        <v>109</v>
      </c>
      <c r="L840"/>
    </row>
    <row r="841" customHeight="1" spans="1:12">
      <c r="A841" s="34">
        <v>69</v>
      </c>
      <c r="B841" s="35">
        <v>6619933</v>
      </c>
      <c r="C841" s="35">
        <v>6628744</v>
      </c>
      <c r="D841" s="35">
        <v>8811</v>
      </c>
      <c r="E841" s="36">
        <v>11</v>
      </c>
      <c r="F841" s="36" t="s">
        <v>108</v>
      </c>
      <c r="G841" s="36"/>
      <c r="H841" s="36">
        <v>6624258</v>
      </c>
      <c r="I841" s="36">
        <v>6624782</v>
      </c>
      <c r="J841" s="36">
        <v>-1</v>
      </c>
      <c r="K841" s="36" t="s">
        <v>109</v>
      </c>
      <c r="L841"/>
    </row>
    <row r="842" customHeight="1" spans="1:12">
      <c r="A842" s="34">
        <v>69</v>
      </c>
      <c r="B842" s="35">
        <v>6619933</v>
      </c>
      <c r="C842" s="35">
        <v>6628744</v>
      </c>
      <c r="D842" s="35">
        <v>8811</v>
      </c>
      <c r="E842" s="36">
        <v>11</v>
      </c>
      <c r="F842" s="36" t="s">
        <v>108</v>
      </c>
      <c r="G842" s="36"/>
      <c r="H842" s="36">
        <v>6625954</v>
      </c>
      <c r="I842" s="36">
        <v>6626253</v>
      </c>
      <c r="J842" s="36">
        <v>1</v>
      </c>
      <c r="K842" s="36" t="s">
        <v>109</v>
      </c>
      <c r="L842"/>
    </row>
    <row r="843" customHeight="1" spans="1:12">
      <c r="A843" s="34">
        <v>69</v>
      </c>
      <c r="B843" s="35">
        <v>6619933</v>
      </c>
      <c r="C843" s="35">
        <v>6628744</v>
      </c>
      <c r="D843" s="35">
        <v>8811</v>
      </c>
      <c r="E843" s="36">
        <v>11</v>
      </c>
      <c r="F843" s="36" t="s">
        <v>108</v>
      </c>
      <c r="G843" s="36"/>
      <c r="H843" s="36">
        <v>6626250</v>
      </c>
      <c r="I843" s="36">
        <v>6626465</v>
      </c>
      <c r="J843" s="36">
        <v>1</v>
      </c>
      <c r="K843" s="36" t="s">
        <v>109</v>
      </c>
      <c r="L843"/>
    </row>
    <row r="844" customHeight="1" spans="1:12">
      <c r="A844" s="34">
        <v>69</v>
      </c>
      <c r="B844" s="35">
        <v>6619933</v>
      </c>
      <c r="C844" s="35">
        <v>6628744</v>
      </c>
      <c r="D844" s="35">
        <v>8811</v>
      </c>
      <c r="E844" s="36">
        <v>11</v>
      </c>
      <c r="F844" s="36" t="s">
        <v>108</v>
      </c>
      <c r="G844" s="36" t="s">
        <v>445</v>
      </c>
      <c r="H844" s="36">
        <v>6626618</v>
      </c>
      <c r="I844" s="36">
        <v>6627220</v>
      </c>
      <c r="J844" s="36">
        <v>1</v>
      </c>
      <c r="K844" s="36" t="s">
        <v>446</v>
      </c>
      <c r="L844"/>
    </row>
    <row r="845" customHeight="1" spans="1:12">
      <c r="A845" s="34">
        <v>69</v>
      </c>
      <c r="B845" s="35">
        <v>6619933</v>
      </c>
      <c r="C845" s="35">
        <v>6628744</v>
      </c>
      <c r="D845" s="35">
        <v>8811</v>
      </c>
      <c r="E845" s="36">
        <v>11</v>
      </c>
      <c r="F845" s="36" t="s">
        <v>108</v>
      </c>
      <c r="G845" s="36" t="s">
        <v>447</v>
      </c>
      <c r="H845" s="36">
        <v>6627143</v>
      </c>
      <c r="I845" s="36">
        <v>6628279</v>
      </c>
      <c r="J845" s="36">
        <v>-1</v>
      </c>
      <c r="K845" s="36" t="s">
        <v>448</v>
      </c>
      <c r="L845"/>
    </row>
    <row r="846" customHeight="1" spans="1:12">
      <c r="A846" s="34">
        <v>69</v>
      </c>
      <c r="B846" s="35">
        <v>6619933</v>
      </c>
      <c r="C846" s="35">
        <v>6628744</v>
      </c>
      <c r="D846" s="35">
        <v>8811</v>
      </c>
      <c r="E846" s="36">
        <v>11</v>
      </c>
      <c r="F846" s="36" t="s">
        <v>108</v>
      </c>
      <c r="G846" s="36"/>
      <c r="H846" s="36">
        <v>6628522</v>
      </c>
      <c r="I846" s="36">
        <v>6634866</v>
      </c>
      <c r="J846" s="36">
        <v>1</v>
      </c>
      <c r="K846" s="36" t="s">
        <v>109</v>
      </c>
      <c r="L846"/>
    </row>
    <row r="847" customHeight="1" spans="1:12">
      <c r="A847" s="34">
        <v>70</v>
      </c>
      <c r="B847" s="35">
        <v>6653824</v>
      </c>
      <c r="C847" s="35">
        <v>6659415</v>
      </c>
      <c r="D847" s="35">
        <v>5591</v>
      </c>
      <c r="E847" s="36">
        <v>7</v>
      </c>
      <c r="F847" s="36" t="s">
        <v>108</v>
      </c>
      <c r="G847" s="36"/>
      <c r="H847" s="36">
        <v>6653538</v>
      </c>
      <c r="I847" s="36">
        <v>6653990</v>
      </c>
      <c r="J847" s="36">
        <v>-1</v>
      </c>
      <c r="K847" s="36" t="s">
        <v>109</v>
      </c>
      <c r="L847"/>
    </row>
    <row r="848" customHeight="1" spans="1:12">
      <c r="A848" s="34">
        <v>70</v>
      </c>
      <c r="B848" s="35">
        <v>6653824</v>
      </c>
      <c r="C848" s="35">
        <v>6659415</v>
      </c>
      <c r="D848" s="35">
        <v>5591</v>
      </c>
      <c r="E848" s="36">
        <v>7</v>
      </c>
      <c r="F848" s="36" t="s">
        <v>108</v>
      </c>
      <c r="G848" s="36"/>
      <c r="H848" s="36">
        <v>6654385</v>
      </c>
      <c r="I848" s="36">
        <v>6654879</v>
      </c>
      <c r="J848" s="36">
        <v>-1</v>
      </c>
      <c r="K848" s="36" t="s">
        <v>109</v>
      </c>
      <c r="L848"/>
    </row>
    <row r="849" customHeight="1" spans="1:12">
      <c r="A849" s="34">
        <v>70</v>
      </c>
      <c r="B849" s="35">
        <v>6653824</v>
      </c>
      <c r="C849" s="35">
        <v>6659415</v>
      </c>
      <c r="D849" s="35">
        <v>5591</v>
      </c>
      <c r="E849" s="36">
        <v>7</v>
      </c>
      <c r="F849" s="36" t="s">
        <v>108</v>
      </c>
      <c r="G849" s="36"/>
      <c r="H849" s="36">
        <v>6654915</v>
      </c>
      <c r="I849" s="36">
        <v>6655679</v>
      </c>
      <c r="J849" s="36">
        <v>-1</v>
      </c>
      <c r="K849" s="36" t="s">
        <v>109</v>
      </c>
      <c r="L849"/>
    </row>
    <row r="850" customHeight="1" spans="1:12">
      <c r="A850" s="34">
        <v>70</v>
      </c>
      <c r="B850" s="35">
        <v>6653824</v>
      </c>
      <c r="C850" s="35">
        <v>6659415</v>
      </c>
      <c r="D850" s="35">
        <v>5591</v>
      </c>
      <c r="E850" s="36">
        <v>7</v>
      </c>
      <c r="F850" s="36" t="s">
        <v>108</v>
      </c>
      <c r="G850" s="36"/>
      <c r="H850" s="36">
        <v>6656029</v>
      </c>
      <c r="I850" s="36">
        <v>6656733</v>
      </c>
      <c r="J850" s="36">
        <v>-1</v>
      </c>
      <c r="K850" s="36" t="s">
        <v>109</v>
      </c>
      <c r="L850"/>
    </row>
    <row r="851" customHeight="1" spans="1:12">
      <c r="A851" s="34">
        <v>70</v>
      </c>
      <c r="B851" s="35">
        <v>6653824</v>
      </c>
      <c r="C851" s="35">
        <v>6659415</v>
      </c>
      <c r="D851" s="35">
        <v>5591</v>
      </c>
      <c r="E851" s="36">
        <v>7</v>
      </c>
      <c r="F851" s="36" t="s">
        <v>108</v>
      </c>
      <c r="G851" s="36"/>
      <c r="H851" s="36">
        <v>6656804</v>
      </c>
      <c r="I851" s="36">
        <v>6657235</v>
      </c>
      <c r="J851" s="36">
        <v>1</v>
      </c>
      <c r="K851" s="36" t="s">
        <v>109</v>
      </c>
      <c r="L851"/>
    </row>
    <row r="852" customHeight="1" spans="1:12">
      <c r="A852" s="34">
        <v>70</v>
      </c>
      <c r="B852" s="35">
        <v>6653824</v>
      </c>
      <c r="C852" s="35">
        <v>6659415</v>
      </c>
      <c r="D852" s="35">
        <v>5591</v>
      </c>
      <c r="E852" s="36">
        <v>7</v>
      </c>
      <c r="F852" s="36" t="s">
        <v>108</v>
      </c>
      <c r="G852" s="36" t="s">
        <v>464</v>
      </c>
      <c r="H852" s="36">
        <v>6657584</v>
      </c>
      <c r="I852" s="36">
        <v>6658813</v>
      </c>
      <c r="J852" s="36">
        <v>-1</v>
      </c>
      <c r="K852" s="36" t="s">
        <v>465</v>
      </c>
      <c r="L852"/>
    </row>
    <row r="853" customHeight="1" spans="1:12">
      <c r="A853" s="34">
        <v>70</v>
      </c>
      <c r="B853" s="35">
        <v>6653824</v>
      </c>
      <c r="C853" s="35">
        <v>6659415</v>
      </c>
      <c r="D853" s="35">
        <v>5591</v>
      </c>
      <c r="E853" s="36">
        <v>7</v>
      </c>
      <c r="F853" s="36" t="s">
        <v>108</v>
      </c>
      <c r="G853" s="36" t="s">
        <v>466</v>
      </c>
      <c r="H853" s="36">
        <v>6658823</v>
      </c>
      <c r="I853" s="36">
        <v>6659839</v>
      </c>
      <c r="J853" s="36">
        <v>-1</v>
      </c>
      <c r="K853" s="36" t="s">
        <v>467</v>
      </c>
      <c r="L853"/>
    </row>
    <row r="854" customHeight="1" spans="1:12">
      <c r="A854" s="34">
        <v>71</v>
      </c>
      <c r="B854" s="35">
        <v>6674072</v>
      </c>
      <c r="C854" s="35">
        <v>6679491</v>
      </c>
      <c r="D854" s="35">
        <v>5419</v>
      </c>
      <c r="E854" s="36">
        <v>6</v>
      </c>
      <c r="F854" s="36" t="s">
        <v>108</v>
      </c>
      <c r="G854" s="36"/>
      <c r="H854" s="36">
        <v>6673184</v>
      </c>
      <c r="I854" s="36">
        <v>6674089</v>
      </c>
      <c r="J854" s="36">
        <v>-1</v>
      </c>
      <c r="K854" s="36" t="s">
        <v>452</v>
      </c>
      <c r="L854"/>
    </row>
    <row r="855" customHeight="1" spans="1:12">
      <c r="A855" s="34">
        <v>71</v>
      </c>
      <c r="B855" s="35">
        <v>6674072</v>
      </c>
      <c r="C855" s="35">
        <v>6679491</v>
      </c>
      <c r="D855" s="35">
        <v>5419</v>
      </c>
      <c r="E855" s="36">
        <v>6</v>
      </c>
      <c r="F855" s="36" t="s">
        <v>108</v>
      </c>
      <c r="G855" s="36" t="s">
        <v>474</v>
      </c>
      <c r="H855" s="36">
        <v>6675535</v>
      </c>
      <c r="I855" s="36">
        <v>6677403</v>
      </c>
      <c r="J855" s="36">
        <v>-1</v>
      </c>
      <c r="K855" s="36" t="s">
        <v>475</v>
      </c>
      <c r="L855"/>
    </row>
    <row r="856" customHeight="1" spans="1:12">
      <c r="A856" s="34">
        <v>71</v>
      </c>
      <c r="B856" s="35">
        <v>6674072</v>
      </c>
      <c r="C856" s="35">
        <v>6679491</v>
      </c>
      <c r="D856" s="35">
        <v>5419</v>
      </c>
      <c r="E856" s="36">
        <v>6</v>
      </c>
      <c r="F856" s="36" t="s">
        <v>108</v>
      </c>
      <c r="G856" s="36"/>
      <c r="H856" s="36">
        <v>6677645</v>
      </c>
      <c r="I856" s="36">
        <v>6677953</v>
      </c>
      <c r="J856" s="36">
        <v>-1</v>
      </c>
      <c r="K856" s="36" t="s">
        <v>109</v>
      </c>
      <c r="L856"/>
    </row>
    <row r="857" customHeight="1" spans="1:12">
      <c r="A857" s="34">
        <v>71</v>
      </c>
      <c r="B857" s="35">
        <v>6674072</v>
      </c>
      <c r="C857" s="35">
        <v>6679491</v>
      </c>
      <c r="D857" s="35">
        <v>5419</v>
      </c>
      <c r="E857" s="36">
        <v>6</v>
      </c>
      <c r="F857" s="36" t="s">
        <v>108</v>
      </c>
      <c r="G857" s="36"/>
      <c r="H857" s="36">
        <v>6678041</v>
      </c>
      <c r="I857" s="36">
        <v>6678652</v>
      </c>
      <c r="J857" s="36">
        <v>1</v>
      </c>
      <c r="K857" s="36" t="s">
        <v>109</v>
      </c>
      <c r="L857"/>
    </row>
    <row r="858" customHeight="1" spans="1:12">
      <c r="A858" s="34">
        <v>71</v>
      </c>
      <c r="B858" s="35">
        <v>6674072</v>
      </c>
      <c r="C858" s="35">
        <v>6679491</v>
      </c>
      <c r="D858" s="35">
        <v>5419</v>
      </c>
      <c r="E858" s="36">
        <v>6</v>
      </c>
      <c r="F858" s="36" t="s">
        <v>108</v>
      </c>
      <c r="G858" s="36"/>
      <c r="H858" s="36">
        <v>6678883</v>
      </c>
      <c r="I858" s="36">
        <v>6679083</v>
      </c>
      <c r="J858" s="36">
        <v>1</v>
      </c>
      <c r="K858" s="36" t="s">
        <v>109</v>
      </c>
      <c r="L858"/>
    </row>
    <row r="859" customHeight="1" spans="1:12">
      <c r="A859" s="34">
        <v>71</v>
      </c>
      <c r="B859" s="35">
        <v>6674072</v>
      </c>
      <c r="C859" s="35">
        <v>6679491</v>
      </c>
      <c r="D859" s="35">
        <v>5419</v>
      </c>
      <c r="E859" s="36">
        <v>6</v>
      </c>
      <c r="F859" s="36" t="s">
        <v>108</v>
      </c>
      <c r="G859" s="36" t="s">
        <v>476</v>
      </c>
      <c r="H859" s="36">
        <v>6679484</v>
      </c>
      <c r="I859" s="36">
        <v>6679687</v>
      </c>
      <c r="J859" s="36">
        <v>-1</v>
      </c>
      <c r="K859" s="36" t="s">
        <v>477</v>
      </c>
      <c r="L859"/>
    </row>
    <row r="860" customHeight="1" spans="1:12">
      <c r="A860" s="34">
        <v>72</v>
      </c>
      <c r="B860" s="35">
        <v>6686306</v>
      </c>
      <c r="C860" s="35">
        <v>6700916</v>
      </c>
      <c r="D860" s="35">
        <v>14610</v>
      </c>
      <c r="E860" s="36">
        <v>15</v>
      </c>
      <c r="F860" s="36" t="s">
        <v>108</v>
      </c>
      <c r="G860" s="36"/>
      <c r="H860" s="36">
        <v>6685275</v>
      </c>
      <c r="I860" s="36">
        <v>6686762</v>
      </c>
      <c r="J860" s="36">
        <v>1</v>
      </c>
      <c r="K860" s="36" t="s">
        <v>109</v>
      </c>
      <c r="L860"/>
    </row>
    <row r="861" customHeight="1" spans="1:12">
      <c r="A861" s="34">
        <v>72</v>
      </c>
      <c r="B861" s="35">
        <v>6686306</v>
      </c>
      <c r="C861" s="35">
        <v>6700916</v>
      </c>
      <c r="D861" s="35">
        <v>14610</v>
      </c>
      <c r="E861" s="36">
        <v>15</v>
      </c>
      <c r="F861" s="36" t="s">
        <v>108</v>
      </c>
      <c r="G861" s="36"/>
      <c r="H861" s="36">
        <v>6686759</v>
      </c>
      <c r="I861" s="36">
        <v>6687706</v>
      </c>
      <c r="J861" s="36">
        <v>1</v>
      </c>
      <c r="K861" s="36" t="s">
        <v>109</v>
      </c>
      <c r="L861"/>
    </row>
    <row r="862" customHeight="1" spans="1:12">
      <c r="A862" s="34">
        <v>72</v>
      </c>
      <c r="B862" s="35">
        <v>6686306</v>
      </c>
      <c r="C862" s="35">
        <v>6700916</v>
      </c>
      <c r="D862" s="35">
        <v>14610</v>
      </c>
      <c r="E862" s="36">
        <v>15</v>
      </c>
      <c r="F862" s="36" t="s">
        <v>108</v>
      </c>
      <c r="G862" s="36" t="s">
        <v>478</v>
      </c>
      <c r="H862" s="36">
        <v>6687842</v>
      </c>
      <c r="I862" s="36">
        <v>6688657</v>
      </c>
      <c r="J862" s="36">
        <v>-1</v>
      </c>
      <c r="K862" s="36" t="s">
        <v>479</v>
      </c>
      <c r="L862"/>
    </row>
    <row r="863" customHeight="1" spans="1:12">
      <c r="A863" s="34">
        <v>72</v>
      </c>
      <c r="B863" s="35">
        <v>6686306</v>
      </c>
      <c r="C863" s="35">
        <v>6700916</v>
      </c>
      <c r="D863" s="35">
        <v>14610</v>
      </c>
      <c r="E863" s="36">
        <v>15</v>
      </c>
      <c r="F863" s="36" t="s">
        <v>108</v>
      </c>
      <c r="G863" s="36"/>
      <c r="H863" s="36">
        <v>6688654</v>
      </c>
      <c r="I863" s="36">
        <v>6691305</v>
      </c>
      <c r="J863" s="36">
        <v>-1</v>
      </c>
      <c r="K863" s="36" t="s">
        <v>109</v>
      </c>
      <c r="L863"/>
    </row>
    <row r="864" customHeight="1" spans="1:12">
      <c r="A864" s="34">
        <v>72</v>
      </c>
      <c r="B864" s="35">
        <v>6686306</v>
      </c>
      <c r="C864" s="35">
        <v>6700916</v>
      </c>
      <c r="D864" s="35">
        <v>14610</v>
      </c>
      <c r="E864" s="36">
        <v>15</v>
      </c>
      <c r="F864" s="36" t="s">
        <v>108</v>
      </c>
      <c r="G864" s="36" t="s">
        <v>480</v>
      </c>
      <c r="H864" s="36">
        <v>6691302</v>
      </c>
      <c r="I864" s="36">
        <v>6691964</v>
      </c>
      <c r="J864" s="36">
        <v>-1</v>
      </c>
      <c r="K864" s="36" t="s">
        <v>481</v>
      </c>
      <c r="L864"/>
    </row>
    <row r="865" customHeight="1" spans="1:12">
      <c r="A865" s="34">
        <v>72</v>
      </c>
      <c r="B865" s="35">
        <v>6686306</v>
      </c>
      <c r="C865" s="35">
        <v>6700916</v>
      </c>
      <c r="D865" s="35">
        <v>14610</v>
      </c>
      <c r="E865" s="36">
        <v>15</v>
      </c>
      <c r="F865" s="36" t="s">
        <v>108</v>
      </c>
      <c r="G865" s="36"/>
      <c r="H865" s="36">
        <v>6691951</v>
      </c>
      <c r="I865" s="36">
        <v>6692691</v>
      </c>
      <c r="J865" s="36">
        <v>-1</v>
      </c>
      <c r="K865" s="36" t="s">
        <v>482</v>
      </c>
      <c r="L865"/>
    </row>
    <row r="866" customHeight="1" spans="1:12">
      <c r="A866" s="34">
        <v>72</v>
      </c>
      <c r="B866" s="35">
        <v>6686306</v>
      </c>
      <c r="C866" s="35">
        <v>6700916</v>
      </c>
      <c r="D866" s="35">
        <v>14610</v>
      </c>
      <c r="E866" s="36">
        <v>15</v>
      </c>
      <c r="F866" s="36" t="s">
        <v>108</v>
      </c>
      <c r="G866" s="36"/>
      <c r="H866" s="36">
        <v>6692697</v>
      </c>
      <c r="I866" s="36">
        <v>6693353</v>
      </c>
      <c r="J866" s="36">
        <v>-1</v>
      </c>
      <c r="K866" s="36" t="s">
        <v>109</v>
      </c>
      <c r="L866"/>
    </row>
    <row r="867" customHeight="1" spans="1:12">
      <c r="A867" s="34">
        <v>72</v>
      </c>
      <c r="B867" s="35">
        <v>6686306</v>
      </c>
      <c r="C867" s="35">
        <v>6700916</v>
      </c>
      <c r="D867" s="35">
        <v>14610</v>
      </c>
      <c r="E867" s="36">
        <v>15</v>
      </c>
      <c r="F867" s="36" t="s">
        <v>108</v>
      </c>
      <c r="G867" s="36"/>
      <c r="H867" s="36">
        <v>6693508</v>
      </c>
      <c r="I867" s="36">
        <v>6694809</v>
      </c>
      <c r="J867" s="36">
        <v>1</v>
      </c>
      <c r="K867" s="36" t="s">
        <v>109</v>
      </c>
      <c r="L867"/>
    </row>
    <row r="868" customHeight="1" spans="1:12">
      <c r="A868" s="34">
        <v>72</v>
      </c>
      <c r="B868" s="35">
        <v>6686306</v>
      </c>
      <c r="C868" s="35">
        <v>6700916</v>
      </c>
      <c r="D868" s="35">
        <v>14610</v>
      </c>
      <c r="E868" s="36">
        <v>15</v>
      </c>
      <c r="F868" s="36" t="s">
        <v>108</v>
      </c>
      <c r="G868" s="36"/>
      <c r="H868" s="36">
        <v>6694959</v>
      </c>
      <c r="I868" s="36">
        <v>6696011</v>
      </c>
      <c r="J868" s="36">
        <v>-1</v>
      </c>
      <c r="K868" s="36" t="s">
        <v>109</v>
      </c>
      <c r="L868"/>
    </row>
    <row r="869" customHeight="1" spans="1:12">
      <c r="A869" s="34">
        <v>72</v>
      </c>
      <c r="B869" s="35">
        <v>6686306</v>
      </c>
      <c r="C869" s="35">
        <v>6700916</v>
      </c>
      <c r="D869" s="35">
        <v>14610</v>
      </c>
      <c r="E869" s="36">
        <v>15</v>
      </c>
      <c r="F869" s="36" t="s">
        <v>108</v>
      </c>
      <c r="G869" s="36"/>
      <c r="H869" s="36">
        <v>6696181</v>
      </c>
      <c r="I869" s="36">
        <v>6697020</v>
      </c>
      <c r="J869" s="36">
        <v>1</v>
      </c>
      <c r="K869" s="36" t="s">
        <v>109</v>
      </c>
      <c r="L869"/>
    </row>
    <row r="870" customHeight="1" spans="1:12">
      <c r="A870" s="34">
        <v>72</v>
      </c>
      <c r="B870" s="35">
        <v>6686306</v>
      </c>
      <c r="C870" s="35">
        <v>6700916</v>
      </c>
      <c r="D870" s="35">
        <v>14610</v>
      </c>
      <c r="E870" s="36">
        <v>15</v>
      </c>
      <c r="F870" s="36" t="s">
        <v>108</v>
      </c>
      <c r="G870" s="36"/>
      <c r="H870" s="36">
        <v>6697175</v>
      </c>
      <c r="I870" s="36">
        <v>6698065</v>
      </c>
      <c r="J870" s="36">
        <v>1</v>
      </c>
      <c r="K870" s="36" t="s">
        <v>109</v>
      </c>
      <c r="L870"/>
    </row>
    <row r="871" customHeight="1" spans="1:12">
      <c r="A871" s="34">
        <v>72</v>
      </c>
      <c r="B871" s="35">
        <v>6686306</v>
      </c>
      <c r="C871" s="35">
        <v>6700916</v>
      </c>
      <c r="D871" s="35">
        <v>14610</v>
      </c>
      <c r="E871" s="36">
        <v>15</v>
      </c>
      <c r="F871" s="36" t="s">
        <v>108</v>
      </c>
      <c r="G871" s="36" t="s">
        <v>483</v>
      </c>
      <c r="H871" s="36">
        <v>6698072</v>
      </c>
      <c r="I871" s="36">
        <v>6699445</v>
      </c>
      <c r="J871" s="36">
        <v>-1</v>
      </c>
      <c r="K871" s="36" t="s">
        <v>484</v>
      </c>
      <c r="L871"/>
    </row>
    <row r="872" customHeight="1" spans="1:12">
      <c r="A872" s="34">
        <v>72</v>
      </c>
      <c r="B872" s="35">
        <v>6686306</v>
      </c>
      <c r="C872" s="35">
        <v>6700916</v>
      </c>
      <c r="D872" s="35">
        <v>14610</v>
      </c>
      <c r="E872" s="36">
        <v>15</v>
      </c>
      <c r="F872" s="36" t="s">
        <v>108</v>
      </c>
      <c r="G872" s="36" t="s">
        <v>485</v>
      </c>
      <c r="H872" s="36">
        <v>6699442</v>
      </c>
      <c r="I872" s="36">
        <v>6700104</v>
      </c>
      <c r="J872" s="36">
        <v>-1</v>
      </c>
      <c r="K872" s="36" t="s">
        <v>486</v>
      </c>
      <c r="L872"/>
    </row>
    <row r="873" customHeight="1" spans="1:12">
      <c r="A873" s="34">
        <v>72</v>
      </c>
      <c r="B873" s="35">
        <v>6686306</v>
      </c>
      <c r="C873" s="35">
        <v>6700916</v>
      </c>
      <c r="D873" s="35">
        <v>14610</v>
      </c>
      <c r="E873" s="36">
        <v>15</v>
      </c>
      <c r="F873" s="36" t="s">
        <v>108</v>
      </c>
      <c r="G873" s="36"/>
      <c r="H873" s="36">
        <v>6700058</v>
      </c>
      <c r="I873" s="36">
        <v>6700789</v>
      </c>
      <c r="J873" s="36">
        <v>-1</v>
      </c>
      <c r="K873" s="36" t="s">
        <v>109</v>
      </c>
      <c r="L873"/>
    </row>
    <row r="874" customHeight="1" spans="1:12">
      <c r="A874" s="34">
        <v>72</v>
      </c>
      <c r="B874" s="35">
        <v>6686306</v>
      </c>
      <c r="C874" s="35">
        <v>6700916</v>
      </c>
      <c r="D874" s="35">
        <v>14610</v>
      </c>
      <c r="E874" s="36">
        <v>15</v>
      </c>
      <c r="F874" s="36" t="s">
        <v>108</v>
      </c>
      <c r="G874" s="36"/>
      <c r="H874" s="36">
        <v>6700786</v>
      </c>
      <c r="I874" s="36">
        <v>6701385</v>
      </c>
      <c r="J874" s="36">
        <v>-1</v>
      </c>
      <c r="K874" s="36" t="s">
        <v>109</v>
      </c>
      <c r="L874"/>
    </row>
    <row r="875" customHeight="1" spans="1:12">
      <c r="A875" s="34">
        <v>73</v>
      </c>
      <c r="B875" s="35">
        <v>7058412</v>
      </c>
      <c r="C875" s="35">
        <v>7063523</v>
      </c>
      <c r="D875" s="35">
        <v>5111</v>
      </c>
      <c r="E875" s="36">
        <v>9</v>
      </c>
      <c r="F875" s="36" t="s">
        <v>108</v>
      </c>
      <c r="G875" s="36" t="s">
        <v>487</v>
      </c>
      <c r="H875" s="36">
        <v>7057292</v>
      </c>
      <c r="I875" s="36">
        <v>7058413</v>
      </c>
      <c r="J875" s="36">
        <v>1</v>
      </c>
      <c r="K875" s="36" t="s">
        <v>488</v>
      </c>
      <c r="L875"/>
    </row>
    <row r="876" customHeight="1" spans="1:12">
      <c r="A876" s="34">
        <v>73</v>
      </c>
      <c r="B876" s="35">
        <v>7058412</v>
      </c>
      <c r="C876" s="35">
        <v>7063523</v>
      </c>
      <c r="D876" s="35">
        <v>5111</v>
      </c>
      <c r="E876" s="36">
        <v>9</v>
      </c>
      <c r="F876" s="36" t="s">
        <v>108</v>
      </c>
      <c r="G876" s="36"/>
      <c r="H876" s="36">
        <v>7058555</v>
      </c>
      <c r="I876" s="36">
        <v>7058680</v>
      </c>
      <c r="J876" s="36">
        <v>-1</v>
      </c>
      <c r="K876" s="36" t="s">
        <v>109</v>
      </c>
      <c r="L876"/>
    </row>
    <row r="877" customHeight="1" spans="1:12">
      <c r="A877" s="34">
        <v>73</v>
      </c>
      <c r="B877" s="35">
        <v>7058412</v>
      </c>
      <c r="C877" s="35">
        <v>7063523</v>
      </c>
      <c r="D877" s="35">
        <v>5111</v>
      </c>
      <c r="E877" s="36">
        <v>9</v>
      </c>
      <c r="F877" s="36" t="s">
        <v>108</v>
      </c>
      <c r="G877" s="36"/>
      <c r="H877" s="36">
        <v>7058820</v>
      </c>
      <c r="I877" s="36">
        <v>7059518</v>
      </c>
      <c r="J877" s="36">
        <v>-1</v>
      </c>
      <c r="K877" s="36" t="s">
        <v>109</v>
      </c>
      <c r="L877"/>
    </row>
    <row r="878" customHeight="1" spans="1:12">
      <c r="A878" s="34">
        <v>73</v>
      </c>
      <c r="B878" s="35">
        <v>7058412</v>
      </c>
      <c r="C878" s="35">
        <v>7063523</v>
      </c>
      <c r="D878" s="35">
        <v>5111</v>
      </c>
      <c r="E878" s="36">
        <v>9</v>
      </c>
      <c r="F878" s="36" t="s">
        <v>108</v>
      </c>
      <c r="G878" s="36"/>
      <c r="H878" s="36">
        <v>7059907</v>
      </c>
      <c r="I878" s="36">
        <v>7060629</v>
      </c>
      <c r="J878" s="36">
        <v>-1</v>
      </c>
      <c r="K878" s="36" t="s">
        <v>109</v>
      </c>
      <c r="L878"/>
    </row>
    <row r="879" customHeight="1" spans="1:12">
      <c r="A879" s="34">
        <v>73</v>
      </c>
      <c r="B879" s="35">
        <v>7058412</v>
      </c>
      <c r="C879" s="35">
        <v>7063523</v>
      </c>
      <c r="D879" s="35">
        <v>5111</v>
      </c>
      <c r="E879" s="36">
        <v>9</v>
      </c>
      <c r="F879" s="36" t="s">
        <v>108</v>
      </c>
      <c r="G879" s="36"/>
      <c r="H879" s="36">
        <v>7060689</v>
      </c>
      <c r="I879" s="36">
        <v>7061351</v>
      </c>
      <c r="J879" s="36">
        <v>-1</v>
      </c>
      <c r="K879" s="36" t="s">
        <v>109</v>
      </c>
      <c r="L879"/>
    </row>
    <row r="880" customHeight="1" spans="1:12">
      <c r="A880" s="34">
        <v>73</v>
      </c>
      <c r="B880" s="35">
        <v>7058412</v>
      </c>
      <c r="C880" s="35">
        <v>7063523</v>
      </c>
      <c r="D880" s="35">
        <v>5111</v>
      </c>
      <c r="E880" s="36">
        <v>9</v>
      </c>
      <c r="F880" s="36" t="s">
        <v>108</v>
      </c>
      <c r="G880" s="36"/>
      <c r="H880" s="36">
        <v>7061495</v>
      </c>
      <c r="I880" s="36">
        <v>7062205</v>
      </c>
      <c r="J880" s="36">
        <v>-1</v>
      </c>
      <c r="K880" s="36" t="s">
        <v>109</v>
      </c>
      <c r="L880"/>
    </row>
    <row r="881" customHeight="1" spans="1:12">
      <c r="A881" s="34">
        <v>73</v>
      </c>
      <c r="B881" s="35">
        <v>7058412</v>
      </c>
      <c r="C881" s="35">
        <v>7063523</v>
      </c>
      <c r="D881" s="35">
        <v>5111</v>
      </c>
      <c r="E881" s="36">
        <v>9</v>
      </c>
      <c r="F881" s="36" t="s">
        <v>108</v>
      </c>
      <c r="G881" s="36"/>
      <c r="H881" s="36">
        <v>7062311</v>
      </c>
      <c r="I881" s="36">
        <v>7062757</v>
      </c>
      <c r="J881" s="36">
        <v>1</v>
      </c>
      <c r="K881" s="36" t="s">
        <v>109</v>
      </c>
      <c r="L881"/>
    </row>
    <row r="882" customHeight="1" spans="1:12">
      <c r="A882" s="34">
        <v>73</v>
      </c>
      <c r="B882" s="35">
        <v>7058412</v>
      </c>
      <c r="C882" s="35">
        <v>7063523</v>
      </c>
      <c r="D882" s="35">
        <v>5111</v>
      </c>
      <c r="E882" s="36">
        <v>9</v>
      </c>
      <c r="F882" s="36" t="s">
        <v>108</v>
      </c>
      <c r="G882" s="36"/>
      <c r="H882" s="36">
        <v>7062854</v>
      </c>
      <c r="I882" s="36">
        <v>7063072</v>
      </c>
      <c r="J882" s="36">
        <v>1</v>
      </c>
      <c r="K882" s="36" t="s">
        <v>109</v>
      </c>
      <c r="L882"/>
    </row>
    <row r="883" customHeight="1" spans="1:12">
      <c r="A883" s="34">
        <v>73</v>
      </c>
      <c r="B883" s="35">
        <v>7058412</v>
      </c>
      <c r="C883" s="35">
        <v>7063523</v>
      </c>
      <c r="D883" s="35">
        <v>5111</v>
      </c>
      <c r="E883" s="36">
        <v>9</v>
      </c>
      <c r="F883" s="36" t="s">
        <v>108</v>
      </c>
      <c r="G883" s="36"/>
      <c r="H883" s="36">
        <v>7063492</v>
      </c>
      <c r="I883" s="36">
        <v>7065861</v>
      </c>
      <c r="J883" s="36">
        <v>-1</v>
      </c>
      <c r="K883" s="36" t="s">
        <v>489</v>
      </c>
      <c r="L883"/>
    </row>
    <row r="884" customHeight="1" spans="1:12">
      <c r="A884" s="34">
        <v>74</v>
      </c>
      <c r="B884" s="35">
        <v>7104560</v>
      </c>
      <c r="C884" s="35">
        <v>7112617</v>
      </c>
      <c r="D884" s="35">
        <v>8057</v>
      </c>
      <c r="E884" s="36">
        <v>11</v>
      </c>
      <c r="F884" s="36" t="s">
        <v>108</v>
      </c>
      <c r="G884" s="36"/>
      <c r="H884" s="36">
        <v>7104140</v>
      </c>
      <c r="I884" s="36">
        <v>7104829</v>
      </c>
      <c r="J884" s="36">
        <v>-1</v>
      </c>
      <c r="K884" s="36" t="s">
        <v>109</v>
      </c>
      <c r="L884"/>
    </row>
    <row r="885" customHeight="1" spans="1:12">
      <c r="A885" s="34">
        <v>74</v>
      </c>
      <c r="B885" s="35">
        <v>7104560</v>
      </c>
      <c r="C885" s="35">
        <v>7112617</v>
      </c>
      <c r="D885" s="35">
        <v>8057</v>
      </c>
      <c r="E885" s="36">
        <v>11</v>
      </c>
      <c r="F885" s="36" t="s">
        <v>108</v>
      </c>
      <c r="G885" s="36"/>
      <c r="H885" s="36">
        <v>7104877</v>
      </c>
      <c r="I885" s="36">
        <v>7105173</v>
      </c>
      <c r="J885" s="36">
        <v>-1</v>
      </c>
      <c r="K885" s="36" t="s">
        <v>109</v>
      </c>
      <c r="L885"/>
    </row>
    <row r="886" customHeight="1" spans="1:12">
      <c r="A886" s="34">
        <v>74</v>
      </c>
      <c r="B886" s="35">
        <v>7104560</v>
      </c>
      <c r="C886" s="35">
        <v>7112617</v>
      </c>
      <c r="D886" s="35">
        <v>8057</v>
      </c>
      <c r="E886" s="36">
        <v>11</v>
      </c>
      <c r="F886" s="36" t="s">
        <v>108</v>
      </c>
      <c r="G886" s="36"/>
      <c r="H886" s="36">
        <v>7105189</v>
      </c>
      <c r="I886" s="36">
        <v>7105359</v>
      </c>
      <c r="J886" s="36">
        <v>-1</v>
      </c>
      <c r="K886" s="36" t="s">
        <v>109</v>
      </c>
      <c r="L886"/>
    </row>
    <row r="887" customHeight="1" spans="1:12">
      <c r="A887" s="34">
        <v>74</v>
      </c>
      <c r="B887" s="35">
        <v>7104560</v>
      </c>
      <c r="C887" s="35">
        <v>7112617</v>
      </c>
      <c r="D887" s="35">
        <v>8057</v>
      </c>
      <c r="E887" s="36">
        <v>11</v>
      </c>
      <c r="F887" s="36" t="s">
        <v>108</v>
      </c>
      <c r="G887" s="36" t="s">
        <v>490</v>
      </c>
      <c r="H887" s="36">
        <v>7105402</v>
      </c>
      <c r="I887" s="36">
        <v>7106388</v>
      </c>
      <c r="J887" s="36">
        <v>-1</v>
      </c>
      <c r="K887" s="36" t="s">
        <v>491</v>
      </c>
      <c r="L887"/>
    </row>
    <row r="888" customHeight="1" spans="1:12">
      <c r="A888" s="34">
        <v>74</v>
      </c>
      <c r="B888" s="35">
        <v>7104560</v>
      </c>
      <c r="C888" s="35">
        <v>7112617</v>
      </c>
      <c r="D888" s="35">
        <v>8057</v>
      </c>
      <c r="E888" s="36">
        <v>11</v>
      </c>
      <c r="F888" s="36" t="s">
        <v>108</v>
      </c>
      <c r="G888" s="36" t="s">
        <v>492</v>
      </c>
      <c r="H888" s="36">
        <v>7106585</v>
      </c>
      <c r="I888" s="36">
        <v>7107373</v>
      </c>
      <c r="J888" s="36">
        <v>-1</v>
      </c>
      <c r="K888" s="36" t="s">
        <v>493</v>
      </c>
      <c r="L888"/>
    </row>
    <row r="889" customHeight="1" spans="1:12">
      <c r="A889" s="34">
        <v>74</v>
      </c>
      <c r="B889" s="35">
        <v>7104560</v>
      </c>
      <c r="C889" s="35">
        <v>7112617</v>
      </c>
      <c r="D889" s="35">
        <v>8057</v>
      </c>
      <c r="E889" s="36">
        <v>11</v>
      </c>
      <c r="F889" s="36" t="s">
        <v>108</v>
      </c>
      <c r="G889" s="36" t="s">
        <v>494</v>
      </c>
      <c r="H889" s="36">
        <v>7107465</v>
      </c>
      <c r="I889" s="36">
        <v>7108040</v>
      </c>
      <c r="J889" s="36">
        <v>-1</v>
      </c>
      <c r="K889" s="36" t="s">
        <v>495</v>
      </c>
      <c r="L889"/>
    </row>
    <row r="890" customHeight="1" spans="1:12">
      <c r="A890" s="34">
        <v>74</v>
      </c>
      <c r="B890" s="35">
        <v>7104560</v>
      </c>
      <c r="C890" s="35">
        <v>7112617</v>
      </c>
      <c r="D890" s="35">
        <v>8057</v>
      </c>
      <c r="E890" s="36">
        <v>11</v>
      </c>
      <c r="F890" s="36" t="s">
        <v>108</v>
      </c>
      <c r="G890" s="36"/>
      <c r="H890" s="36">
        <v>7108336</v>
      </c>
      <c r="I890" s="36">
        <v>7108770</v>
      </c>
      <c r="J890" s="36">
        <v>-1</v>
      </c>
      <c r="K890" s="36" t="s">
        <v>109</v>
      </c>
      <c r="L890"/>
    </row>
    <row r="891" customHeight="1" spans="1:12">
      <c r="A891" s="34">
        <v>74</v>
      </c>
      <c r="B891" s="35">
        <v>7104560</v>
      </c>
      <c r="C891" s="35">
        <v>7112617</v>
      </c>
      <c r="D891" s="35">
        <v>8057</v>
      </c>
      <c r="E891" s="36">
        <v>11</v>
      </c>
      <c r="F891" s="36" t="s">
        <v>108</v>
      </c>
      <c r="G891" s="36" t="s">
        <v>496</v>
      </c>
      <c r="H891" s="36">
        <v>7109231</v>
      </c>
      <c r="I891" s="36">
        <v>7110283</v>
      </c>
      <c r="J891" s="36">
        <v>-1</v>
      </c>
      <c r="K891" s="36" t="s">
        <v>497</v>
      </c>
      <c r="L891"/>
    </row>
    <row r="892" customHeight="1" spans="1:12">
      <c r="A892" s="34">
        <v>74</v>
      </c>
      <c r="B892" s="35">
        <v>7104560</v>
      </c>
      <c r="C892" s="35">
        <v>7112617</v>
      </c>
      <c r="D892" s="35">
        <v>8057</v>
      </c>
      <c r="E892" s="36">
        <v>11</v>
      </c>
      <c r="F892" s="36" t="s">
        <v>108</v>
      </c>
      <c r="G892" s="36" t="s">
        <v>498</v>
      </c>
      <c r="H892" s="36">
        <v>7110583</v>
      </c>
      <c r="I892" s="36">
        <v>7111584</v>
      </c>
      <c r="J892" s="36">
        <v>1</v>
      </c>
      <c r="K892" s="36" t="s">
        <v>499</v>
      </c>
      <c r="L892"/>
    </row>
    <row r="893" customHeight="1" spans="1:12">
      <c r="A893" s="34">
        <v>74</v>
      </c>
      <c r="B893" s="35">
        <v>7104560</v>
      </c>
      <c r="C893" s="35">
        <v>7112617</v>
      </c>
      <c r="D893" s="35">
        <v>8057</v>
      </c>
      <c r="E893" s="36">
        <v>11</v>
      </c>
      <c r="F893" s="36" t="s">
        <v>108</v>
      </c>
      <c r="G893" s="36"/>
      <c r="H893" s="36">
        <v>7111720</v>
      </c>
      <c r="I893" s="36">
        <v>7112280</v>
      </c>
      <c r="J893" s="36">
        <v>-1</v>
      </c>
      <c r="K893" s="36" t="s">
        <v>109</v>
      </c>
      <c r="L893"/>
    </row>
    <row r="894" customHeight="1" spans="1:12">
      <c r="A894" s="34">
        <v>74</v>
      </c>
      <c r="B894" s="35">
        <v>7104560</v>
      </c>
      <c r="C894" s="35">
        <v>7112617</v>
      </c>
      <c r="D894" s="35">
        <v>8057</v>
      </c>
      <c r="E894" s="36">
        <v>11</v>
      </c>
      <c r="F894" s="36" t="s">
        <v>108</v>
      </c>
      <c r="G894" s="36"/>
      <c r="H894" s="36">
        <v>7112296</v>
      </c>
      <c r="I894" s="36">
        <v>7112514</v>
      </c>
      <c r="J894" s="36">
        <v>1</v>
      </c>
      <c r="K894" s="36" t="s">
        <v>109</v>
      </c>
      <c r="L894"/>
    </row>
    <row r="895" customHeight="1" spans="1:12">
      <c r="A895" s="34">
        <v>75</v>
      </c>
      <c r="B895" s="35">
        <v>7155653</v>
      </c>
      <c r="C895" s="35">
        <v>7164197</v>
      </c>
      <c r="D895" s="35">
        <v>8544</v>
      </c>
      <c r="E895" s="36">
        <v>8</v>
      </c>
      <c r="F895" s="36" t="s">
        <v>108</v>
      </c>
      <c r="G895" s="36"/>
      <c r="H895" s="36">
        <v>7155653</v>
      </c>
      <c r="I895" s="36">
        <v>7155907</v>
      </c>
      <c r="J895" s="36">
        <v>1</v>
      </c>
      <c r="K895" s="36" t="s">
        <v>109</v>
      </c>
      <c r="L895"/>
    </row>
    <row r="896" customHeight="1" spans="1:12">
      <c r="A896" s="34">
        <v>75</v>
      </c>
      <c r="B896" s="35">
        <v>7155653</v>
      </c>
      <c r="C896" s="35">
        <v>7164197</v>
      </c>
      <c r="D896" s="35">
        <v>8544</v>
      </c>
      <c r="E896" s="36">
        <v>8</v>
      </c>
      <c r="F896" s="36" t="s">
        <v>108</v>
      </c>
      <c r="G896" s="36"/>
      <c r="H896" s="36">
        <v>7155951</v>
      </c>
      <c r="I896" s="36">
        <v>7157882</v>
      </c>
      <c r="J896" s="36">
        <v>1</v>
      </c>
      <c r="K896" s="36" t="s">
        <v>500</v>
      </c>
      <c r="L896"/>
    </row>
    <row r="897" customHeight="1" spans="1:12">
      <c r="A897" s="34">
        <v>75</v>
      </c>
      <c r="B897" s="35">
        <v>7155653</v>
      </c>
      <c r="C897" s="35">
        <v>7164197</v>
      </c>
      <c r="D897" s="35">
        <v>8544</v>
      </c>
      <c r="E897" s="36">
        <v>8</v>
      </c>
      <c r="F897" s="36" t="s">
        <v>108</v>
      </c>
      <c r="G897" s="36" t="s">
        <v>501</v>
      </c>
      <c r="H897" s="36">
        <v>7157958</v>
      </c>
      <c r="I897" s="36">
        <v>7159391</v>
      </c>
      <c r="J897" s="36">
        <v>1</v>
      </c>
      <c r="K897" s="36" t="s">
        <v>502</v>
      </c>
      <c r="L897"/>
    </row>
    <row r="898" customHeight="1" spans="1:12">
      <c r="A898" s="34">
        <v>75</v>
      </c>
      <c r="B898" s="35">
        <v>7155653</v>
      </c>
      <c r="C898" s="35">
        <v>7164197</v>
      </c>
      <c r="D898" s="35">
        <v>8544</v>
      </c>
      <c r="E898" s="36">
        <v>8</v>
      </c>
      <c r="F898" s="36" t="s">
        <v>108</v>
      </c>
      <c r="G898" s="36" t="s">
        <v>503</v>
      </c>
      <c r="H898" s="36">
        <v>7159388</v>
      </c>
      <c r="I898" s="36">
        <v>7160692</v>
      </c>
      <c r="J898" s="36">
        <v>1</v>
      </c>
      <c r="K898" s="36" t="s">
        <v>504</v>
      </c>
      <c r="L898"/>
    </row>
    <row r="899" customHeight="1" spans="1:12">
      <c r="A899" s="34">
        <v>75</v>
      </c>
      <c r="B899" s="35">
        <v>7155653</v>
      </c>
      <c r="C899" s="35">
        <v>7164197</v>
      </c>
      <c r="D899" s="35">
        <v>8544</v>
      </c>
      <c r="E899" s="36">
        <v>8</v>
      </c>
      <c r="F899" s="36" t="s">
        <v>108</v>
      </c>
      <c r="G899" s="36"/>
      <c r="H899" s="36">
        <v>7160926</v>
      </c>
      <c r="I899" s="36">
        <v>7161135</v>
      </c>
      <c r="J899" s="36">
        <v>1</v>
      </c>
      <c r="K899" s="36" t="s">
        <v>109</v>
      </c>
      <c r="L899"/>
    </row>
    <row r="900" customHeight="1" spans="1:12">
      <c r="A900" s="34">
        <v>75</v>
      </c>
      <c r="B900" s="35">
        <v>7155653</v>
      </c>
      <c r="C900" s="35">
        <v>7164197</v>
      </c>
      <c r="D900" s="35">
        <v>8544</v>
      </c>
      <c r="E900" s="36">
        <v>8</v>
      </c>
      <c r="F900" s="36" t="s">
        <v>108</v>
      </c>
      <c r="G900" s="36" t="s">
        <v>505</v>
      </c>
      <c r="H900" s="36">
        <v>7161241</v>
      </c>
      <c r="I900" s="36">
        <v>7162398</v>
      </c>
      <c r="J900" s="36">
        <v>1</v>
      </c>
      <c r="K900" s="36" t="s">
        <v>506</v>
      </c>
      <c r="L900"/>
    </row>
    <row r="901" customHeight="1" spans="1:12">
      <c r="A901" s="34">
        <v>75</v>
      </c>
      <c r="B901" s="35">
        <v>7155653</v>
      </c>
      <c r="C901" s="35">
        <v>7164197</v>
      </c>
      <c r="D901" s="35">
        <v>8544</v>
      </c>
      <c r="E901" s="36">
        <v>8</v>
      </c>
      <c r="F901" s="36" t="s">
        <v>108</v>
      </c>
      <c r="G901" s="36"/>
      <c r="H901" s="36">
        <v>7162405</v>
      </c>
      <c r="I901" s="36">
        <v>7163142</v>
      </c>
      <c r="J901" s="36">
        <v>-1</v>
      </c>
      <c r="K901" s="36" t="s">
        <v>109</v>
      </c>
      <c r="L901"/>
    </row>
    <row r="902" customHeight="1" spans="1:12">
      <c r="A902" s="34">
        <v>75</v>
      </c>
      <c r="B902" s="35">
        <v>7155653</v>
      </c>
      <c r="C902" s="35">
        <v>7164197</v>
      </c>
      <c r="D902" s="35">
        <v>8544</v>
      </c>
      <c r="E902" s="36">
        <v>8</v>
      </c>
      <c r="F902" s="36" t="s">
        <v>108</v>
      </c>
      <c r="G902" s="36"/>
      <c r="H902" s="36">
        <v>7163349</v>
      </c>
      <c r="I902" s="36">
        <v>7164197</v>
      </c>
      <c r="J902" s="36">
        <v>1</v>
      </c>
      <c r="K902" s="36" t="s">
        <v>109</v>
      </c>
      <c r="L902"/>
    </row>
    <row r="903" customHeight="1" spans="1:12">
      <c r="A903" s="34">
        <v>76</v>
      </c>
      <c r="B903" s="35">
        <v>7459381</v>
      </c>
      <c r="C903" s="35">
        <v>7468886</v>
      </c>
      <c r="D903" s="35">
        <v>9505</v>
      </c>
      <c r="E903" s="36">
        <v>9</v>
      </c>
      <c r="F903" s="36" t="s">
        <v>108</v>
      </c>
      <c r="G903" s="36"/>
      <c r="H903" s="36">
        <v>7459466</v>
      </c>
      <c r="I903" s="36">
        <v>7462426</v>
      </c>
      <c r="J903" s="36">
        <v>-1</v>
      </c>
      <c r="K903" s="36" t="s">
        <v>109</v>
      </c>
      <c r="L903"/>
    </row>
    <row r="904" customHeight="1" spans="1:12">
      <c r="A904" s="34">
        <v>76</v>
      </c>
      <c r="B904" s="35">
        <v>7459381</v>
      </c>
      <c r="C904" s="35">
        <v>7468886</v>
      </c>
      <c r="D904" s="35">
        <v>9505</v>
      </c>
      <c r="E904" s="36">
        <v>9</v>
      </c>
      <c r="F904" s="36" t="s">
        <v>108</v>
      </c>
      <c r="G904" s="36"/>
      <c r="H904" s="36">
        <v>7462430</v>
      </c>
      <c r="I904" s="36">
        <v>7463818</v>
      </c>
      <c r="J904" s="36">
        <v>-1</v>
      </c>
      <c r="K904" s="36" t="s">
        <v>109</v>
      </c>
      <c r="L904"/>
    </row>
    <row r="905" customHeight="1" spans="1:12">
      <c r="A905" s="34">
        <v>76</v>
      </c>
      <c r="B905" s="35">
        <v>7459381</v>
      </c>
      <c r="C905" s="35">
        <v>7468886</v>
      </c>
      <c r="D905" s="35">
        <v>9505</v>
      </c>
      <c r="E905" s="36">
        <v>9</v>
      </c>
      <c r="F905" s="36" t="s">
        <v>108</v>
      </c>
      <c r="G905" s="36"/>
      <c r="H905" s="36">
        <v>7463818</v>
      </c>
      <c r="I905" s="36">
        <v>7465212</v>
      </c>
      <c r="J905" s="36">
        <v>-1</v>
      </c>
      <c r="K905" s="36" t="s">
        <v>109</v>
      </c>
      <c r="L905"/>
    </row>
    <row r="906" customHeight="1" spans="1:12">
      <c r="A906" s="34">
        <v>76</v>
      </c>
      <c r="B906" s="35">
        <v>7459381</v>
      </c>
      <c r="C906" s="35">
        <v>7468886</v>
      </c>
      <c r="D906" s="35">
        <v>9505</v>
      </c>
      <c r="E906" s="36">
        <v>9</v>
      </c>
      <c r="F906" s="36" t="s">
        <v>108</v>
      </c>
      <c r="G906" s="36"/>
      <c r="H906" s="36">
        <v>7465345</v>
      </c>
      <c r="I906" s="36">
        <v>7465770</v>
      </c>
      <c r="J906" s="36">
        <v>1</v>
      </c>
      <c r="K906" s="36" t="s">
        <v>109</v>
      </c>
      <c r="L906"/>
    </row>
    <row r="907" customHeight="1" spans="1:12">
      <c r="A907" s="34">
        <v>76</v>
      </c>
      <c r="B907" s="35">
        <v>7459381</v>
      </c>
      <c r="C907" s="35">
        <v>7468886</v>
      </c>
      <c r="D907" s="35">
        <v>9505</v>
      </c>
      <c r="E907" s="36">
        <v>9</v>
      </c>
      <c r="F907" s="36" t="s">
        <v>108</v>
      </c>
      <c r="G907" s="36"/>
      <c r="H907" s="36">
        <v>7465767</v>
      </c>
      <c r="I907" s="36">
        <v>7466045</v>
      </c>
      <c r="J907" s="36">
        <v>1</v>
      </c>
      <c r="K907" s="36" t="s">
        <v>109</v>
      </c>
      <c r="L907"/>
    </row>
    <row r="908" customHeight="1" spans="1:12">
      <c r="A908" s="34">
        <v>76</v>
      </c>
      <c r="B908" s="35">
        <v>7459381</v>
      </c>
      <c r="C908" s="35">
        <v>7468886</v>
      </c>
      <c r="D908" s="35">
        <v>9505</v>
      </c>
      <c r="E908" s="36">
        <v>9</v>
      </c>
      <c r="F908" s="36" t="s">
        <v>108</v>
      </c>
      <c r="G908" s="36"/>
      <c r="H908" s="36">
        <v>7466290</v>
      </c>
      <c r="I908" s="36">
        <v>7466499</v>
      </c>
      <c r="J908" s="36">
        <v>1</v>
      </c>
      <c r="K908" s="36" t="s">
        <v>109</v>
      </c>
      <c r="L908"/>
    </row>
    <row r="909" customHeight="1" spans="1:12">
      <c r="A909" s="34">
        <v>76</v>
      </c>
      <c r="B909" s="35">
        <v>7459381</v>
      </c>
      <c r="C909" s="35">
        <v>7468886</v>
      </c>
      <c r="D909" s="35">
        <v>9505</v>
      </c>
      <c r="E909" s="36">
        <v>9</v>
      </c>
      <c r="F909" s="36" t="s">
        <v>108</v>
      </c>
      <c r="G909" s="36"/>
      <c r="H909" s="36">
        <v>7466584</v>
      </c>
      <c r="I909" s="36">
        <v>7468044</v>
      </c>
      <c r="J909" s="36">
        <v>1</v>
      </c>
      <c r="K909" s="36" t="s">
        <v>109</v>
      </c>
      <c r="L909"/>
    </row>
    <row r="910" customHeight="1" spans="1:12">
      <c r="A910" s="34">
        <v>76</v>
      </c>
      <c r="B910" s="35">
        <v>7459381</v>
      </c>
      <c r="C910" s="35">
        <v>7468886</v>
      </c>
      <c r="D910" s="35">
        <v>9505</v>
      </c>
      <c r="E910" s="36">
        <v>9</v>
      </c>
      <c r="F910" s="36" t="s">
        <v>108</v>
      </c>
      <c r="G910" s="36"/>
      <c r="H910" s="36">
        <v>7468465</v>
      </c>
      <c r="I910" s="36">
        <v>7468773</v>
      </c>
      <c r="J910" s="36">
        <v>-1</v>
      </c>
      <c r="K910" s="36" t="s">
        <v>109</v>
      </c>
      <c r="L910"/>
    </row>
    <row r="911" customHeight="1" spans="1:12">
      <c r="A911" s="34">
        <v>76</v>
      </c>
      <c r="B911" s="35">
        <v>7459381</v>
      </c>
      <c r="C911" s="35">
        <v>7468886</v>
      </c>
      <c r="D911" s="35">
        <v>9505</v>
      </c>
      <c r="E911" s="36">
        <v>9</v>
      </c>
      <c r="F911" s="36" t="s">
        <v>108</v>
      </c>
      <c r="G911" s="36"/>
      <c r="H911" s="36">
        <v>7468870</v>
      </c>
      <c r="I911" s="36">
        <v>7469238</v>
      </c>
      <c r="J911" s="36">
        <v>-1</v>
      </c>
      <c r="K911" s="36" t="s">
        <v>109</v>
      </c>
      <c r="L911"/>
    </row>
    <row r="912" customHeight="1" spans="1:12">
      <c r="A912" s="34">
        <v>77</v>
      </c>
      <c r="B912" s="35">
        <v>7759889</v>
      </c>
      <c r="C912" s="35">
        <v>7765734</v>
      </c>
      <c r="D912" s="35">
        <v>5845</v>
      </c>
      <c r="E912" s="36">
        <v>5</v>
      </c>
      <c r="F912" s="36" t="s">
        <v>108</v>
      </c>
      <c r="G912" s="36"/>
      <c r="H912" s="36">
        <v>7758543</v>
      </c>
      <c r="I912" s="36">
        <v>7759892</v>
      </c>
      <c r="J912" s="36">
        <v>1</v>
      </c>
      <c r="K912" s="36" t="s">
        <v>109</v>
      </c>
      <c r="L912"/>
    </row>
    <row r="913" customHeight="1" spans="1:12">
      <c r="A913" s="34">
        <v>77</v>
      </c>
      <c r="B913" s="35">
        <v>7759889</v>
      </c>
      <c r="C913" s="35">
        <v>7765734</v>
      </c>
      <c r="D913" s="35">
        <v>5845</v>
      </c>
      <c r="E913" s="36">
        <v>5</v>
      </c>
      <c r="F913" s="36" t="s">
        <v>108</v>
      </c>
      <c r="G913" s="36" t="s">
        <v>507</v>
      </c>
      <c r="H913" s="36">
        <v>7759889</v>
      </c>
      <c r="I913" s="36">
        <v>7760887</v>
      </c>
      <c r="J913" s="36">
        <v>1</v>
      </c>
      <c r="K913" s="36" t="s">
        <v>215</v>
      </c>
      <c r="L913"/>
    </row>
    <row r="914" customHeight="1" spans="1:12">
      <c r="A914" s="34">
        <v>77</v>
      </c>
      <c r="B914" s="35">
        <v>7759889</v>
      </c>
      <c r="C914" s="35">
        <v>7765734</v>
      </c>
      <c r="D914" s="35">
        <v>5845</v>
      </c>
      <c r="E914" s="36">
        <v>5</v>
      </c>
      <c r="F914" s="36" t="s">
        <v>108</v>
      </c>
      <c r="G914" s="36" t="s">
        <v>508</v>
      </c>
      <c r="H914" s="36">
        <v>7760884</v>
      </c>
      <c r="I914" s="36">
        <v>7761741</v>
      </c>
      <c r="J914" s="36">
        <v>1</v>
      </c>
      <c r="K914" s="36" t="s">
        <v>203</v>
      </c>
      <c r="L914"/>
    </row>
    <row r="915" customHeight="1" spans="1:12">
      <c r="A915" s="34">
        <v>77</v>
      </c>
      <c r="B915" s="35">
        <v>7759889</v>
      </c>
      <c r="C915" s="35">
        <v>7765734</v>
      </c>
      <c r="D915" s="35">
        <v>5845</v>
      </c>
      <c r="E915" s="36">
        <v>5</v>
      </c>
      <c r="F915" s="36" t="s">
        <v>108</v>
      </c>
      <c r="G915" s="36"/>
      <c r="H915" s="36">
        <v>7761776</v>
      </c>
      <c r="I915" s="36">
        <v>7763308</v>
      </c>
      <c r="J915" s="36">
        <v>1</v>
      </c>
      <c r="K915" s="36" t="s">
        <v>109</v>
      </c>
      <c r="L915"/>
    </row>
    <row r="916" customHeight="1" spans="1:12">
      <c r="A916" s="34">
        <v>77</v>
      </c>
      <c r="B916" s="35">
        <v>7759889</v>
      </c>
      <c r="C916" s="35">
        <v>7765734</v>
      </c>
      <c r="D916" s="35">
        <v>5845</v>
      </c>
      <c r="E916" s="36">
        <v>5</v>
      </c>
      <c r="F916" s="36" t="s">
        <v>108</v>
      </c>
      <c r="G916" s="36"/>
      <c r="H916" s="36">
        <v>7763305</v>
      </c>
      <c r="I916" s="36">
        <v>7766652</v>
      </c>
      <c r="J916" s="36">
        <v>1</v>
      </c>
      <c r="K916" s="36" t="s">
        <v>109</v>
      </c>
      <c r="L916"/>
    </row>
    <row r="917" customHeight="1" spans="1:12">
      <c r="A917" s="34">
        <v>78</v>
      </c>
      <c r="B917" s="35">
        <v>8436700</v>
      </c>
      <c r="C917" s="35">
        <v>8444817</v>
      </c>
      <c r="D917" s="35">
        <v>8117</v>
      </c>
      <c r="E917" s="36">
        <v>5</v>
      </c>
      <c r="F917" s="36" t="s">
        <v>108</v>
      </c>
      <c r="G917" s="36"/>
      <c r="H917" s="36">
        <v>8436800</v>
      </c>
      <c r="I917" s="36">
        <v>8438284</v>
      </c>
      <c r="J917" s="36">
        <v>-1</v>
      </c>
      <c r="K917" s="36" t="s">
        <v>109</v>
      </c>
      <c r="L917"/>
    </row>
    <row r="918" customHeight="1" spans="1:12">
      <c r="A918" s="34">
        <v>78</v>
      </c>
      <c r="B918" s="35">
        <v>8436700</v>
      </c>
      <c r="C918" s="35">
        <v>8444817</v>
      </c>
      <c r="D918" s="35">
        <v>8117</v>
      </c>
      <c r="E918" s="36">
        <v>5</v>
      </c>
      <c r="F918" s="36" t="s">
        <v>108</v>
      </c>
      <c r="G918" s="36" t="s">
        <v>509</v>
      </c>
      <c r="H918" s="36">
        <v>8438281</v>
      </c>
      <c r="I918" s="36">
        <v>8441553</v>
      </c>
      <c r="J918" s="36">
        <v>-1</v>
      </c>
      <c r="K918" s="36" t="s">
        <v>510</v>
      </c>
      <c r="L918"/>
    </row>
    <row r="919" customHeight="1" spans="1:12">
      <c r="A919" s="34">
        <v>78</v>
      </c>
      <c r="B919" s="35">
        <v>8436700</v>
      </c>
      <c r="C919" s="35">
        <v>8444817</v>
      </c>
      <c r="D919" s="35">
        <v>8117</v>
      </c>
      <c r="E919" s="36">
        <v>5</v>
      </c>
      <c r="F919" s="36" t="s">
        <v>108</v>
      </c>
      <c r="G919" s="36" t="s">
        <v>511</v>
      </c>
      <c r="H919" s="36">
        <v>8441676</v>
      </c>
      <c r="I919" s="36">
        <v>8442704</v>
      </c>
      <c r="J919" s="36">
        <v>-1</v>
      </c>
      <c r="K919" s="36" t="s">
        <v>199</v>
      </c>
      <c r="L919"/>
    </row>
    <row r="920" customHeight="1" spans="1:12">
      <c r="A920" s="34">
        <v>78</v>
      </c>
      <c r="B920" s="35">
        <v>8436700</v>
      </c>
      <c r="C920" s="35">
        <v>8444817</v>
      </c>
      <c r="D920" s="35">
        <v>8117</v>
      </c>
      <c r="E920" s="36">
        <v>5</v>
      </c>
      <c r="F920" s="36" t="s">
        <v>108</v>
      </c>
      <c r="G920" s="36" t="s">
        <v>512</v>
      </c>
      <c r="H920" s="36">
        <v>8442876</v>
      </c>
      <c r="I920" s="36">
        <v>8444186</v>
      </c>
      <c r="J920" s="36">
        <v>1</v>
      </c>
      <c r="K920" s="36" t="s">
        <v>513</v>
      </c>
      <c r="L920"/>
    </row>
    <row r="921" customHeight="1" spans="1:12">
      <c r="A921" s="34">
        <v>78</v>
      </c>
      <c r="B921" s="35">
        <v>8436700</v>
      </c>
      <c r="C921" s="35">
        <v>8444817</v>
      </c>
      <c r="D921" s="35">
        <v>8117</v>
      </c>
      <c r="E921" s="36">
        <v>5</v>
      </c>
      <c r="F921" s="36" t="s">
        <v>108</v>
      </c>
      <c r="G921" s="36" t="s">
        <v>514</v>
      </c>
      <c r="H921" s="36">
        <v>8444219</v>
      </c>
      <c r="I921" s="36">
        <v>8445169</v>
      </c>
      <c r="J921" s="36">
        <v>1</v>
      </c>
      <c r="K921" s="36" t="s">
        <v>201</v>
      </c>
      <c r="L921"/>
    </row>
    <row r="922" customHeight="1" spans="1:12">
      <c r="A922" s="34">
        <v>79</v>
      </c>
      <c r="B922" s="35">
        <v>8528464</v>
      </c>
      <c r="C922" s="35">
        <v>8536167</v>
      </c>
      <c r="D922" s="35">
        <v>7703</v>
      </c>
      <c r="E922" s="36">
        <v>5</v>
      </c>
      <c r="F922" s="36" t="s">
        <v>108</v>
      </c>
      <c r="G922" s="36" t="s">
        <v>515</v>
      </c>
      <c r="H922" s="36">
        <v>8527171</v>
      </c>
      <c r="I922" s="36">
        <v>8528688</v>
      </c>
      <c r="J922" s="36">
        <v>1</v>
      </c>
      <c r="K922" s="36" t="s">
        <v>516</v>
      </c>
      <c r="L922"/>
    </row>
    <row r="923" customHeight="1" spans="1:12">
      <c r="A923" s="34">
        <v>79</v>
      </c>
      <c r="B923" s="35">
        <v>8528464</v>
      </c>
      <c r="C923" s="35">
        <v>8536167</v>
      </c>
      <c r="D923" s="35">
        <v>7703</v>
      </c>
      <c r="E923" s="36">
        <v>5</v>
      </c>
      <c r="F923" s="36" t="s">
        <v>108</v>
      </c>
      <c r="G923" s="36" t="s">
        <v>517</v>
      </c>
      <c r="H923" s="36">
        <v>8528771</v>
      </c>
      <c r="I923" s="36">
        <v>8530483</v>
      </c>
      <c r="J923" s="36">
        <v>1</v>
      </c>
      <c r="K923" s="36" t="s">
        <v>518</v>
      </c>
      <c r="L923"/>
    </row>
    <row r="924" customHeight="1" spans="1:12">
      <c r="A924" s="34">
        <v>79</v>
      </c>
      <c r="B924" s="35">
        <v>8528464</v>
      </c>
      <c r="C924" s="35">
        <v>8536167</v>
      </c>
      <c r="D924" s="35">
        <v>7703</v>
      </c>
      <c r="E924" s="36">
        <v>5</v>
      </c>
      <c r="F924" s="36" t="s">
        <v>108</v>
      </c>
      <c r="G924" s="36"/>
      <c r="H924" s="36">
        <v>8530378</v>
      </c>
      <c r="I924" s="36">
        <v>8531223</v>
      </c>
      <c r="J924" s="36">
        <v>-1</v>
      </c>
      <c r="K924" s="36" t="s">
        <v>109</v>
      </c>
      <c r="L924"/>
    </row>
    <row r="925" customHeight="1" spans="1:12">
      <c r="A925" s="34">
        <v>79</v>
      </c>
      <c r="B925" s="35">
        <v>8528464</v>
      </c>
      <c r="C925" s="35">
        <v>8536167</v>
      </c>
      <c r="D925" s="35">
        <v>7703</v>
      </c>
      <c r="E925" s="36">
        <v>5</v>
      </c>
      <c r="F925" s="36" t="s">
        <v>108</v>
      </c>
      <c r="G925" s="36"/>
      <c r="H925" s="36">
        <v>8531474</v>
      </c>
      <c r="I925" s="36">
        <v>8534656</v>
      </c>
      <c r="J925" s="36">
        <v>1</v>
      </c>
      <c r="K925" s="36" t="s">
        <v>109</v>
      </c>
      <c r="L925"/>
    </row>
    <row r="926" customHeight="1" spans="1:12">
      <c r="A926" s="34">
        <v>79</v>
      </c>
      <c r="B926" s="35">
        <v>8528464</v>
      </c>
      <c r="C926" s="35">
        <v>8536167</v>
      </c>
      <c r="D926" s="35">
        <v>7703</v>
      </c>
      <c r="E926" s="36">
        <v>5</v>
      </c>
      <c r="F926" s="36" t="s">
        <v>108</v>
      </c>
      <c r="G926" s="36" t="s">
        <v>519</v>
      </c>
      <c r="H926" s="36">
        <v>8534731</v>
      </c>
      <c r="I926" s="36">
        <v>8538009</v>
      </c>
      <c r="J926" s="36">
        <v>1</v>
      </c>
      <c r="K926" s="36" t="s">
        <v>520</v>
      </c>
      <c r="L926"/>
    </row>
    <row r="927" customHeight="1" spans="1:12">
      <c r="A927" s="34">
        <v>80</v>
      </c>
      <c r="B927" s="35">
        <v>8635364</v>
      </c>
      <c r="C927" s="35">
        <v>8648168</v>
      </c>
      <c r="D927" s="35">
        <v>12804</v>
      </c>
      <c r="E927" s="36">
        <v>7</v>
      </c>
      <c r="F927" s="36" t="s">
        <v>108</v>
      </c>
      <c r="G927" s="36" t="s">
        <v>521</v>
      </c>
      <c r="H927" s="36">
        <v>8634950</v>
      </c>
      <c r="I927" s="36">
        <v>8635429</v>
      </c>
      <c r="J927" s="36">
        <v>-1</v>
      </c>
      <c r="K927" s="36" t="s">
        <v>451</v>
      </c>
      <c r="L927"/>
    </row>
    <row r="928" customHeight="1" spans="1:12">
      <c r="A928" s="34">
        <v>80</v>
      </c>
      <c r="B928" s="35">
        <v>8635364</v>
      </c>
      <c r="C928" s="35">
        <v>8648168</v>
      </c>
      <c r="D928" s="35">
        <v>12804</v>
      </c>
      <c r="E928" s="36">
        <v>7</v>
      </c>
      <c r="F928" s="36" t="s">
        <v>108</v>
      </c>
      <c r="G928" s="36"/>
      <c r="H928" s="36">
        <v>8635698</v>
      </c>
      <c r="I928" s="36">
        <v>8637683</v>
      </c>
      <c r="J928" s="36">
        <v>-1</v>
      </c>
      <c r="K928" s="36" t="s">
        <v>109</v>
      </c>
      <c r="L928"/>
    </row>
    <row r="929" customHeight="1" spans="1:12">
      <c r="A929" s="34">
        <v>80</v>
      </c>
      <c r="B929" s="35">
        <v>8635364</v>
      </c>
      <c r="C929" s="35">
        <v>8648168</v>
      </c>
      <c r="D929" s="35">
        <v>12804</v>
      </c>
      <c r="E929" s="36">
        <v>7</v>
      </c>
      <c r="F929" s="36" t="s">
        <v>108</v>
      </c>
      <c r="G929" s="36" t="s">
        <v>522</v>
      </c>
      <c r="H929" s="36">
        <v>8637830</v>
      </c>
      <c r="I929" s="36">
        <v>8638771</v>
      </c>
      <c r="J929" s="36">
        <v>1</v>
      </c>
      <c r="K929" s="36" t="s">
        <v>523</v>
      </c>
      <c r="L929"/>
    </row>
    <row r="930" customHeight="1" spans="1:12">
      <c r="A930" s="34">
        <v>80</v>
      </c>
      <c r="B930" s="35">
        <v>8635364</v>
      </c>
      <c r="C930" s="35">
        <v>8648168</v>
      </c>
      <c r="D930" s="35">
        <v>12804</v>
      </c>
      <c r="E930" s="36">
        <v>7</v>
      </c>
      <c r="F930" s="36" t="s">
        <v>108</v>
      </c>
      <c r="G930" s="36" t="s">
        <v>524</v>
      </c>
      <c r="H930" s="36">
        <v>8638957</v>
      </c>
      <c r="I930" s="36">
        <v>8640219</v>
      </c>
      <c r="J930" s="36">
        <v>1</v>
      </c>
      <c r="K930" s="36" t="s">
        <v>525</v>
      </c>
      <c r="L930"/>
    </row>
    <row r="931" customHeight="1" spans="1:12">
      <c r="A931" s="34">
        <v>80</v>
      </c>
      <c r="B931" s="35">
        <v>8635364</v>
      </c>
      <c r="C931" s="35">
        <v>8648168</v>
      </c>
      <c r="D931" s="35">
        <v>12804</v>
      </c>
      <c r="E931" s="36">
        <v>7</v>
      </c>
      <c r="F931" s="36" t="s">
        <v>108</v>
      </c>
      <c r="G931" s="36" t="s">
        <v>526</v>
      </c>
      <c r="H931" s="36">
        <v>8640379</v>
      </c>
      <c r="I931" s="36">
        <v>8643621</v>
      </c>
      <c r="J931" s="36">
        <v>1</v>
      </c>
      <c r="K931" s="36" t="s">
        <v>527</v>
      </c>
      <c r="L931"/>
    </row>
    <row r="932" customHeight="1" spans="1:12">
      <c r="A932" s="34">
        <v>80</v>
      </c>
      <c r="B932" s="35">
        <v>8635364</v>
      </c>
      <c r="C932" s="35">
        <v>8648168</v>
      </c>
      <c r="D932" s="35">
        <v>12804</v>
      </c>
      <c r="E932" s="36">
        <v>7</v>
      </c>
      <c r="F932" s="36" t="s">
        <v>108</v>
      </c>
      <c r="G932" s="36"/>
      <c r="H932" s="36">
        <v>8643618</v>
      </c>
      <c r="I932" s="36">
        <v>8647943</v>
      </c>
      <c r="J932" s="36">
        <v>1</v>
      </c>
      <c r="K932" s="36" t="s">
        <v>109</v>
      </c>
      <c r="L932"/>
    </row>
    <row r="933" customHeight="1" spans="1:12">
      <c r="A933" s="34">
        <v>80</v>
      </c>
      <c r="B933" s="35">
        <v>8635364</v>
      </c>
      <c r="C933" s="35">
        <v>8648168</v>
      </c>
      <c r="D933" s="35">
        <v>12804</v>
      </c>
      <c r="E933" s="36">
        <v>7</v>
      </c>
      <c r="F933" s="36" t="s">
        <v>108</v>
      </c>
      <c r="G933" s="36"/>
      <c r="H933" s="36">
        <v>8648029</v>
      </c>
      <c r="I933" s="36">
        <v>8648235</v>
      </c>
      <c r="J933" s="36">
        <v>-1</v>
      </c>
      <c r="K933" s="36" t="s">
        <v>109</v>
      </c>
      <c r="L933"/>
    </row>
    <row r="934" customHeight="1" spans="1:12">
      <c r="A934" s="34">
        <v>81</v>
      </c>
      <c r="B934" s="35">
        <v>8643618</v>
      </c>
      <c r="C934" s="35">
        <v>8650221</v>
      </c>
      <c r="D934" s="35">
        <v>6603</v>
      </c>
      <c r="E934" s="36">
        <v>6</v>
      </c>
      <c r="F934" s="36" t="s">
        <v>108</v>
      </c>
      <c r="G934" s="36" t="s">
        <v>526</v>
      </c>
      <c r="H934" s="36">
        <v>8640379</v>
      </c>
      <c r="I934" s="36">
        <v>8643621</v>
      </c>
      <c r="J934" s="36">
        <v>1</v>
      </c>
      <c r="K934" s="36" t="s">
        <v>527</v>
      </c>
      <c r="L934"/>
    </row>
    <row r="935" customHeight="1" spans="1:12">
      <c r="A935" s="34">
        <v>81</v>
      </c>
      <c r="B935" s="35">
        <v>8643618</v>
      </c>
      <c r="C935" s="35">
        <v>8650221</v>
      </c>
      <c r="D935" s="35">
        <v>6603</v>
      </c>
      <c r="E935" s="36">
        <v>6</v>
      </c>
      <c r="F935" s="36" t="s">
        <v>108</v>
      </c>
      <c r="G935" s="36"/>
      <c r="H935" s="36">
        <v>8643618</v>
      </c>
      <c r="I935" s="36">
        <v>8647943</v>
      </c>
      <c r="J935" s="36">
        <v>1</v>
      </c>
      <c r="K935" s="36" t="s">
        <v>109</v>
      </c>
      <c r="L935"/>
    </row>
    <row r="936" customHeight="1" spans="1:12">
      <c r="A936" s="34">
        <v>81</v>
      </c>
      <c r="B936" s="35">
        <v>8643618</v>
      </c>
      <c r="C936" s="35">
        <v>8650221</v>
      </c>
      <c r="D936" s="35">
        <v>6603</v>
      </c>
      <c r="E936" s="36">
        <v>6</v>
      </c>
      <c r="F936" s="36" t="s">
        <v>108</v>
      </c>
      <c r="G936" s="36"/>
      <c r="H936" s="36">
        <v>8648029</v>
      </c>
      <c r="I936" s="36">
        <v>8648235</v>
      </c>
      <c r="J936" s="36">
        <v>-1</v>
      </c>
      <c r="K936" s="36" t="s">
        <v>109</v>
      </c>
      <c r="L936"/>
    </row>
    <row r="937" customHeight="1" spans="1:12">
      <c r="A937" s="34">
        <v>81</v>
      </c>
      <c r="B937" s="35">
        <v>8643618</v>
      </c>
      <c r="C937" s="35">
        <v>8650221</v>
      </c>
      <c r="D937" s="35">
        <v>6603</v>
      </c>
      <c r="E937" s="36">
        <v>6</v>
      </c>
      <c r="F937" s="36" t="s">
        <v>108</v>
      </c>
      <c r="G937" s="36"/>
      <c r="H937" s="36">
        <v>8648232</v>
      </c>
      <c r="I937" s="36">
        <v>8649101</v>
      </c>
      <c r="J937" s="36">
        <v>-1</v>
      </c>
      <c r="K937" s="36" t="s">
        <v>109</v>
      </c>
      <c r="L937"/>
    </row>
    <row r="938" customHeight="1" spans="1:12">
      <c r="A938" s="34">
        <v>81</v>
      </c>
      <c r="B938" s="35">
        <v>8643618</v>
      </c>
      <c r="C938" s="35">
        <v>8650221</v>
      </c>
      <c r="D938" s="35">
        <v>6603</v>
      </c>
      <c r="E938" s="36">
        <v>6</v>
      </c>
      <c r="F938" s="36" t="s">
        <v>108</v>
      </c>
      <c r="G938" s="36"/>
      <c r="H938" s="36">
        <v>8649329</v>
      </c>
      <c r="I938" s="36">
        <v>8649790</v>
      </c>
      <c r="J938" s="36">
        <v>1</v>
      </c>
      <c r="K938" s="36" t="s">
        <v>109</v>
      </c>
      <c r="L938"/>
    </row>
    <row r="939" customHeight="1" spans="1:12">
      <c r="A939" s="34">
        <v>81</v>
      </c>
      <c r="B939" s="35">
        <v>8643618</v>
      </c>
      <c r="C939" s="35">
        <v>8650221</v>
      </c>
      <c r="D939" s="35">
        <v>6603</v>
      </c>
      <c r="E939" s="36">
        <v>6</v>
      </c>
      <c r="F939" s="36" t="s">
        <v>108</v>
      </c>
      <c r="G939" s="36"/>
      <c r="H939" s="36">
        <v>8649853</v>
      </c>
      <c r="I939" s="36">
        <v>8650221</v>
      </c>
      <c r="J939" s="36">
        <v>-1</v>
      </c>
      <c r="K939" s="36" t="s">
        <v>109</v>
      </c>
      <c r="L939"/>
    </row>
    <row r="940" customHeight="1" spans="1:12">
      <c r="A940" s="34">
        <v>82</v>
      </c>
      <c r="B940" s="35">
        <v>8648484</v>
      </c>
      <c r="C940" s="35">
        <v>8657544</v>
      </c>
      <c r="D940" s="35">
        <v>9060</v>
      </c>
      <c r="E940" s="36">
        <v>9</v>
      </c>
      <c r="F940" s="36" t="s">
        <v>108</v>
      </c>
      <c r="G940" s="36"/>
      <c r="H940" s="36">
        <v>8648232</v>
      </c>
      <c r="I940" s="36">
        <v>8649101</v>
      </c>
      <c r="J940" s="36">
        <v>-1</v>
      </c>
      <c r="K940" s="36" t="s">
        <v>109</v>
      </c>
      <c r="L940"/>
    </row>
    <row r="941" customHeight="1" spans="1:12">
      <c r="A941" s="34">
        <v>82</v>
      </c>
      <c r="B941" s="35">
        <v>8648484</v>
      </c>
      <c r="C941" s="35">
        <v>8657544</v>
      </c>
      <c r="D941" s="35">
        <v>9060</v>
      </c>
      <c r="E941" s="36">
        <v>9</v>
      </c>
      <c r="F941" s="36" t="s">
        <v>108</v>
      </c>
      <c r="G941" s="36"/>
      <c r="H941" s="36">
        <v>8649329</v>
      </c>
      <c r="I941" s="36">
        <v>8649790</v>
      </c>
      <c r="J941" s="36">
        <v>1</v>
      </c>
      <c r="K941" s="36" t="s">
        <v>109</v>
      </c>
      <c r="L941"/>
    </row>
    <row r="942" customHeight="1" spans="1:12">
      <c r="A942" s="34">
        <v>82</v>
      </c>
      <c r="B942" s="35">
        <v>8648484</v>
      </c>
      <c r="C942" s="35">
        <v>8657544</v>
      </c>
      <c r="D942" s="35">
        <v>9060</v>
      </c>
      <c r="E942" s="36">
        <v>9</v>
      </c>
      <c r="F942" s="36" t="s">
        <v>108</v>
      </c>
      <c r="G942" s="36"/>
      <c r="H942" s="36">
        <v>8649853</v>
      </c>
      <c r="I942" s="36">
        <v>8650221</v>
      </c>
      <c r="J942" s="36">
        <v>-1</v>
      </c>
      <c r="K942" s="36" t="s">
        <v>109</v>
      </c>
      <c r="L942"/>
    </row>
    <row r="943" customHeight="1" spans="1:12">
      <c r="A943" s="34">
        <v>82</v>
      </c>
      <c r="B943" s="35">
        <v>8648484</v>
      </c>
      <c r="C943" s="35">
        <v>8657544</v>
      </c>
      <c r="D943" s="35">
        <v>9060</v>
      </c>
      <c r="E943" s="36">
        <v>9</v>
      </c>
      <c r="F943" s="36" t="s">
        <v>108</v>
      </c>
      <c r="G943" s="36"/>
      <c r="H943" s="36">
        <v>8650403</v>
      </c>
      <c r="I943" s="36">
        <v>8652049</v>
      </c>
      <c r="J943" s="36">
        <v>1</v>
      </c>
      <c r="K943" s="36" t="s">
        <v>109</v>
      </c>
      <c r="L943"/>
    </row>
    <row r="944" customHeight="1" spans="1:12">
      <c r="A944" s="34">
        <v>82</v>
      </c>
      <c r="B944" s="35">
        <v>8648484</v>
      </c>
      <c r="C944" s="35">
        <v>8657544</v>
      </c>
      <c r="D944" s="35">
        <v>9060</v>
      </c>
      <c r="E944" s="36">
        <v>9</v>
      </c>
      <c r="F944" s="36" t="s">
        <v>108</v>
      </c>
      <c r="G944" s="36"/>
      <c r="H944" s="36">
        <v>8652206</v>
      </c>
      <c r="I944" s="36">
        <v>8653288</v>
      </c>
      <c r="J944" s="36">
        <v>1</v>
      </c>
      <c r="K944" s="36" t="s">
        <v>109</v>
      </c>
      <c r="L944"/>
    </row>
    <row r="945" customHeight="1" spans="1:12">
      <c r="A945" s="34">
        <v>82</v>
      </c>
      <c r="B945" s="35">
        <v>8648484</v>
      </c>
      <c r="C945" s="35">
        <v>8657544</v>
      </c>
      <c r="D945" s="35">
        <v>9060</v>
      </c>
      <c r="E945" s="36">
        <v>9</v>
      </c>
      <c r="F945" s="36" t="s">
        <v>108</v>
      </c>
      <c r="G945" s="36"/>
      <c r="H945" s="36">
        <v>8653512</v>
      </c>
      <c r="I945" s="36">
        <v>8653655</v>
      </c>
      <c r="J945" s="36">
        <v>-1</v>
      </c>
      <c r="K945" s="36" t="s">
        <v>109</v>
      </c>
      <c r="L945"/>
    </row>
    <row r="946" customHeight="1" spans="1:12">
      <c r="A946" s="34">
        <v>82</v>
      </c>
      <c r="B946" s="35">
        <v>8648484</v>
      </c>
      <c r="C946" s="35">
        <v>8657544</v>
      </c>
      <c r="D946" s="35">
        <v>9060</v>
      </c>
      <c r="E946" s="36">
        <v>9</v>
      </c>
      <c r="F946" s="36" t="s">
        <v>108</v>
      </c>
      <c r="G946" s="36"/>
      <c r="H946" s="36">
        <v>8653665</v>
      </c>
      <c r="I946" s="36">
        <v>8654084</v>
      </c>
      <c r="J946" s="36">
        <v>1</v>
      </c>
      <c r="K946" s="36" t="s">
        <v>109</v>
      </c>
      <c r="L946"/>
    </row>
    <row r="947" customHeight="1" spans="1:12">
      <c r="A947" s="34">
        <v>82</v>
      </c>
      <c r="B947" s="35">
        <v>8648484</v>
      </c>
      <c r="C947" s="35">
        <v>8657544</v>
      </c>
      <c r="D947" s="35">
        <v>9060</v>
      </c>
      <c r="E947" s="36">
        <v>9</v>
      </c>
      <c r="F947" s="36" t="s">
        <v>108</v>
      </c>
      <c r="G947" s="36"/>
      <c r="H947" s="36">
        <v>8654079</v>
      </c>
      <c r="I947" s="36">
        <v>8657369</v>
      </c>
      <c r="J947" s="36">
        <v>-1</v>
      </c>
      <c r="K947" s="36" t="s">
        <v>109</v>
      </c>
      <c r="L947"/>
    </row>
    <row r="948" customHeight="1" spans="1:12">
      <c r="A948" s="34">
        <v>82</v>
      </c>
      <c r="B948" s="35">
        <v>8648484</v>
      </c>
      <c r="C948" s="35">
        <v>8657544</v>
      </c>
      <c r="D948" s="35">
        <v>9060</v>
      </c>
      <c r="E948" s="36">
        <v>9</v>
      </c>
      <c r="F948" s="36" t="s">
        <v>108</v>
      </c>
      <c r="G948" s="36" t="s">
        <v>528</v>
      </c>
      <c r="H948" s="36">
        <v>8657540</v>
      </c>
      <c r="I948" s="36">
        <v>8658391</v>
      </c>
      <c r="J948" s="36">
        <v>-1</v>
      </c>
      <c r="K948" s="36" t="s">
        <v>529</v>
      </c>
      <c r="L948"/>
    </row>
    <row r="949" customHeight="1" spans="1:12">
      <c r="A949" s="34">
        <v>83</v>
      </c>
      <c r="B949" s="35">
        <v>8657608</v>
      </c>
      <c r="C949" s="35">
        <v>8667162</v>
      </c>
      <c r="D949" s="35">
        <v>9554</v>
      </c>
      <c r="E949" s="36">
        <v>7</v>
      </c>
      <c r="F949" s="36" t="s">
        <v>108</v>
      </c>
      <c r="G949" s="36" t="s">
        <v>528</v>
      </c>
      <c r="H949" s="36">
        <v>8657540</v>
      </c>
      <c r="I949" s="36">
        <v>8658391</v>
      </c>
      <c r="J949" s="36">
        <v>-1</v>
      </c>
      <c r="K949" s="36" t="s">
        <v>529</v>
      </c>
      <c r="L949"/>
    </row>
    <row r="950" customHeight="1" spans="1:12">
      <c r="A950" s="34">
        <v>83</v>
      </c>
      <c r="B950" s="35">
        <v>8657608</v>
      </c>
      <c r="C950" s="35">
        <v>8667162</v>
      </c>
      <c r="D950" s="35">
        <v>9554</v>
      </c>
      <c r="E950" s="36">
        <v>7</v>
      </c>
      <c r="F950" s="36" t="s">
        <v>108</v>
      </c>
      <c r="G950" s="36"/>
      <c r="H950" s="36">
        <v>8658510</v>
      </c>
      <c r="I950" s="36">
        <v>8659550</v>
      </c>
      <c r="J950" s="36">
        <v>1</v>
      </c>
      <c r="K950" s="36" t="s">
        <v>530</v>
      </c>
      <c r="L950"/>
    </row>
    <row r="951" customHeight="1" spans="1:12">
      <c r="A951" s="34">
        <v>83</v>
      </c>
      <c r="B951" s="35">
        <v>8657608</v>
      </c>
      <c r="C951" s="35">
        <v>8667162</v>
      </c>
      <c r="D951" s="35">
        <v>9554</v>
      </c>
      <c r="E951" s="36">
        <v>7</v>
      </c>
      <c r="F951" s="36" t="s">
        <v>108</v>
      </c>
      <c r="G951" s="36"/>
      <c r="H951" s="36">
        <v>8659654</v>
      </c>
      <c r="I951" s="36">
        <v>8660727</v>
      </c>
      <c r="J951" s="36">
        <v>-1</v>
      </c>
      <c r="K951" s="36" t="s">
        <v>109</v>
      </c>
      <c r="L951"/>
    </row>
    <row r="952" customHeight="1" spans="1:12">
      <c r="A952" s="34">
        <v>83</v>
      </c>
      <c r="B952" s="35">
        <v>8657608</v>
      </c>
      <c r="C952" s="35">
        <v>8667162</v>
      </c>
      <c r="D952" s="35">
        <v>9554</v>
      </c>
      <c r="E952" s="36">
        <v>7</v>
      </c>
      <c r="F952" s="36" t="s">
        <v>108</v>
      </c>
      <c r="G952" s="36"/>
      <c r="H952" s="36">
        <v>8660852</v>
      </c>
      <c r="I952" s="36">
        <v>8661460</v>
      </c>
      <c r="J952" s="36">
        <v>-1</v>
      </c>
      <c r="K952" s="36" t="s">
        <v>109</v>
      </c>
      <c r="L952"/>
    </row>
    <row r="953" customHeight="1" spans="1:12">
      <c r="A953" s="34">
        <v>83</v>
      </c>
      <c r="B953" s="35">
        <v>8657608</v>
      </c>
      <c r="C953" s="35">
        <v>8667162</v>
      </c>
      <c r="D953" s="35">
        <v>9554</v>
      </c>
      <c r="E953" s="36">
        <v>7</v>
      </c>
      <c r="F953" s="36" t="s">
        <v>108</v>
      </c>
      <c r="G953" s="36"/>
      <c r="H953" s="36">
        <v>8661494</v>
      </c>
      <c r="I953" s="36">
        <v>8664040</v>
      </c>
      <c r="J953" s="36">
        <v>-1</v>
      </c>
      <c r="K953" s="36" t="s">
        <v>109</v>
      </c>
      <c r="L953"/>
    </row>
    <row r="954" customHeight="1" spans="1:12">
      <c r="A954" s="34">
        <v>83</v>
      </c>
      <c r="B954" s="35">
        <v>8657608</v>
      </c>
      <c r="C954" s="35">
        <v>8667162</v>
      </c>
      <c r="D954" s="35">
        <v>9554</v>
      </c>
      <c r="E954" s="36">
        <v>7</v>
      </c>
      <c r="F954" s="36" t="s">
        <v>108</v>
      </c>
      <c r="G954" s="36"/>
      <c r="H954" s="36">
        <v>8664129</v>
      </c>
      <c r="I954" s="36">
        <v>8664968</v>
      </c>
      <c r="J954" s="36">
        <v>-1</v>
      </c>
      <c r="K954" s="36" t="s">
        <v>109</v>
      </c>
      <c r="L954"/>
    </row>
    <row r="955" customHeight="1" spans="1:12">
      <c r="A955" s="34">
        <v>83</v>
      </c>
      <c r="B955" s="35">
        <v>8657608</v>
      </c>
      <c r="C955" s="35">
        <v>8667162</v>
      </c>
      <c r="D955" s="35">
        <v>9554</v>
      </c>
      <c r="E955" s="36">
        <v>7</v>
      </c>
      <c r="F955" s="36" t="s">
        <v>108</v>
      </c>
      <c r="G955" s="36" t="s">
        <v>531</v>
      </c>
      <c r="H955" s="36">
        <v>8665299</v>
      </c>
      <c r="I955" s="36">
        <v>8671514</v>
      </c>
      <c r="J955" s="36">
        <v>1</v>
      </c>
      <c r="K955" s="36" t="s">
        <v>532</v>
      </c>
      <c r="L955"/>
    </row>
    <row r="956" customHeight="1" spans="1:12">
      <c r="A956" s="34">
        <v>84</v>
      </c>
      <c r="B956" s="35">
        <v>8669486</v>
      </c>
      <c r="C956" s="35">
        <v>8680760</v>
      </c>
      <c r="D956" s="35">
        <v>11274</v>
      </c>
      <c r="E956" s="36">
        <v>5</v>
      </c>
      <c r="F956" s="36" t="s">
        <v>108</v>
      </c>
      <c r="G956" s="36" t="s">
        <v>531</v>
      </c>
      <c r="H956" s="36">
        <v>8665299</v>
      </c>
      <c r="I956" s="36">
        <v>8671514</v>
      </c>
      <c r="J956" s="36">
        <v>1</v>
      </c>
      <c r="K956" s="36" t="s">
        <v>532</v>
      </c>
      <c r="L956"/>
    </row>
    <row r="957" customHeight="1" spans="1:12">
      <c r="A957" s="34">
        <v>84</v>
      </c>
      <c r="B957" s="35">
        <v>8669486</v>
      </c>
      <c r="C957" s="35">
        <v>8680760</v>
      </c>
      <c r="D957" s="35">
        <v>11274</v>
      </c>
      <c r="E957" s="36">
        <v>5</v>
      </c>
      <c r="F957" s="36" t="s">
        <v>108</v>
      </c>
      <c r="G957" s="36" t="s">
        <v>533</v>
      </c>
      <c r="H957" s="36">
        <v>8671595</v>
      </c>
      <c r="I957" s="36">
        <v>8673766</v>
      </c>
      <c r="J957" s="36">
        <v>-1</v>
      </c>
      <c r="K957" s="36" t="s">
        <v>534</v>
      </c>
      <c r="L957"/>
    </row>
    <row r="958" customHeight="1" spans="1:12">
      <c r="A958" s="34">
        <v>84</v>
      </c>
      <c r="B958" s="35">
        <v>8669486</v>
      </c>
      <c r="C958" s="35">
        <v>8680760</v>
      </c>
      <c r="D958" s="35">
        <v>11274</v>
      </c>
      <c r="E958" s="36">
        <v>5</v>
      </c>
      <c r="F958" s="36" t="s">
        <v>108</v>
      </c>
      <c r="G958" s="36"/>
      <c r="H958" s="36">
        <v>8673959</v>
      </c>
      <c r="I958" s="36">
        <v>8677792</v>
      </c>
      <c r="J958" s="36">
        <v>1</v>
      </c>
      <c r="K958" s="36" t="s">
        <v>109</v>
      </c>
      <c r="L958"/>
    </row>
    <row r="959" customHeight="1" spans="1:12">
      <c r="A959" s="34">
        <v>84</v>
      </c>
      <c r="B959" s="35">
        <v>8669486</v>
      </c>
      <c r="C959" s="35">
        <v>8680760</v>
      </c>
      <c r="D959" s="35">
        <v>11274</v>
      </c>
      <c r="E959" s="36">
        <v>5</v>
      </c>
      <c r="F959" s="36" t="s">
        <v>108</v>
      </c>
      <c r="G959" s="36"/>
      <c r="H959" s="36">
        <v>8677789</v>
      </c>
      <c r="I959" s="36">
        <v>8679684</v>
      </c>
      <c r="J959" s="36">
        <v>1</v>
      </c>
      <c r="K959" s="36" t="s">
        <v>109</v>
      </c>
      <c r="L959"/>
    </row>
    <row r="960" customHeight="1" spans="1:12">
      <c r="A960" s="34">
        <v>84</v>
      </c>
      <c r="B960" s="35">
        <v>8669486</v>
      </c>
      <c r="C960" s="35">
        <v>8680760</v>
      </c>
      <c r="D960" s="35">
        <v>11274</v>
      </c>
      <c r="E960" s="36">
        <v>5</v>
      </c>
      <c r="F960" s="36" t="s">
        <v>108</v>
      </c>
      <c r="G960" s="36"/>
      <c r="H960" s="36">
        <v>8679681</v>
      </c>
      <c r="I960" s="36">
        <v>8680460</v>
      </c>
      <c r="J960" s="36">
        <v>1</v>
      </c>
      <c r="K960" s="36" t="s">
        <v>109</v>
      </c>
      <c r="L960"/>
    </row>
    <row r="961" customHeight="1" spans="1:12">
      <c r="A961" s="34">
        <v>85</v>
      </c>
      <c r="B961" s="35">
        <v>8680789</v>
      </c>
      <c r="C961" s="35">
        <v>8688454</v>
      </c>
      <c r="D961" s="35">
        <v>7665</v>
      </c>
      <c r="E961" s="36">
        <v>7</v>
      </c>
      <c r="F961" s="36" t="s">
        <v>108</v>
      </c>
      <c r="G961" s="36"/>
      <c r="H961" s="36">
        <v>8680820</v>
      </c>
      <c r="I961" s="36">
        <v>8681143</v>
      </c>
      <c r="J961" s="36">
        <v>1</v>
      </c>
      <c r="K961" s="36" t="s">
        <v>109</v>
      </c>
      <c r="L961"/>
    </row>
    <row r="962" customHeight="1" spans="1:12">
      <c r="A962" s="34">
        <v>85</v>
      </c>
      <c r="B962" s="35">
        <v>8680789</v>
      </c>
      <c r="C962" s="35">
        <v>8688454</v>
      </c>
      <c r="D962" s="35">
        <v>7665</v>
      </c>
      <c r="E962" s="36">
        <v>7</v>
      </c>
      <c r="F962" s="36" t="s">
        <v>108</v>
      </c>
      <c r="G962" s="36"/>
      <c r="H962" s="36">
        <v>8681320</v>
      </c>
      <c r="I962" s="36">
        <v>8684211</v>
      </c>
      <c r="J962" s="36">
        <v>-1</v>
      </c>
      <c r="K962" s="36" t="s">
        <v>109</v>
      </c>
      <c r="L962"/>
    </row>
    <row r="963" customHeight="1" spans="1:12">
      <c r="A963" s="34">
        <v>85</v>
      </c>
      <c r="B963" s="35">
        <v>8680789</v>
      </c>
      <c r="C963" s="35">
        <v>8688454</v>
      </c>
      <c r="D963" s="35">
        <v>7665</v>
      </c>
      <c r="E963" s="36">
        <v>7</v>
      </c>
      <c r="F963" s="36" t="s">
        <v>108</v>
      </c>
      <c r="G963" s="36"/>
      <c r="H963" s="36">
        <v>8684350</v>
      </c>
      <c r="I963" s="36">
        <v>8684604</v>
      </c>
      <c r="J963" s="36">
        <v>1</v>
      </c>
      <c r="K963" s="36" t="s">
        <v>109</v>
      </c>
      <c r="L963"/>
    </row>
    <row r="964" customHeight="1" spans="1:12">
      <c r="A964" s="34">
        <v>85</v>
      </c>
      <c r="B964" s="35">
        <v>8680789</v>
      </c>
      <c r="C964" s="35">
        <v>8688454</v>
      </c>
      <c r="D964" s="35">
        <v>7665</v>
      </c>
      <c r="E964" s="36">
        <v>7</v>
      </c>
      <c r="F964" s="36" t="s">
        <v>108</v>
      </c>
      <c r="G964" s="36"/>
      <c r="H964" s="36">
        <v>8684484</v>
      </c>
      <c r="I964" s="36">
        <v>8685086</v>
      </c>
      <c r="J964" s="36">
        <v>-1</v>
      </c>
      <c r="K964" s="36" t="s">
        <v>109</v>
      </c>
      <c r="L964"/>
    </row>
    <row r="965" customHeight="1" spans="1:12">
      <c r="A965" s="34">
        <v>85</v>
      </c>
      <c r="B965" s="35">
        <v>8680789</v>
      </c>
      <c r="C965" s="35">
        <v>8688454</v>
      </c>
      <c r="D965" s="35">
        <v>7665</v>
      </c>
      <c r="E965" s="36">
        <v>7</v>
      </c>
      <c r="F965" s="36" t="s">
        <v>108</v>
      </c>
      <c r="G965" s="36" t="s">
        <v>535</v>
      </c>
      <c r="H965" s="36">
        <v>8685349</v>
      </c>
      <c r="I965" s="36">
        <v>8686383</v>
      </c>
      <c r="J965" s="36">
        <v>1</v>
      </c>
      <c r="K965" s="36" t="s">
        <v>199</v>
      </c>
      <c r="L965"/>
    </row>
    <row r="966" customHeight="1" spans="1:12">
      <c r="A966" s="34">
        <v>85</v>
      </c>
      <c r="B966" s="35">
        <v>8680789</v>
      </c>
      <c r="C966" s="35">
        <v>8688454</v>
      </c>
      <c r="D966" s="35">
        <v>7665</v>
      </c>
      <c r="E966" s="36">
        <v>7</v>
      </c>
      <c r="F966" s="36" t="s">
        <v>108</v>
      </c>
      <c r="G966" s="36"/>
      <c r="H966" s="36">
        <v>8686520</v>
      </c>
      <c r="I966" s="36">
        <v>8687824</v>
      </c>
      <c r="J966" s="36">
        <v>1</v>
      </c>
      <c r="K966" s="36" t="s">
        <v>109</v>
      </c>
      <c r="L966"/>
    </row>
    <row r="967" customHeight="1" spans="1:12">
      <c r="A967" s="34">
        <v>85</v>
      </c>
      <c r="B967" s="35">
        <v>8680789</v>
      </c>
      <c r="C967" s="35">
        <v>8688454</v>
      </c>
      <c r="D967" s="35">
        <v>7665</v>
      </c>
      <c r="E967" s="36">
        <v>7</v>
      </c>
      <c r="F967" s="36" t="s">
        <v>108</v>
      </c>
      <c r="G967" s="36" t="s">
        <v>536</v>
      </c>
      <c r="H967" s="36">
        <v>8687902</v>
      </c>
      <c r="I967" s="36">
        <v>8688837</v>
      </c>
      <c r="J967" s="36">
        <v>1</v>
      </c>
      <c r="K967" s="36" t="s">
        <v>201</v>
      </c>
      <c r="L967"/>
    </row>
    <row r="968" customHeight="1" spans="1:12">
      <c r="A968" s="34">
        <v>86</v>
      </c>
      <c r="B968" s="35">
        <v>8689496</v>
      </c>
      <c r="C968" s="35">
        <v>8701388</v>
      </c>
      <c r="D968" s="35">
        <v>11892</v>
      </c>
      <c r="E968" s="36">
        <v>11</v>
      </c>
      <c r="F968" s="36" t="s">
        <v>108</v>
      </c>
      <c r="G968" s="36" t="s">
        <v>537</v>
      </c>
      <c r="H968" s="36">
        <v>8688839</v>
      </c>
      <c r="I968" s="36">
        <v>8689711</v>
      </c>
      <c r="J968" s="36">
        <v>1</v>
      </c>
      <c r="K968" s="36" t="s">
        <v>203</v>
      </c>
      <c r="L968"/>
    </row>
    <row r="969" customHeight="1" spans="1:12">
      <c r="A969" s="34">
        <v>86</v>
      </c>
      <c r="B969" s="35">
        <v>8689496</v>
      </c>
      <c r="C969" s="35">
        <v>8701388</v>
      </c>
      <c r="D969" s="35">
        <v>11892</v>
      </c>
      <c r="E969" s="36">
        <v>11</v>
      </c>
      <c r="F969" s="36" t="s">
        <v>108</v>
      </c>
      <c r="G969" s="36" t="s">
        <v>538</v>
      </c>
      <c r="H969" s="36">
        <v>8689755</v>
      </c>
      <c r="I969" s="36">
        <v>8691227</v>
      </c>
      <c r="J969" s="36">
        <v>1</v>
      </c>
      <c r="K969" s="36" t="s">
        <v>539</v>
      </c>
      <c r="L969"/>
    </row>
    <row r="970" customHeight="1" spans="1:12">
      <c r="A970" s="34">
        <v>86</v>
      </c>
      <c r="B970" s="35">
        <v>8689496</v>
      </c>
      <c r="C970" s="35">
        <v>8701388</v>
      </c>
      <c r="D970" s="35">
        <v>11892</v>
      </c>
      <c r="E970" s="36">
        <v>11</v>
      </c>
      <c r="F970" s="36" t="s">
        <v>108</v>
      </c>
      <c r="G970" s="36"/>
      <c r="H970" s="36">
        <v>8692222</v>
      </c>
      <c r="I970" s="36">
        <v>8693403</v>
      </c>
      <c r="J970" s="36">
        <v>-1</v>
      </c>
      <c r="K970" s="36" t="s">
        <v>540</v>
      </c>
      <c r="L970"/>
    </row>
    <row r="971" customHeight="1" spans="1:12">
      <c r="A971" s="34">
        <v>86</v>
      </c>
      <c r="B971" s="35">
        <v>8689496</v>
      </c>
      <c r="C971" s="35">
        <v>8701388</v>
      </c>
      <c r="D971" s="35">
        <v>11892</v>
      </c>
      <c r="E971" s="36">
        <v>11</v>
      </c>
      <c r="F971" s="36" t="s">
        <v>108</v>
      </c>
      <c r="G971" s="36"/>
      <c r="H971" s="36">
        <v>8693432</v>
      </c>
      <c r="I971" s="36">
        <v>8693620</v>
      </c>
      <c r="J971" s="36">
        <v>-1</v>
      </c>
      <c r="K971" s="36" t="s">
        <v>109</v>
      </c>
      <c r="L971"/>
    </row>
    <row r="972" customHeight="1" spans="1:12">
      <c r="A972" s="34">
        <v>86</v>
      </c>
      <c r="B972" s="35">
        <v>8689496</v>
      </c>
      <c r="C972" s="35">
        <v>8701388</v>
      </c>
      <c r="D972" s="35">
        <v>11892</v>
      </c>
      <c r="E972" s="36">
        <v>11</v>
      </c>
      <c r="F972" s="36" t="s">
        <v>108</v>
      </c>
      <c r="G972" s="36" t="s">
        <v>541</v>
      </c>
      <c r="H972" s="36">
        <v>8693656</v>
      </c>
      <c r="I972" s="36">
        <v>8694555</v>
      </c>
      <c r="J972" s="36">
        <v>-1</v>
      </c>
      <c r="K972" s="36" t="s">
        <v>217</v>
      </c>
      <c r="L972"/>
    </row>
    <row r="973" customHeight="1" spans="1:12">
      <c r="A973" s="34">
        <v>86</v>
      </c>
      <c r="B973" s="35">
        <v>8689496</v>
      </c>
      <c r="C973" s="35">
        <v>8701388</v>
      </c>
      <c r="D973" s="35">
        <v>11892</v>
      </c>
      <c r="E973" s="36">
        <v>11</v>
      </c>
      <c r="F973" s="36" t="s">
        <v>108</v>
      </c>
      <c r="G973" s="36" t="s">
        <v>542</v>
      </c>
      <c r="H973" s="36">
        <v>8694552</v>
      </c>
      <c r="I973" s="36">
        <v>8695427</v>
      </c>
      <c r="J973" s="36">
        <v>-1</v>
      </c>
      <c r="K973" s="36" t="s">
        <v>131</v>
      </c>
      <c r="L973"/>
    </row>
    <row r="974" customHeight="1" spans="1:12">
      <c r="A974" s="34">
        <v>86</v>
      </c>
      <c r="B974" s="35">
        <v>8689496</v>
      </c>
      <c r="C974" s="35">
        <v>8701388</v>
      </c>
      <c r="D974" s="35">
        <v>11892</v>
      </c>
      <c r="E974" s="36">
        <v>11</v>
      </c>
      <c r="F974" s="36" t="s">
        <v>108</v>
      </c>
      <c r="G974" s="36"/>
      <c r="H974" s="36">
        <v>8695445</v>
      </c>
      <c r="I974" s="36">
        <v>8696794</v>
      </c>
      <c r="J974" s="36">
        <v>-1</v>
      </c>
      <c r="K974" s="36" t="s">
        <v>109</v>
      </c>
      <c r="L974"/>
    </row>
    <row r="975" customHeight="1" spans="1:12">
      <c r="A975" s="34">
        <v>86</v>
      </c>
      <c r="B975" s="35">
        <v>8689496</v>
      </c>
      <c r="C975" s="35">
        <v>8701388</v>
      </c>
      <c r="D975" s="35">
        <v>11892</v>
      </c>
      <c r="E975" s="36">
        <v>11</v>
      </c>
      <c r="F975" s="36" t="s">
        <v>108</v>
      </c>
      <c r="G975" s="36" t="s">
        <v>543</v>
      </c>
      <c r="H975" s="36">
        <v>8697237</v>
      </c>
      <c r="I975" s="36">
        <v>8698241</v>
      </c>
      <c r="J975" s="36">
        <v>1</v>
      </c>
      <c r="K975" s="36" t="s">
        <v>544</v>
      </c>
      <c r="L975"/>
    </row>
    <row r="976" customHeight="1" spans="1:12">
      <c r="A976" s="34">
        <v>86</v>
      </c>
      <c r="B976" s="35">
        <v>8689496</v>
      </c>
      <c r="C976" s="35">
        <v>8701388</v>
      </c>
      <c r="D976" s="35">
        <v>11892</v>
      </c>
      <c r="E976" s="36">
        <v>11</v>
      </c>
      <c r="F976" s="36" t="s">
        <v>108</v>
      </c>
      <c r="G976" s="36"/>
      <c r="H976" s="36">
        <v>8698340</v>
      </c>
      <c r="I976" s="36">
        <v>8699719</v>
      </c>
      <c r="J976" s="36">
        <v>1</v>
      </c>
      <c r="K976" s="36" t="s">
        <v>109</v>
      </c>
      <c r="L976"/>
    </row>
    <row r="977" customHeight="1" spans="1:12">
      <c r="A977" s="34">
        <v>86</v>
      </c>
      <c r="B977" s="35">
        <v>8689496</v>
      </c>
      <c r="C977" s="35">
        <v>8701388</v>
      </c>
      <c r="D977" s="35">
        <v>11892</v>
      </c>
      <c r="E977" s="36">
        <v>11</v>
      </c>
      <c r="F977" s="36" t="s">
        <v>108</v>
      </c>
      <c r="G977" s="36" t="s">
        <v>545</v>
      </c>
      <c r="H977" s="36">
        <v>8699712</v>
      </c>
      <c r="I977" s="36">
        <v>8701163</v>
      </c>
      <c r="J977" s="36">
        <v>1</v>
      </c>
      <c r="K977" s="36" t="s">
        <v>546</v>
      </c>
      <c r="L977"/>
    </row>
    <row r="978" customHeight="1" spans="1:12">
      <c r="A978" s="34">
        <v>86</v>
      </c>
      <c r="B978" s="35">
        <v>8689496</v>
      </c>
      <c r="C978" s="35">
        <v>8701388</v>
      </c>
      <c r="D978" s="35">
        <v>11892</v>
      </c>
      <c r="E978" s="36">
        <v>11</v>
      </c>
      <c r="F978" s="36" t="s">
        <v>108</v>
      </c>
      <c r="G978" s="36" t="s">
        <v>547</v>
      </c>
      <c r="H978" s="36">
        <v>8701349</v>
      </c>
      <c r="I978" s="36">
        <v>8702347</v>
      </c>
      <c r="J978" s="36">
        <v>1</v>
      </c>
      <c r="K978" s="36" t="s">
        <v>548</v>
      </c>
      <c r="L978"/>
    </row>
    <row r="979" customHeight="1" spans="1:12">
      <c r="A979" s="34">
        <v>87</v>
      </c>
      <c r="B979" s="35">
        <v>8887403</v>
      </c>
      <c r="C979" s="35">
        <v>8904963</v>
      </c>
      <c r="D979" s="35">
        <v>17560</v>
      </c>
      <c r="E979" s="36">
        <v>16</v>
      </c>
      <c r="F979" s="36" t="s">
        <v>108</v>
      </c>
      <c r="G979" s="36"/>
      <c r="H979" s="36">
        <v>8885964</v>
      </c>
      <c r="I979" s="36">
        <v>8889263</v>
      </c>
      <c r="J979" s="36">
        <v>1</v>
      </c>
      <c r="K979" s="36" t="s">
        <v>109</v>
      </c>
      <c r="L979"/>
    </row>
    <row r="980" customHeight="1" spans="1:12">
      <c r="A980" s="34">
        <v>87</v>
      </c>
      <c r="B980" s="35">
        <v>8887403</v>
      </c>
      <c r="C980" s="35">
        <v>8904963</v>
      </c>
      <c r="D980" s="35">
        <v>17560</v>
      </c>
      <c r="E980" s="36">
        <v>16</v>
      </c>
      <c r="F980" s="36" t="s">
        <v>108</v>
      </c>
      <c r="G980" s="36"/>
      <c r="H980" s="36">
        <v>8889444</v>
      </c>
      <c r="I980" s="36">
        <v>8889746</v>
      </c>
      <c r="J980" s="36">
        <v>-1</v>
      </c>
      <c r="K980" s="36" t="s">
        <v>109</v>
      </c>
      <c r="L980"/>
    </row>
    <row r="981" customHeight="1" spans="1:12">
      <c r="A981" s="34">
        <v>87</v>
      </c>
      <c r="B981" s="35">
        <v>8887403</v>
      </c>
      <c r="C981" s="35">
        <v>8904963</v>
      </c>
      <c r="D981" s="35">
        <v>17560</v>
      </c>
      <c r="E981" s="36">
        <v>16</v>
      </c>
      <c r="F981" s="36" t="s">
        <v>108</v>
      </c>
      <c r="G981" s="36"/>
      <c r="H981" s="36">
        <v>8889833</v>
      </c>
      <c r="I981" s="36">
        <v>8890384</v>
      </c>
      <c r="J981" s="36">
        <v>-1</v>
      </c>
      <c r="K981" s="36" t="s">
        <v>109</v>
      </c>
      <c r="L981"/>
    </row>
    <row r="982" customHeight="1" spans="1:12">
      <c r="A982" s="34">
        <v>87</v>
      </c>
      <c r="B982" s="35">
        <v>8887403</v>
      </c>
      <c r="C982" s="35">
        <v>8904963</v>
      </c>
      <c r="D982" s="35">
        <v>17560</v>
      </c>
      <c r="E982" s="36">
        <v>16</v>
      </c>
      <c r="F982" s="36" t="s">
        <v>108</v>
      </c>
      <c r="G982" s="36"/>
      <c r="H982" s="36">
        <v>8890734</v>
      </c>
      <c r="I982" s="36">
        <v>8892587</v>
      </c>
      <c r="J982" s="36">
        <v>1</v>
      </c>
      <c r="K982" s="36" t="s">
        <v>109</v>
      </c>
      <c r="L982"/>
    </row>
    <row r="983" customHeight="1" spans="1:12">
      <c r="A983" s="34">
        <v>87</v>
      </c>
      <c r="B983" s="35">
        <v>8887403</v>
      </c>
      <c r="C983" s="35">
        <v>8904963</v>
      </c>
      <c r="D983" s="35">
        <v>17560</v>
      </c>
      <c r="E983" s="36">
        <v>16</v>
      </c>
      <c r="F983" s="36" t="s">
        <v>108</v>
      </c>
      <c r="G983" s="36"/>
      <c r="H983" s="36">
        <v>8893000</v>
      </c>
      <c r="I983" s="36">
        <v>8893770</v>
      </c>
      <c r="J983" s="36">
        <v>-1</v>
      </c>
      <c r="K983" s="36" t="s">
        <v>109</v>
      </c>
      <c r="L983"/>
    </row>
    <row r="984" customHeight="1" spans="1:12">
      <c r="A984" s="34">
        <v>87</v>
      </c>
      <c r="B984" s="35">
        <v>8887403</v>
      </c>
      <c r="C984" s="35">
        <v>8904963</v>
      </c>
      <c r="D984" s="35">
        <v>17560</v>
      </c>
      <c r="E984" s="36">
        <v>16</v>
      </c>
      <c r="F984" s="36" t="s">
        <v>108</v>
      </c>
      <c r="G984" s="36"/>
      <c r="H984" s="36">
        <v>8894222</v>
      </c>
      <c r="I984" s="36">
        <v>8894386</v>
      </c>
      <c r="J984" s="36">
        <v>1</v>
      </c>
      <c r="K984" s="36" t="s">
        <v>109</v>
      </c>
      <c r="L984"/>
    </row>
    <row r="985" customHeight="1" spans="1:12">
      <c r="A985" s="34">
        <v>87</v>
      </c>
      <c r="B985" s="35">
        <v>8887403</v>
      </c>
      <c r="C985" s="35">
        <v>8904963</v>
      </c>
      <c r="D985" s="35">
        <v>17560</v>
      </c>
      <c r="E985" s="36">
        <v>16</v>
      </c>
      <c r="F985" s="36" t="s">
        <v>108</v>
      </c>
      <c r="G985" s="36" t="s">
        <v>549</v>
      </c>
      <c r="H985" s="36">
        <v>8894516</v>
      </c>
      <c r="I985" s="36">
        <v>8895667</v>
      </c>
      <c r="J985" s="36">
        <v>1</v>
      </c>
      <c r="K985" s="36" t="s">
        <v>550</v>
      </c>
      <c r="L985"/>
    </row>
    <row r="986" customHeight="1" spans="1:12">
      <c r="A986" s="34">
        <v>87</v>
      </c>
      <c r="B986" s="35">
        <v>8887403</v>
      </c>
      <c r="C986" s="35">
        <v>8904963</v>
      </c>
      <c r="D986" s="35">
        <v>17560</v>
      </c>
      <c r="E986" s="36">
        <v>16</v>
      </c>
      <c r="F986" s="36" t="s">
        <v>108</v>
      </c>
      <c r="G986" s="36"/>
      <c r="H986" s="36">
        <v>8895978</v>
      </c>
      <c r="I986" s="36">
        <v>8896502</v>
      </c>
      <c r="J986" s="36">
        <v>-1</v>
      </c>
      <c r="K986" s="36" t="s">
        <v>109</v>
      </c>
      <c r="L986"/>
    </row>
    <row r="987" customHeight="1" spans="1:12">
      <c r="A987" s="34">
        <v>87</v>
      </c>
      <c r="B987" s="35">
        <v>8887403</v>
      </c>
      <c r="C987" s="35">
        <v>8904963</v>
      </c>
      <c r="D987" s="35">
        <v>17560</v>
      </c>
      <c r="E987" s="36">
        <v>16</v>
      </c>
      <c r="F987" s="36" t="s">
        <v>108</v>
      </c>
      <c r="G987" s="36" t="s">
        <v>551</v>
      </c>
      <c r="H987" s="36">
        <v>8896519</v>
      </c>
      <c r="I987" s="36">
        <v>8897493</v>
      </c>
      <c r="J987" s="36">
        <v>-1</v>
      </c>
      <c r="K987" s="36" t="s">
        <v>552</v>
      </c>
      <c r="L987"/>
    </row>
    <row r="988" customHeight="1" spans="1:12">
      <c r="A988" s="34">
        <v>87</v>
      </c>
      <c r="B988" s="35">
        <v>8887403</v>
      </c>
      <c r="C988" s="35">
        <v>8904963</v>
      </c>
      <c r="D988" s="35">
        <v>17560</v>
      </c>
      <c r="E988" s="36">
        <v>16</v>
      </c>
      <c r="F988" s="36" t="s">
        <v>108</v>
      </c>
      <c r="G988" s="36"/>
      <c r="H988" s="36">
        <v>8897490</v>
      </c>
      <c r="I988" s="36">
        <v>8899919</v>
      </c>
      <c r="J988" s="36">
        <v>-1</v>
      </c>
      <c r="K988" s="36" t="s">
        <v>109</v>
      </c>
      <c r="L988"/>
    </row>
    <row r="989" customHeight="1" spans="1:12">
      <c r="A989" s="34">
        <v>87</v>
      </c>
      <c r="B989" s="35">
        <v>8887403</v>
      </c>
      <c r="C989" s="35">
        <v>8904963</v>
      </c>
      <c r="D989" s="35">
        <v>17560</v>
      </c>
      <c r="E989" s="36">
        <v>16</v>
      </c>
      <c r="F989" s="36" t="s">
        <v>108</v>
      </c>
      <c r="G989" s="36"/>
      <c r="H989" s="36">
        <v>8899936</v>
      </c>
      <c r="I989" s="36">
        <v>8901015</v>
      </c>
      <c r="J989" s="36">
        <v>-1</v>
      </c>
      <c r="K989" s="36" t="s">
        <v>109</v>
      </c>
      <c r="L989"/>
    </row>
    <row r="990" customHeight="1" spans="1:12">
      <c r="A990" s="34">
        <v>87</v>
      </c>
      <c r="B990" s="35">
        <v>8887403</v>
      </c>
      <c r="C990" s="35">
        <v>8904963</v>
      </c>
      <c r="D990" s="35">
        <v>17560</v>
      </c>
      <c r="E990" s="36">
        <v>16</v>
      </c>
      <c r="F990" s="36" t="s">
        <v>108</v>
      </c>
      <c r="G990" s="36"/>
      <c r="H990" s="36">
        <v>8901200</v>
      </c>
      <c r="I990" s="36">
        <v>8902522</v>
      </c>
      <c r="J990" s="36">
        <v>1</v>
      </c>
      <c r="K990" s="36" t="s">
        <v>553</v>
      </c>
      <c r="L990"/>
    </row>
    <row r="991" customHeight="1" spans="1:12">
      <c r="A991" s="34">
        <v>87</v>
      </c>
      <c r="B991" s="35">
        <v>8887403</v>
      </c>
      <c r="C991" s="35">
        <v>8904963</v>
      </c>
      <c r="D991" s="35">
        <v>17560</v>
      </c>
      <c r="E991" s="36">
        <v>16</v>
      </c>
      <c r="F991" s="36" t="s">
        <v>108</v>
      </c>
      <c r="G991" s="36"/>
      <c r="H991" s="36">
        <v>8902522</v>
      </c>
      <c r="I991" s="36">
        <v>8903241</v>
      </c>
      <c r="J991" s="36">
        <v>1</v>
      </c>
      <c r="K991" s="36" t="s">
        <v>109</v>
      </c>
      <c r="L991"/>
    </row>
    <row r="992" customHeight="1" spans="1:12">
      <c r="A992" s="34">
        <v>87</v>
      </c>
      <c r="B992" s="35">
        <v>8887403</v>
      </c>
      <c r="C992" s="35">
        <v>8904963</v>
      </c>
      <c r="D992" s="35">
        <v>17560</v>
      </c>
      <c r="E992" s="36">
        <v>16</v>
      </c>
      <c r="F992" s="36" t="s">
        <v>108</v>
      </c>
      <c r="G992" s="36" t="s">
        <v>554</v>
      </c>
      <c r="H992" s="36">
        <v>8903256</v>
      </c>
      <c r="I992" s="36">
        <v>8904167</v>
      </c>
      <c r="J992" s="36">
        <v>1</v>
      </c>
      <c r="K992" s="36" t="s">
        <v>163</v>
      </c>
      <c r="L992"/>
    </row>
    <row r="993" customHeight="1" spans="1:12">
      <c r="A993" s="34">
        <v>87</v>
      </c>
      <c r="B993" s="35">
        <v>8887403</v>
      </c>
      <c r="C993" s="35">
        <v>8904963</v>
      </c>
      <c r="D993" s="35">
        <v>17560</v>
      </c>
      <c r="E993" s="36">
        <v>16</v>
      </c>
      <c r="F993" s="36" t="s">
        <v>108</v>
      </c>
      <c r="G993" s="36"/>
      <c r="H993" s="36">
        <v>8904169</v>
      </c>
      <c r="I993" s="36">
        <v>8904645</v>
      </c>
      <c r="J993" s="36">
        <v>1</v>
      </c>
      <c r="K993" s="36" t="s">
        <v>109</v>
      </c>
      <c r="L993"/>
    </row>
    <row r="994" customHeight="1" spans="1:12">
      <c r="A994" s="34">
        <v>87</v>
      </c>
      <c r="B994" s="35">
        <v>8887403</v>
      </c>
      <c r="C994" s="35">
        <v>8904963</v>
      </c>
      <c r="D994" s="35">
        <v>17560</v>
      </c>
      <c r="E994" s="36">
        <v>16</v>
      </c>
      <c r="F994" s="36" t="s">
        <v>108</v>
      </c>
      <c r="G994" s="36"/>
      <c r="H994" s="36">
        <v>8904642</v>
      </c>
      <c r="I994" s="36">
        <v>8905790</v>
      </c>
      <c r="J994" s="36">
        <v>1</v>
      </c>
      <c r="K994" s="36" t="s">
        <v>109</v>
      </c>
      <c r="L994"/>
    </row>
    <row r="995" customHeight="1" spans="1:12">
      <c r="A995" s="34">
        <v>88</v>
      </c>
      <c r="B995" s="35">
        <v>8910656</v>
      </c>
      <c r="C995" s="35">
        <v>8915706</v>
      </c>
      <c r="D995" s="35">
        <v>5050</v>
      </c>
      <c r="E995" s="36">
        <v>6</v>
      </c>
      <c r="F995" s="36" t="s">
        <v>108</v>
      </c>
      <c r="G995" s="36" t="s">
        <v>555</v>
      </c>
      <c r="H995" s="36">
        <v>8910000</v>
      </c>
      <c r="I995" s="36">
        <v>8910911</v>
      </c>
      <c r="J995" s="36">
        <v>-1</v>
      </c>
      <c r="K995" s="36" t="s">
        <v>163</v>
      </c>
      <c r="L995"/>
    </row>
    <row r="996" customHeight="1" spans="1:12">
      <c r="A996" s="34">
        <v>88</v>
      </c>
      <c r="B996" s="35">
        <v>8910656</v>
      </c>
      <c r="C996" s="35">
        <v>8915706</v>
      </c>
      <c r="D996" s="35">
        <v>5050</v>
      </c>
      <c r="E996" s="36">
        <v>6</v>
      </c>
      <c r="F996" s="36" t="s">
        <v>108</v>
      </c>
      <c r="G996" s="36" t="s">
        <v>556</v>
      </c>
      <c r="H996" s="36">
        <v>8910938</v>
      </c>
      <c r="I996" s="36">
        <v>8912092</v>
      </c>
      <c r="J996" s="36">
        <v>-1</v>
      </c>
      <c r="K996" s="36" t="s">
        <v>557</v>
      </c>
      <c r="L996"/>
    </row>
    <row r="997" customHeight="1" spans="1:12">
      <c r="A997" s="34">
        <v>88</v>
      </c>
      <c r="B997" s="35">
        <v>8910656</v>
      </c>
      <c r="C997" s="35">
        <v>8915706</v>
      </c>
      <c r="D997" s="35">
        <v>5050</v>
      </c>
      <c r="E997" s="36">
        <v>6</v>
      </c>
      <c r="F997" s="36" t="s">
        <v>108</v>
      </c>
      <c r="G997" s="36" t="s">
        <v>558</v>
      </c>
      <c r="H997" s="36">
        <v>8912125</v>
      </c>
      <c r="I997" s="36">
        <v>8912895</v>
      </c>
      <c r="J997" s="36">
        <v>-1</v>
      </c>
      <c r="K997" s="36" t="s">
        <v>559</v>
      </c>
      <c r="L997"/>
    </row>
    <row r="998" customHeight="1" spans="1:12">
      <c r="A998" s="34">
        <v>88</v>
      </c>
      <c r="B998" s="35">
        <v>8910656</v>
      </c>
      <c r="C998" s="35">
        <v>8915706</v>
      </c>
      <c r="D998" s="35">
        <v>5050</v>
      </c>
      <c r="E998" s="36">
        <v>6</v>
      </c>
      <c r="F998" s="36" t="s">
        <v>108</v>
      </c>
      <c r="G998" s="36" t="s">
        <v>560</v>
      </c>
      <c r="H998" s="36">
        <v>8912906</v>
      </c>
      <c r="I998" s="36">
        <v>8913661</v>
      </c>
      <c r="J998" s="36">
        <v>-1</v>
      </c>
      <c r="K998" s="36" t="s">
        <v>493</v>
      </c>
      <c r="L998"/>
    </row>
    <row r="999" customHeight="1" spans="1:12">
      <c r="A999" s="34">
        <v>88</v>
      </c>
      <c r="B999" s="35">
        <v>8910656</v>
      </c>
      <c r="C999" s="35">
        <v>8915706</v>
      </c>
      <c r="D999" s="35">
        <v>5050</v>
      </c>
      <c r="E999" s="36">
        <v>6</v>
      </c>
      <c r="F999" s="36" t="s">
        <v>108</v>
      </c>
      <c r="G999" s="36" t="s">
        <v>561</v>
      </c>
      <c r="H999" s="36">
        <v>8913763</v>
      </c>
      <c r="I999" s="36">
        <v>8914905</v>
      </c>
      <c r="J999" s="36">
        <v>1</v>
      </c>
      <c r="K999" s="36" t="s">
        <v>562</v>
      </c>
      <c r="L999"/>
    </row>
    <row r="1000" customHeight="1" spans="1:12">
      <c r="A1000" s="34">
        <v>88</v>
      </c>
      <c r="B1000" s="35">
        <v>8910656</v>
      </c>
      <c r="C1000" s="35">
        <v>8915706</v>
      </c>
      <c r="D1000" s="35">
        <v>5050</v>
      </c>
      <c r="E1000" s="36">
        <v>6</v>
      </c>
      <c r="F1000" s="36" t="s">
        <v>108</v>
      </c>
      <c r="G1000" s="36" t="s">
        <v>563</v>
      </c>
      <c r="H1000" s="36">
        <v>8915002</v>
      </c>
      <c r="I1000" s="36">
        <v>8916492</v>
      </c>
      <c r="J1000" s="36">
        <v>1</v>
      </c>
      <c r="K1000" s="36" t="s">
        <v>564</v>
      </c>
      <c r="L1000"/>
    </row>
    <row r="1001" customHeight="1" spans="1:12">
      <c r="A1001" s="34">
        <v>89</v>
      </c>
      <c r="B1001" s="35">
        <v>8926610</v>
      </c>
      <c r="C1001" s="35">
        <v>8932104</v>
      </c>
      <c r="D1001" s="35">
        <v>5494</v>
      </c>
      <c r="E1001" s="36">
        <v>7</v>
      </c>
      <c r="F1001" s="36" t="s">
        <v>108</v>
      </c>
      <c r="G1001" s="36" t="s">
        <v>565</v>
      </c>
      <c r="H1001" s="36">
        <v>8925632</v>
      </c>
      <c r="I1001" s="36">
        <v>8926768</v>
      </c>
      <c r="J1001" s="36">
        <v>-1</v>
      </c>
      <c r="K1001" s="36" t="s">
        <v>562</v>
      </c>
      <c r="L1001"/>
    </row>
    <row r="1002" customHeight="1" spans="1:12">
      <c r="A1002" s="34">
        <v>89</v>
      </c>
      <c r="B1002" s="35">
        <v>8926610</v>
      </c>
      <c r="C1002" s="35">
        <v>8932104</v>
      </c>
      <c r="D1002" s="35">
        <v>5494</v>
      </c>
      <c r="E1002" s="36">
        <v>7</v>
      </c>
      <c r="F1002" s="36" t="s">
        <v>108</v>
      </c>
      <c r="G1002" s="36" t="s">
        <v>566</v>
      </c>
      <c r="H1002" s="36">
        <v>8926906</v>
      </c>
      <c r="I1002" s="36">
        <v>8927673</v>
      </c>
      <c r="J1002" s="36">
        <v>-1</v>
      </c>
      <c r="K1002" s="36" t="s">
        <v>567</v>
      </c>
      <c r="L1002"/>
    </row>
    <row r="1003" customHeight="1" spans="1:12">
      <c r="A1003" s="34">
        <v>89</v>
      </c>
      <c r="B1003" s="35">
        <v>8926610</v>
      </c>
      <c r="C1003" s="35">
        <v>8932104</v>
      </c>
      <c r="D1003" s="35">
        <v>5494</v>
      </c>
      <c r="E1003" s="36">
        <v>7</v>
      </c>
      <c r="F1003" s="36" t="s">
        <v>108</v>
      </c>
      <c r="G1003" s="36" t="s">
        <v>568</v>
      </c>
      <c r="H1003" s="36">
        <v>8927769</v>
      </c>
      <c r="I1003" s="36">
        <v>8928635</v>
      </c>
      <c r="J1003" s="36">
        <v>1</v>
      </c>
      <c r="K1003" s="36" t="s">
        <v>569</v>
      </c>
      <c r="L1003"/>
    </row>
    <row r="1004" customHeight="1" spans="1:12">
      <c r="A1004" s="34">
        <v>89</v>
      </c>
      <c r="B1004" s="35">
        <v>8926610</v>
      </c>
      <c r="C1004" s="35">
        <v>8932104</v>
      </c>
      <c r="D1004" s="35">
        <v>5494</v>
      </c>
      <c r="E1004" s="36">
        <v>7</v>
      </c>
      <c r="F1004" s="36" t="s">
        <v>108</v>
      </c>
      <c r="G1004" s="36" t="s">
        <v>570</v>
      </c>
      <c r="H1004" s="36">
        <v>8928797</v>
      </c>
      <c r="I1004" s="36">
        <v>8930197</v>
      </c>
      <c r="J1004" s="36">
        <v>1</v>
      </c>
      <c r="K1004" s="36" t="s">
        <v>571</v>
      </c>
      <c r="L1004"/>
    </row>
    <row r="1005" customHeight="1" spans="1:12">
      <c r="A1005" s="34">
        <v>89</v>
      </c>
      <c r="B1005" s="35">
        <v>8926610</v>
      </c>
      <c r="C1005" s="35">
        <v>8932104</v>
      </c>
      <c r="D1005" s="35">
        <v>5494</v>
      </c>
      <c r="E1005" s="36">
        <v>7</v>
      </c>
      <c r="F1005" s="36" t="s">
        <v>108</v>
      </c>
      <c r="G1005" s="36"/>
      <c r="H1005" s="36">
        <v>8930176</v>
      </c>
      <c r="I1005" s="36">
        <v>8930676</v>
      </c>
      <c r="J1005" s="36">
        <v>-1</v>
      </c>
      <c r="K1005" s="36" t="s">
        <v>109</v>
      </c>
      <c r="L1005"/>
    </row>
    <row r="1006" customHeight="1" spans="1:12">
      <c r="A1006" s="34">
        <v>89</v>
      </c>
      <c r="B1006" s="35">
        <v>8926610</v>
      </c>
      <c r="C1006" s="35">
        <v>8932104</v>
      </c>
      <c r="D1006" s="35">
        <v>5494</v>
      </c>
      <c r="E1006" s="36">
        <v>7</v>
      </c>
      <c r="F1006" s="36" t="s">
        <v>108</v>
      </c>
      <c r="G1006" s="36"/>
      <c r="H1006" s="36">
        <v>8930703</v>
      </c>
      <c r="I1006" s="36">
        <v>8931524</v>
      </c>
      <c r="J1006" s="36">
        <v>-1</v>
      </c>
      <c r="K1006" s="36" t="s">
        <v>572</v>
      </c>
      <c r="L1006"/>
    </row>
    <row r="1007" customHeight="1" spans="1:12">
      <c r="A1007" s="34">
        <v>89</v>
      </c>
      <c r="B1007" s="35">
        <v>8926610</v>
      </c>
      <c r="C1007" s="35">
        <v>8932104</v>
      </c>
      <c r="D1007" s="35">
        <v>5494</v>
      </c>
      <c r="E1007" s="36">
        <v>7</v>
      </c>
      <c r="F1007" s="36" t="s">
        <v>108</v>
      </c>
      <c r="G1007" s="36" t="s">
        <v>573</v>
      </c>
      <c r="H1007" s="36">
        <v>8931633</v>
      </c>
      <c r="I1007" s="36">
        <v>8932754</v>
      </c>
      <c r="J1007" s="36">
        <v>1</v>
      </c>
      <c r="K1007" s="36" t="s">
        <v>562</v>
      </c>
      <c r="L1007"/>
    </row>
    <row r="1008" customHeight="1" spans="1:12">
      <c r="A1008" s="34">
        <v>90</v>
      </c>
      <c r="B1008" s="35">
        <v>8933194</v>
      </c>
      <c r="C1008" s="35">
        <v>8948068</v>
      </c>
      <c r="D1008" s="35">
        <v>14874</v>
      </c>
      <c r="E1008" s="36">
        <v>17</v>
      </c>
      <c r="F1008" s="36" t="s">
        <v>108</v>
      </c>
      <c r="G1008" s="36"/>
      <c r="H1008" s="36">
        <v>8932774</v>
      </c>
      <c r="I1008" s="36">
        <v>8933952</v>
      </c>
      <c r="J1008" s="36">
        <v>1</v>
      </c>
      <c r="K1008" s="36" t="s">
        <v>574</v>
      </c>
      <c r="L1008"/>
    </row>
    <row r="1009" customHeight="1" spans="1:12">
      <c r="A1009" s="34">
        <v>90</v>
      </c>
      <c r="B1009" s="35">
        <v>8933194</v>
      </c>
      <c r="C1009" s="35">
        <v>8948068</v>
      </c>
      <c r="D1009" s="35">
        <v>14874</v>
      </c>
      <c r="E1009" s="36">
        <v>17</v>
      </c>
      <c r="F1009" s="36" t="s">
        <v>108</v>
      </c>
      <c r="G1009" s="36"/>
      <c r="H1009" s="36">
        <v>8933949</v>
      </c>
      <c r="I1009" s="36">
        <v>8934461</v>
      </c>
      <c r="J1009" s="36">
        <v>1</v>
      </c>
      <c r="K1009" s="36" t="s">
        <v>109</v>
      </c>
      <c r="L1009"/>
    </row>
    <row r="1010" customHeight="1" spans="1:12">
      <c r="A1010" s="34">
        <v>90</v>
      </c>
      <c r="B1010" s="35">
        <v>8933194</v>
      </c>
      <c r="C1010" s="35">
        <v>8948068</v>
      </c>
      <c r="D1010" s="35">
        <v>14874</v>
      </c>
      <c r="E1010" s="36">
        <v>17</v>
      </c>
      <c r="F1010" s="36" t="s">
        <v>108</v>
      </c>
      <c r="G1010" s="36" t="s">
        <v>575</v>
      </c>
      <c r="H1010" s="36">
        <v>8934461</v>
      </c>
      <c r="I1010" s="36">
        <v>8935216</v>
      </c>
      <c r="J1010" s="36">
        <v>1</v>
      </c>
      <c r="K1010" s="36" t="s">
        <v>493</v>
      </c>
      <c r="L1010"/>
    </row>
    <row r="1011" customHeight="1" spans="1:12">
      <c r="A1011" s="34">
        <v>90</v>
      </c>
      <c r="B1011" s="35">
        <v>8933194</v>
      </c>
      <c r="C1011" s="35">
        <v>8948068</v>
      </c>
      <c r="D1011" s="35">
        <v>14874</v>
      </c>
      <c r="E1011" s="36">
        <v>17</v>
      </c>
      <c r="F1011" s="36" t="s">
        <v>108</v>
      </c>
      <c r="G1011" s="36" t="s">
        <v>576</v>
      </c>
      <c r="H1011" s="36">
        <v>8935380</v>
      </c>
      <c r="I1011" s="36">
        <v>8936576</v>
      </c>
      <c r="J1011" s="36">
        <v>-1</v>
      </c>
      <c r="K1011" s="36" t="s">
        <v>287</v>
      </c>
      <c r="L1011"/>
    </row>
    <row r="1012" customHeight="1" spans="1:12">
      <c r="A1012" s="34">
        <v>90</v>
      </c>
      <c r="B1012" s="35">
        <v>8933194</v>
      </c>
      <c r="C1012" s="35">
        <v>8948068</v>
      </c>
      <c r="D1012" s="35">
        <v>14874</v>
      </c>
      <c r="E1012" s="36">
        <v>17</v>
      </c>
      <c r="F1012" s="36" t="s">
        <v>108</v>
      </c>
      <c r="G1012" s="36"/>
      <c r="H1012" s="36">
        <v>8936721</v>
      </c>
      <c r="I1012" s="36">
        <v>8937230</v>
      </c>
      <c r="J1012" s="36">
        <v>1</v>
      </c>
      <c r="K1012" s="36" t="s">
        <v>109</v>
      </c>
      <c r="L1012"/>
    </row>
    <row r="1013" customHeight="1" spans="1:12">
      <c r="A1013" s="34">
        <v>90</v>
      </c>
      <c r="B1013" s="35">
        <v>8933194</v>
      </c>
      <c r="C1013" s="35">
        <v>8948068</v>
      </c>
      <c r="D1013" s="35">
        <v>14874</v>
      </c>
      <c r="E1013" s="36">
        <v>17</v>
      </c>
      <c r="F1013" s="36" t="s">
        <v>108</v>
      </c>
      <c r="G1013" s="36"/>
      <c r="H1013" s="36">
        <v>8937236</v>
      </c>
      <c r="I1013" s="36">
        <v>8938087</v>
      </c>
      <c r="J1013" s="36">
        <v>1</v>
      </c>
      <c r="K1013" s="36" t="s">
        <v>572</v>
      </c>
      <c r="L1013"/>
    </row>
    <row r="1014" customHeight="1" spans="1:12">
      <c r="A1014" s="34">
        <v>90</v>
      </c>
      <c r="B1014" s="35">
        <v>8933194</v>
      </c>
      <c r="C1014" s="35">
        <v>8948068</v>
      </c>
      <c r="D1014" s="35">
        <v>14874</v>
      </c>
      <c r="E1014" s="36">
        <v>17</v>
      </c>
      <c r="F1014" s="36" t="s">
        <v>108</v>
      </c>
      <c r="G1014" s="36"/>
      <c r="H1014" s="36">
        <v>8938116</v>
      </c>
      <c r="I1014" s="36">
        <v>8938568</v>
      </c>
      <c r="J1014" s="36">
        <v>1</v>
      </c>
      <c r="K1014" s="36" t="s">
        <v>109</v>
      </c>
      <c r="L1014"/>
    </row>
    <row r="1015" customHeight="1" spans="1:12">
      <c r="A1015" s="34">
        <v>90</v>
      </c>
      <c r="B1015" s="35">
        <v>8933194</v>
      </c>
      <c r="C1015" s="35">
        <v>8948068</v>
      </c>
      <c r="D1015" s="35">
        <v>14874</v>
      </c>
      <c r="E1015" s="36">
        <v>17</v>
      </c>
      <c r="F1015" s="36" t="s">
        <v>108</v>
      </c>
      <c r="G1015" s="36"/>
      <c r="H1015" s="36">
        <v>8938565</v>
      </c>
      <c r="I1015" s="36">
        <v>8938987</v>
      </c>
      <c r="J1015" s="36">
        <v>1</v>
      </c>
      <c r="K1015" s="36" t="s">
        <v>109</v>
      </c>
      <c r="L1015"/>
    </row>
    <row r="1016" customHeight="1" spans="1:12">
      <c r="A1016" s="34">
        <v>90</v>
      </c>
      <c r="B1016" s="35">
        <v>8933194</v>
      </c>
      <c r="C1016" s="35">
        <v>8948068</v>
      </c>
      <c r="D1016" s="35">
        <v>14874</v>
      </c>
      <c r="E1016" s="36">
        <v>17</v>
      </c>
      <c r="F1016" s="36" t="s">
        <v>108</v>
      </c>
      <c r="G1016" s="36" t="s">
        <v>577</v>
      </c>
      <c r="H1016" s="36">
        <v>8938984</v>
      </c>
      <c r="I1016" s="36">
        <v>8940456</v>
      </c>
      <c r="J1016" s="36">
        <v>1</v>
      </c>
      <c r="K1016" s="36" t="s">
        <v>251</v>
      </c>
      <c r="L1016"/>
    </row>
    <row r="1017" customHeight="1" spans="1:12">
      <c r="A1017" s="34">
        <v>90</v>
      </c>
      <c r="B1017" s="35">
        <v>8933194</v>
      </c>
      <c r="C1017" s="35">
        <v>8948068</v>
      </c>
      <c r="D1017" s="35">
        <v>14874</v>
      </c>
      <c r="E1017" s="36">
        <v>17</v>
      </c>
      <c r="F1017" s="36" t="s">
        <v>108</v>
      </c>
      <c r="G1017" s="36"/>
      <c r="H1017" s="36">
        <v>8940449</v>
      </c>
      <c r="I1017" s="36">
        <v>8941546</v>
      </c>
      <c r="J1017" s="36">
        <v>1</v>
      </c>
      <c r="K1017" s="36" t="s">
        <v>109</v>
      </c>
      <c r="L1017"/>
    </row>
    <row r="1018" customHeight="1" spans="1:12">
      <c r="A1018" s="34">
        <v>90</v>
      </c>
      <c r="B1018" s="35">
        <v>8933194</v>
      </c>
      <c r="C1018" s="35">
        <v>8948068</v>
      </c>
      <c r="D1018" s="35">
        <v>14874</v>
      </c>
      <c r="E1018" s="36">
        <v>17</v>
      </c>
      <c r="F1018" s="36" t="s">
        <v>108</v>
      </c>
      <c r="G1018" s="36"/>
      <c r="H1018" s="36">
        <v>8941587</v>
      </c>
      <c r="I1018" s="36">
        <v>8942768</v>
      </c>
      <c r="J1018" s="36">
        <v>-1</v>
      </c>
      <c r="K1018" s="36" t="s">
        <v>109</v>
      </c>
      <c r="L1018"/>
    </row>
    <row r="1019" customHeight="1" spans="1:12">
      <c r="A1019" s="34">
        <v>90</v>
      </c>
      <c r="B1019" s="35">
        <v>8933194</v>
      </c>
      <c r="C1019" s="35">
        <v>8948068</v>
      </c>
      <c r="D1019" s="35">
        <v>14874</v>
      </c>
      <c r="E1019" s="36">
        <v>17</v>
      </c>
      <c r="F1019" s="36" t="s">
        <v>108</v>
      </c>
      <c r="G1019" s="36" t="s">
        <v>578</v>
      </c>
      <c r="H1019" s="36">
        <v>8942895</v>
      </c>
      <c r="I1019" s="36">
        <v>8943698</v>
      </c>
      <c r="J1019" s="36">
        <v>-1</v>
      </c>
      <c r="K1019" s="36" t="s">
        <v>579</v>
      </c>
      <c r="L1019"/>
    </row>
    <row r="1020" customHeight="1" spans="1:12">
      <c r="A1020" s="34">
        <v>90</v>
      </c>
      <c r="B1020" s="35">
        <v>8933194</v>
      </c>
      <c r="C1020" s="35">
        <v>8948068</v>
      </c>
      <c r="D1020" s="35">
        <v>14874</v>
      </c>
      <c r="E1020" s="36">
        <v>17</v>
      </c>
      <c r="F1020" s="36" t="s">
        <v>108</v>
      </c>
      <c r="G1020" s="36" t="s">
        <v>580</v>
      </c>
      <c r="H1020" s="36">
        <v>8943892</v>
      </c>
      <c r="I1020" s="36">
        <v>8944710</v>
      </c>
      <c r="J1020" s="36">
        <v>1</v>
      </c>
      <c r="K1020" s="36" t="s">
        <v>569</v>
      </c>
      <c r="L1020"/>
    </row>
    <row r="1021" customHeight="1" spans="1:12">
      <c r="A1021" s="34">
        <v>90</v>
      </c>
      <c r="B1021" s="35">
        <v>8933194</v>
      </c>
      <c r="C1021" s="35">
        <v>8948068</v>
      </c>
      <c r="D1021" s="35">
        <v>14874</v>
      </c>
      <c r="E1021" s="36">
        <v>17</v>
      </c>
      <c r="F1021" s="36" t="s">
        <v>108</v>
      </c>
      <c r="G1021" s="36"/>
      <c r="H1021" s="36">
        <v>8944707</v>
      </c>
      <c r="I1021" s="36">
        <v>8945285</v>
      </c>
      <c r="J1021" s="36">
        <v>1</v>
      </c>
      <c r="K1021" s="36" t="s">
        <v>109</v>
      </c>
      <c r="L1021"/>
    </row>
    <row r="1022" customHeight="1" spans="1:12">
      <c r="A1022" s="34">
        <v>90</v>
      </c>
      <c r="B1022" s="35">
        <v>8933194</v>
      </c>
      <c r="C1022" s="35">
        <v>8948068</v>
      </c>
      <c r="D1022" s="35">
        <v>14874</v>
      </c>
      <c r="E1022" s="36">
        <v>17</v>
      </c>
      <c r="F1022" s="36" t="s">
        <v>108</v>
      </c>
      <c r="G1022" s="36"/>
      <c r="H1022" s="36">
        <v>8945697</v>
      </c>
      <c r="I1022" s="36">
        <v>8946923</v>
      </c>
      <c r="J1022" s="36">
        <v>-1</v>
      </c>
      <c r="K1022" s="36" t="s">
        <v>574</v>
      </c>
      <c r="L1022"/>
    </row>
    <row r="1023" customHeight="1" spans="1:12">
      <c r="A1023" s="34">
        <v>90</v>
      </c>
      <c r="B1023" s="35">
        <v>8933194</v>
      </c>
      <c r="C1023" s="35">
        <v>8948068</v>
      </c>
      <c r="D1023" s="35">
        <v>14874</v>
      </c>
      <c r="E1023" s="36">
        <v>17</v>
      </c>
      <c r="F1023" s="36" t="s">
        <v>108</v>
      </c>
      <c r="G1023" s="36" t="s">
        <v>581</v>
      </c>
      <c r="H1023" s="36">
        <v>8947038</v>
      </c>
      <c r="I1023" s="36">
        <v>8947784</v>
      </c>
      <c r="J1023" s="36">
        <v>1</v>
      </c>
      <c r="K1023" s="36" t="s">
        <v>418</v>
      </c>
      <c r="L1023"/>
    </row>
    <row r="1024" customHeight="1" spans="1:12">
      <c r="A1024" s="34">
        <v>90</v>
      </c>
      <c r="B1024" s="35">
        <v>8933194</v>
      </c>
      <c r="C1024" s="35">
        <v>8948068</v>
      </c>
      <c r="D1024" s="35">
        <v>14874</v>
      </c>
      <c r="E1024" s="36">
        <v>17</v>
      </c>
      <c r="F1024" s="36" t="s">
        <v>108</v>
      </c>
      <c r="G1024" s="36" t="s">
        <v>582</v>
      </c>
      <c r="H1024" s="36">
        <v>8947816</v>
      </c>
      <c r="I1024" s="36">
        <v>8949048</v>
      </c>
      <c r="J1024" s="36">
        <v>1</v>
      </c>
      <c r="K1024" s="36" t="s">
        <v>583</v>
      </c>
      <c r="L1024"/>
    </row>
    <row r="1025" customHeight="1" spans="1:12">
      <c r="A1025" s="34">
        <v>91</v>
      </c>
      <c r="B1025" s="35">
        <v>8949006</v>
      </c>
      <c r="C1025" s="35">
        <v>8961395</v>
      </c>
      <c r="D1025" s="35">
        <v>12389</v>
      </c>
      <c r="E1025" s="36">
        <v>11</v>
      </c>
      <c r="F1025" s="36" t="s">
        <v>108</v>
      </c>
      <c r="G1025" s="36" t="s">
        <v>582</v>
      </c>
      <c r="H1025" s="36">
        <v>8947816</v>
      </c>
      <c r="I1025" s="36">
        <v>8949048</v>
      </c>
      <c r="J1025" s="36">
        <v>1</v>
      </c>
      <c r="K1025" s="36" t="s">
        <v>583</v>
      </c>
      <c r="L1025"/>
    </row>
    <row r="1026" customHeight="1" spans="1:12">
      <c r="A1026" s="34">
        <v>91</v>
      </c>
      <c r="B1026" s="35">
        <v>8949006</v>
      </c>
      <c r="C1026" s="35">
        <v>8961395</v>
      </c>
      <c r="D1026" s="35">
        <v>12389</v>
      </c>
      <c r="E1026" s="36">
        <v>11</v>
      </c>
      <c r="F1026" s="36" t="s">
        <v>108</v>
      </c>
      <c r="G1026" s="36"/>
      <c r="H1026" s="36">
        <v>8949048</v>
      </c>
      <c r="I1026" s="36">
        <v>8950490</v>
      </c>
      <c r="J1026" s="36">
        <v>1</v>
      </c>
      <c r="K1026" s="36" t="s">
        <v>109</v>
      </c>
      <c r="L1026"/>
    </row>
    <row r="1027" customHeight="1" spans="1:12">
      <c r="A1027" s="34">
        <v>91</v>
      </c>
      <c r="B1027" s="35">
        <v>8949006</v>
      </c>
      <c r="C1027" s="35">
        <v>8961395</v>
      </c>
      <c r="D1027" s="35">
        <v>12389</v>
      </c>
      <c r="E1027" s="36">
        <v>11</v>
      </c>
      <c r="F1027" s="36" t="s">
        <v>108</v>
      </c>
      <c r="G1027" s="36"/>
      <c r="H1027" s="36">
        <v>8950487</v>
      </c>
      <c r="I1027" s="36">
        <v>8951695</v>
      </c>
      <c r="J1027" s="36">
        <v>1</v>
      </c>
      <c r="K1027" s="36" t="s">
        <v>109</v>
      </c>
      <c r="L1027"/>
    </row>
    <row r="1028" customHeight="1" spans="1:12">
      <c r="A1028" s="34">
        <v>91</v>
      </c>
      <c r="B1028" s="35">
        <v>8949006</v>
      </c>
      <c r="C1028" s="35">
        <v>8961395</v>
      </c>
      <c r="D1028" s="35">
        <v>12389</v>
      </c>
      <c r="E1028" s="36">
        <v>11</v>
      </c>
      <c r="F1028" s="36" t="s">
        <v>108</v>
      </c>
      <c r="G1028" s="36" t="s">
        <v>584</v>
      </c>
      <c r="H1028" s="36">
        <v>8951712</v>
      </c>
      <c r="I1028" s="36">
        <v>8952506</v>
      </c>
      <c r="J1028" s="36">
        <v>1</v>
      </c>
      <c r="K1028" s="36" t="s">
        <v>585</v>
      </c>
      <c r="L1028"/>
    </row>
    <row r="1029" customHeight="1" spans="1:12">
      <c r="A1029" s="34">
        <v>91</v>
      </c>
      <c r="B1029" s="35">
        <v>8949006</v>
      </c>
      <c r="C1029" s="35">
        <v>8961395</v>
      </c>
      <c r="D1029" s="35">
        <v>12389</v>
      </c>
      <c r="E1029" s="36">
        <v>11</v>
      </c>
      <c r="F1029" s="36" t="s">
        <v>108</v>
      </c>
      <c r="G1029" s="36" t="s">
        <v>586</v>
      </c>
      <c r="H1029" s="36">
        <v>8952559</v>
      </c>
      <c r="I1029" s="36">
        <v>8955300</v>
      </c>
      <c r="J1029" s="36">
        <v>-1</v>
      </c>
      <c r="K1029" s="36" t="s">
        <v>587</v>
      </c>
      <c r="L1029"/>
    </row>
    <row r="1030" customHeight="1" spans="1:12">
      <c r="A1030" s="34">
        <v>91</v>
      </c>
      <c r="B1030" s="35">
        <v>8949006</v>
      </c>
      <c r="C1030" s="35">
        <v>8961395</v>
      </c>
      <c r="D1030" s="35">
        <v>12389</v>
      </c>
      <c r="E1030" s="36">
        <v>11</v>
      </c>
      <c r="F1030" s="36" t="s">
        <v>108</v>
      </c>
      <c r="G1030" s="36"/>
      <c r="H1030" s="36">
        <v>8955429</v>
      </c>
      <c r="I1030" s="36">
        <v>8956667</v>
      </c>
      <c r="J1030" s="36">
        <v>1</v>
      </c>
      <c r="K1030" s="36" t="s">
        <v>109</v>
      </c>
      <c r="L1030"/>
    </row>
    <row r="1031" customHeight="1" spans="1:12">
      <c r="A1031" s="34">
        <v>91</v>
      </c>
      <c r="B1031" s="35">
        <v>8949006</v>
      </c>
      <c r="C1031" s="35">
        <v>8961395</v>
      </c>
      <c r="D1031" s="35">
        <v>12389</v>
      </c>
      <c r="E1031" s="36">
        <v>11</v>
      </c>
      <c r="F1031" s="36" t="s">
        <v>108</v>
      </c>
      <c r="G1031" s="36" t="s">
        <v>588</v>
      </c>
      <c r="H1031" s="36">
        <v>8956684</v>
      </c>
      <c r="I1031" s="36">
        <v>8957487</v>
      </c>
      <c r="J1031" s="36">
        <v>1</v>
      </c>
      <c r="K1031" s="36" t="s">
        <v>305</v>
      </c>
      <c r="L1031"/>
    </row>
    <row r="1032" customHeight="1" spans="1:12">
      <c r="A1032" s="34">
        <v>91</v>
      </c>
      <c r="B1032" s="35">
        <v>8949006</v>
      </c>
      <c r="C1032" s="35">
        <v>8961395</v>
      </c>
      <c r="D1032" s="35">
        <v>12389</v>
      </c>
      <c r="E1032" s="36">
        <v>11</v>
      </c>
      <c r="F1032" s="36" t="s">
        <v>108</v>
      </c>
      <c r="G1032" s="36"/>
      <c r="H1032" s="36">
        <v>8957489</v>
      </c>
      <c r="I1032" s="36">
        <v>8958841</v>
      </c>
      <c r="J1032" s="36">
        <v>1</v>
      </c>
      <c r="K1032" s="36" t="s">
        <v>109</v>
      </c>
      <c r="L1032"/>
    </row>
    <row r="1033" customHeight="1" spans="1:12">
      <c r="A1033" s="34">
        <v>91</v>
      </c>
      <c r="B1033" s="35">
        <v>8949006</v>
      </c>
      <c r="C1033" s="35">
        <v>8961395</v>
      </c>
      <c r="D1033" s="35">
        <v>12389</v>
      </c>
      <c r="E1033" s="36">
        <v>11</v>
      </c>
      <c r="F1033" s="36" t="s">
        <v>108</v>
      </c>
      <c r="G1033" s="36" t="s">
        <v>589</v>
      </c>
      <c r="H1033" s="36">
        <v>8958838</v>
      </c>
      <c r="I1033" s="36">
        <v>8960238</v>
      </c>
      <c r="J1033" s="36">
        <v>1</v>
      </c>
      <c r="K1033" s="36" t="s">
        <v>590</v>
      </c>
      <c r="L1033"/>
    </row>
    <row r="1034" customHeight="1" spans="1:12">
      <c r="A1034" s="34">
        <v>91</v>
      </c>
      <c r="B1034" s="35">
        <v>8949006</v>
      </c>
      <c r="C1034" s="35">
        <v>8961395</v>
      </c>
      <c r="D1034" s="35">
        <v>12389</v>
      </c>
      <c r="E1034" s="36">
        <v>11</v>
      </c>
      <c r="F1034" s="36" t="s">
        <v>108</v>
      </c>
      <c r="G1034" s="36"/>
      <c r="H1034" s="36">
        <v>8960244</v>
      </c>
      <c r="I1034" s="36">
        <v>8961200</v>
      </c>
      <c r="J1034" s="36">
        <v>-1</v>
      </c>
      <c r="K1034" s="36" t="s">
        <v>109</v>
      </c>
      <c r="L1034"/>
    </row>
    <row r="1035" customHeight="1" spans="1:12">
      <c r="A1035" s="34">
        <v>91</v>
      </c>
      <c r="B1035" s="35">
        <v>8949006</v>
      </c>
      <c r="C1035" s="35">
        <v>8961395</v>
      </c>
      <c r="D1035" s="35">
        <v>12389</v>
      </c>
      <c r="E1035" s="36">
        <v>11</v>
      </c>
      <c r="F1035" s="36" t="s">
        <v>108</v>
      </c>
      <c r="G1035" s="36" t="s">
        <v>591</v>
      </c>
      <c r="H1035" s="36">
        <v>8961222</v>
      </c>
      <c r="I1035" s="36">
        <v>8962829</v>
      </c>
      <c r="J1035" s="36">
        <v>1</v>
      </c>
      <c r="K1035" s="36" t="s">
        <v>592</v>
      </c>
      <c r="L1035"/>
    </row>
    <row r="1036" customHeight="1" spans="1:12">
      <c r="A1036" s="34">
        <v>92</v>
      </c>
      <c r="B1036" s="35">
        <v>9214722</v>
      </c>
      <c r="C1036" s="35">
        <v>9228780</v>
      </c>
      <c r="D1036" s="35">
        <v>14058</v>
      </c>
      <c r="E1036" s="36">
        <v>28</v>
      </c>
      <c r="F1036" s="36" t="s">
        <v>108</v>
      </c>
      <c r="G1036" s="36"/>
      <c r="H1036" s="36">
        <v>9214759</v>
      </c>
      <c r="I1036" s="36">
        <v>9216264</v>
      </c>
      <c r="J1036" s="36">
        <v>1</v>
      </c>
      <c r="K1036" s="36" t="s">
        <v>109</v>
      </c>
      <c r="L1036"/>
    </row>
    <row r="1037" customHeight="1" spans="1:12">
      <c r="A1037" s="34">
        <v>92</v>
      </c>
      <c r="B1037" s="35">
        <v>9214722</v>
      </c>
      <c r="C1037" s="35">
        <v>9228780</v>
      </c>
      <c r="D1037" s="35">
        <v>14058</v>
      </c>
      <c r="E1037" s="36">
        <v>28</v>
      </c>
      <c r="F1037" s="36" t="s">
        <v>108</v>
      </c>
      <c r="G1037" s="36"/>
      <c r="H1037" s="36">
        <v>9216169</v>
      </c>
      <c r="I1037" s="36">
        <v>9216519</v>
      </c>
      <c r="J1037" s="36">
        <v>-1</v>
      </c>
      <c r="K1037" s="36" t="s">
        <v>109</v>
      </c>
      <c r="L1037"/>
    </row>
    <row r="1038" customHeight="1" spans="1:12">
      <c r="A1038" s="34">
        <v>92</v>
      </c>
      <c r="B1038" s="35">
        <v>9214722</v>
      </c>
      <c r="C1038" s="35">
        <v>9228780</v>
      </c>
      <c r="D1038" s="35">
        <v>14058</v>
      </c>
      <c r="E1038" s="36">
        <v>28</v>
      </c>
      <c r="F1038" s="36" t="s">
        <v>108</v>
      </c>
      <c r="G1038" s="36"/>
      <c r="H1038" s="36">
        <v>9216629</v>
      </c>
      <c r="I1038" s="36">
        <v>9217138</v>
      </c>
      <c r="J1038" s="36">
        <v>-1</v>
      </c>
      <c r="K1038" s="36" t="s">
        <v>109</v>
      </c>
      <c r="L1038"/>
    </row>
    <row r="1039" customHeight="1" spans="1:12">
      <c r="A1039" s="34">
        <v>92</v>
      </c>
      <c r="B1039" s="35">
        <v>9214722</v>
      </c>
      <c r="C1039" s="35">
        <v>9228780</v>
      </c>
      <c r="D1039" s="35">
        <v>14058</v>
      </c>
      <c r="E1039" s="36">
        <v>28</v>
      </c>
      <c r="F1039" s="36" t="s">
        <v>108</v>
      </c>
      <c r="G1039" s="36"/>
      <c r="H1039" s="36">
        <v>9217295</v>
      </c>
      <c r="I1039" s="36">
        <v>9217519</v>
      </c>
      <c r="J1039" s="36">
        <v>1</v>
      </c>
      <c r="K1039" s="36" t="s">
        <v>109</v>
      </c>
      <c r="L1039"/>
    </row>
    <row r="1040" customHeight="1" spans="1:12">
      <c r="A1040" s="34">
        <v>92</v>
      </c>
      <c r="B1040" s="35">
        <v>9214722</v>
      </c>
      <c r="C1040" s="35">
        <v>9228780</v>
      </c>
      <c r="D1040" s="35">
        <v>14058</v>
      </c>
      <c r="E1040" s="36">
        <v>28</v>
      </c>
      <c r="F1040" s="36" t="s">
        <v>108</v>
      </c>
      <c r="G1040" s="36"/>
      <c r="H1040" s="36">
        <v>9217516</v>
      </c>
      <c r="I1040" s="36">
        <v>9217671</v>
      </c>
      <c r="J1040" s="36">
        <v>1</v>
      </c>
      <c r="K1040" s="36" t="s">
        <v>109</v>
      </c>
      <c r="L1040"/>
    </row>
    <row r="1041" customHeight="1" spans="1:12">
      <c r="A1041" s="34">
        <v>92</v>
      </c>
      <c r="B1041" s="35">
        <v>9214722</v>
      </c>
      <c r="C1041" s="35">
        <v>9228780</v>
      </c>
      <c r="D1041" s="35">
        <v>14058</v>
      </c>
      <c r="E1041" s="36">
        <v>28</v>
      </c>
      <c r="F1041" s="36" t="s">
        <v>108</v>
      </c>
      <c r="G1041" s="36"/>
      <c r="H1041" s="36">
        <v>9217754</v>
      </c>
      <c r="I1041" s="36">
        <v>9218869</v>
      </c>
      <c r="J1041" s="36">
        <v>1</v>
      </c>
      <c r="K1041" s="36" t="s">
        <v>109</v>
      </c>
      <c r="L1041"/>
    </row>
    <row r="1042" customHeight="1" spans="1:12">
      <c r="A1042" s="34">
        <v>92</v>
      </c>
      <c r="B1042" s="35">
        <v>9214722</v>
      </c>
      <c r="C1042" s="35">
        <v>9228780</v>
      </c>
      <c r="D1042" s="35">
        <v>14058</v>
      </c>
      <c r="E1042" s="36">
        <v>28</v>
      </c>
      <c r="F1042" s="36" t="s">
        <v>108</v>
      </c>
      <c r="G1042" s="36"/>
      <c r="H1042" s="36">
        <v>9218866</v>
      </c>
      <c r="I1042" s="36">
        <v>9219495</v>
      </c>
      <c r="J1042" s="36">
        <v>1</v>
      </c>
      <c r="K1042" s="36" t="s">
        <v>109</v>
      </c>
      <c r="L1042"/>
    </row>
    <row r="1043" customHeight="1" spans="1:12">
      <c r="A1043" s="34">
        <v>92</v>
      </c>
      <c r="B1043" s="35">
        <v>9214722</v>
      </c>
      <c r="C1043" s="35">
        <v>9228780</v>
      </c>
      <c r="D1043" s="35">
        <v>14058</v>
      </c>
      <c r="E1043" s="36">
        <v>28</v>
      </c>
      <c r="F1043" s="36" t="s">
        <v>108</v>
      </c>
      <c r="G1043" s="36"/>
      <c r="H1043" s="36">
        <v>9219492</v>
      </c>
      <c r="I1043" s="36">
        <v>9220022</v>
      </c>
      <c r="J1043" s="36">
        <v>1</v>
      </c>
      <c r="K1043" s="36" t="s">
        <v>109</v>
      </c>
      <c r="L1043"/>
    </row>
    <row r="1044" customHeight="1" spans="1:12">
      <c r="A1044" s="34">
        <v>92</v>
      </c>
      <c r="B1044" s="35">
        <v>9214722</v>
      </c>
      <c r="C1044" s="35">
        <v>9228780</v>
      </c>
      <c r="D1044" s="35">
        <v>14058</v>
      </c>
      <c r="E1044" s="36">
        <v>28</v>
      </c>
      <c r="F1044" s="36" t="s">
        <v>108</v>
      </c>
      <c r="G1044" s="36"/>
      <c r="H1044" s="36">
        <v>9220019</v>
      </c>
      <c r="I1044" s="36">
        <v>9220498</v>
      </c>
      <c r="J1044" s="36">
        <v>1</v>
      </c>
      <c r="K1044" s="36" t="s">
        <v>109</v>
      </c>
      <c r="L1044"/>
    </row>
    <row r="1045" customHeight="1" spans="1:12">
      <c r="A1045" s="34">
        <v>92</v>
      </c>
      <c r="B1045" s="35">
        <v>9214722</v>
      </c>
      <c r="C1045" s="35">
        <v>9228780</v>
      </c>
      <c r="D1045" s="35">
        <v>14058</v>
      </c>
      <c r="E1045" s="36">
        <v>28</v>
      </c>
      <c r="F1045" s="36" t="s">
        <v>108</v>
      </c>
      <c r="G1045" s="36"/>
      <c r="H1045" s="36">
        <v>9220504</v>
      </c>
      <c r="I1045" s="36">
        <v>9220683</v>
      </c>
      <c r="J1045" s="36">
        <v>1</v>
      </c>
      <c r="K1045" s="36" t="s">
        <v>109</v>
      </c>
      <c r="L1045"/>
    </row>
    <row r="1046" customHeight="1" spans="1:12">
      <c r="A1046" s="34">
        <v>92</v>
      </c>
      <c r="B1046" s="35">
        <v>9214722</v>
      </c>
      <c r="C1046" s="35">
        <v>9228780</v>
      </c>
      <c r="D1046" s="35">
        <v>14058</v>
      </c>
      <c r="E1046" s="36">
        <v>28</v>
      </c>
      <c r="F1046" s="36" t="s">
        <v>108</v>
      </c>
      <c r="G1046" s="36"/>
      <c r="H1046" s="36">
        <v>9220751</v>
      </c>
      <c r="I1046" s="36">
        <v>9221368</v>
      </c>
      <c r="J1046" s="36">
        <v>1</v>
      </c>
      <c r="K1046" s="36" t="s">
        <v>109</v>
      </c>
      <c r="L1046"/>
    </row>
    <row r="1047" customHeight="1" spans="1:12">
      <c r="A1047" s="34">
        <v>92</v>
      </c>
      <c r="B1047" s="35">
        <v>9214722</v>
      </c>
      <c r="C1047" s="35">
        <v>9228780</v>
      </c>
      <c r="D1047" s="35">
        <v>14058</v>
      </c>
      <c r="E1047" s="36">
        <v>28</v>
      </c>
      <c r="F1047" s="36" t="s">
        <v>108</v>
      </c>
      <c r="G1047" s="36"/>
      <c r="H1047" s="36">
        <v>9221365</v>
      </c>
      <c r="I1047" s="36">
        <v>9221583</v>
      </c>
      <c r="J1047" s="36">
        <v>1</v>
      </c>
      <c r="K1047" s="36" t="s">
        <v>109</v>
      </c>
      <c r="L1047"/>
    </row>
    <row r="1048" customHeight="1" spans="1:12">
      <c r="A1048" s="34">
        <v>92</v>
      </c>
      <c r="B1048" s="35">
        <v>9214722</v>
      </c>
      <c r="C1048" s="35">
        <v>9228780</v>
      </c>
      <c r="D1048" s="35">
        <v>14058</v>
      </c>
      <c r="E1048" s="36">
        <v>28</v>
      </c>
      <c r="F1048" s="36" t="s">
        <v>108</v>
      </c>
      <c r="G1048" s="36"/>
      <c r="H1048" s="36">
        <v>9221580</v>
      </c>
      <c r="I1048" s="36">
        <v>9221918</v>
      </c>
      <c r="J1048" s="36">
        <v>1</v>
      </c>
      <c r="K1048" s="36" t="s">
        <v>109</v>
      </c>
      <c r="L1048"/>
    </row>
    <row r="1049" customHeight="1" spans="1:12">
      <c r="A1049" s="34">
        <v>92</v>
      </c>
      <c r="B1049" s="35">
        <v>9214722</v>
      </c>
      <c r="C1049" s="35">
        <v>9228780</v>
      </c>
      <c r="D1049" s="35">
        <v>14058</v>
      </c>
      <c r="E1049" s="36">
        <v>28</v>
      </c>
      <c r="F1049" s="36" t="s">
        <v>108</v>
      </c>
      <c r="G1049" s="36"/>
      <c r="H1049" s="36">
        <v>9221915</v>
      </c>
      <c r="I1049" s="36">
        <v>9222550</v>
      </c>
      <c r="J1049" s="36">
        <v>1</v>
      </c>
      <c r="K1049" s="36" t="s">
        <v>109</v>
      </c>
      <c r="L1049"/>
    </row>
    <row r="1050" customHeight="1" spans="1:12">
      <c r="A1050" s="34">
        <v>92</v>
      </c>
      <c r="B1050" s="35">
        <v>9214722</v>
      </c>
      <c r="C1050" s="35">
        <v>9228780</v>
      </c>
      <c r="D1050" s="35">
        <v>14058</v>
      </c>
      <c r="E1050" s="36">
        <v>28</v>
      </c>
      <c r="F1050" s="36" t="s">
        <v>108</v>
      </c>
      <c r="G1050" s="36"/>
      <c r="H1050" s="36">
        <v>9222724</v>
      </c>
      <c r="I1050" s="36">
        <v>9222999</v>
      </c>
      <c r="J1050" s="36">
        <v>1</v>
      </c>
      <c r="K1050" s="36" t="s">
        <v>109</v>
      </c>
      <c r="L1050"/>
    </row>
    <row r="1051" customHeight="1" spans="1:12">
      <c r="A1051" s="34">
        <v>92</v>
      </c>
      <c r="B1051" s="35">
        <v>9214722</v>
      </c>
      <c r="C1051" s="35">
        <v>9228780</v>
      </c>
      <c r="D1051" s="35">
        <v>14058</v>
      </c>
      <c r="E1051" s="36">
        <v>28</v>
      </c>
      <c r="F1051" s="36" t="s">
        <v>108</v>
      </c>
      <c r="G1051" s="36"/>
      <c r="H1051" s="36">
        <v>9222996</v>
      </c>
      <c r="I1051" s="36">
        <v>9223406</v>
      </c>
      <c r="J1051" s="36">
        <v>1</v>
      </c>
      <c r="K1051" s="36" t="s">
        <v>109</v>
      </c>
      <c r="L1051"/>
    </row>
    <row r="1052" customHeight="1" spans="1:12">
      <c r="A1052" s="34">
        <v>92</v>
      </c>
      <c r="B1052" s="35">
        <v>9214722</v>
      </c>
      <c r="C1052" s="35">
        <v>9228780</v>
      </c>
      <c r="D1052" s="35">
        <v>14058</v>
      </c>
      <c r="E1052" s="36">
        <v>28</v>
      </c>
      <c r="F1052" s="36" t="s">
        <v>108</v>
      </c>
      <c r="G1052" s="36"/>
      <c r="H1052" s="36">
        <v>9223403</v>
      </c>
      <c r="I1052" s="36">
        <v>9223672</v>
      </c>
      <c r="J1052" s="36">
        <v>1</v>
      </c>
      <c r="K1052" s="36" t="s">
        <v>109</v>
      </c>
      <c r="L1052"/>
    </row>
    <row r="1053" customHeight="1" spans="1:12">
      <c r="A1053" s="34">
        <v>92</v>
      </c>
      <c r="B1053" s="35">
        <v>9214722</v>
      </c>
      <c r="C1053" s="35">
        <v>9228780</v>
      </c>
      <c r="D1053" s="35">
        <v>14058</v>
      </c>
      <c r="E1053" s="36">
        <v>28</v>
      </c>
      <c r="F1053" s="36" t="s">
        <v>108</v>
      </c>
      <c r="G1053" s="36"/>
      <c r="H1053" s="36">
        <v>9223647</v>
      </c>
      <c r="I1053" s="36">
        <v>9223835</v>
      </c>
      <c r="J1053" s="36">
        <v>1</v>
      </c>
      <c r="K1053" s="36" t="s">
        <v>109</v>
      </c>
      <c r="L1053"/>
    </row>
    <row r="1054" customHeight="1" spans="1:12">
      <c r="A1054" s="34">
        <v>92</v>
      </c>
      <c r="B1054" s="35">
        <v>9214722</v>
      </c>
      <c r="C1054" s="35">
        <v>9228780</v>
      </c>
      <c r="D1054" s="35">
        <v>14058</v>
      </c>
      <c r="E1054" s="36">
        <v>28</v>
      </c>
      <c r="F1054" s="36" t="s">
        <v>108</v>
      </c>
      <c r="G1054" s="36"/>
      <c r="H1054" s="36">
        <v>9223835</v>
      </c>
      <c r="I1054" s="36">
        <v>9225250</v>
      </c>
      <c r="J1054" s="36">
        <v>1</v>
      </c>
      <c r="K1054" s="36" t="s">
        <v>109</v>
      </c>
      <c r="L1054"/>
    </row>
    <row r="1055" customHeight="1" spans="1:12">
      <c r="A1055" s="34">
        <v>92</v>
      </c>
      <c r="B1055" s="35">
        <v>9214722</v>
      </c>
      <c r="C1055" s="35">
        <v>9228780</v>
      </c>
      <c r="D1055" s="35">
        <v>14058</v>
      </c>
      <c r="E1055" s="36">
        <v>28</v>
      </c>
      <c r="F1055" s="36" t="s">
        <v>108</v>
      </c>
      <c r="G1055" s="36"/>
      <c r="H1055" s="36">
        <v>9225274</v>
      </c>
      <c r="I1055" s="36">
        <v>9225609</v>
      </c>
      <c r="J1055" s="36">
        <v>1</v>
      </c>
      <c r="K1055" s="36" t="s">
        <v>109</v>
      </c>
      <c r="L1055"/>
    </row>
    <row r="1056" customHeight="1" spans="1:12">
      <c r="A1056" s="34">
        <v>92</v>
      </c>
      <c r="B1056" s="35">
        <v>9214722</v>
      </c>
      <c r="C1056" s="35">
        <v>9228780</v>
      </c>
      <c r="D1056" s="35">
        <v>14058</v>
      </c>
      <c r="E1056" s="36">
        <v>28</v>
      </c>
      <c r="F1056" s="36" t="s">
        <v>108</v>
      </c>
      <c r="G1056" s="36"/>
      <c r="H1056" s="36">
        <v>9225606</v>
      </c>
      <c r="I1056" s="36">
        <v>9226145</v>
      </c>
      <c r="J1056" s="36">
        <v>1</v>
      </c>
      <c r="K1056" s="36" t="s">
        <v>109</v>
      </c>
      <c r="L1056"/>
    </row>
    <row r="1057" customHeight="1" spans="1:12">
      <c r="A1057" s="34">
        <v>92</v>
      </c>
      <c r="B1057" s="35">
        <v>9214722</v>
      </c>
      <c r="C1057" s="35">
        <v>9228780</v>
      </c>
      <c r="D1057" s="35">
        <v>14058</v>
      </c>
      <c r="E1057" s="36">
        <v>28</v>
      </c>
      <c r="F1057" s="36" t="s">
        <v>108</v>
      </c>
      <c r="G1057" s="36"/>
      <c r="H1057" s="36">
        <v>9226142</v>
      </c>
      <c r="I1057" s="36">
        <v>9226507</v>
      </c>
      <c r="J1057" s="36">
        <v>1</v>
      </c>
      <c r="K1057" s="36" t="s">
        <v>109</v>
      </c>
      <c r="L1057"/>
    </row>
    <row r="1058" customHeight="1" spans="1:12">
      <c r="A1058" s="34">
        <v>92</v>
      </c>
      <c r="B1058" s="35">
        <v>9214722</v>
      </c>
      <c r="C1058" s="35">
        <v>9228780</v>
      </c>
      <c r="D1058" s="35">
        <v>14058</v>
      </c>
      <c r="E1058" s="36">
        <v>28</v>
      </c>
      <c r="F1058" s="36" t="s">
        <v>108</v>
      </c>
      <c r="G1058" s="36"/>
      <c r="H1058" s="36">
        <v>9226504</v>
      </c>
      <c r="I1058" s="36">
        <v>9226683</v>
      </c>
      <c r="J1058" s="36">
        <v>1</v>
      </c>
      <c r="K1058" s="36" t="s">
        <v>109</v>
      </c>
      <c r="L1058"/>
    </row>
    <row r="1059" customHeight="1" spans="1:12">
      <c r="A1059" s="34">
        <v>92</v>
      </c>
      <c r="B1059" s="35">
        <v>9214722</v>
      </c>
      <c r="C1059" s="35">
        <v>9228780</v>
      </c>
      <c r="D1059" s="35">
        <v>14058</v>
      </c>
      <c r="E1059" s="36">
        <v>28</v>
      </c>
      <c r="F1059" s="36" t="s">
        <v>108</v>
      </c>
      <c r="G1059" s="36"/>
      <c r="H1059" s="36">
        <v>9226680</v>
      </c>
      <c r="I1059" s="36">
        <v>9226877</v>
      </c>
      <c r="J1059" s="36">
        <v>1</v>
      </c>
      <c r="K1059" s="36" t="s">
        <v>109</v>
      </c>
      <c r="L1059"/>
    </row>
    <row r="1060" customHeight="1" spans="1:12">
      <c r="A1060" s="34">
        <v>92</v>
      </c>
      <c r="B1060" s="35">
        <v>9214722</v>
      </c>
      <c r="C1060" s="35">
        <v>9228780</v>
      </c>
      <c r="D1060" s="35">
        <v>14058</v>
      </c>
      <c r="E1060" s="36">
        <v>28</v>
      </c>
      <c r="F1060" s="36" t="s">
        <v>108</v>
      </c>
      <c r="G1060" s="36"/>
      <c r="H1060" s="36">
        <v>9227001</v>
      </c>
      <c r="I1060" s="36">
        <v>9227225</v>
      </c>
      <c r="J1060" s="36">
        <v>1</v>
      </c>
      <c r="K1060" s="36" t="s">
        <v>109</v>
      </c>
      <c r="L1060"/>
    </row>
    <row r="1061" customHeight="1" spans="1:12">
      <c r="A1061" s="34">
        <v>92</v>
      </c>
      <c r="B1061" s="35">
        <v>9214722</v>
      </c>
      <c r="C1061" s="35">
        <v>9228780</v>
      </c>
      <c r="D1061" s="35">
        <v>14058</v>
      </c>
      <c r="E1061" s="36">
        <v>28</v>
      </c>
      <c r="F1061" s="36" t="s">
        <v>108</v>
      </c>
      <c r="G1061" s="36"/>
      <c r="H1061" s="36">
        <v>9227296</v>
      </c>
      <c r="I1061" s="36">
        <v>9228009</v>
      </c>
      <c r="J1061" s="36">
        <v>1</v>
      </c>
      <c r="K1061" s="36" t="s">
        <v>109</v>
      </c>
      <c r="L1061"/>
    </row>
    <row r="1062" customHeight="1" spans="1:12">
      <c r="A1062" s="34">
        <v>92</v>
      </c>
      <c r="B1062" s="35">
        <v>9214722</v>
      </c>
      <c r="C1062" s="35">
        <v>9228780</v>
      </c>
      <c r="D1062" s="35">
        <v>14058</v>
      </c>
      <c r="E1062" s="36">
        <v>28</v>
      </c>
      <c r="F1062" s="36" t="s">
        <v>108</v>
      </c>
      <c r="G1062" s="36"/>
      <c r="H1062" s="36">
        <v>9228230</v>
      </c>
      <c r="I1062" s="36">
        <v>9228469</v>
      </c>
      <c r="J1062" s="36">
        <v>1</v>
      </c>
      <c r="K1062" s="36" t="s">
        <v>109</v>
      </c>
      <c r="L1062"/>
    </row>
    <row r="1063" customHeight="1" spans="1:12">
      <c r="A1063" s="34">
        <v>92</v>
      </c>
      <c r="B1063" s="35">
        <v>9214722</v>
      </c>
      <c r="C1063" s="35">
        <v>9228780</v>
      </c>
      <c r="D1063" s="35">
        <v>14058</v>
      </c>
      <c r="E1063" s="36">
        <v>28</v>
      </c>
      <c r="F1063" s="36" t="s">
        <v>108</v>
      </c>
      <c r="G1063" s="36"/>
      <c r="H1063" s="36">
        <v>9228646</v>
      </c>
      <c r="I1063" s="36">
        <v>9229053</v>
      </c>
      <c r="J1063" s="36">
        <v>1</v>
      </c>
      <c r="K1063" s="36" t="s">
        <v>109</v>
      </c>
      <c r="L1063"/>
    </row>
    <row r="1064" customHeight="1" spans="1:12">
      <c r="A1064" s="34">
        <v>93</v>
      </c>
      <c r="B1064" s="35">
        <v>9217295</v>
      </c>
      <c r="C1064" s="35">
        <v>9229053</v>
      </c>
      <c r="D1064" s="35">
        <v>11758</v>
      </c>
      <c r="E1064" s="36">
        <v>25</v>
      </c>
      <c r="F1064" s="36" t="s">
        <v>108</v>
      </c>
      <c r="G1064" s="36"/>
      <c r="H1064" s="36">
        <v>9217295</v>
      </c>
      <c r="I1064" s="36">
        <v>9217519</v>
      </c>
      <c r="J1064" s="36">
        <v>1</v>
      </c>
      <c r="K1064" s="36" t="s">
        <v>109</v>
      </c>
      <c r="L1064"/>
    </row>
    <row r="1065" customHeight="1" spans="1:12">
      <c r="A1065" s="34">
        <v>93</v>
      </c>
      <c r="B1065" s="35">
        <v>9217295</v>
      </c>
      <c r="C1065" s="35">
        <v>9229053</v>
      </c>
      <c r="D1065" s="35">
        <v>11758</v>
      </c>
      <c r="E1065" s="36">
        <v>25</v>
      </c>
      <c r="F1065" s="36" t="s">
        <v>108</v>
      </c>
      <c r="G1065" s="36"/>
      <c r="H1065" s="36">
        <v>9217516</v>
      </c>
      <c r="I1065" s="36">
        <v>9217671</v>
      </c>
      <c r="J1065" s="36">
        <v>1</v>
      </c>
      <c r="K1065" s="36" t="s">
        <v>109</v>
      </c>
      <c r="L1065"/>
    </row>
    <row r="1066" customHeight="1" spans="1:12">
      <c r="A1066" s="34">
        <v>93</v>
      </c>
      <c r="B1066" s="35">
        <v>9217295</v>
      </c>
      <c r="C1066" s="35">
        <v>9229053</v>
      </c>
      <c r="D1066" s="35">
        <v>11758</v>
      </c>
      <c r="E1066" s="36">
        <v>25</v>
      </c>
      <c r="F1066" s="36" t="s">
        <v>108</v>
      </c>
      <c r="G1066" s="36"/>
      <c r="H1066" s="36">
        <v>9217754</v>
      </c>
      <c r="I1066" s="36">
        <v>9218869</v>
      </c>
      <c r="J1066" s="36">
        <v>1</v>
      </c>
      <c r="K1066" s="36" t="s">
        <v>109</v>
      </c>
      <c r="L1066"/>
    </row>
    <row r="1067" customHeight="1" spans="1:12">
      <c r="A1067" s="34">
        <v>93</v>
      </c>
      <c r="B1067" s="35">
        <v>9217295</v>
      </c>
      <c r="C1067" s="35">
        <v>9229053</v>
      </c>
      <c r="D1067" s="35">
        <v>11758</v>
      </c>
      <c r="E1067" s="36">
        <v>25</v>
      </c>
      <c r="F1067" s="36" t="s">
        <v>108</v>
      </c>
      <c r="G1067" s="36"/>
      <c r="H1067" s="36">
        <v>9218866</v>
      </c>
      <c r="I1067" s="36">
        <v>9219495</v>
      </c>
      <c r="J1067" s="36">
        <v>1</v>
      </c>
      <c r="K1067" s="36" t="s">
        <v>109</v>
      </c>
      <c r="L1067"/>
    </row>
    <row r="1068" customHeight="1" spans="1:12">
      <c r="A1068" s="34">
        <v>93</v>
      </c>
      <c r="B1068" s="35">
        <v>9217295</v>
      </c>
      <c r="C1068" s="35">
        <v>9229053</v>
      </c>
      <c r="D1068" s="35">
        <v>11758</v>
      </c>
      <c r="E1068" s="36">
        <v>25</v>
      </c>
      <c r="F1068" s="36" t="s">
        <v>108</v>
      </c>
      <c r="G1068" s="36"/>
      <c r="H1068" s="36">
        <v>9219492</v>
      </c>
      <c r="I1068" s="36">
        <v>9220022</v>
      </c>
      <c r="J1068" s="36">
        <v>1</v>
      </c>
      <c r="K1068" s="36" t="s">
        <v>109</v>
      </c>
      <c r="L1068"/>
    </row>
    <row r="1069" customHeight="1" spans="1:12">
      <c r="A1069" s="34">
        <v>93</v>
      </c>
      <c r="B1069" s="35">
        <v>9217295</v>
      </c>
      <c r="C1069" s="35">
        <v>9229053</v>
      </c>
      <c r="D1069" s="35">
        <v>11758</v>
      </c>
      <c r="E1069" s="36">
        <v>25</v>
      </c>
      <c r="F1069" s="36" t="s">
        <v>108</v>
      </c>
      <c r="G1069" s="36"/>
      <c r="H1069" s="36">
        <v>9220019</v>
      </c>
      <c r="I1069" s="36">
        <v>9220498</v>
      </c>
      <c r="J1069" s="36">
        <v>1</v>
      </c>
      <c r="K1069" s="36" t="s">
        <v>109</v>
      </c>
      <c r="L1069"/>
    </row>
    <row r="1070" customHeight="1" spans="1:12">
      <c r="A1070" s="34">
        <v>93</v>
      </c>
      <c r="B1070" s="35">
        <v>9217295</v>
      </c>
      <c r="C1070" s="35">
        <v>9229053</v>
      </c>
      <c r="D1070" s="35">
        <v>11758</v>
      </c>
      <c r="E1070" s="36">
        <v>25</v>
      </c>
      <c r="F1070" s="36" t="s">
        <v>108</v>
      </c>
      <c r="G1070" s="36"/>
      <c r="H1070" s="36">
        <v>9220504</v>
      </c>
      <c r="I1070" s="36">
        <v>9220683</v>
      </c>
      <c r="J1070" s="36">
        <v>1</v>
      </c>
      <c r="K1070" s="36" t="s">
        <v>109</v>
      </c>
      <c r="L1070"/>
    </row>
    <row r="1071" customHeight="1" spans="1:12">
      <c r="A1071" s="34">
        <v>93</v>
      </c>
      <c r="B1071" s="35">
        <v>9217295</v>
      </c>
      <c r="C1071" s="35">
        <v>9229053</v>
      </c>
      <c r="D1071" s="35">
        <v>11758</v>
      </c>
      <c r="E1071" s="36">
        <v>25</v>
      </c>
      <c r="F1071" s="36" t="s">
        <v>108</v>
      </c>
      <c r="G1071" s="36"/>
      <c r="H1071" s="36">
        <v>9220751</v>
      </c>
      <c r="I1071" s="36">
        <v>9221368</v>
      </c>
      <c r="J1071" s="36">
        <v>1</v>
      </c>
      <c r="K1071" s="36" t="s">
        <v>109</v>
      </c>
      <c r="L1071"/>
    </row>
    <row r="1072" customHeight="1" spans="1:12">
      <c r="A1072" s="34">
        <v>93</v>
      </c>
      <c r="B1072" s="35">
        <v>9217295</v>
      </c>
      <c r="C1072" s="35">
        <v>9229053</v>
      </c>
      <c r="D1072" s="35">
        <v>11758</v>
      </c>
      <c r="E1072" s="36">
        <v>25</v>
      </c>
      <c r="F1072" s="36" t="s">
        <v>108</v>
      </c>
      <c r="G1072" s="36"/>
      <c r="H1072" s="36">
        <v>9221365</v>
      </c>
      <c r="I1072" s="36">
        <v>9221583</v>
      </c>
      <c r="J1072" s="36">
        <v>1</v>
      </c>
      <c r="K1072" s="36" t="s">
        <v>109</v>
      </c>
      <c r="L1072"/>
    </row>
    <row r="1073" customHeight="1" spans="1:12">
      <c r="A1073" s="34">
        <v>93</v>
      </c>
      <c r="B1073" s="35">
        <v>9217295</v>
      </c>
      <c r="C1073" s="35">
        <v>9229053</v>
      </c>
      <c r="D1073" s="35">
        <v>11758</v>
      </c>
      <c r="E1073" s="36">
        <v>25</v>
      </c>
      <c r="F1073" s="36" t="s">
        <v>108</v>
      </c>
      <c r="G1073" s="36"/>
      <c r="H1073" s="36">
        <v>9221580</v>
      </c>
      <c r="I1073" s="36">
        <v>9221918</v>
      </c>
      <c r="J1073" s="36">
        <v>1</v>
      </c>
      <c r="K1073" s="36" t="s">
        <v>109</v>
      </c>
      <c r="L1073"/>
    </row>
    <row r="1074" customHeight="1" spans="1:12">
      <c r="A1074" s="34">
        <v>93</v>
      </c>
      <c r="B1074" s="35">
        <v>9217295</v>
      </c>
      <c r="C1074" s="35">
        <v>9229053</v>
      </c>
      <c r="D1074" s="35">
        <v>11758</v>
      </c>
      <c r="E1074" s="36">
        <v>25</v>
      </c>
      <c r="F1074" s="36" t="s">
        <v>108</v>
      </c>
      <c r="G1074" s="36"/>
      <c r="H1074" s="36">
        <v>9221915</v>
      </c>
      <c r="I1074" s="36">
        <v>9222550</v>
      </c>
      <c r="J1074" s="36">
        <v>1</v>
      </c>
      <c r="K1074" s="36" t="s">
        <v>109</v>
      </c>
      <c r="L1074"/>
    </row>
    <row r="1075" customHeight="1" spans="1:12">
      <c r="A1075" s="34">
        <v>93</v>
      </c>
      <c r="B1075" s="35">
        <v>9217295</v>
      </c>
      <c r="C1075" s="35">
        <v>9229053</v>
      </c>
      <c r="D1075" s="35">
        <v>11758</v>
      </c>
      <c r="E1075" s="36">
        <v>25</v>
      </c>
      <c r="F1075" s="36" t="s">
        <v>108</v>
      </c>
      <c r="G1075" s="36"/>
      <c r="H1075" s="36">
        <v>9222724</v>
      </c>
      <c r="I1075" s="36">
        <v>9222999</v>
      </c>
      <c r="J1075" s="36">
        <v>1</v>
      </c>
      <c r="K1075" s="36" t="s">
        <v>109</v>
      </c>
      <c r="L1075"/>
    </row>
    <row r="1076" customHeight="1" spans="1:12">
      <c r="A1076" s="34">
        <v>93</v>
      </c>
      <c r="B1076" s="35">
        <v>9217295</v>
      </c>
      <c r="C1076" s="35">
        <v>9229053</v>
      </c>
      <c r="D1076" s="35">
        <v>11758</v>
      </c>
      <c r="E1076" s="36">
        <v>25</v>
      </c>
      <c r="F1076" s="36" t="s">
        <v>108</v>
      </c>
      <c r="G1076" s="36"/>
      <c r="H1076" s="36">
        <v>9222996</v>
      </c>
      <c r="I1076" s="36">
        <v>9223406</v>
      </c>
      <c r="J1076" s="36">
        <v>1</v>
      </c>
      <c r="K1076" s="36" t="s">
        <v>109</v>
      </c>
      <c r="L1076"/>
    </row>
    <row r="1077" customHeight="1" spans="1:12">
      <c r="A1077" s="34">
        <v>93</v>
      </c>
      <c r="B1077" s="35">
        <v>9217295</v>
      </c>
      <c r="C1077" s="35">
        <v>9229053</v>
      </c>
      <c r="D1077" s="35">
        <v>11758</v>
      </c>
      <c r="E1077" s="36">
        <v>25</v>
      </c>
      <c r="F1077" s="36" t="s">
        <v>108</v>
      </c>
      <c r="G1077" s="36"/>
      <c r="H1077" s="36">
        <v>9223403</v>
      </c>
      <c r="I1077" s="36">
        <v>9223672</v>
      </c>
      <c r="J1077" s="36">
        <v>1</v>
      </c>
      <c r="K1077" s="36" t="s">
        <v>109</v>
      </c>
      <c r="L1077"/>
    </row>
    <row r="1078" customHeight="1" spans="1:12">
      <c r="A1078" s="34">
        <v>93</v>
      </c>
      <c r="B1078" s="35">
        <v>9217295</v>
      </c>
      <c r="C1078" s="35">
        <v>9229053</v>
      </c>
      <c r="D1078" s="35">
        <v>11758</v>
      </c>
      <c r="E1078" s="36">
        <v>25</v>
      </c>
      <c r="F1078" s="36" t="s">
        <v>108</v>
      </c>
      <c r="G1078" s="36"/>
      <c r="H1078" s="36">
        <v>9223647</v>
      </c>
      <c r="I1078" s="36">
        <v>9223835</v>
      </c>
      <c r="J1078" s="36">
        <v>1</v>
      </c>
      <c r="K1078" s="36" t="s">
        <v>109</v>
      </c>
      <c r="L1078"/>
    </row>
    <row r="1079" customHeight="1" spans="1:12">
      <c r="A1079" s="34">
        <v>93</v>
      </c>
      <c r="B1079" s="35">
        <v>9217295</v>
      </c>
      <c r="C1079" s="35">
        <v>9229053</v>
      </c>
      <c r="D1079" s="35">
        <v>11758</v>
      </c>
      <c r="E1079" s="36">
        <v>25</v>
      </c>
      <c r="F1079" s="36" t="s">
        <v>108</v>
      </c>
      <c r="G1079" s="36"/>
      <c r="H1079" s="36">
        <v>9223835</v>
      </c>
      <c r="I1079" s="36">
        <v>9225250</v>
      </c>
      <c r="J1079" s="36">
        <v>1</v>
      </c>
      <c r="K1079" s="36" t="s">
        <v>109</v>
      </c>
      <c r="L1079"/>
    </row>
    <row r="1080" customHeight="1" spans="1:12">
      <c r="A1080" s="34">
        <v>93</v>
      </c>
      <c r="B1080" s="35">
        <v>9217295</v>
      </c>
      <c r="C1080" s="35">
        <v>9229053</v>
      </c>
      <c r="D1080" s="35">
        <v>11758</v>
      </c>
      <c r="E1080" s="36">
        <v>25</v>
      </c>
      <c r="F1080" s="36" t="s">
        <v>108</v>
      </c>
      <c r="G1080" s="36"/>
      <c r="H1080" s="36">
        <v>9225274</v>
      </c>
      <c r="I1080" s="36">
        <v>9225609</v>
      </c>
      <c r="J1080" s="36">
        <v>1</v>
      </c>
      <c r="K1080" s="36" t="s">
        <v>109</v>
      </c>
      <c r="L1080"/>
    </row>
    <row r="1081" customHeight="1" spans="1:12">
      <c r="A1081" s="34">
        <v>93</v>
      </c>
      <c r="B1081" s="35">
        <v>9217295</v>
      </c>
      <c r="C1081" s="35">
        <v>9229053</v>
      </c>
      <c r="D1081" s="35">
        <v>11758</v>
      </c>
      <c r="E1081" s="36">
        <v>25</v>
      </c>
      <c r="F1081" s="36" t="s">
        <v>108</v>
      </c>
      <c r="G1081" s="36"/>
      <c r="H1081" s="36">
        <v>9225606</v>
      </c>
      <c r="I1081" s="36">
        <v>9226145</v>
      </c>
      <c r="J1081" s="36">
        <v>1</v>
      </c>
      <c r="K1081" s="36" t="s">
        <v>109</v>
      </c>
      <c r="L1081"/>
    </row>
    <row r="1082" customHeight="1" spans="1:12">
      <c r="A1082" s="34">
        <v>93</v>
      </c>
      <c r="B1082" s="35">
        <v>9217295</v>
      </c>
      <c r="C1082" s="35">
        <v>9229053</v>
      </c>
      <c r="D1082" s="35">
        <v>11758</v>
      </c>
      <c r="E1082" s="36">
        <v>25</v>
      </c>
      <c r="F1082" s="36" t="s">
        <v>108</v>
      </c>
      <c r="G1082" s="36"/>
      <c r="H1082" s="36">
        <v>9226142</v>
      </c>
      <c r="I1082" s="36">
        <v>9226507</v>
      </c>
      <c r="J1082" s="36">
        <v>1</v>
      </c>
      <c r="K1082" s="36" t="s">
        <v>109</v>
      </c>
      <c r="L1082"/>
    </row>
    <row r="1083" customHeight="1" spans="1:12">
      <c r="A1083" s="34">
        <v>93</v>
      </c>
      <c r="B1083" s="35">
        <v>9217295</v>
      </c>
      <c r="C1083" s="35">
        <v>9229053</v>
      </c>
      <c r="D1083" s="35">
        <v>11758</v>
      </c>
      <c r="E1083" s="36">
        <v>25</v>
      </c>
      <c r="F1083" s="36" t="s">
        <v>108</v>
      </c>
      <c r="G1083" s="36"/>
      <c r="H1083" s="36">
        <v>9226504</v>
      </c>
      <c r="I1083" s="36">
        <v>9226683</v>
      </c>
      <c r="J1083" s="36">
        <v>1</v>
      </c>
      <c r="K1083" s="36" t="s">
        <v>109</v>
      </c>
      <c r="L1083"/>
    </row>
    <row r="1084" customHeight="1" spans="1:12">
      <c r="A1084" s="34">
        <v>93</v>
      </c>
      <c r="B1084" s="35">
        <v>9217295</v>
      </c>
      <c r="C1084" s="35">
        <v>9229053</v>
      </c>
      <c r="D1084" s="35">
        <v>11758</v>
      </c>
      <c r="E1084" s="36">
        <v>25</v>
      </c>
      <c r="F1084" s="36" t="s">
        <v>108</v>
      </c>
      <c r="G1084" s="36"/>
      <c r="H1084" s="36">
        <v>9226680</v>
      </c>
      <c r="I1084" s="36">
        <v>9226877</v>
      </c>
      <c r="J1084" s="36">
        <v>1</v>
      </c>
      <c r="K1084" s="36" t="s">
        <v>109</v>
      </c>
      <c r="L1084"/>
    </row>
    <row r="1085" customHeight="1" spans="1:12">
      <c r="A1085" s="34">
        <v>93</v>
      </c>
      <c r="B1085" s="35">
        <v>9217295</v>
      </c>
      <c r="C1085" s="35">
        <v>9229053</v>
      </c>
      <c r="D1085" s="35">
        <v>11758</v>
      </c>
      <c r="E1085" s="36">
        <v>25</v>
      </c>
      <c r="F1085" s="36" t="s">
        <v>108</v>
      </c>
      <c r="G1085" s="36"/>
      <c r="H1085" s="36">
        <v>9227001</v>
      </c>
      <c r="I1085" s="36">
        <v>9227225</v>
      </c>
      <c r="J1085" s="36">
        <v>1</v>
      </c>
      <c r="K1085" s="36" t="s">
        <v>109</v>
      </c>
      <c r="L1085"/>
    </row>
    <row r="1086" customHeight="1" spans="1:12">
      <c r="A1086" s="34">
        <v>93</v>
      </c>
      <c r="B1086" s="35">
        <v>9217295</v>
      </c>
      <c r="C1086" s="35">
        <v>9229053</v>
      </c>
      <c r="D1086" s="35">
        <v>11758</v>
      </c>
      <c r="E1086" s="36">
        <v>25</v>
      </c>
      <c r="F1086" s="36" t="s">
        <v>108</v>
      </c>
      <c r="G1086" s="36"/>
      <c r="H1086" s="36">
        <v>9227296</v>
      </c>
      <c r="I1086" s="36">
        <v>9228009</v>
      </c>
      <c r="J1086" s="36">
        <v>1</v>
      </c>
      <c r="K1086" s="36" t="s">
        <v>109</v>
      </c>
      <c r="L1086"/>
    </row>
    <row r="1087" customHeight="1" spans="1:12">
      <c r="A1087" s="34">
        <v>93</v>
      </c>
      <c r="B1087" s="35">
        <v>9217295</v>
      </c>
      <c r="C1087" s="35">
        <v>9229053</v>
      </c>
      <c r="D1087" s="35">
        <v>11758</v>
      </c>
      <c r="E1087" s="36">
        <v>25</v>
      </c>
      <c r="F1087" s="36" t="s">
        <v>108</v>
      </c>
      <c r="G1087" s="36"/>
      <c r="H1087" s="36">
        <v>9228230</v>
      </c>
      <c r="I1087" s="36">
        <v>9228469</v>
      </c>
      <c r="J1087" s="36">
        <v>1</v>
      </c>
      <c r="K1087" s="36" t="s">
        <v>109</v>
      </c>
      <c r="L1087"/>
    </row>
    <row r="1088" customHeight="1" spans="1:12">
      <c r="A1088" s="34">
        <v>93</v>
      </c>
      <c r="B1088" s="35">
        <v>9217295</v>
      </c>
      <c r="C1088" s="35">
        <v>9229053</v>
      </c>
      <c r="D1088" s="35">
        <v>11758</v>
      </c>
      <c r="E1088" s="36">
        <v>25</v>
      </c>
      <c r="F1088" s="36" t="s">
        <v>108</v>
      </c>
      <c r="G1088" s="36"/>
      <c r="H1088" s="36">
        <v>9228646</v>
      </c>
      <c r="I1088" s="36">
        <v>9229053</v>
      </c>
      <c r="J1088" s="36">
        <v>1</v>
      </c>
      <c r="K1088" s="36" t="s">
        <v>109</v>
      </c>
      <c r="L1088"/>
    </row>
    <row r="1089" customHeight="1" spans="1:12">
      <c r="A1089" s="34">
        <v>94</v>
      </c>
      <c r="B1089" s="35">
        <v>9228930</v>
      </c>
      <c r="C1089" s="35">
        <v>9237958</v>
      </c>
      <c r="D1089" s="35">
        <v>9028</v>
      </c>
      <c r="E1089" s="36">
        <v>11</v>
      </c>
      <c r="F1089" s="36" t="s">
        <v>108</v>
      </c>
      <c r="G1089" s="36"/>
      <c r="H1089" s="36">
        <v>9228646</v>
      </c>
      <c r="I1089" s="36">
        <v>9229053</v>
      </c>
      <c r="J1089" s="36">
        <v>1</v>
      </c>
      <c r="K1089" s="36" t="s">
        <v>109</v>
      </c>
      <c r="L1089"/>
    </row>
    <row r="1090" customHeight="1" spans="1:12">
      <c r="A1090" s="34">
        <v>94</v>
      </c>
      <c r="B1090" s="35">
        <v>9228930</v>
      </c>
      <c r="C1090" s="35">
        <v>9237958</v>
      </c>
      <c r="D1090" s="35">
        <v>9028</v>
      </c>
      <c r="E1090" s="36">
        <v>11</v>
      </c>
      <c r="F1090" s="36" t="s">
        <v>108</v>
      </c>
      <c r="G1090" s="36"/>
      <c r="H1090" s="36">
        <v>9229135</v>
      </c>
      <c r="I1090" s="36">
        <v>9230124</v>
      </c>
      <c r="J1090" s="36">
        <v>1</v>
      </c>
      <c r="K1090" s="36" t="s">
        <v>109</v>
      </c>
      <c r="L1090"/>
    </row>
    <row r="1091" customHeight="1" spans="1:12">
      <c r="A1091" s="34">
        <v>94</v>
      </c>
      <c r="B1091" s="35">
        <v>9228930</v>
      </c>
      <c r="C1091" s="35">
        <v>9237958</v>
      </c>
      <c r="D1091" s="35">
        <v>9028</v>
      </c>
      <c r="E1091" s="36">
        <v>11</v>
      </c>
      <c r="F1091" s="36" t="s">
        <v>108</v>
      </c>
      <c r="G1091" s="36"/>
      <c r="H1091" s="36">
        <v>9230220</v>
      </c>
      <c r="I1091" s="36">
        <v>9230510</v>
      </c>
      <c r="J1091" s="36">
        <v>1</v>
      </c>
      <c r="K1091" s="36" t="s">
        <v>109</v>
      </c>
      <c r="L1091"/>
    </row>
    <row r="1092" customHeight="1" spans="1:12">
      <c r="A1092" s="34">
        <v>94</v>
      </c>
      <c r="B1092" s="35">
        <v>9228930</v>
      </c>
      <c r="C1092" s="35">
        <v>9237958</v>
      </c>
      <c r="D1092" s="35">
        <v>9028</v>
      </c>
      <c r="E1092" s="36">
        <v>11</v>
      </c>
      <c r="F1092" s="36" t="s">
        <v>108</v>
      </c>
      <c r="G1092" s="36"/>
      <c r="H1092" s="36">
        <v>9230761</v>
      </c>
      <c r="I1092" s="36">
        <v>9231105</v>
      </c>
      <c r="J1092" s="36">
        <v>1</v>
      </c>
      <c r="K1092" s="36" t="s">
        <v>109</v>
      </c>
      <c r="L1092"/>
    </row>
    <row r="1093" customHeight="1" spans="1:12">
      <c r="A1093" s="34">
        <v>94</v>
      </c>
      <c r="B1093" s="35">
        <v>9228930</v>
      </c>
      <c r="C1093" s="35">
        <v>9237958</v>
      </c>
      <c r="D1093" s="35">
        <v>9028</v>
      </c>
      <c r="E1093" s="36">
        <v>11</v>
      </c>
      <c r="F1093" s="36" t="s">
        <v>108</v>
      </c>
      <c r="G1093" s="36"/>
      <c r="H1093" s="36">
        <v>9231897</v>
      </c>
      <c r="I1093" s="36">
        <v>9232439</v>
      </c>
      <c r="J1093" s="36">
        <v>1</v>
      </c>
      <c r="K1093" s="36" t="s">
        <v>109</v>
      </c>
      <c r="L1093"/>
    </row>
    <row r="1094" customHeight="1" spans="1:12">
      <c r="A1094" s="34">
        <v>94</v>
      </c>
      <c r="B1094" s="35">
        <v>9228930</v>
      </c>
      <c r="C1094" s="35">
        <v>9237958</v>
      </c>
      <c r="D1094" s="35">
        <v>9028</v>
      </c>
      <c r="E1094" s="36">
        <v>11</v>
      </c>
      <c r="F1094" s="36" t="s">
        <v>108</v>
      </c>
      <c r="G1094" s="36"/>
      <c r="H1094" s="36">
        <v>9232402</v>
      </c>
      <c r="I1094" s="36">
        <v>9233946</v>
      </c>
      <c r="J1094" s="36">
        <v>1</v>
      </c>
      <c r="K1094" s="36" t="s">
        <v>109</v>
      </c>
      <c r="L1094"/>
    </row>
    <row r="1095" customHeight="1" spans="1:12">
      <c r="A1095" s="34">
        <v>94</v>
      </c>
      <c r="B1095" s="35">
        <v>9228930</v>
      </c>
      <c r="C1095" s="35">
        <v>9237958</v>
      </c>
      <c r="D1095" s="35">
        <v>9028</v>
      </c>
      <c r="E1095" s="36">
        <v>11</v>
      </c>
      <c r="F1095" s="36" t="s">
        <v>108</v>
      </c>
      <c r="G1095" s="36"/>
      <c r="H1095" s="36">
        <v>9233958</v>
      </c>
      <c r="I1095" s="36">
        <v>9234197</v>
      </c>
      <c r="J1095" s="36">
        <v>1</v>
      </c>
      <c r="K1095" s="36" t="s">
        <v>109</v>
      </c>
      <c r="L1095"/>
    </row>
    <row r="1096" customHeight="1" spans="1:12">
      <c r="A1096" s="34">
        <v>94</v>
      </c>
      <c r="B1096" s="35">
        <v>9228930</v>
      </c>
      <c r="C1096" s="35">
        <v>9237958</v>
      </c>
      <c r="D1096" s="35">
        <v>9028</v>
      </c>
      <c r="E1096" s="36">
        <v>11</v>
      </c>
      <c r="F1096" s="36" t="s">
        <v>108</v>
      </c>
      <c r="G1096" s="36"/>
      <c r="H1096" s="36">
        <v>9234194</v>
      </c>
      <c r="I1096" s="36">
        <v>9235396</v>
      </c>
      <c r="J1096" s="36">
        <v>1</v>
      </c>
      <c r="K1096" s="36" t="s">
        <v>109</v>
      </c>
      <c r="L1096"/>
    </row>
    <row r="1097" customHeight="1" spans="1:12">
      <c r="A1097" s="34">
        <v>94</v>
      </c>
      <c r="B1097" s="35">
        <v>9228930</v>
      </c>
      <c r="C1097" s="35">
        <v>9237958</v>
      </c>
      <c r="D1097" s="35">
        <v>9028</v>
      </c>
      <c r="E1097" s="36">
        <v>11</v>
      </c>
      <c r="F1097" s="36" t="s">
        <v>108</v>
      </c>
      <c r="G1097" s="36"/>
      <c r="H1097" s="36">
        <v>9235399</v>
      </c>
      <c r="I1097" s="36">
        <v>9236235</v>
      </c>
      <c r="J1097" s="36">
        <v>1</v>
      </c>
      <c r="K1097" s="36" t="s">
        <v>109</v>
      </c>
      <c r="L1097"/>
    </row>
    <row r="1098" customHeight="1" spans="1:12">
      <c r="A1098" s="34">
        <v>94</v>
      </c>
      <c r="B1098" s="35">
        <v>9228930</v>
      </c>
      <c r="C1098" s="35">
        <v>9237958</v>
      </c>
      <c r="D1098" s="35">
        <v>9028</v>
      </c>
      <c r="E1098" s="36">
        <v>11</v>
      </c>
      <c r="F1098" s="36" t="s">
        <v>108</v>
      </c>
      <c r="G1098" s="36"/>
      <c r="H1098" s="36">
        <v>9236242</v>
      </c>
      <c r="I1098" s="36">
        <v>9237699</v>
      </c>
      <c r="J1098" s="36">
        <v>1</v>
      </c>
      <c r="K1098" s="36" t="s">
        <v>109</v>
      </c>
      <c r="L1098"/>
    </row>
    <row r="1099" customHeight="1" spans="1:12">
      <c r="A1099" s="34">
        <v>94</v>
      </c>
      <c r="B1099" s="35">
        <v>9228930</v>
      </c>
      <c r="C1099" s="35">
        <v>9237958</v>
      </c>
      <c r="D1099" s="35">
        <v>9028</v>
      </c>
      <c r="E1099" s="36">
        <v>11</v>
      </c>
      <c r="F1099" s="36" t="s">
        <v>108</v>
      </c>
      <c r="G1099" s="36"/>
      <c r="H1099" s="36">
        <v>9237786</v>
      </c>
      <c r="I1099" s="36">
        <v>9238067</v>
      </c>
      <c r="J1099" s="36">
        <v>1</v>
      </c>
      <c r="K1099" s="36" t="s">
        <v>109</v>
      </c>
      <c r="L1099"/>
    </row>
    <row r="1100" customHeight="1" spans="1:12">
      <c r="A1100" s="34">
        <v>95</v>
      </c>
      <c r="B1100" s="35">
        <v>9239040</v>
      </c>
      <c r="C1100" s="35">
        <v>9247006</v>
      </c>
      <c r="D1100" s="35">
        <v>7966</v>
      </c>
      <c r="E1100" s="36">
        <v>11</v>
      </c>
      <c r="F1100" s="36" t="s">
        <v>108</v>
      </c>
      <c r="G1100" s="36"/>
      <c r="H1100" s="36">
        <v>9238856</v>
      </c>
      <c r="I1100" s="36">
        <v>9239578</v>
      </c>
      <c r="J1100" s="36">
        <v>1</v>
      </c>
      <c r="K1100" s="36" t="s">
        <v>109</v>
      </c>
      <c r="L1100"/>
    </row>
    <row r="1101" customHeight="1" spans="1:12">
      <c r="A1101" s="34">
        <v>95</v>
      </c>
      <c r="B1101" s="35">
        <v>9239040</v>
      </c>
      <c r="C1101" s="35">
        <v>9247006</v>
      </c>
      <c r="D1101" s="35">
        <v>7966</v>
      </c>
      <c r="E1101" s="36">
        <v>11</v>
      </c>
      <c r="F1101" s="36" t="s">
        <v>108</v>
      </c>
      <c r="G1101" s="36"/>
      <c r="H1101" s="36">
        <v>9239575</v>
      </c>
      <c r="I1101" s="36">
        <v>9240117</v>
      </c>
      <c r="J1101" s="36">
        <v>1</v>
      </c>
      <c r="K1101" s="36" t="s">
        <v>109</v>
      </c>
      <c r="L1101"/>
    </row>
    <row r="1102" customHeight="1" spans="1:12">
      <c r="A1102" s="34">
        <v>95</v>
      </c>
      <c r="B1102" s="35">
        <v>9239040</v>
      </c>
      <c r="C1102" s="35">
        <v>9247006</v>
      </c>
      <c r="D1102" s="35">
        <v>7966</v>
      </c>
      <c r="E1102" s="36">
        <v>11</v>
      </c>
      <c r="F1102" s="36" t="s">
        <v>108</v>
      </c>
      <c r="G1102" s="36"/>
      <c r="H1102" s="36">
        <v>9240110</v>
      </c>
      <c r="I1102" s="36">
        <v>9240733</v>
      </c>
      <c r="J1102" s="36">
        <v>1</v>
      </c>
      <c r="K1102" s="36" t="s">
        <v>109</v>
      </c>
      <c r="L1102"/>
    </row>
    <row r="1103" customHeight="1" spans="1:12">
      <c r="A1103" s="34">
        <v>95</v>
      </c>
      <c r="B1103" s="35">
        <v>9239040</v>
      </c>
      <c r="C1103" s="35">
        <v>9247006</v>
      </c>
      <c r="D1103" s="35">
        <v>7966</v>
      </c>
      <c r="E1103" s="36">
        <v>11</v>
      </c>
      <c r="F1103" s="36" t="s">
        <v>108</v>
      </c>
      <c r="G1103" s="36" t="s">
        <v>593</v>
      </c>
      <c r="H1103" s="36">
        <v>9240730</v>
      </c>
      <c r="I1103" s="36">
        <v>9241620</v>
      </c>
      <c r="J1103" s="36">
        <v>1</v>
      </c>
      <c r="K1103" s="36" t="s">
        <v>594</v>
      </c>
      <c r="L1103"/>
    </row>
    <row r="1104" customHeight="1" spans="1:12">
      <c r="A1104" s="34">
        <v>95</v>
      </c>
      <c r="B1104" s="35">
        <v>9239040</v>
      </c>
      <c r="C1104" s="35">
        <v>9247006</v>
      </c>
      <c r="D1104" s="35">
        <v>7966</v>
      </c>
      <c r="E1104" s="36">
        <v>11</v>
      </c>
      <c r="F1104" s="36" t="s">
        <v>108</v>
      </c>
      <c r="G1104" s="36"/>
      <c r="H1104" s="36">
        <v>9241617</v>
      </c>
      <c r="I1104" s="36">
        <v>9242219</v>
      </c>
      <c r="J1104" s="36">
        <v>1</v>
      </c>
      <c r="K1104" s="36" t="s">
        <v>109</v>
      </c>
      <c r="L1104"/>
    </row>
    <row r="1105" customHeight="1" spans="1:12">
      <c r="A1105" s="34">
        <v>95</v>
      </c>
      <c r="B1105" s="35">
        <v>9239040</v>
      </c>
      <c r="C1105" s="35">
        <v>9247006</v>
      </c>
      <c r="D1105" s="35">
        <v>7966</v>
      </c>
      <c r="E1105" s="36">
        <v>11</v>
      </c>
      <c r="F1105" s="36" t="s">
        <v>108</v>
      </c>
      <c r="G1105" s="36"/>
      <c r="H1105" s="36">
        <v>9242231</v>
      </c>
      <c r="I1105" s="36">
        <v>9242674</v>
      </c>
      <c r="J1105" s="36">
        <v>1</v>
      </c>
      <c r="K1105" s="36" t="s">
        <v>109</v>
      </c>
      <c r="L1105"/>
    </row>
    <row r="1106" customHeight="1" spans="1:12">
      <c r="A1106" s="34">
        <v>95</v>
      </c>
      <c r="B1106" s="35">
        <v>9239040</v>
      </c>
      <c r="C1106" s="35">
        <v>9247006</v>
      </c>
      <c r="D1106" s="35">
        <v>7966</v>
      </c>
      <c r="E1106" s="36">
        <v>11</v>
      </c>
      <c r="F1106" s="36" t="s">
        <v>108</v>
      </c>
      <c r="G1106" s="36"/>
      <c r="H1106" s="36">
        <v>9242674</v>
      </c>
      <c r="I1106" s="36">
        <v>9243414</v>
      </c>
      <c r="J1106" s="36">
        <v>1</v>
      </c>
      <c r="K1106" s="36" t="s">
        <v>109</v>
      </c>
      <c r="L1106"/>
    </row>
    <row r="1107" customHeight="1" spans="1:12">
      <c r="A1107" s="34">
        <v>95</v>
      </c>
      <c r="B1107" s="35">
        <v>9239040</v>
      </c>
      <c r="C1107" s="35">
        <v>9247006</v>
      </c>
      <c r="D1107" s="35">
        <v>7966</v>
      </c>
      <c r="E1107" s="36">
        <v>11</v>
      </c>
      <c r="F1107" s="36" t="s">
        <v>108</v>
      </c>
      <c r="G1107" s="36"/>
      <c r="H1107" s="36">
        <v>9243489</v>
      </c>
      <c r="I1107" s="36">
        <v>9243899</v>
      </c>
      <c r="J1107" s="36">
        <v>1</v>
      </c>
      <c r="K1107" s="36" t="s">
        <v>109</v>
      </c>
      <c r="L1107"/>
    </row>
    <row r="1108" customHeight="1" spans="1:12">
      <c r="A1108" s="34">
        <v>95</v>
      </c>
      <c r="B1108" s="35">
        <v>9239040</v>
      </c>
      <c r="C1108" s="35">
        <v>9247006</v>
      </c>
      <c r="D1108" s="35">
        <v>7966</v>
      </c>
      <c r="E1108" s="36">
        <v>11</v>
      </c>
      <c r="F1108" s="36" t="s">
        <v>108</v>
      </c>
      <c r="G1108" s="36"/>
      <c r="H1108" s="36">
        <v>9243911</v>
      </c>
      <c r="I1108" s="36">
        <v>9244417</v>
      </c>
      <c r="J1108" s="36">
        <v>1</v>
      </c>
      <c r="K1108" s="36" t="s">
        <v>109</v>
      </c>
      <c r="L1108"/>
    </row>
    <row r="1109" customHeight="1" spans="1:12">
      <c r="A1109" s="34">
        <v>95</v>
      </c>
      <c r="B1109" s="35">
        <v>9239040</v>
      </c>
      <c r="C1109" s="35">
        <v>9247006</v>
      </c>
      <c r="D1109" s="35">
        <v>7966</v>
      </c>
      <c r="E1109" s="36">
        <v>11</v>
      </c>
      <c r="F1109" s="36" t="s">
        <v>108</v>
      </c>
      <c r="G1109" s="36"/>
      <c r="H1109" s="36">
        <v>9244430</v>
      </c>
      <c r="I1109" s="36">
        <v>9244840</v>
      </c>
      <c r="J1109" s="36">
        <v>1</v>
      </c>
      <c r="K1109" s="36" t="s">
        <v>109</v>
      </c>
      <c r="L1109"/>
    </row>
    <row r="1110" customHeight="1" spans="1:12">
      <c r="A1110" s="34">
        <v>95</v>
      </c>
      <c r="B1110" s="35">
        <v>9239040</v>
      </c>
      <c r="C1110" s="35">
        <v>9247006</v>
      </c>
      <c r="D1110" s="35">
        <v>7966</v>
      </c>
      <c r="E1110" s="36">
        <v>11</v>
      </c>
      <c r="F1110" s="36" t="s">
        <v>108</v>
      </c>
      <c r="G1110" s="36"/>
      <c r="H1110" s="36">
        <v>9244996</v>
      </c>
      <c r="I1110" s="36">
        <v>9247119</v>
      </c>
      <c r="J1110" s="36">
        <v>1</v>
      </c>
      <c r="K1110" s="36" t="s">
        <v>109</v>
      </c>
      <c r="L1110"/>
    </row>
    <row r="1111" customHeight="1" spans="1:12">
      <c r="A1111" s="34">
        <v>96</v>
      </c>
      <c r="B1111" s="35">
        <v>9312900</v>
      </c>
      <c r="C1111" s="35">
        <v>9316910</v>
      </c>
      <c r="D1111" s="35">
        <v>4010</v>
      </c>
      <c r="E1111" s="36">
        <v>3</v>
      </c>
      <c r="F1111" s="36" t="s">
        <v>108</v>
      </c>
      <c r="G1111" s="36" t="s">
        <v>595</v>
      </c>
      <c r="H1111" s="36">
        <v>9312900</v>
      </c>
      <c r="I1111" s="36">
        <v>9313613</v>
      </c>
      <c r="J1111" s="36">
        <v>-1</v>
      </c>
      <c r="K1111" s="36" t="s">
        <v>596</v>
      </c>
      <c r="L1111"/>
    </row>
    <row r="1112" customHeight="1" spans="1:12">
      <c r="A1112" s="34">
        <v>96</v>
      </c>
      <c r="B1112" s="35">
        <v>9312900</v>
      </c>
      <c r="C1112" s="35">
        <v>9316910</v>
      </c>
      <c r="D1112" s="35">
        <v>4010</v>
      </c>
      <c r="E1112" s="36">
        <v>3</v>
      </c>
      <c r="F1112" s="36" t="s">
        <v>108</v>
      </c>
      <c r="G1112" s="36" t="s">
        <v>597</v>
      </c>
      <c r="H1112" s="36">
        <v>9313651</v>
      </c>
      <c r="I1112" s="36">
        <v>9315174</v>
      </c>
      <c r="J1112" s="36">
        <v>-1</v>
      </c>
      <c r="K1112" s="36" t="s">
        <v>598</v>
      </c>
      <c r="L1112"/>
    </row>
    <row r="1113" customHeight="1" spans="1:12">
      <c r="A1113" s="34">
        <v>96</v>
      </c>
      <c r="B1113" s="35">
        <v>9312900</v>
      </c>
      <c r="C1113" s="35">
        <v>9316910</v>
      </c>
      <c r="D1113" s="35">
        <v>4010</v>
      </c>
      <c r="E1113" s="36">
        <v>3</v>
      </c>
      <c r="F1113" s="36" t="s">
        <v>108</v>
      </c>
      <c r="G1113" s="36" t="s">
        <v>599</v>
      </c>
      <c r="H1113" s="36">
        <v>9315231</v>
      </c>
      <c r="I1113" s="36">
        <v>9316910</v>
      </c>
      <c r="J1113" s="36">
        <v>-1</v>
      </c>
      <c r="K1113" s="36" t="s">
        <v>600</v>
      </c>
      <c r="L1113"/>
    </row>
    <row r="1114" customHeight="1" spans="1:12">
      <c r="A1114" s="34">
        <v>97</v>
      </c>
      <c r="B1114" s="35">
        <v>9319605</v>
      </c>
      <c r="C1114" s="35">
        <v>9324716</v>
      </c>
      <c r="D1114" s="35">
        <v>5111</v>
      </c>
      <c r="E1114" s="36">
        <v>6</v>
      </c>
      <c r="F1114" s="36" t="s">
        <v>108</v>
      </c>
      <c r="G1114" s="36"/>
      <c r="H1114" s="36">
        <v>9319754</v>
      </c>
      <c r="I1114" s="36">
        <v>9320233</v>
      </c>
      <c r="J1114" s="36">
        <v>-1</v>
      </c>
      <c r="K1114" s="36" t="s">
        <v>109</v>
      </c>
      <c r="L1114"/>
    </row>
    <row r="1115" customHeight="1" spans="1:12">
      <c r="A1115" s="34">
        <v>97</v>
      </c>
      <c r="B1115" s="35">
        <v>9319605</v>
      </c>
      <c r="C1115" s="35">
        <v>9324716</v>
      </c>
      <c r="D1115" s="35">
        <v>5111</v>
      </c>
      <c r="E1115" s="36">
        <v>6</v>
      </c>
      <c r="F1115" s="36" t="s">
        <v>108</v>
      </c>
      <c r="G1115" s="36"/>
      <c r="H1115" s="36">
        <v>9320808</v>
      </c>
      <c r="I1115" s="36">
        <v>9321242</v>
      </c>
      <c r="J1115" s="36">
        <v>1</v>
      </c>
      <c r="K1115" s="36" t="s">
        <v>109</v>
      </c>
      <c r="L1115"/>
    </row>
    <row r="1116" customHeight="1" spans="1:12">
      <c r="A1116" s="34">
        <v>97</v>
      </c>
      <c r="B1116" s="35">
        <v>9319605</v>
      </c>
      <c r="C1116" s="35">
        <v>9324716</v>
      </c>
      <c r="D1116" s="35">
        <v>5111</v>
      </c>
      <c r="E1116" s="36">
        <v>6</v>
      </c>
      <c r="F1116" s="36" t="s">
        <v>108</v>
      </c>
      <c r="G1116" s="36"/>
      <c r="H1116" s="36">
        <v>9321239</v>
      </c>
      <c r="I1116" s="36">
        <v>9321790</v>
      </c>
      <c r="J1116" s="36">
        <v>1</v>
      </c>
      <c r="K1116" s="36" t="s">
        <v>109</v>
      </c>
      <c r="L1116"/>
    </row>
    <row r="1117" customHeight="1" spans="1:12">
      <c r="A1117" s="34">
        <v>97</v>
      </c>
      <c r="B1117" s="35">
        <v>9319605</v>
      </c>
      <c r="C1117" s="35">
        <v>9324716</v>
      </c>
      <c r="D1117" s="35">
        <v>5111</v>
      </c>
      <c r="E1117" s="36">
        <v>6</v>
      </c>
      <c r="F1117" s="36" t="s">
        <v>108</v>
      </c>
      <c r="G1117" s="36"/>
      <c r="H1117" s="36">
        <v>9322003</v>
      </c>
      <c r="I1117" s="36">
        <v>9322242</v>
      </c>
      <c r="J1117" s="36">
        <v>1</v>
      </c>
      <c r="K1117" s="36" t="s">
        <v>109</v>
      </c>
      <c r="L1117"/>
    </row>
    <row r="1118" customHeight="1" spans="1:12">
      <c r="A1118" s="34">
        <v>97</v>
      </c>
      <c r="B1118" s="35">
        <v>9319605</v>
      </c>
      <c r="C1118" s="35">
        <v>9324716</v>
      </c>
      <c r="D1118" s="35">
        <v>5111</v>
      </c>
      <c r="E1118" s="36">
        <v>6</v>
      </c>
      <c r="F1118" s="36" t="s">
        <v>108</v>
      </c>
      <c r="G1118" s="36"/>
      <c r="H1118" s="36">
        <v>9322317</v>
      </c>
      <c r="I1118" s="36">
        <v>9323858</v>
      </c>
      <c r="J1118" s="36">
        <v>-1</v>
      </c>
      <c r="K1118" s="36" t="s">
        <v>109</v>
      </c>
      <c r="L1118"/>
    </row>
    <row r="1119" customHeight="1" spans="1:12">
      <c r="A1119" s="34">
        <v>97</v>
      </c>
      <c r="B1119" s="35">
        <v>9319605</v>
      </c>
      <c r="C1119" s="35">
        <v>9324716</v>
      </c>
      <c r="D1119" s="35">
        <v>5111</v>
      </c>
      <c r="E1119" s="36">
        <v>6</v>
      </c>
      <c r="F1119" s="36" t="s">
        <v>108</v>
      </c>
      <c r="G1119" s="36" t="s">
        <v>601</v>
      </c>
      <c r="H1119" s="36">
        <v>9324650</v>
      </c>
      <c r="I1119" s="36">
        <v>9325744</v>
      </c>
      <c r="J1119" s="36">
        <v>1</v>
      </c>
      <c r="K1119" s="36" t="s">
        <v>199</v>
      </c>
      <c r="L1119"/>
    </row>
    <row r="1120" customHeight="1" spans="1:12">
      <c r="A1120" s="34">
        <v>98</v>
      </c>
      <c r="B1120" s="35">
        <v>9365842</v>
      </c>
      <c r="C1120" s="35">
        <v>9370527</v>
      </c>
      <c r="D1120" s="35">
        <v>4685</v>
      </c>
      <c r="E1120" s="36">
        <v>4</v>
      </c>
      <c r="F1120" s="36" t="s">
        <v>108</v>
      </c>
      <c r="G1120" s="36"/>
      <c r="H1120" s="36">
        <v>9364340</v>
      </c>
      <c r="I1120" s="36">
        <v>9366853</v>
      </c>
      <c r="J1120" s="36">
        <v>1</v>
      </c>
      <c r="K1120" s="36" t="s">
        <v>109</v>
      </c>
      <c r="L1120"/>
    </row>
    <row r="1121" customHeight="1" spans="1:12">
      <c r="A1121" s="34">
        <v>98</v>
      </c>
      <c r="B1121" s="35">
        <v>9365842</v>
      </c>
      <c r="C1121" s="35">
        <v>9370527</v>
      </c>
      <c r="D1121" s="35">
        <v>4685</v>
      </c>
      <c r="E1121" s="36">
        <v>4</v>
      </c>
      <c r="F1121" s="36" t="s">
        <v>108</v>
      </c>
      <c r="G1121" s="36"/>
      <c r="H1121" s="36">
        <v>9366932</v>
      </c>
      <c r="I1121" s="36">
        <v>9368989</v>
      </c>
      <c r="J1121" s="36">
        <v>-1</v>
      </c>
      <c r="K1121" s="36" t="s">
        <v>109</v>
      </c>
      <c r="L1121"/>
    </row>
    <row r="1122" customHeight="1" spans="1:12">
      <c r="A1122" s="34">
        <v>98</v>
      </c>
      <c r="B1122" s="35">
        <v>9365842</v>
      </c>
      <c r="C1122" s="35">
        <v>9370527</v>
      </c>
      <c r="D1122" s="35">
        <v>4685</v>
      </c>
      <c r="E1122" s="36">
        <v>4</v>
      </c>
      <c r="F1122" s="36" t="s">
        <v>108</v>
      </c>
      <c r="G1122" s="36" t="s">
        <v>602</v>
      </c>
      <c r="H1122" s="36">
        <v>9369245</v>
      </c>
      <c r="I1122" s="36">
        <v>9370309</v>
      </c>
      <c r="J1122" s="36">
        <v>-1</v>
      </c>
      <c r="K1122" s="36" t="s">
        <v>603</v>
      </c>
      <c r="L1122"/>
    </row>
    <row r="1123" customHeight="1" spans="1:12">
      <c r="A1123" s="34">
        <v>98</v>
      </c>
      <c r="B1123" s="35">
        <v>9365842</v>
      </c>
      <c r="C1123" s="35">
        <v>9370527</v>
      </c>
      <c r="D1123" s="35">
        <v>4685</v>
      </c>
      <c r="E1123" s="36">
        <v>4</v>
      </c>
      <c r="F1123" s="36" t="s">
        <v>108</v>
      </c>
      <c r="G1123" s="36" t="s">
        <v>604</v>
      </c>
      <c r="H1123" s="36">
        <v>9370493</v>
      </c>
      <c r="I1123" s="36">
        <v>9371851</v>
      </c>
      <c r="J1123" s="36">
        <v>-1</v>
      </c>
      <c r="K1123" s="36" t="s">
        <v>605</v>
      </c>
      <c r="L1123"/>
    </row>
    <row r="1124" customHeight="1" spans="1:12">
      <c r="A1124" s="34">
        <v>99</v>
      </c>
      <c r="B1124" s="35">
        <v>9410974</v>
      </c>
      <c r="C1124" s="35">
        <v>9416169</v>
      </c>
      <c r="D1124" s="35">
        <v>5195</v>
      </c>
      <c r="E1124" s="36">
        <v>4</v>
      </c>
      <c r="F1124" s="36" t="s">
        <v>108</v>
      </c>
      <c r="G1124" s="36" t="s">
        <v>606</v>
      </c>
      <c r="H1124" s="36">
        <v>9410974</v>
      </c>
      <c r="I1124" s="36">
        <v>9412656</v>
      </c>
      <c r="J1124" s="36">
        <v>1</v>
      </c>
      <c r="K1124" s="36" t="s">
        <v>600</v>
      </c>
      <c r="L1124"/>
    </row>
    <row r="1125" customHeight="1" spans="1:12">
      <c r="A1125" s="34">
        <v>99</v>
      </c>
      <c r="B1125" s="35">
        <v>9410974</v>
      </c>
      <c r="C1125" s="35">
        <v>9416169</v>
      </c>
      <c r="D1125" s="35">
        <v>5195</v>
      </c>
      <c r="E1125" s="36">
        <v>4</v>
      </c>
      <c r="F1125" s="36" t="s">
        <v>108</v>
      </c>
      <c r="G1125" s="36" t="s">
        <v>607</v>
      </c>
      <c r="H1125" s="36">
        <v>9412755</v>
      </c>
      <c r="I1125" s="36">
        <v>9414275</v>
      </c>
      <c r="J1125" s="36">
        <v>1</v>
      </c>
      <c r="K1125" s="36" t="s">
        <v>598</v>
      </c>
      <c r="L1125"/>
    </row>
    <row r="1126" customHeight="1" spans="1:12">
      <c r="A1126" s="34">
        <v>99</v>
      </c>
      <c r="B1126" s="35">
        <v>9410974</v>
      </c>
      <c r="C1126" s="35">
        <v>9416169</v>
      </c>
      <c r="D1126" s="35">
        <v>5195</v>
      </c>
      <c r="E1126" s="36">
        <v>4</v>
      </c>
      <c r="F1126" s="36" t="s">
        <v>108</v>
      </c>
      <c r="G1126" s="36" t="s">
        <v>608</v>
      </c>
      <c r="H1126" s="36">
        <v>9414322</v>
      </c>
      <c r="I1126" s="36">
        <v>9415044</v>
      </c>
      <c r="J1126" s="36">
        <v>1</v>
      </c>
      <c r="K1126" s="36" t="s">
        <v>596</v>
      </c>
      <c r="L1126"/>
    </row>
    <row r="1127" customHeight="1" spans="1:12">
      <c r="A1127" s="34">
        <v>99</v>
      </c>
      <c r="B1127" s="35">
        <v>9410974</v>
      </c>
      <c r="C1127" s="35">
        <v>9416169</v>
      </c>
      <c r="D1127" s="35">
        <v>5195</v>
      </c>
      <c r="E1127" s="36">
        <v>4</v>
      </c>
      <c r="F1127" s="36" t="s">
        <v>108</v>
      </c>
      <c r="G1127" s="36"/>
      <c r="H1127" s="36">
        <v>9415819</v>
      </c>
      <c r="I1127" s="36">
        <v>9416169</v>
      </c>
      <c r="J1127" s="36">
        <v>-1</v>
      </c>
      <c r="K1127" s="36" t="s">
        <v>109</v>
      </c>
      <c r="L1127"/>
    </row>
    <row r="1128" customHeight="1" spans="1:12">
      <c r="A1128" s="34">
        <v>100</v>
      </c>
      <c r="B1128" s="35">
        <v>9474122</v>
      </c>
      <c r="C1128" s="35">
        <v>9480711</v>
      </c>
      <c r="D1128" s="35">
        <v>6589</v>
      </c>
      <c r="E1128" s="36">
        <v>9</v>
      </c>
      <c r="F1128" s="36" t="s">
        <v>108</v>
      </c>
      <c r="G1128" s="36"/>
      <c r="H1128" s="36">
        <v>9472360</v>
      </c>
      <c r="I1128" s="36">
        <v>9474129</v>
      </c>
      <c r="J1128" s="36">
        <v>1</v>
      </c>
      <c r="K1128" s="36" t="s">
        <v>109</v>
      </c>
      <c r="L1128"/>
    </row>
    <row r="1129" customHeight="1" spans="1:12">
      <c r="A1129" s="34">
        <v>100</v>
      </c>
      <c r="B1129" s="35">
        <v>9474122</v>
      </c>
      <c r="C1129" s="35">
        <v>9480711</v>
      </c>
      <c r="D1129" s="35">
        <v>6589</v>
      </c>
      <c r="E1129" s="36">
        <v>9</v>
      </c>
      <c r="F1129" s="36" t="s">
        <v>108</v>
      </c>
      <c r="G1129" s="36"/>
      <c r="H1129" s="36">
        <v>9474290</v>
      </c>
      <c r="I1129" s="36">
        <v>9475261</v>
      </c>
      <c r="J1129" s="36">
        <v>-1</v>
      </c>
      <c r="K1129" s="36" t="s">
        <v>109</v>
      </c>
      <c r="L1129"/>
    </row>
    <row r="1130" customHeight="1" spans="1:12">
      <c r="A1130" s="34">
        <v>100</v>
      </c>
      <c r="B1130" s="35">
        <v>9474122</v>
      </c>
      <c r="C1130" s="35">
        <v>9480711</v>
      </c>
      <c r="D1130" s="35">
        <v>6589</v>
      </c>
      <c r="E1130" s="36">
        <v>9</v>
      </c>
      <c r="F1130" s="36" t="s">
        <v>108</v>
      </c>
      <c r="G1130" s="36"/>
      <c r="H1130" s="36">
        <v>9475375</v>
      </c>
      <c r="I1130" s="36">
        <v>9475857</v>
      </c>
      <c r="J1130" s="36">
        <v>-1</v>
      </c>
      <c r="K1130" s="36" t="s">
        <v>109</v>
      </c>
      <c r="L1130"/>
    </row>
    <row r="1131" customHeight="1" spans="1:12">
      <c r="A1131" s="34">
        <v>100</v>
      </c>
      <c r="B1131" s="35">
        <v>9474122</v>
      </c>
      <c r="C1131" s="35">
        <v>9480711</v>
      </c>
      <c r="D1131" s="35">
        <v>6589</v>
      </c>
      <c r="E1131" s="36">
        <v>9</v>
      </c>
      <c r="F1131" s="36" t="s">
        <v>108</v>
      </c>
      <c r="G1131" s="36"/>
      <c r="H1131" s="36">
        <v>9475910</v>
      </c>
      <c r="I1131" s="36">
        <v>9476377</v>
      </c>
      <c r="J1131" s="36">
        <v>1</v>
      </c>
      <c r="K1131" s="36" t="s">
        <v>109</v>
      </c>
      <c r="L1131"/>
    </row>
    <row r="1132" customHeight="1" spans="1:12">
      <c r="A1132" s="34">
        <v>100</v>
      </c>
      <c r="B1132" s="35">
        <v>9474122</v>
      </c>
      <c r="C1132" s="35">
        <v>9480711</v>
      </c>
      <c r="D1132" s="35">
        <v>6589</v>
      </c>
      <c r="E1132" s="36">
        <v>9</v>
      </c>
      <c r="F1132" s="36" t="s">
        <v>108</v>
      </c>
      <c r="G1132" s="36"/>
      <c r="H1132" s="36">
        <v>9476677</v>
      </c>
      <c r="I1132" s="36">
        <v>9477015</v>
      </c>
      <c r="J1132" s="36">
        <v>1</v>
      </c>
      <c r="K1132" s="36" t="s">
        <v>109</v>
      </c>
      <c r="L1132"/>
    </row>
    <row r="1133" customHeight="1" spans="1:12">
      <c r="A1133" s="34">
        <v>100</v>
      </c>
      <c r="B1133" s="35">
        <v>9474122</v>
      </c>
      <c r="C1133" s="35">
        <v>9480711</v>
      </c>
      <c r="D1133" s="35">
        <v>6589</v>
      </c>
      <c r="E1133" s="36">
        <v>9</v>
      </c>
      <c r="F1133" s="36" t="s">
        <v>108</v>
      </c>
      <c r="G1133" s="36"/>
      <c r="H1133" s="36">
        <v>9477012</v>
      </c>
      <c r="I1133" s="36">
        <v>9477941</v>
      </c>
      <c r="J1133" s="36">
        <v>1</v>
      </c>
      <c r="K1133" s="36" t="s">
        <v>109</v>
      </c>
      <c r="L1133"/>
    </row>
    <row r="1134" customHeight="1" spans="1:12">
      <c r="A1134" s="34">
        <v>100</v>
      </c>
      <c r="B1134" s="35">
        <v>9474122</v>
      </c>
      <c r="C1134" s="35">
        <v>9480711</v>
      </c>
      <c r="D1134" s="35">
        <v>6589</v>
      </c>
      <c r="E1134" s="36">
        <v>9</v>
      </c>
      <c r="F1134" s="36" t="s">
        <v>108</v>
      </c>
      <c r="G1134" s="36"/>
      <c r="H1134" s="36">
        <v>9478086</v>
      </c>
      <c r="I1134" s="36">
        <v>9478241</v>
      </c>
      <c r="J1134" s="36">
        <v>1</v>
      </c>
      <c r="K1134" s="36" t="s">
        <v>109</v>
      </c>
      <c r="L1134"/>
    </row>
    <row r="1135" customHeight="1" spans="1:12">
      <c r="A1135" s="34">
        <v>100</v>
      </c>
      <c r="B1135" s="35">
        <v>9474122</v>
      </c>
      <c r="C1135" s="35">
        <v>9480711</v>
      </c>
      <c r="D1135" s="35">
        <v>6589</v>
      </c>
      <c r="E1135" s="36">
        <v>9</v>
      </c>
      <c r="F1135" s="36" t="s">
        <v>108</v>
      </c>
      <c r="G1135" s="36"/>
      <c r="H1135" s="36">
        <v>9478377</v>
      </c>
      <c r="I1135" s="36">
        <v>9478946</v>
      </c>
      <c r="J1135" s="36">
        <v>-1</v>
      </c>
      <c r="K1135" s="36" t="s">
        <v>109</v>
      </c>
      <c r="L1135"/>
    </row>
    <row r="1136" customHeight="1" spans="1:12">
      <c r="A1136" s="34">
        <v>100</v>
      </c>
      <c r="B1136" s="35">
        <v>9474122</v>
      </c>
      <c r="C1136" s="35">
        <v>9480711</v>
      </c>
      <c r="D1136" s="35">
        <v>6589</v>
      </c>
      <c r="E1136" s="36">
        <v>9</v>
      </c>
      <c r="F1136" s="36" t="s">
        <v>108</v>
      </c>
      <c r="G1136" s="36" t="s">
        <v>609</v>
      </c>
      <c r="H1136" s="36">
        <v>9479077</v>
      </c>
      <c r="I1136" s="36">
        <v>9480576</v>
      </c>
      <c r="J1136" s="36">
        <v>-1</v>
      </c>
      <c r="K1136" s="36" t="s">
        <v>610</v>
      </c>
      <c r="L1136"/>
    </row>
    <row r="1137" customHeight="1" spans="1:12">
      <c r="A1137" s="34">
        <v>101</v>
      </c>
      <c r="B1137" s="35">
        <v>9487581</v>
      </c>
      <c r="C1137" s="35">
        <v>9497870</v>
      </c>
      <c r="D1137" s="35">
        <v>10289</v>
      </c>
      <c r="E1137" s="36">
        <v>6</v>
      </c>
      <c r="F1137" s="36" t="s">
        <v>108</v>
      </c>
      <c r="G1137" s="36"/>
      <c r="H1137" s="36">
        <v>9487621</v>
      </c>
      <c r="I1137" s="36">
        <v>9488139</v>
      </c>
      <c r="J1137" s="36">
        <v>-1</v>
      </c>
      <c r="K1137" s="36" t="s">
        <v>109</v>
      </c>
      <c r="L1137"/>
    </row>
    <row r="1138" customHeight="1" spans="1:12">
      <c r="A1138" s="34">
        <v>101</v>
      </c>
      <c r="B1138" s="35">
        <v>9487581</v>
      </c>
      <c r="C1138" s="35">
        <v>9497870</v>
      </c>
      <c r="D1138" s="35">
        <v>10289</v>
      </c>
      <c r="E1138" s="36">
        <v>6</v>
      </c>
      <c r="F1138" s="36" t="s">
        <v>108</v>
      </c>
      <c r="G1138" s="36"/>
      <c r="H1138" s="36">
        <v>9489127</v>
      </c>
      <c r="I1138" s="36">
        <v>9489936</v>
      </c>
      <c r="J1138" s="36">
        <v>1</v>
      </c>
      <c r="K1138" s="36" t="s">
        <v>109</v>
      </c>
      <c r="L1138"/>
    </row>
    <row r="1139" customHeight="1" spans="1:12">
      <c r="A1139" s="34">
        <v>101</v>
      </c>
      <c r="B1139" s="35">
        <v>9487581</v>
      </c>
      <c r="C1139" s="35">
        <v>9497870</v>
      </c>
      <c r="D1139" s="35">
        <v>10289</v>
      </c>
      <c r="E1139" s="36">
        <v>6</v>
      </c>
      <c r="F1139" s="36" t="s">
        <v>108</v>
      </c>
      <c r="G1139" s="36" t="s">
        <v>611</v>
      </c>
      <c r="H1139" s="36">
        <v>9489933</v>
      </c>
      <c r="I1139" s="36">
        <v>9490754</v>
      </c>
      <c r="J1139" s="36">
        <v>1</v>
      </c>
      <c r="K1139" s="36" t="s">
        <v>493</v>
      </c>
      <c r="L1139"/>
    </row>
    <row r="1140" customHeight="1" spans="1:12">
      <c r="A1140" s="34">
        <v>101</v>
      </c>
      <c r="B1140" s="35">
        <v>9487581</v>
      </c>
      <c r="C1140" s="35">
        <v>9497870</v>
      </c>
      <c r="D1140" s="35">
        <v>10289</v>
      </c>
      <c r="E1140" s="36">
        <v>6</v>
      </c>
      <c r="F1140" s="36" t="s">
        <v>108</v>
      </c>
      <c r="G1140" s="36"/>
      <c r="H1140" s="36">
        <v>9491668</v>
      </c>
      <c r="I1140" s="36">
        <v>9494382</v>
      </c>
      <c r="J1140" s="36">
        <v>1</v>
      </c>
      <c r="K1140" s="36" t="s">
        <v>109</v>
      </c>
      <c r="L1140"/>
    </row>
    <row r="1141" customHeight="1" spans="1:12">
      <c r="A1141" s="34">
        <v>101</v>
      </c>
      <c r="B1141" s="35">
        <v>9487581</v>
      </c>
      <c r="C1141" s="35">
        <v>9497870</v>
      </c>
      <c r="D1141" s="35">
        <v>10289</v>
      </c>
      <c r="E1141" s="36">
        <v>6</v>
      </c>
      <c r="F1141" s="36" t="s">
        <v>108</v>
      </c>
      <c r="G1141" s="36"/>
      <c r="H1141" s="36">
        <v>9494496</v>
      </c>
      <c r="I1141" s="36">
        <v>9497294</v>
      </c>
      <c r="J1141" s="36">
        <v>1</v>
      </c>
      <c r="K1141" s="36" t="s">
        <v>109</v>
      </c>
      <c r="L1141"/>
    </row>
    <row r="1142" customHeight="1" spans="1:12">
      <c r="A1142" s="34">
        <v>101</v>
      </c>
      <c r="B1142" s="35">
        <v>9487581</v>
      </c>
      <c r="C1142" s="35">
        <v>9497870</v>
      </c>
      <c r="D1142" s="35">
        <v>10289</v>
      </c>
      <c r="E1142" s="36">
        <v>6</v>
      </c>
      <c r="F1142" s="36" t="s">
        <v>108</v>
      </c>
      <c r="G1142" s="36"/>
      <c r="H1142" s="36">
        <v>9497407</v>
      </c>
      <c r="I1142" s="36">
        <v>9500541</v>
      </c>
      <c r="J1142" s="36">
        <v>-1</v>
      </c>
      <c r="K1142" s="36" t="s">
        <v>109</v>
      </c>
      <c r="L1142"/>
    </row>
    <row r="1143" customHeight="1" spans="1:12">
      <c r="A1143" s="34">
        <v>102</v>
      </c>
      <c r="B1143" s="35">
        <v>9500386</v>
      </c>
      <c r="C1143" s="35">
        <v>9520730</v>
      </c>
      <c r="D1143" s="35">
        <v>20344</v>
      </c>
      <c r="E1143" s="36">
        <v>13</v>
      </c>
      <c r="F1143" s="36" t="s">
        <v>108</v>
      </c>
      <c r="G1143" s="36"/>
      <c r="H1143" s="36">
        <v>9497407</v>
      </c>
      <c r="I1143" s="36">
        <v>9500541</v>
      </c>
      <c r="J1143" s="36">
        <v>-1</v>
      </c>
      <c r="K1143" s="36" t="s">
        <v>109</v>
      </c>
      <c r="L1143"/>
    </row>
    <row r="1144" customHeight="1" spans="1:12">
      <c r="A1144" s="34">
        <v>102</v>
      </c>
      <c r="B1144" s="35">
        <v>9500386</v>
      </c>
      <c r="C1144" s="35">
        <v>9520730</v>
      </c>
      <c r="D1144" s="35">
        <v>20344</v>
      </c>
      <c r="E1144" s="36">
        <v>13</v>
      </c>
      <c r="F1144" s="36" t="s">
        <v>108</v>
      </c>
      <c r="G1144" s="36"/>
      <c r="H1144" s="36">
        <v>9500608</v>
      </c>
      <c r="I1144" s="36">
        <v>9501507</v>
      </c>
      <c r="J1144" s="36">
        <v>-1</v>
      </c>
      <c r="K1144" s="36" t="s">
        <v>109</v>
      </c>
      <c r="L1144"/>
    </row>
    <row r="1145" customHeight="1" spans="1:12">
      <c r="A1145" s="34">
        <v>102</v>
      </c>
      <c r="B1145" s="35">
        <v>9500386</v>
      </c>
      <c r="C1145" s="35">
        <v>9520730</v>
      </c>
      <c r="D1145" s="35">
        <v>20344</v>
      </c>
      <c r="E1145" s="36">
        <v>13</v>
      </c>
      <c r="F1145" s="36" t="s">
        <v>108</v>
      </c>
      <c r="G1145" s="36"/>
      <c r="H1145" s="36">
        <v>9501504</v>
      </c>
      <c r="I1145" s="36">
        <v>9502451</v>
      </c>
      <c r="J1145" s="36">
        <v>-1</v>
      </c>
      <c r="K1145" s="36" t="s">
        <v>109</v>
      </c>
      <c r="L1145"/>
    </row>
    <row r="1146" customHeight="1" spans="1:12">
      <c r="A1146" s="34">
        <v>102</v>
      </c>
      <c r="B1146" s="35">
        <v>9500386</v>
      </c>
      <c r="C1146" s="35">
        <v>9520730</v>
      </c>
      <c r="D1146" s="35">
        <v>20344</v>
      </c>
      <c r="E1146" s="36">
        <v>13</v>
      </c>
      <c r="F1146" s="36" t="s">
        <v>108</v>
      </c>
      <c r="G1146" s="36"/>
      <c r="H1146" s="36">
        <v>9502457</v>
      </c>
      <c r="I1146" s="36">
        <v>9503902</v>
      </c>
      <c r="J1146" s="36">
        <v>-1</v>
      </c>
      <c r="K1146" s="36" t="s">
        <v>109</v>
      </c>
      <c r="L1146"/>
    </row>
    <row r="1147" customHeight="1" spans="1:12">
      <c r="A1147" s="34">
        <v>102</v>
      </c>
      <c r="B1147" s="35">
        <v>9500386</v>
      </c>
      <c r="C1147" s="35">
        <v>9520730</v>
      </c>
      <c r="D1147" s="35">
        <v>20344</v>
      </c>
      <c r="E1147" s="36">
        <v>13</v>
      </c>
      <c r="F1147" s="36" t="s">
        <v>108</v>
      </c>
      <c r="G1147" s="36"/>
      <c r="H1147" s="36">
        <v>9503914</v>
      </c>
      <c r="I1147" s="36">
        <v>9506070</v>
      </c>
      <c r="J1147" s="36">
        <v>-1</v>
      </c>
      <c r="K1147" s="36" t="s">
        <v>109</v>
      </c>
      <c r="L1147"/>
    </row>
    <row r="1148" customHeight="1" spans="1:12">
      <c r="A1148" s="34">
        <v>102</v>
      </c>
      <c r="B1148" s="35">
        <v>9500386</v>
      </c>
      <c r="C1148" s="35">
        <v>9520730</v>
      </c>
      <c r="D1148" s="35">
        <v>20344</v>
      </c>
      <c r="E1148" s="36">
        <v>13</v>
      </c>
      <c r="F1148" s="36" t="s">
        <v>108</v>
      </c>
      <c r="G1148" s="36"/>
      <c r="H1148" s="36">
        <v>9506083</v>
      </c>
      <c r="I1148" s="36">
        <v>9507315</v>
      </c>
      <c r="J1148" s="36">
        <v>-1</v>
      </c>
      <c r="K1148" s="36" t="s">
        <v>109</v>
      </c>
      <c r="L1148"/>
    </row>
    <row r="1149" customHeight="1" spans="1:12">
      <c r="A1149" s="34">
        <v>102</v>
      </c>
      <c r="B1149" s="35">
        <v>9500386</v>
      </c>
      <c r="C1149" s="35">
        <v>9520730</v>
      </c>
      <c r="D1149" s="35">
        <v>20344</v>
      </c>
      <c r="E1149" s="36">
        <v>13</v>
      </c>
      <c r="F1149" s="36" t="s">
        <v>108</v>
      </c>
      <c r="G1149" s="36"/>
      <c r="H1149" s="36">
        <v>9507315</v>
      </c>
      <c r="I1149" s="36">
        <v>9510977</v>
      </c>
      <c r="J1149" s="36">
        <v>-1</v>
      </c>
      <c r="K1149" s="36" t="s">
        <v>109</v>
      </c>
      <c r="L1149"/>
    </row>
    <row r="1150" customHeight="1" spans="1:12">
      <c r="A1150" s="34">
        <v>102</v>
      </c>
      <c r="B1150" s="35">
        <v>9500386</v>
      </c>
      <c r="C1150" s="35">
        <v>9520730</v>
      </c>
      <c r="D1150" s="35">
        <v>20344</v>
      </c>
      <c r="E1150" s="36">
        <v>13</v>
      </c>
      <c r="F1150" s="36" t="s">
        <v>108</v>
      </c>
      <c r="G1150" s="36"/>
      <c r="H1150" s="36">
        <v>9510974</v>
      </c>
      <c r="I1150" s="36">
        <v>9512830</v>
      </c>
      <c r="J1150" s="36">
        <v>-1</v>
      </c>
      <c r="K1150" s="36" t="s">
        <v>109</v>
      </c>
      <c r="L1150"/>
    </row>
    <row r="1151" customHeight="1" spans="1:12">
      <c r="A1151" s="34">
        <v>102</v>
      </c>
      <c r="B1151" s="35">
        <v>9500386</v>
      </c>
      <c r="C1151" s="35">
        <v>9520730</v>
      </c>
      <c r="D1151" s="35">
        <v>20344</v>
      </c>
      <c r="E1151" s="36">
        <v>13</v>
      </c>
      <c r="F1151" s="36" t="s">
        <v>108</v>
      </c>
      <c r="G1151" s="36"/>
      <c r="H1151" s="36">
        <v>9512982</v>
      </c>
      <c r="I1151" s="36">
        <v>9515984</v>
      </c>
      <c r="J1151" s="36">
        <v>-1</v>
      </c>
      <c r="K1151" s="36" t="s">
        <v>109</v>
      </c>
      <c r="L1151"/>
    </row>
    <row r="1152" customHeight="1" spans="1:12">
      <c r="A1152" s="34">
        <v>102</v>
      </c>
      <c r="B1152" s="35">
        <v>9500386</v>
      </c>
      <c r="C1152" s="35">
        <v>9520730</v>
      </c>
      <c r="D1152" s="35">
        <v>20344</v>
      </c>
      <c r="E1152" s="36">
        <v>13</v>
      </c>
      <c r="F1152" s="36" t="s">
        <v>108</v>
      </c>
      <c r="G1152" s="36"/>
      <c r="H1152" s="36">
        <v>9517393</v>
      </c>
      <c r="I1152" s="36">
        <v>9518652</v>
      </c>
      <c r="J1152" s="36">
        <v>1</v>
      </c>
      <c r="K1152" s="36" t="s">
        <v>109</v>
      </c>
      <c r="L1152"/>
    </row>
    <row r="1153" customHeight="1" spans="1:12">
      <c r="A1153" s="34">
        <v>102</v>
      </c>
      <c r="B1153" s="35">
        <v>9500386</v>
      </c>
      <c r="C1153" s="35">
        <v>9520730</v>
      </c>
      <c r="D1153" s="35">
        <v>20344</v>
      </c>
      <c r="E1153" s="36">
        <v>13</v>
      </c>
      <c r="F1153" s="36" t="s">
        <v>108</v>
      </c>
      <c r="G1153" s="36" t="s">
        <v>612</v>
      </c>
      <c r="H1153" s="36">
        <v>9518656</v>
      </c>
      <c r="I1153" s="36">
        <v>9519630</v>
      </c>
      <c r="J1153" s="36">
        <v>1</v>
      </c>
      <c r="K1153" s="36" t="s">
        <v>131</v>
      </c>
      <c r="L1153"/>
    </row>
    <row r="1154" customHeight="1" spans="1:12">
      <c r="A1154" s="34">
        <v>102</v>
      </c>
      <c r="B1154" s="35">
        <v>9500386</v>
      </c>
      <c r="C1154" s="35">
        <v>9520730</v>
      </c>
      <c r="D1154" s="35">
        <v>20344</v>
      </c>
      <c r="E1154" s="36">
        <v>13</v>
      </c>
      <c r="F1154" s="36" t="s">
        <v>108</v>
      </c>
      <c r="G1154" s="36" t="s">
        <v>613</v>
      </c>
      <c r="H1154" s="36">
        <v>9519627</v>
      </c>
      <c r="I1154" s="36">
        <v>9520493</v>
      </c>
      <c r="J1154" s="36">
        <v>1</v>
      </c>
      <c r="K1154" s="36" t="s">
        <v>614</v>
      </c>
      <c r="L1154"/>
    </row>
    <row r="1155" customHeight="1" spans="1:12">
      <c r="A1155" s="34">
        <v>102</v>
      </c>
      <c r="B1155" s="35">
        <v>9500386</v>
      </c>
      <c r="C1155" s="35">
        <v>9520730</v>
      </c>
      <c r="D1155" s="35">
        <v>20344</v>
      </c>
      <c r="E1155" s="36">
        <v>13</v>
      </c>
      <c r="F1155" s="36" t="s">
        <v>108</v>
      </c>
      <c r="G1155" s="36" t="s">
        <v>615</v>
      </c>
      <c r="H1155" s="36">
        <v>9520631</v>
      </c>
      <c r="I1155" s="36">
        <v>9521422</v>
      </c>
      <c r="J1155" s="36">
        <v>-1</v>
      </c>
      <c r="K1155" s="36" t="s">
        <v>616</v>
      </c>
      <c r="L1155"/>
    </row>
    <row r="1156" customHeight="1" spans="1:12">
      <c r="A1156" s="34">
        <v>103</v>
      </c>
      <c r="B1156" s="35">
        <v>9536226</v>
      </c>
      <c r="C1156" s="35">
        <v>9542139</v>
      </c>
      <c r="D1156" s="35">
        <v>5913</v>
      </c>
      <c r="E1156" s="36">
        <v>6</v>
      </c>
      <c r="F1156" s="36" t="s">
        <v>108</v>
      </c>
      <c r="G1156" s="36"/>
      <c r="H1156" s="36">
        <v>9536226</v>
      </c>
      <c r="I1156" s="36">
        <v>9536570</v>
      </c>
      <c r="J1156" s="36">
        <v>1</v>
      </c>
      <c r="K1156" s="36" t="s">
        <v>109</v>
      </c>
      <c r="L1156"/>
    </row>
    <row r="1157" customHeight="1" spans="1:12">
      <c r="A1157" s="34">
        <v>103</v>
      </c>
      <c r="B1157" s="35">
        <v>9536226</v>
      </c>
      <c r="C1157" s="35">
        <v>9542139</v>
      </c>
      <c r="D1157" s="35">
        <v>5913</v>
      </c>
      <c r="E1157" s="36">
        <v>6</v>
      </c>
      <c r="F1157" s="36" t="s">
        <v>108</v>
      </c>
      <c r="G1157" s="36"/>
      <c r="H1157" s="36">
        <v>9536687</v>
      </c>
      <c r="I1157" s="36">
        <v>9537334</v>
      </c>
      <c r="J1157" s="36">
        <v>-1</v>
      </c>
      <c r="K1157" s="36" t="s">
        <v>109</v>
      </c>
      <c r="L1157"/>
    </row>
    <row r="1158" customHeight="1" spans="1:12">
      <c r="A1158" s="34">
        <v>103</v>
      </c>
      <c r="B1158" s="35">
        <v>9536226</v>
      </c>
      <c r="C1158" s="35">
        <v>9542139</v>
      </c>
      <c r="D1158" s="35">
        <v>5913</v>
      </c>
      <c r="E1158" s="36">
        <v>6</v>
      </c>
      <c r="F1158" s="36" t="s">
        <v>108</v>
      </c>
      <c r="G1158" s="36" t="s">
        <v>617</v>
      </c>
      <c r="H1158" s="36">
        <v>9537907</v>
      </c>
      <c r="I1158" s="36">
        <v>9538740</v>
      </c>
      <c r="J1158" s="36">
        <v>1</v>
      </c>
      <c r="K1158" s="36" t="s">
        <v>618</v>
      </c>
      <c r="L1158"/>
    </row>
    <row r="1159" customHeight="1" spans="1:12">
      <c r="A1159" s="34">
        <v>103</v>
      </c>
      <c r="B1159" s="35">
        <v>9536226</v>
      </c>
      <c r="C1159" s="35">
        <v>9542139</v>
      </c>
      <c r="D1159" s="35">
        <v>5913</v>
      </c>
      <c r="E1159" s="36">
        <v>6</v>
      </c>
      <c r="F1159" s="36" t="s">
        <v>108</v>
      </c>
      <c r="G1159" s="36"/>
      <c r="H1159" s="36">
        <v>9539192</v>
      </c>
      <c r="I1159" s="36">
        <v>9539644</v>
      </c>
      <c r="J1159" s="36">
        <v>1</v>
      </c>
      <c r="K1159" s="36" t="s">
        <v>109</v>
      </c>
      <c r="L1159"/>
    </row>
    <row r="1160" customHeight="1" spans="1:12">
      <c r="A1160" s="34">
        <v>103</v>
      </c>
      <c r="B1160" s="35">
        <v>9536226</v>
      </c>
      <c r="C1160" s="35">
        <v>9542139</v>
      </c>
      <c r="D1160" s="35">
        <v>5913</v>
      </c>
      <c r="E1160" s="36">
        <v>6</v>
      </c>
      <c r="F1160" s="36" t="s">
        <v>108</v>
      </c>
      <c r="G1160" s="36"/>
      <c r="H1160" s="36">
        <v>9540099</v>
      </c>
      <c r="I1160" s="36">
        <v>9541058</v>
      </c>
      <c r="J1160" s="36">
        <v>1</v>
      </c>
      <c r="K1160" s="36" t="s">
        <v>109</v>
      </c>
      <c r="L1160"/>
    </row>
    <row r="1161" customHeight="1" spans="1:12">
      <c r="A1161" s="34">
        <v>103</v>
      </c>
      <c r="B1161" s="35">
        <v>9536226</v>
      </c>
      <c r="C1161" s="35">
        <v>9542139</v>
      </c>
      <c r="D1161" s="35">
        <v>5913</v>
      </c>
      <c r="E1161" s="36">
        <v>6</v>
      </c>
      <c r="F1161" s="36" t="s">
        <v>108</v>
      </c>
      <c r="G1161" s="36"/>
      <c r="H1161" s="36">
        <v>9541723</v>
      </c>
      <c r="I1161" s="36">
        <v>9542139</v>
      </c>
      <c r="J1161" s="36">
        <v>-1</v>
      </c>
      <c r="K1161" s="36" t="s">
        <v>109</v>
      </c>
      <c r="L1161"/>
    </row>
    <row r="1162" customHeight="1" spans="1:12">
      <c r="A1162" s="34">
        <v>104</v>
      </c>
      <c r="B1162" s="35">
        <v>9569432</v>
      </c>
      <c r="C1162" s="35">
        <v>9573449</v>
      </c>
      <c r="D1162" s="35">
        <v>4017</v>
      </c>
      <c r="E1162" s="36">
        <v>6</v>
      </c>
      <c r="F1162" s="36" t="s">
        <v>108</v>
      </c>
      <c r="G1162" s="36"/>
      <c r="H1162" s="36">
        <v>9569944</v>
      </c>
      <c r="I1162" s="36">
        <v>9570693</v>
      </c>
      <c r="J1162" s="36">
        <v>1</v>
      </c>
      <c r="K1162" s="36" t="s">
        <v>109</v>
      </c>
      <c r="L1162"/>
    </row>
    <row r="1163" customHeight="1" spans="1:12">
      <c r="A1163" s="34">
        <v>104</v>
      </c>
      <c r="B1163" s="35">
        <v>9569432</v>
      </c>
      <c r="C1163" s="35">
        <v>9573449</v>
      </c>
      <c r="D1163" s="35">
        <v>4017</v>
      </c>
      <c r="E1163" s="36">
        <v>6</v>
      </c>
      <c r="F1163" s="36" t="s">
        <v>108</v>
      </c>
      <c r="G1163" s="36"/>
      <c r="H1163" s="36">
        <v>9570820</v>
      </c>
      <c r="I1163" s="36">
        <v>9571659</v>
      </c>
      <c r="J1163" s="36">
        <v>-1</v>
      </c>
      <c r="K1163" s="36" t="s">
        <v>109</v>
      </c>
      <c r="L1163"/>
    </row>
    <row r="1164" customHeight="1" spans="1:12">
      <c r="A1164" s="34">
        <v>104</v>
      </c>
      <c r="B1164" s="35">
        <v>9569432</v>
      </c>
      <c r="C1164" s="35">
        <v>9573449</v>
      </c>
      <c r="D1164" s="35">
        <v>4017</v>
      </c>
      <c r="E1164" s="36">
        <v>6</v>
      </c>
      <c r="F1164" s="36" t="s">
        <v>108</v>
      </c>
      <c r="G1164" s="36"/>
      <c r="H1164" s="36">
        <v>9571656</v>
      </c>
      <c r="I1164" s="36">
        <v>9572390</v>
      </c>
      <c r="J1164" s="36">
        <v>-1</v>
      </c>
      <c r="K1164" s="36" t="s">
        <v>109</v>
      </c>
      <c r="L1164"/>
    </row>
    <row r="1165" customHeight="1" spans="1:12">
      <c r="A1165" s="34">
        <v>104</v>
      </c>
      <c r="B1165" s="35">
        <v>9569432</v>
      </c>
      <c r="C1165" s="35">
        <v>9573449</v>
      </c>
      <c r="D1165" s="35">
        <v>4017</v>
      </c>
      <c r="E1165" s="36">
        <v>6</v>
      </c>
      <c r="F1165" s="36" t="s">
        <v>108</v>
      </c>
      <c r="G1165" s="36"/>
      <c r="H1165" s="36">
        <v>9572646</v>
      </c>
      <c r="I1165" s="36">
        <v>9573077</v>
      </c>
      <c r="J1165" s="36">
        <v>-1</v>
      </c>
      <c r="K1165" s="36" t="s">
        <v>109</v>
      </c>
      <c r="L1165"/>
    </row>
    <row r="1166" customHeight="1" spans="1:12">
      <c r="A1166" s="34">
        <v>104</v>
      </c>
      <c r="B1166" s="35">
        <v>9569432</v>
      </c>
      <c r="C1166" s="35">
        <v>9573449</v>
      </c>
      <c r="D1166" s="35">
        <v>4017</v>
      </c>
      <c r="E1166" s="36">
        <v>6</v>
      </c>
      <c r="F1166" s="36" t="s">
        <v>108</v>
      </c>
      <c r="G1166" s="36"/>
      <c r="H1166" s="36">
        <v>9573168</v>
      </c>
      <c r="I1166" s="36">
        <v>9573359</v>
      </c>
      <c r="J1166" s="36">
        <v>-1</v>
      </c>
      <c r="K1166" s="36" t="s">
        <v>109</v>
      </c>
      <c r="L1166"/>
    </row>
    <row r="1167" customHeight="1" spans="1:12">
      <c r="A1167" s="34">
        <v>104</v>
      </c>
      <c r="B1167" s="35">
        <v>9569432</v>
      </c>
      <c r="C1167" s="35">
        <v>9573449</v>
      </c>
      <c r="D1167" s="35">
        <v>4017</v>
      </c>
      <c r="E1167" s="36">
        <v>6</v>
      </c>
      <c r="F1167" s="36" t="s">
        <v>108</v>
      </c>
      <c r="G1167" s="36"/>
      <c r="H1167" s="36">
        <v>9573430</v>
      </c>
      <c r="I1167" s="36">
        <v>9574632</v>
      </c>
      <c r="J1167" s="36">
        <v>-1</v>
      </c>
      <c r="K1167" s="36" t="s">
        <v>136</v>
      </c>
      <c r="L1167"/>
    </row>
    <row r="1168" customHeight="1" spans="1:12">
      <c r="A1168" s="34">
        <v>105</v>
      </c>
      <c r="B1168" s="35">
        <v>9581525</v>
      </c>
      <c r="C1168" s="35">
        <v>9585694</v>
      </c>
      <c r="D1168" s="35">
        <v>4169</v>
      </c>
      <c r="E1168" s="36">
        <v>4</v>
      </c>
      <c r="F1168" s="36" t="s">
        <v>108</v>
      </c>
      <c r="G1168" s="36" t="s">
        <v>619</v>
      </c>
      <c r="H1168" s="36">
        <v>9581799</v>
      </c>
      <c r="I1168" s="36">
        <v>9582920</v>
      </c>
      <c r="J1168" s="36">
        <v>-1</v>
      </c>
      <c r="K1168" s="36" t="s">
        <v>620</v>
      </c>
      <c r="L1168"/>
    </row>
    <row r="1169" customHeight="1" spans="1:12">
      <c r="A1169" s="34">
        <v>105</v>
      </c>
      <c r="B1169" s="35">
        <v>9581525</v>
      </c>
      <c r="C1169" s="35">
        <v>9585694</v>
      </c>
      <c r="D1169" s="35">
        <v>4169</v>
      </c>
      <c r="E1169" s="36">
        <v>4</v>
      </c>
      <c r="F1169" s="36" t="s">
        <v>108</v>
      </c>
      <c r="G1169" s="36"/>
      <c r="H1169" s="36">
        <v>9583950</v>
      </c>
      <c r="I1169" s="36">
        <v>9584369</v>
      </c>
      <c r="J1169" s="36">
        <v>1</v>
      </c>
      <c r="K1169" s="36" t="s">
        <v>109</v>
      </c>
      <c r="L1169"/>
    </row>
    <row r="1170" customHeight="1" spans="1:12">
      <c r="A1170" s="34">
        <v>105</v>
      </c>
      <c r="B1170" s="35">
        <v>9581525</v>
      </c>
      <c r="C1170" s="35">
        <v>9585694</v>
      </c>
      <c r="D1170" s="35">
        <v>4169</v>
      </c>
      <c r="E1170" s="36">
        <v>4</v>
      </c>
      <c r="F1170" s="36" t="s">
        <v>108</v>
      </c>
      <c r="G1170" s="36"/>
      <c r="H1170" s="36">
        <v>9584621</v>
      </c>
      <c r="I1170" s="36">
        <v>9585091</v>
      </c>
      <c r="J1170" s="36">
        <v>-1</v>
      </c>
      <c r="K1170" s="36" t="s">
        <v>109</v>
      </c>
      <c r="L1170"/>
    </row>
    <row r="1171" customHeight="1" spans="1:12">
      <c r="A1171" s="34">
        <v>105</v>
      </c>
      <c r="B1171" s="35">
        <v>9581525</v>
      </c>
      <c r="C1171" s="35">
        <v>9585694</v>
      </c>
      <c r="D1171" s="35">
        <v>4169</v>
      </c>
      <c r="E1171" s="36">
        <v>4</v>
      </c>
      <c r="F1171" s="36" t="s">
        <v>108</v>
      </c>
      <c r="G1171" s="36"/>
      <c r="H1171" s="36">
        <v>9585616</v>
      </c>
      <c r="I1171" s="36">
        <v>9586512</v>
      </c>
      <c r="J1171" s="36">
        <v>1</v>
      </c>
      <c r="K1171" s="36" t="s">
        <v>109</v>
      </c>
      <c r="L1171"/>
    </row>
    <row r="1172" customHeight="1" spans="1:12">
      <c r="A1172" s="34">
        <v>106</v>
      </c>
      <c r="B1172" s="35">
        <v>9586413</v>
      </c>
      <c r="C1172" s="35">
        <v>9594036</v>
      </c>
      <c r="D1172" s="35">
        <v>7623</v>
      </c>
      <c r="E1172" s="36">
        <v>5</v>
      </c>
      <c r="F1172" s="36" t="s">
        <v>108</v>
      </c>
      <c r="G1172" s="36"/>
      <c r="H1172" s="36">
        <v>9585616</v>
      </c>
      <c r="I1172" s="36">
        <v>9586512</v>
      </c>
      <c r="J1172" s="36">
        <v>1</v>
      </c>
      <c r="K1172" s="36" t="s">
        <v>109</v>
      </c>
      <c r="L1172"/>
    </row>
    <row r="1173" customHeight="1" spans="1:12">
      <c r="A1173" s="34">
        <v>106</v>
      </c>
      <c r="B1173" s="35">
        <v>9586413</v>
      </c>
      <c r="C1173" s="35">
        <v>9594036</v>
      </c>
      <c r="D1173" s="35">
        <v>7623</v>
      </c>
      <c r="E1173" s="36">
        <v>5</v>
      </c>
      <c r="F1173" s="36" t="s">
        <v>108</v>
      </c>
      <c r="G1173" s="36"/>
      <c r="H1173" s="36">
        <v>9586614</v>
      </c>
      <c r="I1173" s="36">
        <v>9587582</v>
      </c>
      <c r="J1173" s="36">
        <v>-1</v>
      </c>
      <c r="K1173" s="36" t="s">
        <v>109</v>
      </c>
      <c r="L1173"/>
    </row>
    <row r="1174" customHeight="1" spans="1:12">
      <c r="A1174" s="34">
        <v>106</v>
      </c>
      <c r="B1174" s="35">
        <v>9586413</v>
      </c>
      <c r="C1174" s="35">
        <v>9594036</v>
      </c>
      <c r="D1174" s="35">
        <v>7623</v>
      </c>
      <c r="E1174" s="36">
        <v>5</v>
      </c>
      <c r="F1174" s="36" t="s">
        <v>108</v>
      </c>
      <c r="G1174" s="36"/>
      <c r="H1174" s="36">
        <v>9587676</v>
      </c>
      <c r="I1174" s="36">
        <v>9589337</v>
      </c>
      <c r="J1174" s="36">
        <v>-1</v>
      </c>
      <c r="K1174" s="36" t="s">
        <v>109</v>
      </c>
      <c r="L1174"/>
    </row>
    <row r="1175" customHeight="1" spans="1:12">
      <c r="A1175" s="34">
        <v>106</v>
      </c>
      <c r="B1175" s="35">
        <v>9586413</v>
      </c>
      <c r="C1175" s="35">
        <v>9594036</v>
      </c>
      <c r="D1175" s="35">
        <v>7623</v>
      </c>
      <c r="E1175" s="36">
        <v>5</v>
      </c>
      <c r="F1175" s="36" t="s">
        <v>108</v>
      </c>
      <c r="G1175" s="36"/>
      <c r="H1175" s="36">
        <v>9589404</v>
      </c>
      <c r="I1175" s="36">
        <v>9593807</v>
      </c>
      <c r="J1175" s="36">
        <v>-1</v>
      </c>
      <c r="K1175" s="36" t="s">
        <v>109</v>
      </c>
      <c r="L1175"/>
    </row>
    <row r="1176" customHeight="1" spans="1:12">
      <c r="A1176" s="34">
        <v>106</v>
      </c>
      <c r="B1176" s="35">
        <v>9586413</v>
      </c>
      <c r="C1176" s="35">
        <v>9594036</v>
      </c>
      <c r="D1176" s="35">
        <v>7623</v>
      </c>
      <c r="E1176" s="36">
        <v>5</v>
      </c>
      <c r="F1176" s="36" t="s">
        <v>108</v>
      </c>
      <c r="G1176" s="36"/>
      <c r="H1176" s="36">
        <v>9594005</v>
      </c>
      <c r="I1176" s="36">
        <v>9594304</v>
      </c>
      <c r="J1176" s="36">
        <v>-1</v>
      </c>
      <c r="K1176" s="36" t="s">
        <v>109</v>
      </c>
      <c r="L1176"/>
    </row>
    <row r="1177" customHeight="1" spans="1:12">
      <c r="A1177" s="34">
        <v>107</v>
      </c>
      <c r="B1177" s="35">
        <v>9643494</v>
      </c>
      <c r="C1177" s="35">
        <v>9647635</v>
      </c>
      <c r="D1177" s="35">
        <v>4141</v>
      </c>
      <c r="E1177" s="36">
        <v>3</v>
      </c>
      <c r="F1177" s="36" t="s">
        <v>108</v>
      </c>
      <c r="G1177" s="36" t="s">
        <v>621</v>
      </c>
      <c r="H1177" s="36">
        <v>9643021</v>
      </c>
      <c r="I1177" s="36">
        <v>9643776</v>
      </c>
      <c r="J1177" s="36">
        <v>1</v>
      </c>
      <c r="K1177" s="36" t="s">
        <v>622</v>
      </c>
      <c r="L1177"/>
    </row>
    <row r="1178" customHeight="1" spans="1:12">
      <c r="A1178" s="34">
        <v>107</v>
      </c>
      <c r="B1178" s="35">
        <v>9643494</v>
      </c>
      <c r="C1178" s="35">
        <v>9647635</v>
      </c>
      <c r="D1178" s="35">
        <v>4141</v>
      </c>
      <c r="E1178" s="36">
        <v>3</v>
      </c>
      <c r="F1178" s="36" t="s">
        <v>108</v>
      </c>
      <c r="G1178" s="36"/>
      <c r="H1178" s="36">
        <v>9643780</v>
      </c>
      <c r="I1178" s="36">
        <v>9646338</v>
      </c>
      <c r="J1178" s="36">
        <v>1</v>
      </c>
      <c r="K1178" s="36" t="s">
        <v>109</v>
      </c>
      <c r="L1178"/>
    </row>
    <row r="1179" customHeight="1" spans="1:12">
      <c r="A1179" s="34">
        <v>107</v>
      </c>
      <c r="B1179" s="35">
        <v>9643494</v>
      </c>
      <c r="C1179" s="35">
        <v>9647635</v>
      </c>
      <c r="D1179" s="35">
        <v>4141</v>
      </c>
      <c r="E1179" s="36">
        <v>3</v>
      </c>
      <c r="F1179" s="36" t="s">
        <v>108</v>
      </c>
      <c r="G1179" s="36"/>
      <c r="H1179" s="36">
        <v>9646829</v>
      </c>
      <c r="I1179" s="36">
        <v>9647431</v>
      </c>
      <c r="J1179" s="36">
        <v>-1</v>
      </c>
      <c r="K1179" s="36" t="s">
        <v>109</v>
      </c>
      <c r="L1179"/>
    </row>
    <row r="1180" customHeight="1" spans="1:12">
      <c r="A1180" s="34">
        <v>108</v>
      </c>
      <c r="B1180" s="35">
        <v>9681561</v>
      </c>
      <c r="C1180" s="35">
        <v>9689873</v>
      </c>
      <c r="D1180" s="35">
        <v>8312</v>
      </c>
      <c r="E1180" s="36">
        <v>7</v>
      </c>
      <c r="F1180" s="36" t="s">
        <v>108</v>
      </c>
      <c r="G1180" s="36"/>
      <c r="H1180" s="36">
        <v>9679993</v>
      </c>
      <c r="I1180" s="36">
        <v>9681573</v>
      </c>
      <c r="J1180" s="36">
        <v>1</v>
      </c>
      <c r="K1180" s="36" t="s">
        <v>109</v>
      </c>
      <c r="L1180"/>
    </row>
    <row r="1181" customHeight="1" spans="1:12">
      <c r="A1181" s="34">
        <v>108</v>
      </c>
      <c r="B1181" s="35">
        <v>9681561</v>
      </c>
      <c r="C1181" s="35">
        <v>9689873</v>
      </c>
      <c r="D1181" s="35">
        <v>8312</v>
      </c>
      <c r="E1181" s="36">
        <v>7</v>
      </c>
      <c r="F1181" s="36" t="s">
        <v>108</v>
      </c>
      <c r="G1181" s="36"/>
      <c r="H1181" s="36">
        <v>9681557</v>
      </c>
      <c r="I1181" s="36">
        <v>9682237</v>
      </c>
      <c r="J1181" s="36">
        <v>-1</v>
      </c>
      <c r="K1181" s="36" t="s">
        <v>109</v>
      </c>
      <c r="L1181"/>
    </row>
    <row r="1182" customHeight="1" spans="1:12">
      <c r="A1182" s="34">
        <v>108</v>
      </c>
      <c r="B1182" s="35">
        <v>9681561</v>
      </c>
      <c r="C1182" s="35">
        <v>9689873</v>
      </c>
      <c r="D1182" s="35">
        <v>8312</v>
      </c>
      <c r="E1182" s="36">
        <v>7</v>
      </c>
      <c r="F1182" s="36" t="s">
        <v>108</v>
      </c>
      <c r="G1182" s="36"/>
      <c r="H1182" s="36">
        <v>9682661</v>
      </c>
      <c r="I1182" s="36">
        <v>9683233</v>
      </c>
      <c r="J1182" s="36">
        <v>-1</v>
      </c>
      <c r="K1182" s="36" t="s">
        <v>109</v>
      </c>
      <c r="L1182"/>
    </row>
    <row r="1183" customHeight="1" spans="1:12">
      <c r="A1183" s="34">
        <v>108</v>
      </c>
      <c r="B1183" s="35">
        <v>9681561</v>
      </c>
      <c r="C1183" s="35">
        <v>9689873</v>
      </c>
      <c r="D1183" s="35">
        <v>8312</v>
      </c>
      <c r="E1183" s="36">
        <v>7</v>
      </c>
      <c r="F1183" s="36" t="s">
        <v>108</v>
      </c>
      <c r="G1183" s="36"/>
      <c r="H1183" s="36">
        <v>9684050</v>
      </c>
      <c r="I1183" s="36">
        <v>9684274</v>
      </c>
      <c r="J1183" s="36">
        <v>1</v>
      </c>
      <c r="K1183" s="36" t="s">
        <v>109</v>
      </c>
      <c r="L1183"/>
    </row>
    <row r="1184" customHeight="1" spans="1:12">
      <c r="A1184" s="34">
        <v>108</v>
      </c>
      <c r="B1184" s="35">
        <v>9681561</v>
      </c>
      <c r="C1184" s="35">
        <v>9689873</v>
      </c>
      <c r="D1184" s="35">
        <v>8312</v>
      </c>
      <c r="E1184" s="36">
        <v>7</v>
      </c>
      <c r="F1184" s="36" t="s">
        <v>108</v>
      </c>
      <c r="G1184" s="36"/>
      <c r="H1184" s="36">
        <v>9685120</v>
      </c>
      <c r="I1184" s="36">
        <v>9688104</v>
      </c>
      <c r="J1184" s="36">
        <v>-1</v>
      </c>
      <c r="K1184" s="36" t="s">
        <v>109</v>
      </c>
      <c r="L1184"/>
    </row>
    <row r="1185" customHeight="1" spans="1:12">
      <c r="A1185" s="34">
        <v>108</v>
      </c>
      <c r="B1185" s="35">
        <v>9681561</v>
      </c>
      <c r="C1185" s="35">
        <v>9689873</v>
      </c>
      <c r="D1185" s="35">
        <v>8312</v>
      </c>
      <c r="E1185" s="36">
        <v>7</v>
      </c>
      <c r="F1185" s="36" t="s">
        <v>108</v>
      </c>
      <c r="G1185" s="36"/>
      <c r="H1185" s="36">
        <v>9688453</v>
      </c>
      <c r="I1185" s="36">
        <v>9688851</v>
      </c>
      <c r="J1185" s="36">
        <v>-1</v>
      </c>
      <c r="K1185" s="36" t="s">
        <v>109</v>
      </c>
      <c r="L1185"/>
    </row>
    <row r="1186" customHeight="1" spans="1:12">
      <c r="A1186" s="34">
        <v>108</v>
      </c>
      <c r="B1186" s="35">
        <v>9681561</v>
      </c>
      <c r="C1186" s="35">
        <v>9689873</v>
      </c>
      <c r="D1186" s="35">
        <v>8312</v>
      </c>
      <c r="E1186" s="36">
        <v>7</v>
      </c>
      <c r="F1186" s="36" t="s">
        <v>108</v>
      </c>
      <c r="G1186" s="36"/>
      <c r="H1186" s="36">
        <v>9688848</v>
      </c>
      <c r="I1186" s="36">
        <v>9689696</v>
      </c>
      <c r="J1186" s="36">
        <v>-1</v>
      </c>
      <c r="K1186" s="36" t="s">
        <v>623</v>
      </c>
      <c r="L1186"/>
    </row>
    <row r="1187" customHeight="1" spans="1:12">
      <c r="A1187" s="34">
        <v>109</v>
      </c>
      <c r="B1187" s="35">
        <v>9690843</v>
      </c>
      <c r="C1187" s="35">
        <v>9704263</v>
      </c>
      <c r="D1187" s="35">
        <v>13420</v>
      </c>
      <c r="E1187" s="36">
        <v>17</v>
      </c>
      <c r="F1187" s="36" t="s">
        <v>108</v>
      </c>
      <c r="G1187" s="36"/>
      <c r="H1187" s="36">
        <v>9690843</v>
      </c>
      <c r="I1187" s="36">
        <v>9692240</v>
      </c>
      <c r="J1187" s="36">
        <v>1</v>
      </c>
      <c r="K1187" s="36" t="s">
        <v>109</v>
      </c>
      <c r="L1187"/>
    </row>
    <row r="1188" customHeight="1" spans="1:12">
      <c r="A1188" s="34">
        <v>109</v>
      </c>
      <c r="B1188" s="35">
        <v>9690843</v>
      </c>
      <c r="C1188" s="35">
        <v>9704263</v>
      </c>
      <c r="D1188" s="35">
        <v>13420</v>
      </c>
      <c r="E1188" s="36">
        <v>17</v>
      </c>
      <c r="F1188" s="36" t="s">
        <v>108</v>
      </c>
      <c r="G1188" s="36"/>
      <c r="H1188" s="36">
        <v>9692250</v>
      </c>
      <c r="I1188" s="36">
        <v>9693020</v>
      </c>
      <c r="J1188" s="36">
        <v>1</v>
      </c>
      <c r="K1188" s="36" t="s">
        <v>190</v>
      </c>
      <c r="L1188"/>
    </row>
    <row r="1189" customHeight="1" spans="1:12">
      <c r="A1189" s="34">
        <v>109</v>
      </c>
      <c r="B1189" s="35">
        <v>9690843</v>
      </c>
      <c r="C1189" s="35">
        <v>9704263</v>
      </c>
      <c r="D1189" s="35">
        <v>13420</v>
      </c>
      <c r="E1189" s="36">
        <v>17</v>
      </c>
      <c r="F1189" s="36" t="s">
        <v>108</v>
      </c>
      <c r="G1189" s="36"/>
      <c r="H1189" s="36">
        <v>9693131</v>
      </c>
      <c r="I1189" s="36">
        <v>9693748</v>
      </c>
      <c r="J1189" s="36">
        <v>1</v>
      </c>
      <c r="K1189" s="36" t="s">
        <v>109</v>
      </c>
      <c r="L1189"/>
    </row>
    <row r="1190" customHeight="1" spans="1:12">
      <c r="A1190" s="34">
        <v>109</v>
      </c>
      <c r="B1190" s="35">
        <v>9690843</v>
      </c>
      <c r="C1190" s="35">
        <v>9704263</v>
      </c>
      <c r="D1190" s="35">
        <v>13420</v>
      </c>
      <c r="E1190" s="36">
        <v>17</v>
      </c>
      <c r="F1190" s="36" t="s">
        <v>108</v>
      </c>
      <c r="G1190" s="36"/>
      <c r="H1190" s="36">
        <v>9694531</v>
      </c>
      <c r="I1190" s="36">
        <v>9694764</v>
      </c>
      <c r="J1190" s="36">
        <v>-1</v>
      </c>
      <c r="K1190" s="36" t="s">
        <v>109</v>
      </c>
      <c r="L1190"/>
    </row>
    <row r="1191" customHeight="1" spans="1:12">
      <c r="A1191" s="34">
        <v>109</v>
      </c>
      <c r="B1191" s="35">
        <v>9690843</v>
      </c>
      <c r="C1191" s="35">
        <v>9704263</v>
      </c>
      <c r="D1191" s="35">
        <v>13420</v>
      </c>
      <c r="E1191" s="36">
        <v>17</v>
      </c>
      <c r="F1191" s="36" t="s">
        <v>108</v>
      </c>
      <c r="G1191" s="36"/>
      <c r="H1191" s="36">
        <v>9694901</v>
      </c>
      <c r="I1191" s="36">
        <v>9695485</v>
      </c>
      <c r="J1191" s="36">
        <v>-1</v>
      </c>
      <c r="K1191" s="36" t="s">
        <v>109</v>
      </c>
      <c r="L1191"/>
    </row>
    <row r="1192" customHeight="1" spans="1:12">
      <c r="A1192" s="34">
        <v>109</v>
      </c>
      <c r="B1192" s="35">
        <v>9690843</v>
      </c>
      <c r="C1192" s="35">
        <v>9704263</v>
      </c>
      <c r="D1192" s="35">
        <v>13420</v>
      </c>
      <c r="E1192" s="36">
        <v>17</v>
      </c>
      <c r="F1192" s="36" t="s">
        <v>108</v>
      </c>
      <c r="G1192" s="36"/>
      <c r="H1192" s="36">
        <v>9695482</v>
      </c>
      <c r="I1192" s="36">
        <v>9696174</v>
      </c>
      <c r="J1192" s="36">
        <v>-1</v>
      </c>
      <c r="K1192" s="36" t="s">
        <v>109</v>
      </c>
      <c r="L1192"/>
    </row>
    <row r="1193" customHeight="1" spans="1:12">
      <c r="A1193" s="34">
        <v>109</v>
      </c>
      <c r="B1193" s="35">
        <v>9690843</v>
      </c>
      <c r="C1193" s="35">
        <v>9704263</v>
      </c>
      <c r="D1193" s="35">
        <v>13420</v>
      </c>
      <c r="E1193" s="36">
        <v>17</v>
      </c>
      <c r="F1193" s="36" t="s">
        <v>108</v>
      </c>
      <c r="G1193" s="36"/>
      <c r="H1193" s="36">
        <v>9696195</v>
      </c>
      <c r="I1193" s="36">
        <v>9697064</v>
      </c>
      <c r="J1193" s="36">
        <v>1</v>
      </c>
      <c r="K1193" s="36" t="s">
        <v>109</v>
      </c>
      <c r="L1193"/>
    </row>
    <row r="1194" customHeight="1" spans="1:12">
      <c r="A1194" s="34">
        <v>109</v>
      </c>
      <c r="B1194" s="35">
        <v>9690843</v>
      </c>
      <c r="C1194" s="35">
        <v>9704263</v>
      </c>
      <c r="D1194" s="35">
        <v>13420</v>
      </c>
      <c r="E1194" s="36">
        <v>17</v>
      </c>
      <c r="F1194" s="36" t="s">
        <v>108</v>
      </c>
      <c r="G1194" s="36"/>
      <c r="H1194" s="36">
        <v>9697173</v>
      </c>
      <c r="I1194" s="36">
        <v>9697526</v>
      </c>
      <c r="J1194" s="36">
        <v>1</v>
      </c>
      <c r="K1194" s="36" t="s">
        <v>109</v>
      </c>
      <c r="L1194"/>
    </row>
    <row r="1195" customHeight="1" spans="1:12">
      <c r="A1195" s="34">
        <v>109</v>
      </c>
      <c r="B1195" s="35">
        <v>9690843</v>
      </c>
      <c r="C1195" s="35">
        <v>9704263</v>
      </c>
      <c r="D1195" s="35">
        <v>13420</v>
      </c>
      <c r="E1195" s="36">
        <v>17</v>
      </c>
      <c r="F1195" s="36" t="s">
        <v>108</v>
      </c>
      <c r="G1195" s="36"/>
      <c r="H1195" s="36">
        <v>9698449</v>
      </c>
      <c r="I1195" s="36">
        <v>9698730</v>
      </c>
      <c r="J1195" s="36">
        <v>1</v>
      </c>
      <c r="K1195" s="36" t="s">
        <v>109</v>
      </c>
      <c r="L1195"/>
    </row>
    <row r="1196" customHeight="1" spans="1:12">
      <c r="A1196" s="34">
        <v>109</v>
      </c>
      <c r="B1196" s="35">
        <v>9690843</v>
      </c>
      <c r="C1196" s="35">
        <v>9704263</v>
      </c>
      <c r="D1196" s="35">
        <v>13420</v>
      </c>
      <c r="E1196" s="36">
        <v>17</v>
      </c>
      <c r="F1196" s="36" t="s">
        <v>108</v>
      </c>
      <c r="G1196" s="36" t="s">
        <v>624</v>
      </c>
      <c r="H1196" s="36">
        <v>9698790</v>
      </c>
      <c r="I1196" s="36">
        <v>9699725</v>
      </c>
      <c r="J1196" s="36">
        <v>-1</v>
      </c>
      <c r="K1196" s="36" t="s">
        <v>181</v>
      </c>
      <c r="L1196"/>
    </row>
    <row r="1197" customHeight="1" spans="1:12">
      <c r="A1197" s="34">
        <v>109</v>
      </c>
      <c r="B1197" s="35">
        <v>9690843</v>
      </c>
      <c r="C1197" s="35">
        <v>9704263</v>
      </c>
      <c r="D1197" s="35">
        <v>13420</v>
      </c>
      <c r="E1197" s="36">
        <v>17</v>
      </c>
      <c r="F1197" s="36" t="s">
        <v>108</v>
      </c>
      <c r="G1197" s="36"/>
      <c r="H1197" s="36">
        <v>9699947</v>
      </c>
      <c r="I1197" s="36">
        <v>9700312</v>
      </c>
      <c r="J1197" s="36">
        <v>1</v>
      </c>
      <c r="K1197" s="36" t="s">
        <v>109</v>
      </c>
      <c r="L1197"/>
    </row>
    <row r="1198" customHeight="1" spans="1:12">
      <c r="A1198" s="34">
        <v>109</v>
      </c>
      <c r="B1198" s="35">
        <v>9690843</v>
      </c>
      <c r="C1198" s="35">
        <v>9704263</v>
      </c>
      <c r="D1198" s="35">
        <v>13420</v>
      </c>
      <c r="E1198" s="36">
        <v>17</v>
      </c>
      <c r="F1198" s="36" t="s">
        <v>108</v>
      </c>
      <c r="G1198" s="36"/>
      <c r="H1198" s="36">
        <v>9700575</v>
      </c>
      <c r="I1198" s="36">
        <v>9701468</v>
      </c>
      <c r="J1198" s="36">
        <v>-1</v>
      </c>
      <c r="K1198" s="36" t="s">
        <v>109</v>
      </c>
      <c r="L1198"/>
    </row>
    <row r="1199" customHeight="1" spans="1:12">
      <c r="A1199" s="34">
        <v>109</v>
      </c>
      <c r="B1199" s="35">
        <v>9690843</v>
      </c>
      <c r="C1199" s="35">
        <v>9704263</v>
      </c>
      <c r="D1199" s="35">
        <v>13420</v>
      </c>
      <c r="E1199" s="36">
        <v>17</v>
      </c>
      <c r="F1199" s="36" t="s">
        <v>108</v>
      </c>
      <c r="G1199" s="36"/>
      <c r="H1199" s="36">
        <v>9701564</v>
      </c>
      <c r="I1199" s="36">
        <v>9702229</v>
      </c>
      <c r="J1199" s="36">
        <v>1</v>
      </c>
      <c r="K1199" s="36" t="s">
        <v>109</v>
      </c>
      <c r="L1199"/>
    </row>
    <row r="1200" customHeight="1" spans="1:12">
      <c r="A1200" s="34">
        <v>109</v>
      </c>
      <c r="B1200" s="35">
        <v>9690843</v>
      </c>
      <c r="C1200" s="35">
        <v>9704263</v>
      </c>
      <c r="D1200" s="35">
        <v>13420</v>
      </c>
      <c r="E1200" s="36">
        <v>17</v>
      </c>
      <c r="F1200" s="36" t="s">
        <v>108</v>
      </c>
      <c r="G1200" s="36"/>
      <c r="H1200" s="36">
        <v>9702409</v>
      </c>
      <c r="I1200" s="36">
        <v>9702936</v>
      </c>
      <c r="J1200" s="36">
        <v>1</v>
      </c>
      <c r="K1200" s="36" t="s">
        <v>530</v>
      </c>
      <c r="L1200"/>
    </row>
    <row r="1201" customHeight="1" spans="1:12">
      <c r="A1201" s="34">
        <v>109</v>
      </c>
      <c r="B1201" s="35">
        <v>9690843</v>
      </c>
      <c r="C1201" s="35">
        <v>9704263</v>
      </c>
      <c r="D1201" s="35">
        <v>13420</v>
      </c>
      <c r="E1201" s="36">
        <v>17</v>
      </c>
      <c r="F1201" s="36" t="s">
        <v>108</v>
      </c>
      <c r="G1201" s="36"/>
      <c r="H1201" s="36">
        <v>9702876</v>
      </c>
      <c r="I1201" s="36">
        <v>9703160</v>
      </c>
      <c r="J1201" s="36">
        <v>1</v>
      </c>
      <c r="K1201" s="36" t="s">
        <v>109</v>
      </c>
      <c r="L1201"/>
    </row>
    <row r="1202" customHeight="1" spans="1:12">
      <c r="A1202" s="34">
        <v>109</v>
      </c>
      <c r="B1202" s="35">
        <v>9690843</v>
      </c>
      <c r="C1202" s="35">
        <v>9704263</v>
      </c>
      <c r="D1202" s="35">
        <v>13420</v>
      </c>
      <c r="E1202" s="36">
        <v>17</v>
      </c>
      <c r="F1202" s="36" t="s">
        <v>108</v>
      </c>
      <c r="G1202" s="36"/>
      <c r="H1202" s="36">
        <v>9703199</v>
      </c>
      <c r="I1202" s="36">
        <v>9703639</v>
      </c>
      <c r="J1202" s="36">
        <v>1</v>
      </c>
      <c r="K1202" s="36" t="s">
        <v>109</v>
      </c>
      <c r="L1202"/>
    </row>
    <row r="1203" customHeight="1" spans="1:12">
      <c r="A1203" s="34">
        <v>109</v>
      </c>
      <c r="B1203" s="35">
        <v>9690843</v>
      </c>
      <c r="C1203" s="35">
        <v>9704263</v>
      </c>
      <c r="D1203" s="35">
        <v>13420</v>
      </c>
      <c r="E1203" s="36">
        <v>17</v>
      </c>
      <c r="F1203" s="36" t="s">
        <v>108</v>
      </c>
      <c r="G1203" s="36"/>
      <c r="H1203" s="36">
        <v>9703925</v>
      </c>
      <c r="I1203" s="36">
        <v>9704263</v>
      </c>
      <c r="J1203" s="36">
        <v>1</v>
      </c>
      <c r="K1203" s="36" t="s">
        <v>109</v>
      </c>
      <c r="L1203"/>
    </row>
    <row r="1204" customHeight="1" spans="1:12">
      <c r="A1204" s="34">
        <v>110</v>
      </c>
      <c r="B1204" s="35">
        <v>9693131</v>
      </c>
      <c r="C1204" s="35">
        <v>9700312</v>
      </c>
      <c r="D1204" s="35">
        <v>7181</v>
      </c>
      <c r="E1204" s="36">
        <v>9</v>
      </c>
      <c r="F1204" s="36" t="s">
        <v>108</v>
      </c>
      <c r="G1204" s="36"/>
      <c r="H1204" s="36">
        <v>9693131</v>
      </c>
      <c r="I1204" s="36">
        <v>9693748</v>
      </c>
      <c r="J1204" s="36">
        <v>1</v>
      </c>
      <c r="K1204" s="36" t="s">
        <v>109</v>
      </c>
      <c r="L1204"/>
    </row>
    <row r="1205" customHeight="1" spans="1:12">
      <c r="A1205" s="34">
        <v>110</v>
      </c>
      <c r="B1205" s="35">
        <v>9693131</v>
      </c>
      <c r="C1205" s="35">
        <v>9700312</v>
      </c>
      <c r="D1205" s="35">
        <v>7181</v>
      </c>
      <c r="E1205" s="36">
        <v>9</v>
      </c>
      <c r="F1205" s="36" t="s">
        <v>108</v>
      </c>
      <c r="G1205" s="36"/>
      <c r="H1205" s="36">
        <v>9694531</v>
      </c>
      <c r="I1205" s="36">
        <v>9694764</v>
      </c>
      <c r="J1205" s="36">
        <v>-1</v>
      </c>
      <c r="K1205" s="36" t="s">
        <v>109</v>
      </c>
      <c r="L1205"/>
    </row>
    <row r="1206" customHeight="1" spans="1:12">
      <c r="A1206" s="34">
        <v>110</v>
      </c>
      <c r="B1206" s="35">
        <v>9693131</v>
      </c>
      <c r="C1206" s="35">
        <v>9700312</v>
      </c>
      <c r="D1206" s="35">
        <v>7181</v>
      </c>
      <c r="E1206" s="36">
        <v>9</v>
      </c>
      <c r="F1206" s="36" t="s">
        <v>108</v>
      </c>
      <c r="G1206" s="36"/>
      <c r="H1206" s="36">
        <v>9694901</v>
      </c>
      <c r="I1206" s="36">
        <v>9695485</v>
      </c>
      <c r="J1206" s="36">
        <v>-1</v>
      </c>
      <c r="K1206" s="36" t="s">
        <v>109</v>
      </c>
      <c r="L1206"/>
    </row>
    <row r="1207" customHeight="1" spans="1:12">
      <c r="A1207" s="34">
        <v>110</v>
      </c>
      <c r="B1207" s="35">
        <v>9693131</v>
      </c>
      <c r="C1207" s="35">
        <v>9700312</v>
      </c>
      <c r="D1207" s="35">
        <v>7181</v>
      </c>
      <c r="E1207" s="36">
        <v>9</v>
      </c>
      <c r="F1207" s="36" t="s">
        <v>108</v>
      </c>
      <c r="G1207" s="36"/>
      <c r="H1207" s="36">
        <v>9695482</v>
      </c>
      <c r="I1207" s="36">
        <v>9696174</v>
      </c>
      <c r="J1207" s="36">
        <v>-1</v>
      </c>
      <c r="K1207" s="36" t="s">
        <v>109</v>
      </c>
      <c r="L1207"/>
    </row>
    <row r="1208" customHeight="1" spans="1:12">
      <c r="A1208" s="34">
        <v>110</v>
      </c>
      <c r="B1208" s="35">
        <v>9693131</v>
      </c>
      <c r="C1208" s="35">
        <v>9700312</v>
      </c>
      <c r="D1208" s="35">
        <v>7181</v>
      </c>
      <c r="E1208" s="36">
        <v>9</v>
      </c>
      <c r="F1208" s="36" t="s">
        <v>108</v>
      </c>
      <c r="G1208" s="36"/>
      <c r="H1208" s="36">
        <v>9696195</v>
      </c>
      <c r="I1208" s="36">
        <v>9697064</v>
      </c>
      <c r="J1208" s="36">
        <v>1</v>
      </c>
      <c r="K1208" s="36" t="s">
        <v>109</v>
      </c>
      <c r="L1208"/>
    </row>
    <row r="1209" customHeight="1" spans="1:12">
      <c r="A1209" s="34">
        <v>110</v>
      </c>
      <c r="B1209" s="35">
        <v>9693131</v>
      </c>
      <c r="C1209" s="35">
        <v>9700312</v>
      </c>
      <c r="D1209" s="35">
        <v>7181</v>
      </c>
      <c r="E1209" s="36">
        <v>9</v>
      </c>
      <c r="F1209" s="36" t="s">
        <v>108</v>
      </c>
      <c r="G1209" s="36"/>
      <c r="H1209" s="36">
        <v>9697173</v>
      </c>
      <c r="I1209" s="36">
        <v>9697526</v>
      </c>
      <c r="J1209" s="36">
        <v>1</v>
      </c>
      <c r="K1209" s="36" t="s">
        <v>109</v>
      </c>
      <c r="L1209"/>
    </row>
    <row r="1210" customHeight="1" spans="1:12">
      <c r="A1210" s="34">
        <v>110</v>
      </c>
      <c r="B1210" s="35">
        <v>9693131</v>
      </c>
      <c r="C1210" s="35">
        <v>9700312</v>
      </c>
      <c r="D1210" s="35">
        <v>7181</v>
      </c>
      <c r="E1210" s="36">
        <v>9</v>
      </c>
      <c r="F1210" s="36" t="s">
        <v>108</v>
      </c>
      <c r="G1210" s="36"/>
      <c r="H1210" s="36">
        <v>9698449</v>
      </c>
      <c r="I1210" s="36">
        <v>9698730</v>
      </c>
      <c r="J1210" s="36">
        <v>1</v>
      </c>
      <c r="K1210" s="36" t="s">
        <v>109</v>
      </c>
      <c r="L1210"/>
    </row>
    <row r="1211" customHeight="1" spans="1:12">
      <c r="A1211" s="34">
        <v>110</v>
      </c>
      <c r="B1211" s="35">
        <v>9693131</v>
      </c>
      <c r="C1211" s="35">
        <v>9700312</v>
      </c>
      <c r="D1211" s="35">
        <v>7181</v>
      </c>
      <c r="E1211" s="36">
        <v>9</v>
      </c>
      <c r="F1211" s="36" t="s">
        <v>108</v>
      </c>
      <c r="G1211" s="36" t="s">
        <v>624</v>
      </c>
      <c r="H1211" s="36">
        <v>9698790</v>
      </c>
      <c r="I1211" s="36">
        <v>9699725</v>
      </c>
      <c r="J1211" s="36">
        <v>-1</v>
      </c>
      <c r="K1211" s="36" t="s">
        <v>181</v>
      </c>
      <c r="L1211"/>
    </row>
    <row r="1212" customHeight="1" spans="1:12">
      <c r="A1212" s="34">
        <v>110</v>
      </c>
      <c r="B1212" s="35">
        <v>9693131</v>
      </c>
      <c r="C1212" s="35">
        <v>9700312</v>
      </c>
      <c r="D1212" s="35">
        <v>7181</v>
      </c>
      <c r="E1212" s="36">
        <v>9</v>
      </c>
      <c r="F1212" s="36" t="s">
        <v>108</v>
      </c>
      <c r="G1212" s="36"/>
      <c r="H1212" s="36">
        <v>9699947</v>
      </c>
      <c r="I1212" s="36">
        <v>9700312</v>
      </c>
      <c r="J1212" s="36">
        <v>1</v>
      </c>
      <c r="K1212" s="36" t="s">
        <v>109</v>
      </c>
      <c r="L1212"/>
    </row>
    <row r="1213" customHeight="1" spans="1:12">
      <c r="A1213" s="34">
        <v>111</v>
      </c>
      <c r="B1213" s="35">
        <v>9732361</v>
      </c>
      <c r="C1213" s="35">
        <v>9741920</v>
      </c>
      <c r="D1213" s="35">
        <v>9559</v>
      </c>
      <c r="E1213" s="36">
        <v>10</v>
      </c>
      <c r="F1213" s="36" t="s">
        <v>108</v>
      </c>
      <c r="G1213" s="36"/>
      <c r="H1213" s="36">
        <v>9732140</v>
      </c>
      <c r="I1213" s="36">
        <v>9732655</v>
      </c>
      <c r="J1213" s="36">
        <v>1</v>
      </c>
      <c r="K1213" s="36" t="s">
        <v>109</v>
      </c>
      <c r="L1213"/>
    </row>
    <row r="1214" customHeight="1" spans="1:12">
      <c r="A1214" s="34">
        <v>111</v>
      </c>
      <c r="B1214" s="35">
        <v>9732361</v>
      </c>
      <c r="C1214" s="35">
        <v>9741920</v>
      </c>
      <c r="D1214" s="35">
        <v>9559</v>
      </c>
      <c r="E1214" s="36">
        <v>10</v>
      </c>
      <c r="F1214" s="36" t="s">
        <v>108</v>
      </c>
      <c r="G1214" s="36"/>
      <c r="H1214" s="36">
        <v>9732809</v>
      </c>
      <c r="I1214" s="36">
        <v>9733261</v>
      </c>
      <c r="J1214" s="36">
        <v>-1</v>
      </c>
      <c r="K1214" s="36" t="s">
        <v>109</v>
      </c>
      <c r="L1214"/>
    </row>
    <row r="1215" customHeight="1" spans="1:12">
      <c r="A1215" s="34">
        <v>111</v>
      </c>
      <c r="B1215" s="35">
        <v>9732361</v>
      </c>
      <c r="C1215" s="35">
        <v>9741920</v>
      </c>
      <c r="D1215" s="35">
        <v>9559</v>
      </c>
      <c r="E1215" s="36">
        <v>10</v>
      </c>
      <c r="F1215" s="36" t="s">
        <v>108</v>
      </c>
      <c r="G1215" s="36"/>
      <c r="H1215" s="36">
        <v>9733404</v>
      </c>
      <c r="I1215" s="36">
        <v>9734564</v>
      </c>
      <c r="J1215" s="36">
        <v>-1</v>
      </c>
      <c r="K1215" s="36" t="s">
        <v>109</v>
      </c>
      <c r="L1215"/>
    </row>
    <row r="1216" customHeight="1" spans="1:12">
      <c r="A1216" s="34">
        <v>111</v>
      </c>
      <c r="B1216" s="35">
        <v>9732361</v>
      </c>
      <c r="C1216" s="35">
        <v>9741920</v>
      </c>
      <c r="D1216" s="35">
        <v>9559</v>
      </c>
      <c r="E1216" s="36">
        <v>10</v>
      </c>
      <c r="F1216" s="36" t="s">
        <v>108</v>
      </c>
      <c r="G1216" s="36"/>
      <c r="H1216" s="36">
        <v>9734912</v>
      </c>
      <c r="I1216" s="36">
        <v>9735121</v>
      </c>
      <c r="J1216" s="36">
        <v>-1</v>
      </c>
      <c r="K1216" s="36" t="s">
        <v>109</v>
      </c>
      <c r="L1216"/>
    </row>
    <row r="1217" customHeight="1" spans="1:12">
      <c r="A1217" s="34">
        <v>111</v>
      </c>
      <c r="B1217" s="35">
        <v>9732361</v>
      </c>
      <c r="C1217" s="35">
        <v>9741920</v>
      </c>
      <c r="D1217" s="35">
        <v>9559</v>
      </c>
      <c r="E1217" s="36">
        <v>10</v>
      </c>
      <c r="F1217" s="36" t="s">
        <v>108</v>
      </c>
      <c r="G1217" s="36"/>
      <c r="H1217" s="36">
        <v>9735404</v>
      </c>
      <c r="I1217" s="36">
        <v>9735967</v>
      </c>
      <c r="J1217" s="36">
        <v>1</v>
      </c>
      <c r="K1217" s="36" t="s">
        <v>109</v>
      </c>
      <c r="L1217"/>
    </row>
    <row r="1218" customHeight="1" spans="1:12">
      <c r="A1218" s="34">
        <v>111</v>
      </c>
      <c r="B1218" s="35">
        <v>9732361</v>
      </c>
      <c r="C1218" s="35">
        <v>9741920</v>
      </c>
      <c r="D1218" s="35">
        <v>9559</v>
      </c>
      <c r="E1218" s="36">
        <v>10</v>
      </c>
      <c r="F1218" s="36" t="s">
        <v>108</v>
      </c>
      <c r="G1218" s="36"/>
      <c r="H1218" s="36">
        <v>9737259</v>
      </c>
      <c r="I1218" s="36">
        <v>9738248</v>
      </c>
      <c r="J1218" s="36">
        <v>1</v>
      </c>
      <c r="K1218" s="36" t="s">
        <v>109</v>
      </c>
      <c r="L1218"/>
    </row>
    <row r="1219" customHeight="1" spans="1:12">
      <c r="A1219" s="34">
        <v>111</v>
      </c>
      <c r="B1219" s="35">
        <v>9732361</v>
      </c>
      <c r="C1219" s="35">
        <v>9741920</v>
      </c>
      <c r="D1219" s="35">
        <v>9559</v>
      </c>
      <c r="E1219" s="36">
        <v>10</v>
      </c>
      <c r="F1219" s="36" t="s">
        <v>108</v>
      </c>
      <c r="G1219" s="36"/>
      <c r="H1219" s="36">
        <v>9738898</v>
      </c>
      <c r="I1219" s="36">
        <v>9739548</v>
      </c>
      <c r="J1219" s="36">
        <v>-1</v>
      </c>
      <c r="K1219" s="36" t="s">
        <v>109</v>
      </c>
      <c r="L1219"/>
    </row>
    <row r="1220" customHeight="1" spans="1:12">
      <c r="A1220" s="34">
        <v>111</v>
      </c>
      <c r="B1220" s="35">
        <v>9732361</v>
      </c>
      <c r="C1220" s="35">
        <v>9741920</v>
      </c>
      <c r="D1220" s="35">
        <v>9559</v>
      </c>
      <c r="E1220" s="36">
        <v>10</v>
      </c>
      <c r="F1220" s="36" t="s">
        <v>108</v>
      </c>
      <c r="G1220" s="36"/>
      <c r="H1220" s="36">
        <v>9739661</v>
      </c>
      <c r="I1220" s="36">
        <v>9740122</v>
      </c>
      <c r="J1220" s="36">
        <v>1</v>
      </c>
      <c r="K1220" s="36" t="s">
        <v>109</v>
      </c>
      <c r="L1220"/>
    </row>
    <row r="1221" customHeight="1" spans="1:12">
      <c r="A1221" s="34">
        <v>111</v>
      </c>
      <c r="B1221" s="35">
        <v>9732361</v>
      </c>
      <c r="C1221" s="35">
        <v>9741920</v>
      </c>
      <c r="D1221" s="35">
        <v>9559</v>
      </c>
      <c r="E1221" s="36">
        <v>10</v>
      </c>
      <c r="F1221" s="36" t="s">
        <v>108</v>
      </c>
      <c r="G1221" s="36" t="s">
        <v>625</v>
      </c>
      <c r="H1221" s="36">
        <v>9740321</v>
      </c>
      <c r="I1221" s="36">
        <v>9741085</v>
      </c>
      <c r="J1221" s="36">
        <v>1</v>
      </c>
      <c r="K1221" s="36" t="s">
        <v>380</v>
      </c>
      <c r="L1221"/>
    </row>
    <row r="1222" customHeight="1" spans="1:12">
      <c r="A1222" s="34">
        <v>111</v>
      </c>
      <c r="B1222" s="35">
        <v>9732361</v>
      </c>
      <c r="C1222" s="35">
        <v>9741920</v>
      </c>
      <c r="D1222" s="35">
        <v>9559</v>
      </c>
      <c r="E1222" s="36">
        <v>10</v>
      </c>
      <c r="F1222" s="36" t="s">
        <v>108</v>
      </c>
      <c r="G1222" s="36"/>
      <c r="H1222" s="36">
        <v>9741757</v>
      </c>
      <c r="I1222" s="36">
        <v>9743736</v>
      </c>
      <c r="J1222" s="36">
        <v>1</v>
      </c>
      <c r="K1222" s="36" t="s">
        <v>109</v>
      </c>
      <c r="L1222"/>
    </row>
    <row r="1223" customHeight="1" spans="1:12">
      <c r="A1223" s="34">
        <v>112</v>
      </c>
      <c r="B1223" s="35">
        <v>9749029</v>
      </c>
      <c r="C1223" s="35">
        <v>9761384</v>
      </c>
      <c r="D1223" s="35">
        <v>12355</v>
      </c>
      <c r="E1223" s="36">
        <v>14</v>
      </c>
      <c r="F1223" s="36" t="s">
        <v>108</v>
      </c>
      <c r="G1223" s="36"/>
      <c r="H1223" s="36">
        <v>9749029</v>
      </c>
      <c r="I1223" s="36">
        <v>9749547</v>
      </c>
      <c r="J1223" s="36">
        <v>1</v>
      </c>
      <c r="K1223" s="36" t="s">
        <v>109</v>
      </c>
      <c r="L1223"/>
    </row>
    <row r="1224" customHeight="1" spans="1:12">
      <c r="A1224" s="34">
        <v>112</v>
      </c>
      <c r="B1224" s="35">
        <v>9749029</v>
      </c>
      <c r="C1224" s="35">
        <v>9761384</v>
      </c>
      <c r="D1224" s="35">
        <v>12355</v>
      </c>
      <c r="E1224" s="36">
        <v>14</v>
      </c>
      <c r="F1224" s="36" t="s">
        <v>108</v>
      </c>
      <c r="G1224" s="36"/>
      <c r="H1224" s="36">
        <v>9749544</v>
      </c>
      <c r="I1224" s="36">
        <v>9749891</v>
      </c>
      <c r="J1224" s="36">
        <v>1</v>
      </c>
      <c r="K1224" s="36" t="s">
        <v>109</v>
      </c>
      <c r="L1224"/>
    </row>
    <row r="1225" customHeight="1" spans="1:12">
      <c r="A1225" s="34">
        <v>112</v>
      </c>
      <c r="B1225" s="35">
        <v>9749029</v>
      </c>
      <c r="C1225" s="35">
        <v>9761384</v>
      </c>
      <c r="D1225" s="35">
        <v>12355</v>
      </c>
      <c r="E1225" s="36">
        <v>14</v>
      </c>
      <c r="F1225" s="36" t="s">
        <v>108</v>
      </c>
      <c r="G1225" s="36"/>
      <c r="H1225" s="36">
        <v>9749952</v>
      </c>
      <c r="I1225" s="36">
        <v>9750332</v>
      </c>
      <c r="J1225" s="36">
        <v>-1</v>
      </c>
      <c r="K1225" s="36" t="s">
        <v>109</v>
      </c>
      <c r="L1225"/>
    </row>
    <row r="1226" customHeight="1" spans="1:12">
      <c r="A1226" s="34">
        <v>112</v>
      </c>
      <c r="B1226" s="35">
        <v>9749029</v>
      </c>
      <c r="C1226" s="35">
        <v>9761384</v>
      </c>
      <c r="D1226" s="35">
        <v>12355</v>
      </c>
      <c r="E1226" s="36">
        <v>14</v>
      </c>
      <c r="F1226" s="36" t="s">
        <v>108</v>
      </c>
      <c r="G1226" s="36"/>
      <c r="H1226" s="36">
        <v>9750329</v>
      </c>
      <c r="I1226" s="36">
        <v>9751753</v>
      </c>
      <c r="J1226" s="36">
        <v>-1</v>
      </c>
      <c r="K1226" s="36" t="s">
        <v>626</v>
      </c>
      <c r="L1226"/>
    </row>
    <row r="1227" customHeight="1" spans="1:12">
      <c r="A1227" s="34">
        <v>112</v>
      </c>
      <c r="B1227" s="35">
        <v>9749029</v>
      </c>
      <c r="C1227" s="35">
        <v>9761384</v>
      </c>
      <c r="D1227" s="35">
        <v>12355</v>
      </c>
      <c r="E1227" s="36">
        <v>14</v>
      </c>
      <c r="F1227" s="36" t="s">
        <v>108</v>
      </c>
      <c r="G1227" s="36"/>
      <c r="H1227" s="36">
        <v>9752300</v>
      </c>
      <c r="I1227" s="36">
        <v>9752875</v>
      </c>
      <c r="J1227" s="36">
        <v>1</v>
      </c>
      <c r="K1227" s="36" t="s">
        <v>109</v>
      </c>
      <c r="L1227"/>
    </row>
    <row r="1228" customHeight="1" spans="1:12">
      <c r="A1228" s="34">
        <v>112</v>
      </c>
      <c r="B1228" s="35">
        <v>9749029</v>
      </c>
      <c r="C1228" s="35">
        <v>9761384</v>
      </c>
      <c r="D1228" s="35">
        <v>12355</v>
      </c>
      <c r="E1228" s="36">
        <v>14</v>
      </c>
      <c r="F1228" s="36" t="s">
        <v>108</v>
      </c>
      <c r="G1228" s="36"/>
      <c r="H1228" s="36">
        <v>9752865</v>
      </c>
      <c r="I1228" s="36">
        <v>9753494</v>
      </c>
      <c r="J1228" s="36">
        <v>1</v>
      </c>
      <c r="K1228" s="36" t="s">
        <v>109</v>
      </c>
      <c r="L1228"/>
    </row>
    <row r="1229" customHeight="1" spans="1:12">
      <c r="A1229" s="34">
        <v>112</v>
      </c>
      <c r="B1229" s="35">
        <v>9749029</v>
      </c>
      <c r="C1229" s="35">
        <v>9761384</v>
      </c>
      <c r="D1229" s="35">
        <v>12355</v>
      </c>
      <c r="E1229" s="36">
        <v>14</v>
      </c>
      <c r="F1229" s="36" t="s">
        <v>108</v>
      </c>
      <c r="G1229" s="36"/>
      <c r="H1229" s="36">
        <v>9753649</v>
      </c>
      <c r="I1229" s="36">
        <v>9754473</v>
      </c>
      <c r="J1229" s="36">
        <v>1</v>
      </c>
      <c r="K1229" s="36" t="s">
        <v>109</v>
      </c>
      <c r="L1229"/>
    </row>
    <row r="1230" customHeight="1" spans="1:12">
      <c r="A1230" s="34">
        <v>112</v>
      </c>
      <c r="B1230" s="35">
        <v>9749029</v>
      </c>
      <c r="C1230" s="35">
        <v>9761384</v>
      </c>
      <c r="D1230" s="35">
        <v>12355</v>
      </c>
      <c r="E1230" s="36">
        <v>14</v>
      </c>
      <c r="F1230" s="36" t="s">
        <v>108</v>
      </c>
      <c r="G1230" s="36"/>
      <c r="H1230" s="36">
        <v>9754781</v>
      </c>
      <c r="I1230" s="36">
        <v>9754975</v>
      </c>
      <c r="J1230" s="36">
        <v>-1</v>
      </c>
      <c r="K1230" s="36" t="s">
        <v>109</v>
      </c>
      <c r="L1230"/>
    </row>
    <row r="1231" customHeight="1" spans="1:12">
      <c r="A1231" s="34">
        <v>112</v>
      </c>
      <c r="B1231" s="35">
        <v>9749029</v>
      </c>
      <c r="C1231" s="35">
        <v>9761384</v>
      </c>
      <c r="D1231" s="35">
        <v>12355</v>
      </c>
      <c r="E1231" s="36">
        <v>14</v>
      </c>
      <c r="F1231" s="36" t="s">
        <v>108</v>
      </c>
      <c r="G1231" s="36"/>
      <c r="H1231" s="36">
        <v>9755280</v>
      </c>
      <c r="I1231" s="36">
        <v>9755519</v>
      </c>
      <c r="J1231" s="36">
        <v>1</v>
      </c>
      <c r="K1231" s="36" t="s">
        <v>109</v>
      </c>
      <c r="L1231"/>
    </row>
    <row r="1232" customHeight="1" spans="1:12">
      <c r="A1232" s="34">
        <v>112</v>
      </c>
      <c r="B1232" s="35">
        <v>9749029</v>
      </c>
      <c r="C1232" s="35">
        <v>9761384</v>
      </c>
      <c r="D1232" s="35">
        <v>12355</v>
      </c>
      <c r="E1232" s="36">
        <v>14</v>
      </c>
      <c r="F1232" s="36" t="s">
        <v>108</v>
      </c>
      <c r="G1232" s="36"/>
      <c r="H1232" s="36">
        <v>9755656</v>
      </c>
      <c r="I1232" s="36">
        <v>9756033</v>
      </c>
      <c r="J1232" s="36">
        <v>-1</v>
      </c>
      <c r="K1232" s="36" t="s">
        <v>109</v>
      </c>
      <c r="L1232"/>
    </row>
    <row r="1233" customHeight="1" spans="1:12">
      <c r="A1233" s="34">
        <v>112</v>
      </c>
      <c r="B1233" s="35">
        <v>9749029</v>
      </c>
      <c r="C1233" s="35">
        <v>9761384</v>
      </c>
      <c r="D1233" s="35">
        <v>12355</v>
      </c>
      <c r="E1233" s="36">
        <v>14</v>
      </c>
      <c r="F1233" s="36" t="s">
        <v>108</v>
      </c>
      <c r="G1233" s="36" t="s">
        <v>627</v>
      </c>
      <c r="H1233" s="36">
        <v>9756775</v>
      </c>
      <c r="I1233" s="36">
        <v>9757533</v>
      </c>
      <c r="J1233" s="36">
        <v>1</v>
      </c>
      <c r="K1233" s="36" t="s">
        <v>628</v>
      </c>
      <c r="L1233"/>
    </row>
    <row r="1234" customHeight="1" spans="1:12">
      <c r="A1234" s="34">
        <v>112</v>
      </c>
      <c r="B1234" s="35">
        <v>9749029</v>
      </c>
      <c r="C1234" s="35">
        <v>9761384</v>
      </c>
      <c r="D1234" s="35">
        <v>12355</v>
      </c>
      <c r="E1234" s="36">
        <v>14</v>
      </c>
      <c r="F1234" s="36" t="s">
        <v>108</v>
      </c>
      <c r="G1234" s="36"/>
      <c r="H1234" s="36">
        <v>9757632</v>
      </c>
      <c r="I1234" s="36">
        <v>9758804</v>
      </c>
      <c r="J1234" s="36">
        <v>1</v>
      </c>
      <c r="K1234" s="36" t="s">
        <v>109</v>
      </c>
      <c r="L1234"/>
    </row>
    <row r="1235" customHeight="1" spans="1:12">
      <c r="A1235" s="34">
        <v>112</v>
      </c>
      <c r="B1235" s="35">
        <v>9749029</v>
      </c>
      <c r="C1235" s="35">
        <v>9761384</v>
      </c>
      <c r="D1235" s="35">
        <v>12355</v>
      </c>
      <c r="E1235" s="36">
        <v>14</v>
      </c>
      <c r="F1235" s="36" t="s">
        <v>108</v>
      </c>
      <c r="G1235" s="36"/>
      <c r="H1235" s="36">
        <v>9759104</v>
      </c>
      <c r="I1235" s="36">
        <v>9761101</v>
      </c>
      <c r="J1235" s="36">
        <v>-1</v>
      </c>
      <c r="K1235" s="36" t="s">
        <v>109</v>
      </c>
      <c r="L1235"/>
    </row>
    <row r="1236" customHeight="1" spans="1:12">
      <c r="A1236" s="34">
        <v>112</v>
      </c>
      <c r="B1236" s="35">
        <v>9749029</v>
      </c>
      <c r="C1236" s="35">
        <v>9761384</v>
      </c>
      <c r="D1236" s="35">
        <v>12355</v>
      </c>
      <c r="E1236" s="36">
        <v>14</v>
      </c>
      <c r="F1236" s="36" t="s">
        <v>108</v>
      </c>
      <c r="G1236" s="36"/>
      <c r="H1236" s="36">
        <v>9761241</v>
      </c>
      <c r="I1236" s="36">
        <v>9761384</v>
      </c>
      <c r="J1236" s="36">
        <v>-1</v>
      </c>
      <c r="K1236" s="36" t="s">
        <v>109</v>
      </c>
      <c r="L1236"/>
    </row>
    <row r="1237" customHeight="1" spans="1:12">
      <c r="A1237" s="34">
        <v>113</v>
      </c>
      <c r="B1237" s="35">
        <v>9753948</v>
      </c>
      <c r="C1237" s="35">
        <v>9764252</v>
      </c>
      <c r="D1237" s="35">
        <v>10304</v>
      </c>
      <c r="E1237" s="36">
        <v>12</v>
      </c>
      <c r="F1237" s="36" t="s">
        <v>108</v>
      </c>
      <c r="G1237" s="36"/>
      <c r="H1237" s="36">
        <v>9753649</v>
      </c>
      <c r="I1237" s="36">
        <v>9754473</v>
      </c>
      <c r="J1237" s="36">
        <v>1</v>
      </c>
      <c r="K1237" s="36" t="s">
        <v>109</v>
      </c>
      <c r="L1237"/>
    </row>
    <row r="1238" customHeight="1" spans="1:12">
      <c r="A1238" s="34">
        <v>113</v>
      </c>
      <c r="B1238" s="35">
        <v>9753948</v>
      </c>
      <c r="C1238" s="35">
        <v>9764252</v>
      </c>
      <c r="D1238" s="35">
        <v>10304</v>
      </c>
      <c r="E1238" s="36">
        <v>12</v>
      </c>
      <c r="F1238" s="36" t="s">
        <v>108</v>
      </c>
      <c r="G1238" s="36"/>
      <c r="H1238" s="36">
        <v>9754781</v>
      </c>
      <c r="I1238" s="36">
        <v>9754975</v>
      </c>
      <c r="J1238" s="36">
        <v>-1</v>
      </c>
      <c r="K1238" s="36" t="s">
        <v>109</v>
      </c>
      <c r="L1238"/>
    </row>
    <row r="1239" customHeight="1" spans="1:12">
      <c r="A1239" s="34">
        <v>113</v>
      </c>
      <c r="B1239" s="35">
        <v>9753948</v>
      </c>
      <c r="C1239" s="35">
        <v>9764252</v>
      </c>
      <c r="D1239" s="35">
        <v>10304</v>
      </c>
      <c r="E1239" s="36">
        <v>12</v>
      </c>
      <c r="F1239" s="36" t="s">
        <v>108</v>
      </c>
      <c r="G1239" s="36"/>
      <c r="H1239" s="36">
        <v>9755280</v>
      </c>
      <c r="I1239" s="36">
        <v>9755519</v>
      </c>
      <c r="J1239" s="36">
        <v>1</v>
      </c>
      <c r="K1239" s="36" t="s">
        <v>109</v>
      </c>
      <c r="L1239"/>
    </row>
    <row r="1240" customHeight="1" spans="1:12">
      <c r="A1240" s="34">
        <v>113</v>
      </c>
      <c r="B1240" s="35">
        <v>9753948</v>
      </c>
      <c r="C1240" s="35">
        <v>9764252</v>
      </c>
      <c r="D1240" s="35">
        <v>10304</v>
      </c>
      <c r="E1240" s="36">
        <v>12</v>
      </c>
      <c r="F1240" s="36" t="s">
        <v>108</v>
      </c>
      <c r="G1240" s="36"/>
      <c r="H1240" s="36">
        <v>9755656</v>
      </c>
      <c r="I1240" s="36">
        <v>9756033</v>
      </c>
      <c r="J1240" s="36">
        <v>-1</v>
      </c>
      <c r="K1240" s="36" t="s">
        <v>109</v>
      </c>
      <c r="L1240"/>
    </row>
    <row r="1241" customHeight="1" spans="1:12">
      <c r="A1241" s="34">
        <v>113</v>
      </c>
      <c r="B1241" s="35">
        <v>9753948</v>
      </c>
      <c r="C1241" s="35">
        <v>9764252</v>
      </c>
      <c r="D1241" s="35">
        <v>10304</v>
      </c>
      <c r="E1241" s="36">
        <v>12</v>
      </c>
      <c r="F1241" s="36" t="s">
        <v>108</v>
      </c>
      <c r="G1241" s="36" t="s">
        <v>627</v>
      </c>
      <c r="H1241" s="36">
        <v>9756775</v>
      </c>
      <c r="I1241" s="36">
        <v>9757533</v>
      </c>
      <c r="J1241" s="36">
        <v>1</v>
      </c>
      <c r="K1241" s="36" t="s">
        <v>628</v>
      </c>
      <c r="L1241"/>
    </row>
    <row r="1242" customHeight="1" spans="1:12">
      <c r="A1242" s="34">
        <v>113</v>
      </c>
      <c r="B1242" s="35">
        <v>9753948</v>
      </c>
      <c r="C1242" s="35">
        <v>9764252</v>
      </c>
      <c r="D1242" s="35">
        <v>10304</v>
      </c>
      <c r="E1242" s="36">
        <v>12</v>
      </c>
      <c r="F1242" s="36" t="s">
        <v>108</v>
      </c>
      <c r="G1242" s="36"/>
      <c r="H1242" s="36">
        <v>9757632</v>
      </c>
      <c r="I1242" s="36">
        <v>9758804</v>
      </c>
      <c r="J1242" s="36">
        <v>1</v>
      </c>
      <c r="K1242" s="36" t="s">
        <v>109</v>
      </c>
      <c r="L1242"/>
    </row>
    <row r="1243" customHeight="1" spans="1:12">
      <c r="A1243" s="34">
        <v>113</v>
      </c>
      <c r="B1243" s="35">
        <v>9753948</v>
      </c>
      <c r="C1243" s="35">
        <v>9764252</v>
      </c>
      <c r="D1243" s="35">
        <v>10304</v>
      </c>
      <c r="E1243" s="36">
        <v>12</v>
      </c>
      <c r="F1243" s="36" t="s">
        <v>108</v>
      </c>
      <c r="G1243" s="36"/>
      <c r="H1243" s="36">
        <v>9759104</v>
      </c>
      <c r="I1243" s="36">
        <v>9761101</v>
      </c>
      <c r="J1243" s="36">
        <v>-1</v>
      </c>
      <c r="K1243" s="36" t="s">
        <v>109</v>
      </c>
      <c r="L1243"/>
    </row>
    <row r="1244" customHeight="1" spans="1:12">
      <c r="A1244" s="34">
        <v>113</v>
      </c>
      <c r="B1244" s="35">
        <v>9753948</v>
      </c>
      <c r="C1244" s="35">
        <v>9764252</v>
      </c>
      <c r="D1244" s="35">
        <v>10304</v>
      </c>
      <c r="E1244" s="36">
        <v>12</v>
      </c>
      <c r="F1244" s="36" t="s">
        <v>108</v>
      </c>
      <c r="G1244" s="36"/>
      <c r="H1244" s="36">
        <v>9761241</v>
      </c>
      <c r="I1244" s="36">
        <v>9761384</v>
      </c>
      <c r="J1244" s="36">
        <v>-1</v>
      </c>
      <c r="K1244" s="36" t="s">
        <v>109</v>
      </c>
      <c r="L1244"/>
    </row>
    <row r="1245" customHeight="1" spans="1:12">
      <c r="A1245" s="34">
        <v>113</v>
      </c>
      <c r="B1245" s="35">
        <v>9753948</v>
      </c>
      <c r="C1245" s="35">
        <v>9764252</v>
      </c>
      <c r="D1245" s="35">
        <v>10304</v>
      </c>
      <c r="E1245" s="36">
        <v>12</v>
      </c>
      <c r="F1245" s="36" t="s">
        <v>108</v>
      </c>
      <c r="G1245" s="36"/>
      <c r="H1245" s="36">
        <v>9762276</v>
      </c>
      <c r="I1245" s="36">
        <v>9762662</v>
      </c>
      <c r="J1245" s="36">
        <v>-1</v>
      </c>
      <c r="K1245" s="36" t="s">
        <v>109</v>
      </c>
      <c r="L1245"/>
    </row>
    <row r="1246" customHeight="1" spans="1:12">
      <c r="A1246" s="34">
        <v>113</v>
      </c>
      <c r="B1246" s="35">
        <v>9753948</v>
      </c>
      <c r="C1246" s="35">
        <v>9764252</v>
      </c>
      <c r="D1246" s="35">
        <v>10304</v>
      </c>
      <c r="E1246" s="36">
        <v>12</v>
      </c>
      <c r="F1246" s="36" t="s">
        <v>108</v>
      </c>
      <c r="G1246" s="36"/>
      <c r="H1246" s="36">
        <v>9762818</v>
      </c>
      <c r="I1246" s="36">
        <v>9763285</v>
      </c>
      <c r="J1246" s="36">
        <v>-1</v>
      </c>
      <c r="K1246" s="36" t="s">
        <v>109</v>
      </c>
      <c r="L1246"/>
    </row>
    <row r="1247" customHeight="1" spans="1:12">
      <c r="A1247" s="34">
        <v>113</v>
      </c>
      <c r="B1247" s="35">
        <v>9753948</v>
      </c>
      <c r="C1247" s="35">
        <v>9764252</v>
      </c>
      <c r="D1247" s="35">
        <v>10304</v>
      </c>
      <c r="E1247" s="36">
        <v>12</v>
      </c>
      <c r="F1247" s="36" t="s">
        <v>108</v>
      </c>
      <c r="G1247" s="36"/>
      <c r="H1247" s="36">
        <v>9763327</v>
      </c>
      <c r="I1247" s="36">
        <v>9764070</v>
      </c>
      <c r="J1247" s="36">
        <v>-1</v>
      </c>
      <c r="K1247" s="36" t="s">
        <v>418</v>
      </c>
      <c r="L1247"/>
    </row>
    <row r="1248" customHeight="1" spans="1:12">
      <c r="A1248" s="34">
        <v>113</v>
      </c>
      <c r="B1248" s="35">
        <v>9753948</v>
      </c>
      <c r="C1248" s="35">
        <v>9764252</v>
      </c>
      <c r="D1248" s="35">
        <v>10304</v>
      </c>
      <c r="E1248" s="36">
        <v>12</v>
      </c>
      <c r="F1248" s="36" t="s">
        <v>108</v>
      </c>
      <c r="G1248" s="36" t="s">
        <v>629</v>
      </c>
      <c r="H1248" s="36">
        <v>9764152</v>
      </c>
      <c r="I1248" s="36">
        <v>9765261</v>
      </c>
      <c r="J1248" s="36">
        <v>-1</v>
      </c>
      <c r="K1248" s="36" t="s">
        <v>630</v>
      </c>
      <c r="L1248"/>
    </row>
    <row r="1249" customHeight="1" spans="1:12">
      <c r="A1249" s="34">
        <v>114</v>
      </c>
      <c r="B1249" s="35">
        <v>9815975</v>
      </c>
      <c r="C1249" s="35">
        <v>9826703</v>
      </c>
      <c r="D1249" s="35">
        <v>10728</v>
      </c>
      <c r="E1249" s="36">
        <v>10</v>
      </c>
      <c r="F1249" s="36" t="s">
        <v>108</v>
      </c>
      <c r="G1249" s="36"/>
      <c r="H1249" s="36">
        <v>9814609</v>
      </c>
      <c r="I1249" s="36">
        <v>9816042</v>
      </c>
      <c r="J1249" s="36">
        <v>-1</v>
      </c>
      <c r="K1249" s="36" t="s">
        <v>631</v>
      </c>
      <c r="L1249"/>
    </row>
    <row r="1250" customHeight="1" spans="1:12">
      <c r="A1250" s="34">
        <v>114</v>
      </c>
      <c r="B1250" s="35">
        <v>9815975</v>
      </c>
      <c r="C1250" s="35">
        <v>9826703</v>
      </c>
      <c r="D1250" s="35">
        <v>10728</v>
      </c>
      <c r="E1250" s="36">
        <v>10</v>
      </c>
      <c r="F1250" s="36" t="s">
        <v>108</v>
      </c>
      <c r="G1250" s="36"/>
      <c r="H1250" s="36">
        <v>9816550</v>
      </c>
      <c r="I1250" s="36">
        <v>9817851</v>
      </c>
      <c r="J1250" s="36">
        <v>-1</v>
      </c>
      <c r="K1250" s="36" t="s">
        <v>109</v>
      </c>
      <c r="L1250"/>
    </row>
    <row r="1251" customHeight="1" spans="1:12">
      <c r="A1251" s="34">
        <v>114</v>
      </c>
      <c r="B1251" s="35">
        <v>9815975</v>
      </c>
      <c r="C1251" s="35">
        <v>9826703</v>
      </c>
      <c r="D1251" s="35">
        <v>10728</v>
      </c>
      <c r="E1251" s="36">
        <v>10</v>
      </c>
      <c r="F1251" s="36" t="s">
        <v>108</v>
      </c>
      <c r="G1251" s="36" t="s">
        <v>632</v>
      </c>
      <c r="H1251" s="36">
        <v>9817997</v>
      </c>
      <c r="I1251" s="36">
        <v>9818878</v>
      </c>
      <c r="J1251" s="36">
        <v>-1</v>
      </c>
      <c r="K1251" s="36" t="s">
        <v>633</v>
      </c>
      <c r="L1251"/>
    </row>
    <row r="1252" customHeight="1" spans="1:12">
      <c r="A1252" s="34">
        <v>114</v>
      </c>
      <c r="B1252" s="35">
        <v>9815975</v>
      </c>
      <c r="C1252" s="35">
        <v>9826703</v>
      </c>
      <c r="D1252" s="35">
        <v>10728</v>
      </c>
      <c r="E1252" s="36">
        <v>10</v>
      </c>
      <c r="F1252" s="36" t="s">
        <v>108</v>
      </c>
      <c r="G1252" s="36" t="s">
        <v>634</v>
      </c>
      <c r="H1252" s="36">
        <v>9819076</v>
      </c>
      <c r="I1252" s="36">
        <v>9820776</v>
      </c>
      <c r="J1252" s="36">
        <v>-1</v>
      </c>
      <c r="K1252" s="36" t="s">
        <v>289</v>
      </c>
      <c r="L1252"/>
    </row>
    <row r="1253" customHeight="1" spans="1:12">
      <c r="A1253" s="34">
        <v>114</v>
      </c>
      <c r="B1253" s="35">
        <v>9815975</v>
      </c>
      <c r="C1253" s="35">
        <v>9826703</v>
      </c>
      <c r="D1253" s="35">
        <v>10728</v>
      </c>
      <c r="E1253" s="36">
        <v>10</v>
      </c>
      <c r="F1253" s="36" t="s">
        <v>108</v>
      </c>
      <c r="G1253" s="36"/>
      <c r="H1253" s="36">
        <v>9820835</v>
      </c>
      <c r="I1253" s="36">
        <v>9821980</v>
      </c>
      <c r="J1253" s="36">
        <v>-1</v>
      </c>
      <c r="K1253" s="36" t="s">
        <v>109</v>
      </c>
      <c r="L1253"/>
    </row>
    <row r="1254" customHeight="1" spans="1:12">
      <c r="A1254" s="34">
        <v>114</v>
      </c>
      <c r="B1254" s="35">
        <v>9815975</v>
      </c>
      <c r="C1254" s="35">
        <v>9826703</v>
      </c>
      <c r="D1254" s="35">
        <v>10728</v>
      </c>
      <c r="E1254" s="36">
        <v>10</v>
      </c>
      <c r="F1254" s="36" t="s">
        <v>108</v>
      </c>
      <c r="G1254" s="36"/>
      <c r="H1254" s="36">
        <v>9822097</v>
      </c>
      <c r="I1254" s="36">
        <v>9823179</v>
      </c>
      <c r="J1254" s="36">
        <v>-1</v>
      </c>
      <c r="K1254" s="36" t="s">
        <v>109</v>
      </c>
      <c r="L1254"/>
    </row>
    <row r="1255" customHeight="1" spans="1:12">
      <c r="A1255" s="34">
        <v>114</v>
      </c>
      <c r="B1255" s="35">
        <v>9815975</v>
      </c>
      <c r="C1255" s="35">
        <v>9826703</v>
      </c>
      <c r="D1255" s="35">
        <v>10728</v>
      </c>
      <c r="E1255" s="36">
        <v>10</v>
      </c>
      <c r="F1255" s="36" t="s">
        <v>108</v>
      </c>
      <c r="G1255" s="36" t="s">
        <v>635</v>
      </c>
      <c r="H1255" s="36">
        <v>9823181</v>
      </c>
      <c r="I1255" s="36">
        <v>9824008</v>
      </c>
      <c r="J1255" s="36">
        <v>-1</v>
      </c>
      <c r="K1255" s="36" t="s">
        <v>636</v>
      </c>
      <c r="L1255"/>
    </row>
    <row r="1256" customHeight="1" spans="1:12">
      <c r="A1256" s="34">
        <v>114</v>
      </c>
      <c r="B1256" s="35">
        <v>9815975</v>
      </c>
      <c r="C1256" s="35">
        <v>9826703</v>
      </c>
      <c r="D1256" s="35">
        <v>10728</v>
      </c>
      <c r="E1256" s="36">
        <v>10</v>
      </c>
      <c r="F1256" s="36" t="s">
        <v>108</v>
      </c>
      <c r="G1256" s="36"/>
      <c r="H1256" s="36">
        <v>9824025</v>
      </c>
      <c r="I1256" s="36">
        <v>9825308</v>
      </c>
      <c r="J1256" s="36">
        <v>-1</v>
      </c>
      <c r="K1256" s="36" t="s">
        <v>109</v>
      </c>
      <c r="L1256"/>
    </row>
    <row r="1257" customHeight="1" spans="1:12">
      <c r="A1257" s="34">
        <v>114</v>
      </c>
      <c r="B1257" s="35">
        <v>9815975</v>
      </c>
      <c r="C1257" s="35">
        <v>9826703</v>
      </c>
      <c r="D1257" s="35">
        <v>10728</v>
      </c>
      <c r="E1257" s="36">
        <v>10</v>
      </c>
      <c r="F1257" s="36" t="s">
        <v>108</v>
      </c>
      <c r="G1257" s="36" t="s">
        <v>637</v>
      </c>
      <c r="H1257" s="36">
        <v>9825513</v>
      </c>
      <c r="I1257" s="36">
        <v>9826508</v>
      </c>
      <c r="J1257" s="36">
        <v>1</v>
      </c>
      <c r="K1257" s="36" t="s">
        <v>199</v>
      </c>
      <c r="L1257"/>
    </row>
    <row r="1258" customHeight="1" spans="1:12">
      <c r="A1258" s="34">
        <v>114</v>
      </c>
      <c r="B1258" s="35">
        <v>9815975</v>
      </c>
      <c r="C1258" s="35">
        <v>9826703</v>
      </c>
      <c r="D1258" s="35">
        <v>10728</v>
      </c>
      <c r="E1258" s="36">
        <v>10</v>
      </c>
      <c r="F1258" s="36" t="s">
        <v>108</v>
      </c>
      <c r="G1258" s="36"/>
      <c r="H1258" s="36">
        <v>9826608</v>
      </c>
      <c r="I1258" s="36">
        <v>9827774</v>
      </c>
      <c r="J1258" s="36">
        <v>-1</v>
      </c>
      <c r="K1258" s="36" t="s">
        <v>109</v>
      </c>
      <c r="L1258"/>
    </row>
    <row r="1259" customHeight="1" spans="1:12">
      <c r="A1259" s="34">
        <v>115</v>
      </c>
      <c r="B1259" s="35">
        <v>9823181</v>
      </c>
      <c r="C1259" s="35">
        <v>9865198</v>
      </c>
      <c r="D1259" s="35">
        <v>42017</v>
      </c>
      <c r="E1259" s="36">
        <v>27</v>
      </c>
      <c r="F1259" s="36" t="s">
        <v>108</v>
      </c>
      <c r="G1259" s="36" t="s">
        <v>635</v>
      </c>
      <c r="H1259" s="36">
        <v>9823181</v>
      </c>
      <c r="I1259" s="36">
        <v>9824008</v>
      </c>
      <c r="J1259" s="36">
        <v>-1</v>
      </c>
      <c r="K1259" s="36" t="s">
        <v>636</v>
      </c>
      <c r="L1259"/>
    </row>
    <row r="1260" customHeight="1" spans="1:12">
      <c r="A1260" s="34">
        <v>115</v>
      </c>
      <c r="B1260" s="35">
        <v>9823181</v>
      </c>
      <c r="C1260" s="35">
        <v>9865198</v>
      </c>
      <c r="D1260" s="35">
        <v>42017</v>
      </c>
      <c r="E1260" s="36">
        <v>27</v>
      </c>
      <c r="F1260" s="36" t="s">
        <v>108</v>
      </c>
      <c r="G1260" s="36"/>
      <c r="H1260" s="36">
        <v>9824025</v>
      </c>
      <c r="I1260" s="36">
        <v>9825308</v>
      </c>
      <c r="J1260" s="36">
        <v>-1</v>
      </c>
      <c r="K1260" s="36" t="s">
        <v>109</v>
      </c>
      <c r="L1260"/>
    </row>
    <row r="1261" customHeight="1" spans="1:12">
      <c r="A1261" s="34">
        <v>115</v>
      </c>
      <c r="B1261" s="35">
        <v>9823181</v>
      </c>
      <c r="C1261" s="35">
        <v>9865198</v>
      </c>
      <c r="D1261" s="35">
        <v>42017</v>
      </c>
      <c r="E1261" s="36">
        <v>27</v>
      </c>
      <c r="F1261" s="36" t="s">
        <v>108</v>
      </c>
      <c r="G1261" s="36" t="s">
        <v>637</v>
      </c>
      <c r="H1261" s="36">
        <v>9825513</v>
      </c>
      <c r="I1261" s="36">
        <v>9826508</v>
      </c>
      <c r="J1261" s="36">
        <v>1</v>
      </c>
      <c r="K1261" s="36" t="s">
        <v>199</v>
      </c>
      <c r="L1261"/>
    </row>
    <row r="1262" customHeight="1" spans="1:12">
      <c r="A1262" s="34">
        <v>115</v>
      </c>
      <c r="B1262" s="35">
        <v>9823181</v>
      </c>
      <c r="C1262" s="35">
        <v>9865198</v>
      </c>
      <c r="D1262" s="35">
        <v>42017</v>
      </c>
      <c r="E1262" s="36">
        <v>27</v>
      </c>
      <c r="F1262" s="36" t="s">
        <v>108</v>
      </c>
      <c r="G1262" s="36"/>
      <c r="H1262" s="36">
        <v>9826608</v>
      </c>
      <c r="I1262" s="36">
        <v>9827774</v>
      </c>
      <c r="J1262" s="36">
        <v>-1</v>
      </c>
      <c r="K1262" s="36" t="s">
        <v>109</v>
      </c>
      <c r="L1262"/>
    </row>
    <row r="1263" customHeight="1" spans="1:12">
      <c r="A1263" s="34">
        <v>115</v>
      </c>
      <c r="B1263" s="35">
        <v>9823181</v>
      </c>
      <c r="C1263" s="35">
        <v>9865198</v>
      </c>
      <c r="D1263" s="35">
        <v>42017</v>
      </c>
      <c r="E1263" s="36">
        <v>27</v>
      </c>
      <c r="F1263" s="36" t="s">
        <v>108</v>
      </c>
      <c r="G1263" s="36" t="s">
        <v>638</v>
      </c>
      <c r="H1263" s="36">
        <v>9827934</v>
      </c>
      <c r="I1263" s="36">
        <v>9829427</v>
      </c>
      <c r="J1263" s="36">
        <v>1</v>
      </c>
      <c r="K1263" s="36" t="s">
        <v>251</v>
      </c>
      <c r="L1263"/>
    </row>
    <row r="1264" customHeight="1" spans="1:12">
      <c r="A1264" s="34">
        <v>115</v>
      </c>
      <c r="B1264" s="35">
        <v>9823181</v>
      </c>
      <c r="C1264" s="35">
        <v>9865198</v>
      </c>
      <c r="D1264" s="35">
        <v>42017</v>
      </c>
      <c r="E1264" s="36">
        <v>27</v>
      </c>
      <c r="F1264" s="36" t="s">
        <v>108</v>
      </c>
      <c r="G1264" s="36"/>
      <c r="H1264" s="36">
        <v>9829818</v>
      </c>
      <c r="I1264" s="36">
        <v>9829976</v>
      </c>
      <c r="J1264" s="36">
        <v>1</v>
      </c>
      <c r="K1264" s="36" t="s">
        <v>109</v>
      </c>
      <c r="L1264"/>
    </row>
    <row r="1265" customHeight="1" spans="1:12">
      <c r="A1265" s="34">
        <v>115</v>
      </c>
      <c r="B1265" s="35">
        <v>9823181</v>
      </c>
      <c r="C1265" s="35">
        <v>9865198</v>
      </c>
      <c r="D1265" s="35">
        <v>42017</v>
      </c>
      <c r="E1265" s="36">
        <v>27</v>
      </c>
      <c r="F1265" s="36" t="s">
        <v>108</v>
      </c>
      <c r="G1265" s="36"/>
      <c r="H1265" s="36">
        <v>9829963</v>
      </c>
      <c r="I1265" s="36">
        <v>9830769</v>
      </c>
      <c r="J1265" s="36">
        <v>-1</v>
      </c>
      <c r="K1265" s="36" t="s">
        <v>639</v>
      </c>
      <c r="L1265"/>
    </row>
    <row r="1266" customHeight="1" spans="1:12">
      <c r="A1266" s="34">
        <v>115</v>
      </c>
      <c r="B1266" s="35">
        <v>9823181</v>
      </c>
      <c r="C1266" s="35">
        <v>9865198</v>
      </c>
      <c r="D1266" s="35">
        <v>42017</v>
      </c>
      <c r="E1266" s="36">
        <v>27</v>
      </c>
      <c r="F1266" s="36" t="s">
        <v>108</v>
      </c>
      <c r="G1266" s="36"/>
      <c r="H1266" s="36">
        <v>9831568</v>
      </c>
      <c r="I1266" s="36">
        <v>9832179</v>
      </c>
      <c r="J1266" s="36">
        <v>1</v>
      </c>
      <c r="K1266" s="36" t="s">
        <v>109</v>
      </c>
      <c r="L1266"/>
    </row>
    <row r="1267" customHeight="1" spans="1:12">
      <c r="A1267" s="34">
        <v>115</v>
      </c>
      <c r="B1267" s="35">
        <v>9823181</v>
      </c>
      <c r="C1267" s="35">
        <v>9865198</v>
      </c>
      <c r="D1267" s="35">
        <v>42017</v>
      </c>
      <c r="E1267" s="36">
        <v>27</v>
      </c>
      <c r="F1267" s="36" t="s">
        <v>108</v>
      </c>
      <c r="G1267" s="36"/>
      <c r="H1267" s="36">
        <v>9832246</v>
      </c>
      <c r="I1267" s="36">
        <v>9836619</v>
      </c>
      <c r="J1267" s="36">
        <v>-1</v>
      </c>
      <c r="K1267" s="36" t="s">
        <v>109</v>
      </c>
      <c r="L1267"/>
    </row>
    <row r="1268" customHeight="1" spans="1:12">
      <c r="A1268" s="34">
        <v>115</v>
      </c>
      <c r="B1268" s="35">
        <v>9823181</v>
      </c>
      <c r="C1268" s="35">
        <v>9865198</v>
      </c>
      <c r="D1268" s="35">
        <v>42017</v>
      </c>
      <c r="E1268" s="36">
        <v>27</v>
      </c>
      <c r="F1268" s="36" t="s">
        <v>108</v>
      </c>
      <c r="G1268" s="36"/>
      <c r="H1268" s="36">
        <v>9837077</v>
      </c>
      <c r="I1268" s="36">
        <v>9837538</v>
      </c>
      <c r="J1268" s="36">
        <v>-1</v>
      </c>
      <c r="K1268" s="36" t="s">
        <v>109</v>
      </c>
      <c r="L1268"/>
    </row>
    <row r="1269" customHeight="1" spans="1:12">
      <c r="A1269" s="34">
        <v>115</v>
      </c>
      <c r="B1269" s="35">
        <v>9823181</v>
      </c>
      <c r="C1269" s="35">
        <v>9865198</v>
      </c>
      <c r="D1269" s="35">
        <v>42017</v>
      </c>
      <c r="E1269" s="36">
        <v>27</v>
      </c>
      <c r="F1269" s="36" t="s">
        <v>108</v>
      </c>
      <c r="G1269" s="36"/>
      <c r="H1269" s="36">
        <v>9837568</v>
      </c>
      <c r="I1269" s="36">
        <v>9838461</v>
      </c>
      <c r="J1269" s="36">
        <v>-1</v>
      </c>
      <c r="K1269" s="36" t="s">
        <v>109</v>
      </c>
      <c r="L1269"/>
    </row>
    <row r="1270" customHeight="1" spans="1:12">
      <c r="A1270" s="34">
        <v>115</v>
      </c>
      <c r="B1270" s="35">
        <v>9823181</v>
      </c>
      <c r="C1270" s="35">
        <v>9865198</v>
      </c>
      <c r="D1270" s="35">
        <v>42017</v>
      </c>
      <c r="E1270" s="36">
        <v>27</v>
      </c>
      <c r="F1270" s="36" t="s">
        <v>108</v>
      </c>
      <c r="G1270" s="36"/>
      <c r="H1270" s="36">
        <v>9838458</v>
      </c>
      <c r="I1270" s="36">
        <v>9841571</v>
      </c>
      <c r="J1270" s="36">
        <v>-1</v>
      </c>
      <c r="K1270" s="36" t="s">
        <v>109</v>
      </c>
      <c r="L1270"/>
    </row>
    <row r="1271" customHeight="1" spans="1:12">
      <c r="A1271" s="34">
        <v>115</v>
      </c>
      <c r="B1271" s="35">
        <v>9823181</v>
      </c>
      <c r="C1271" s="35">
        <v>9865198</v>
      </c>
      <c r="D1271" s="35">
        <v>42017</v>
      </c>
      <c r="E1271" s="36">
        <v>27</v>
      </c>
      <c r="F1271" s="36" t="s">
        <v>108</v>
      </c>
      <c r="G1271" s="36"/>
      <c r="H1271" s="36">
        <v>9841682</v>
      </c>
      <c r="I1271" s="36">
        <v>9845281</v>
      </c>
      <c r="J1271" s="36">
        <v>-1</v>
      </c>
      <c r="K1271" s="36" t="s">
        <v>109</v>
      </c>
      <c r="L1271"/>
    </row>
    <row r="1272" customHeight="1" spans="1:12">
      <c r="A1272" s="34">
        <v>115</v>
      </c>
      <c r="B1272" s="35">
        <v>9823181</v>
      </c>
      <c r="C1272" s="35">
        <v>9865198</v>
      </c>
      <c r="D1272" s="35">
        <v>42017</v>
      </c>
      <c r="E1272" s="36">
        <v>27</v>
      </c>
      <c r="F1272" s="36" t="s">
        <v>108</v>
      </c>
      <c r="G1272" s="36"/>
      <c r="H1272" s="36">
        <v>9845869</v>
      </c>
      <c r="I1272" s="36">
        <v>9846750</v>
      </c>
      <c r="J1272" s="36">
        <v>1</v>
      </c>
      <c r="K1272" s="36" t="s">
        <v>109</v>
      </c>
      <c r="L1272"/>
    </row>
    <row r="1273" customHeight="1" spans="1:12">
      <c r="A1273" s="34">
        <v>115</v>
      </c>
      <c r="B1273" s="35">
        <v>9823181</v>
      </c>
      <c r="C1273" s="35">
        <v>9865198</v>
      </c>
      <c r="D1273" s="35">
        <v>42017</v>
      </c>
      <c r="E1273" s="36">
        <v>27</v>
      </c>
      <c r="F1273" s="36" t="s">
        <v>108</v>
      </c>
      <c r="G1273" s="36"/>
      <c r="H1273" s="36">
        <v>9846780</v>
      </c>
      <c r="I1273" s="36">
        <v>9847751</v>
      </c>
      <c r="J1273" s="36">
        <v>1</v>
      </c>
      <c r="K1273" s="36" t="s">
        <v>109</v>
      </c>
      <c r="L1273"/>
    </row>
    <row r="1274" customHeight="1" spans="1:12">
      <c r="A1274" s="34">
        <v>115</v>
      </c>
      <c r="B1274" s="35">
        <v>9823181</v>
      </c>
      <c r="C1274" s="35">
        <v>9865198</v>
      </c>
      <c r="D1274" s="35">
        <v>42017</v>
      </c>
      <c r="E1274" s="36">
        <v>27</v>
      </c>
      <c r="F1274" s="36" t="s">
        <v>108</v>
      </c>
      <c r="G1274" s="36"/>
      <c r="H1274" s="36">
        <v>9847884</v>
      </c>
      <c r="I1274" s="36">
        <v>9849161</v>
      </c>
      <c r="J1274" s="36">
        <v>1</v>
      </c>
      <c r="K1274" s="36" t="s">
        <v>109</v>
      </c>
      <c r="L1274"/>
    </row>
    <row r="1275" customHeight="1" spans="1:12">
      <c r="A1275" s="34">
        <v>115</v>
      </c>
      <c r="B1275" s="35">
        <v>9823181</v>
      </c>
      <c r="C1275" s="35">
        <v>9865198</v>
      </c>
      <c r="D1275" s="35">
        <v>42017</v>
      </c>
      <c r="E1275" s="36">
        <v>27</v>
      </c>
      <c r="F1275" s="36" t="s">
        <v>108</v>
      </c>
      <c r="G1275" s="36"/>
      <c r="H1275" s="36">
        <v>9849527</v>
      </c>
      <c r="I1275" s="36">
        <v>9850303</v>
      </c>
      <c r="J1275" s="36">
        <v>-1</v>
      </c>
      <c r="K1275" s="36" t="s">
        <v>640</v>
      </c>
      <c r="L1275"/>
    </row>
    <row r="1276" customHeight="1" spans="1:12">
      <c r="A1276" s="34">
        <v>115</v>
      </c>
      <c r="B1276" s="35">
        <v>9823181</v>
      </c>
      <c r="C1276" s="35">
        <v>9865198</v>
      </c>
      <c r="D1276" s="35">
        <v>42017</v>
      </c>
      <c r="E1276" s="36">
        <v>27</v>
      </c>
      <c r="F1276" s="36" t="s">
        <v>108</v>
      </c>
      <c r="G1276" s="36"/>
      <c r="H1276" s="36">
        <v>9850726</v>
      </c>
      <c r="I1276" s="36">
        <v>9852036</v>
      </c>
      <c r="J1276" s="36">
        <v>-1</v>
      </c>
      <c r="K1276" s="36" t="s">
        <v>109</v>
      </c>
      <c r="L1276"/>
    </row>
    <row r="1277" customHeight="1" spans="1:12">
      <c r="A1277" s="34">
        <v>115</v>
      </c>
      <c r="B1277" s="35">
        <v>9823181</v>
      </c>
      <c r="C1277" s="35">
        <v>9865198</v>
      </c>
      <c r="D1277" s="35">
        <v>42017</v>
      </c>
      <c r="E1277" s="36">
        <v>27</v>
      </c>
      <c r="F1277" s="36" t="s">
        <v>108</v>
      </c>
      <c r="G1277" s="36"/>
      <c r="H1277" s="36">
        <v>9852033</v>
      </c>
      <c r="I1277" s="36">
        <v>9853886</v>
      </c>
      <c r="J1277" s="36">
        <v>-1</v>
      </c>
      <c r="K1277" s="36" t="s">
        <v>109</v>
      </c>
      <c r="L1277"/>
    </row>
    <row r="1278" customHeight="1" spans="1:12">
      <c r="A1278" s="34">
        <v>115</v>
      </c>
      <c r="B1278" s="35">
        <v>9823181</v>
      </c>
      <c r="C1278" s="35">
        <v>9865198</v>
      </c>
      <c r="D1278" s="35">
        <v>42017</v>
      </c>
      <c r="E1278" s="36">
        <v>27</v>
      </c>
      <c r="F1278" s="36" t="s">
        <v>108</v>
      </c>
      <c r="G1278" s="36"/>
      <c r="H1278" s="36">
        <v>9854981</v>
      </c>
      <c r="I1278" s="36">
        <v>9856198</v>
      </c>
      <c r="J1278" s="36">
        <v>-1</v>
      </c>
      <c r="K1278" s="36" t="s">
        <v>641</v>
      </c>
      <c r="L1278"/>
    </row>
    <row r="1279" customHeight="1" spans="1:12">
      <c r="A1279" s="34">
        <v>115</v>
      </c>
      <c r="B1279" s="35">
        <v>9823181</v>
      </c>
      <c r="C1279" s="35">
        <v>9865198</v>
      </c>
      <c r="D1279" s="35">
        <v>42017</v>
      </c>
      <c r="E1279" s="36">
        <v>27</v>
      </c>
      <c r="F1279" s="36" t="s">
        <v>108</v>
      </c>
      <c r="G1279" s="36"/>
      <c r="H1279" s="36">
        <v>9856381</v>
      </c>
      <c r="I1279" s="36">
        <v>9857223</v>
      </c>
      <c r="J1279" s="36">
        <v>1</v>
      </c>
      <c r="K1279" s="36" t="s">
        <v>109</v>
      </c>
      <c r="L1279"/>
    </row>
    <row r="1280" customHeight="1" spans="1:12">
      <c r="A1280" s="34">
        <v>115</v>
      </c>
      <c r="B1280" s="35">
        <v>9823181</v>
      </c>
      <c r="C1280" s="35">
        <v>9865198</v>
      </c>
      <c r="D1280" s="35">
        <v>42017</v>
      </c>
      <c r="E1280" s="36">
        <v>27</v>
      </c>
      <c r="F1280" s="36" t="s">
        <v>108</v>
      </c>
      <c r="G1280" s="36"/>
      <c r="H1280" s="36">
        <v>9858108</v>
      </c>
      <c r="I1280" s="36">
        <v>9859592</v>
      </c>
      <c r="J1280" s="36">
        <v>1</v>
      </c>
      <c r="K1280" s="36" t="s">
        <v>109</v>
      </c>
      <c r="L1280"/>
    </row>
    <row r="1281" customHeight="1" spans="1:12">
      <c r="A1281" s="34">
        <v>115</v>
      </c>
      <c r="B1281" s="35">
        <v>9823181</v>
      </c>
      <c r="C1281" s="35">
        <v>9865198</v>
      </c>
      <c r="D1281" s="35">
        <v>42017</v>
      </c>
      <c r="E1281" s="36">
        <v>27</v>
      </c>
      <c r="F1281" s="36" t="s">
        <v>108</v>
      </c>
      <c r="G1281" s="36"/>
      <c r="H1281" s="36">
        <v>9859592</v>
      </c>
      <c r="I1281" s="36">
        <v>9860383</v>
      </c>
      <c r="J1281" s="36">
        <v>1</v>
      </c>
      <c r="K1281" s="36" t="s">
        <v>642</v>
      </c>
      <c r="L1281"/>
    </row>
    <row r="1282" customHeight="1" spans="1:12">
      <c r="A1282" s="34">
        <v>115</v>
      </c>
      <c r="B1282" s="35">
        <v>9823181</v>
      </c>
      <c r="C1282" s="35">
        <v>9865198</v>
      </c>
      <c r="D1282" s="35">
        <v>42017</v>
      </c>
      <c r="E1282" s="36">
        <v>27</v>
      </c>
      <c r="F1282" s="36" t="s">
        <v>108</v>
      </c>
      <c r="G1282" s="36" t="s">
        <v>643</v>
      </c>
      <c r="H1282" s="36">
        <v>9860919</v>
      </c>
      <c r="I1282" s="36">
        <v>9863498</v>
      </c>
      <c r="J1282" s="36">
        <v>1</v>
      </c>
      <c r="K1282" s="36" t="s">
        <v>644</v>
      </c>
      <c r="L1282"/>
    </row>
    <row r="1283" customHeight="1" spans="1:12">
      <c r="A1283" s="34">
        <v>115</v>
      </c>
      <c r="B1283" s="35">
        <v>9823181</v>
      </c>
      <c r="C1283" s="35">
        <v>9865198</v>
      </c>
      <c r="D1283" s="35">
        <v>42017</v>
      </c>
      <c r="E1283" s="36">
        <v>27</v>
      </c>
      <c r="F1283" s="36" t="s">
        <v>108</v>
      </c>
      <c r="G1283" s="36" t="s">
        <v>645</v>
      </c>
      <c r="H1283" s="36">
        <v>9863491</v>
      </c>
      <c r="I1283" s="36">
        <v>9864003</v>
      </c>
      <c r="J1283" s="36">
        <v>1</v>
      </c>
      <c r="K1283" s="36" t="s">
        <v>646</v>
      </c>
      <c r="L1283"/>
    </row>
    <row r="1284" customHeight="1" spans="1:12">
      <c r="A1284" s="34">
        <v>115</v>
      </c>
      <c r="B1284" s="35">
        <v>9823181</v>
      </c>
      <c r="C1284" s="35">
        <v>9865198</v>
      </c>
      <c r="D1284" s="35">
        <v>42017</v>
      </c>
      <c r="E1284" s="36">
        <v>27</v>
      </c>
      <c r="F1284" s="36" t="s">
        <v>108</v>
      </c>
      <c r="G1284" s="36"/>
      <c r="H1284" s="36">
        <v>9864725</v>
      </c>
      <c r="I1284" s="36">
        <v>9865198</v>
      </c>
      <c r="J1284" s="36">
        <v>1</v>
      </c>
      <c r="K1284" s="36" t="s">
        <v>109</v>
      </c>
      <c r="L1284"/>
    </row>
    <row r="1285" customHeight="1" spans="1:12">
      <c r="A1285" s="34">
        <v>115</v>
      </c>
      <c r="B1285" s="35">
        <v>9823181</v>
      </c>
      <c r="C1285" s="35">
        <v>9865198</v>
      </c>
      <c r="D1285" s="35">
        <v>42017</v>
      </c>
      <c r="E1285" s="36">
        <v>27</v>
      </c>
      <c r="F1285" s="36" t="s">
        <v>108</v>
      </c>
      <c r="G1285" s="36"/>
      <c r="H1285" s="36">
        <v>9865195</v>
      </c>
      <c r="I1285" s="36">
        <v>9865605</v>
      </c>
      <c r="J1285" s="36">
        <v>1</v>
      </c>
      <c r="K1285" s="36" t="s">
        <v>109</v>
      </c>
      <c r="L1285"/>
    </row>
    <row r="1286" customHeight="1" spans="1:12">
      <c r="A1286" s="34">
        <v>116</v>
      </c>
      <c r="B1286" s="35">
        <v>9835771</v>
      </c>
      <c r="C1286" s="35">
        <v>9845921</v>
      </c>
      <c r="D1286" s="35">
        <v>10150</v>
      </c>
      <c r="E1286" s="36">
        <v>6</v>
      </c>
      <c r="F1286" s="36" t="s">
        <v>108</v>
      </c>
      <c r="G1286" s="36"/>
      <c r="H1286" s="36">
        <v>9832246</v>
      </c>
      <c r="I1286" s="36">
        <v>9836619</v>
      </c>
      <c r="J1286" s="36">
        <v>-1</v>
      </c>
      <c r="K1286" s="36" t="s">
        <v>109</v>
      </c>
      <c r="L1286"/>
    </row>
    <row r="1287" customHeight="1" spans="1:12">
      <c r="A1287" s="34">
        <v>116</v>
      </c>
      <c r="B1287" s="35">
        <v>9835771</v>
      </c>
      <c r="C1287" s="35">
        <v>9845921</v>
      </c>
      <c r="D1287" s="35">
        <v>10150</v>
      </c>
      <c r="E1287" s="36">
        <v>6</v>
      </c>
      <c r="F1287" s="36" t="s">
        <v>108</v>
      </c>
      <c r="G1287" s="36"/>
      <c r="H1287" s="36">
        <v>9837077</v>
      </c>
      <c r="I1287" s="36">
        <v>9837538</v>
      </c>
      <c r="J1287" s="36">
        <v>-1</v>
      </c>
      <c r="K1287" s="36" t="s">
        <v>109</v>
      </c>
      <c r="L1287"/>
    </row>
    <row r="1288" customHeight="1" spans="1:12">
      <c r="A1288" s="34">
        <v>116</v>
      </c>
      <c r="B1288" s="35">
        <v>9835771</v>
      </c>
      <c r="C1288" s="35">
        <v>9845921</v>
      </c>
      <c r="D1288" s="35">
        <v>10150</v>
      </c>
      <c r="E1288" s="36">
        <v>6</v>
      </c>
      <c r="F1288" s="36" t="s">
        <v>108</v>
      </c>
      <c r="G1288" s="36"/>
      <c r="H1288" s="36">
        <v>9837568</v>
      </c>
      <c r="I1288" s="36">
        <v>9838461</v>
      </c>
      <c r="J1288" s="36">
        <v>-1</v>
      </c>
      <c r="K1288" s="36" t="s">
        <v>109</v>
      </c>
      <c r="L1288"/>
    </row>
    <row r="1289" customHeight="1" spans="1:12">
      <c r="A1289" s="34">
        <v>116</v>
      </c>
      <c r="B1289" s="35">
        <v>9835771</v>
      </c>
      <c r="C1289" s="35">
        <v>9845921</v>
      </c>
      <c r="D1289" s="35">
        <v>10150</v>
      </c>
      <c r="E1289" s="36">
        <v>6</v>
      </c>
      <c r="F1289" s="36" t="s">
        <v>108</v>
      </c>
      <c r="G1289" s="36"/>
      <c r="H1289" s="36">
        <v>9838458</v>
      </c>
      <c r="I1289" s="36">
        <v>9841571</v>
      </c>
      <c r="J1289" s="36">
        <v>-1</v>
      </c>
      <c r="K1289" s="36" t="s">
        <v>109</v>
      </c>
      <c r="L1289"/>
    </row>
    <row r="1290" customHeight="1" spans="1:12">
      <c r="A1290" s="34">
        <v>116</v>
      </c>
      <c r="B1290" s="35">
        <v>9835771</v>
      </c>
      <c r="C1290" s="35">
        <v>9845921</v>
      </c>
      <c r="D1290" s="35">
        <v>10150</v>
      </c>
      <c r="E1290" s="36">
        <v>6</v>
      </c>
      <c r="F1290" s="36" t="s">
        <v>108</v>
      </c>
      <c r="G1290" s="36"/>
      <c r="H1290" s="36">
        <v>9841682</v>
      </c>
      <c r="I1290" s="36">
        <v>9845281</v>
      </c>
      <c r="J1290" s="36">
        <v>-1</v>
      </c>
      <c r="K1290" s="36" t="s">
        <v>109</v>
      </c>
      <c r="L1290"/>
    </row>
    <row r="1291" customHeight="1" spans="1:12">
      <c r="A1291" s="34">
        <v>116</v>
      </c>
      <c r="B1291" s="35">
        <v>9835771</v>
      </c>
      <c r="C1291" s="35">
        <v>9845921</v>
      </c>
      <c r="D1291" s="35">
        <v>10150</v>
      </c>
      <c r="E1291" s="36">
        <v>6</v>
      </c>
      <c r="F1291" s="36" t="s">
        <v>108</v>
      </c>
      <c r="G1291" s="36"/>
      <c r="H1291" s="36">
        <v>9845869</v>
      </c>
      <c r="I1291" s="36">
        <v>9846750</v>
      </c>
      <c r="J1291" s="36">
        <v>1</v>
      </c>
      <c r="K1291" s="36" t="s">
        <v>109</v>
      </c>
      <c r="L1291"/>
    </row>
    <row r="1292" customHeight="1" spans="1:12">
      <c r="A1292" s="34">
        <v>117</v>
      </c>
      <c r="B1292" s="35">
        <v>9847693</v>
      </c>
      <c r="C1292" s="35">
        <v>9854339</v>
      </c>
      <c r="D1292" s="35">
        <v>6646</v>
      </c>
      <c r="E1292" s="36">
        <v>5</v>
      </c>
      <c r="F1292" s="36" t="s">
        <v>108</v>
      </c>
      <c r="G1292" s="36"/>
      <c r="H1292" s="36">
        <v>9846780</v>
      </c>
      <c r="I1292" s="36">
        <v>9847751</v>
      </c>
      <c r="J1292" s="36">
        <v>1</v>
      </c>
      <c r="K1292" s="36" t="s">
        <v>109</v>
      </c>
      <c r="L1292"/>
    </row>
    <row r="1293" customHeight="1" spans="1:12">
      <c r="A1293" s="34">
        <v>117</v>
      </c>
      <c r="B1293" s="35">
        <v>9847693</v>
      </c>
      <c r="C1293" s="35">
        <v>9854339</v>
      </c>
      <c r="D1293" s="35">
        <v>6646</v>
      </c>
      <c r="E1293" s="36">
        <v>5</v>
      </c>
      <c r="F1293" s="36" t="s">
        <v>108</v>
      </c>
      <c r="G1293" s="36"/>
      <c r="H1293" s="36">
        <v>9847884</v>
      </c>
      <c r="I1293" s="36">
        <v>9849161</v>
      </c>
      <c r="J1293" s="36">
        <v>1</v>
      </c>
      <c r="K1293" s="36" t="s">
        <v>109</v>
      </c>
      <c r="L1293"/>
    </row>
    <row r="1294" customHeight="1" spans="1:12">
      <c r="A1294" s="34">
        <v>117</v>
      </c>
      <c r="B1294" s="35">
        <v>9847693</v>
      </c>
      <c r="C1294" s="35">
        <v>9854339</v>
      </c>
      <c r="D1294" s="35">
        <v>6646</v>
      </c>
      <c r="E1294" s="36">
        <v>5</v>
      </c>
      <c r="F1294" s="36" t="s">
        <v>108</v>
      </c>
      <c r="G1294" s="36"/>
      <c r="H1294" s="36">
        <v>9849527</v>
      </c>
      <c r="I1294" s="36">
        <v>9850303</v>
      </c>
      <c r="J1294" s="36">
        <v>-1</v>
      </c>
      <c r="K1294" s="36" t="s">
        <v>640</v>
      </c>
      <c r="L1294"/>
    </row>
    <row r="1295" customHeight="1" spans="1:12">
      <c r="A1295" s="34">
        <v>117</v>
      </c>
      <c r="B1295" s="35">
        <v>9847693</v>
      </c>
      <c r="C1295" s="35">
        <v>9854339</v>
      </c>
      <c r="D1295" s="35">
        <v>6646</v>
      </c>
      <c r="E1295" s="36">
        <v>5</v>
      </c>
      <c r="F1295" s="36" t="s">
        <v>108</v>
      </c>
      <c r="G1295" s="36"/>
      <c r="H1295" s="36">
        <v>9850726</v>
      </c>
      <c r="I1295" s="36">
        <v>9852036</v>
      </c>
      <c r="J1295" s="36">
        <v>-1</v>
      </c>
      <c r="K1295" s="36" t="s">
        <v>109</v>
      </c>
      <c r="L1295"/>
    </row>
    <row r="1296" customHeight="1" spans="1:12">
      <c r="A1296" s="34">
        <v>117</v>
      </c>
      <c r="B1296" s="35">
        <v>9847693</v>
      </c>
      <c r="C1296" s="35">
        <v>9854339</v>
      </c>
      <c r="D1296" s="35">
        <v>6646</v>
      </c>
      <c r="E1296" s="36">
        <v>5</v>
      </c>
      <c r="F1296" s="36" t="s">
        <v>108</v>
      </c>
      <c r="G1296" s="36"/>
      <c r="H1296" s="36">
        <v>9852033</v>
      </c>
      <c r="I1296" s="36">
        <v>9853886</v>
      </c>
      <c r="J1296" s="36">
        <v>-1</v>
      </c>
      <c r="K1296" s="36" t="s">
        <v>109</v>
      </c>
      <c r="L1296"/>
    </row>
    <row r="1297" customHeight="1" spans="1:12">
      <c r="A1297" s="34">
        <v>118</v>
      </c>
      <c r="B1297" s="35">
        <v>9850726</v>
      </c>
      <c r="C1297" s="35">
        <v>9857223</v>
      </c>
      <c r="D1297" s="35">
        <v>6497</v>
      </c>
      <c r="E1297" s="36">
        <v>4</v>
      </c>
      <c r="F1297" s="36" t="s">
        <v>108</v>
      </c>
      <c r="G1297" s="36"/>
      <c r="H1297" s="36">
        <v>9850726</v>
      </c>
      <c r="I1297" s="36">
        <v>9852036</v>
      </c>
      <c r="J1297" s="36">
        <v>-1</v>
      </c>
      <c r="K1297" s="36" t="s">
        <v>109</v>
      </c>
      <c r="L1297"/>
    </row>
    <row r="1298" customHeight="1" spans="1:12">
      <c r="A1298" s="34">
        <v>118</v>
      </c>
      <c r="B1298" s="35">
        <v>9850726</v>
      </c>
      <c r="C1298" s="35">
        <v>9857223</v>
      </c>
      <c r="D1298" s="35">
        <v>6497</v>
      </c>
      <c r="E1298" s="36">
        <v>4</v>
      </c>
      <c r="F1298" s="36" t="s">
        <v>108</v>
      </c>
      <c r="G1298" s="36"/>
      <c r="H1298" s="36">
        <v>9852033</v>
      </c>
      <c r="I1298" s="36">
        <v>9853886</v>
      </c>
      <c r="J1298" s="36">
        <v>-1</v>
      </c>
      <c r="K1298" s="36" t="s">
        <v>109</v>
      </c>
      <c r="L1298"/>
    </row>
    <row r="1299" customHeight="1" spans="1:12">
      <c r="A1299" s="34">
        <v>118</v>
      </c>
      <c r="B1299" s="35">
        <v>9850726</v>
      </c>
      <c r="C1299" s="35">
        <v>9857223</v>
      </c>
      <c r="D1299" s="35">
        <v>6497</v>
      </c>
      <c r="E1299" s="36">
        <v>4</v>
      </c>
      <c r="F1299" s="36" t="s">
        <v>108</v>
      </c>
      <c r="G1299" s="36"/>
      <c r="H1299" s="36">
        <v>9854981</v>
      </c>
      <c r="I1299" s="36">
        <v>9856198</v>
      </c>
      <c r="J1299" s="36">
        <v>-1</v>
      </c>
      <c r="K1299" s="36" t="s">
        <v>641</v>
      </c>
      <c r="L1299"/>
    </row>
    <row r="1300" customHeight="1" spans="1:12">
      <c r="A1300" s="34">
        <v>118</v>
      </c>
      <c r="B1300" s="35">
        <v>9850726</v>
      </c>
      <c r="C1300" s="35">
        <v>9857223</v>
      </c>
      <c r="D1300" s="35">
        <v>6497</v>
      </c>
      <c r="E1300" s="36">
        <v>4</v>
      </c>
      <c r="F1300" s="36" t="s">
        <v>108</v>
      </c>
      <c r="G1300" s="36"/>
      <c r="H1300" s="36">
        <v>9856381</v>
      </c>
      <c r="I1300" s="36">
        <v>9857223</v>
      </c>
      <c r="J1300" s="36">
        <v>1</v>
      </c>
      <c r="K1300" s="36" t="s">
        <v>109</v>
      </c>
      <c r="L1300"/>
    </row>
  </sheetData>
  <mergeCells count="1">
    <mergeCell ref="A1:L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861"/>
  <sheetViews>
    <sheetView workbookViewId="0">
      <selection activeCell="A1" sqref="A1:F1"/>
    </sheetView>
  </sheetViews>
  <sheetFormatPr defaultColWidth="8.72727272727273" defaultRowHeight="14" outlineLevelCol="5"/>
  <cols>
    <col min="1" max="1" width="21.9090909090909" style="9" customWidth="1"/>
    <col min="2" max="6" width="14.2727272727273" style="9" customWidth="1"/>
  </cols>
  <sheetData>
    <row r="1" spans="1:6">
      <c r="A1" s="2" t="s">
        <v>647</v>
      </c>
      <c r="B1" s="2"/>
      <c r="C1" s="2"/>
      <c r="D1" s="2"/>
      <c r="E1" s="2"/>
      <c r="F1" s="2"/>
    </row>
    <row r="2" spans="1:6">
      <c r="A2" s="2" t="s">
        <v>648</v>
      </c>
      <c r="B2" s="29" t="s">
        <v>104</v>
      </c>
      <c r="C2" s="29" t="s">
        <v>105</v>
      </c>
      <c r="D2" s="29" t="s">
        <v>649</v>
      </c>
      <c r="E2" s="29" t="s">
        <v>650</v>
      </c>
      <c r="F2" s="29" t="s">
        <v>651</v>
      </c>
    </row>
    <row r="3" spans="1:6">
      <c r="A3" s="9" t="s">
        <v>652</v>
      </c>
      <c r="B3" s="9">
        <v>199</v>
      </c>
      <c r="C3" s="9">
        <v>1161</v>
      </c>
    </row>
    <row r="5" spans="1:6">
      <c r="A5" s="9" t="s">
        <v>653</v>
      </c>
      <c r="B5" s="9">
        <v>1322</v>
      </c>
      <c r="C5" s="9">
        <v>2596</v>
      </c>
    </row>
    <row r="7" spans="1:6">
      <c r="A7" s="9" t="s">
        <v>654</v>
      </c>
      <c r="B7" s="9">
        <v>3491</v>
      </c>
      <c r="C7" s="9">
        <v>4573</v>
      </c>
    </row>
    <row r="8" spans="1:6">
      <c r="A8" s="9" t="s">
        <v>655</v>
      </c>
      <c r="B8" s="9" t="s">
        <v>656</v>
      </c>
      <c r="C8" s="9" t="s">
        <v>70</v>
      </c>
      <c r="D8" s="9" t="s">
        <v>657</v>
      </c>
      <c r="E8" s="9">
        <v>4570</v>
      </c>
      <c r="F8" s="9">
        <v>6102</v>
      </c>
    </row>
    <row r="10" spans="1:6">
      <c r="A10" s="9" t="s">
        <v>658</v>
      </c>
      <c r="B10" s="9">
        <v>4570</v>
      </c>
      <c r="C10" s="9">
        <v>6102</v>
      </c>
    </row>
    <row r="12" spans="1:6">
      <c r="A12" s="9" t="s">
        <v>659</v>
      </c>
      <c r="B12" s="9">
        <v>6293</v>
      </c>
      <c r="C12" s="9">
        <v>6676</v>
      </c>
    </row>
    <row r="14" spans="1:6">
      <c r="A14" s="9" t="s">
        <v>660</v>
      </c>
      <c r="B14" s="9">
        <v>7215</v>
      </c>
      <c r="C14" s="9">
        <v>9401</v>
      </c>
    </row>
    <row r="16" spans="1:6">
      <c r="A16" s="9" t="s">
        <v>661</v>
      </c>
      <c r="B16" s="9">
        <v>31625</v>
      </c>
      <c r="C16" s="9">
        <v>33376</v>
      </c>
    </row>
    <row r="18" spans="1:6">
      <c r="A18" s="9" t="s">
        <v>662</v>
      </c>
      <c r="B18" s="9">
        <v>33526</v>
      </c>
      <c r="C18" s="9">
        <v>34023</v>
      </c>
    </row>
    <row r="20" spans="1:6">
      <c r="A20" s="9" t="s">
        <v>663</v>
      </c>
      <c r="B20" s="9">
        <v>34177</v>
      </c>
      <c r="C20" s="9">
        <v>35469</v>
      </c>
    </row>
    <row r="21" spans="1:6">
      <c r="A21" s="9" t="s">
        <v>655</v>
      </c>
      <c r="B21" s="9" t="s">
        <v>656</v>
      </c>
      <c r="C21" s="9" t="s">
        <v>70</v>
      </c>
      <c r="D21" s="9" t="s">
        <v>664</v>
      </c>
      <c r="E21" s="9">
        <v>35466</v>
      </c>
      <c r="F21" s="9">
        <v>36863</v>
      </c>
    </row>
    <row r="23" spans="1:6">
      <c r="A23" s="9" t="s">
        <v>665</v>
      </c>
      <c r="B23" s="9">
        <v>35466</v>
      </c>
      <c r="C23" s="9">
        <v>36863</v>
      </c>
    </row>
    <row r="24" spans="1:6">
      <c r="A24" s="9" t="s">
        <v>655</v>
      </c>
      <c r="B24" s="9" t="s">
        <v>656</v>
      </c>
      <c r="C24" s="9" t="s">
        <v>70</v>
      </c>
      <c r="D24" s="9" t="s">
        <v>666</v>
      </c>
      <c r="E24" s="9">
        <v>36860</v>
      </c>
      <c r="F24" s="9">
        <v>37639</v>
      </c>
    </row>
    <row r="26" spans="1:6">
      <c r="A26" s="9" t="s">
        <v>667</v>
      </c>
      <c r="B26" s="9">
        <v>36860</v>
      </c>
      <c r="C26" s="9">
        <v>37639</v>
      </c>
    </row>
    <row r="27" spans="1:6">
      <c r="A27" s="9" t="s">
        <v>655</v>
      </c>
      <c r="B27" s="9" t="s">
        <v>656</v>
      </c>
      <c r="C27" s="9" t="s">
        <v>70</v>
      </c>
      <c r="D27" s="9" t="s">
        <v>668</v>
      </c>
      <c r="E27" s="9">
        <v>37636</v>
      </c>
      <c r="F27" s="9">
        <v>39045</v>
      </c>
    </row>
    <row r="29" spans="1:6">
      <c r="A29" s="9" t="s">
        <v>669</v>
      </c>
      <c r="B29" s="9">
        <v>37636</v>
      </c>
      <c r="C29" s="9">
        <v>39045</v>
      </c>
    </row>
    <row r="31" spans="1:6">
      <c r="A31" s="9" t="s">
        <v>670</v>
      </c>
      <c r="B31" s="9">
        <v>39144</v>
      </c>
      <c r="C31" s="9">
        <v>39275</v>
      </c>
    </row>
    <row r="33" spans="1:6">
      <c r="A33" s="9" t="s">
        <v>671</v>
      </c>
      <c r="B33" s="9">
        <v>40027</v>
      </c>
      <c r="C33" s="9">
        <v>41568</v>
      </c>
    </row>
    <row r="35" spans="1:6">
      <c r="A35" s="9" t="s">
        <v>671</v>
      </c>
      <c r="B35" s="9">
        <v>40027</v>
      </c>
      <c r="C35" s="9">
        <v>41568</v>
      </c>
    </row>
    <row r="37" spans="1:6">
      <c r="A37" s="9" t="s">
        <v>672</v>
      </c>
      <c r="B37" s="9">
        <v>41803</v>
      </c>
      <c r="C37" s="9">
        <v>42534</v>
      </c>
    </row>
    <row r="39" spans="1:6">
      <c r="A39" s="9" t="s">
        <v>673</v>
      </c>
      <c r="B39" s="9">
        <v>43031</v>
      </c>
      <c r="C39" s="9">
        <v>44254</v>
      </c>
    </row>
    <row r="41" spans="1:6">
      <c r="A41" s="9" t="s">
        <v>674</v>
      </c>
      <c r="B41" s="9">
        <v>44271</v>
      </c>
      <c r="C41" s="9">
        <v>45122</v>
      </c>
    </row>
    <row r="43" spans="1:6">
      <c r="A43" s="9" t="s">
        <v>675</v>
      </c>
      <c r="B43" s="9">
        <v>45395</v>
      </c>
      <c r="C43" s="9">
        <v>45730</v>
      </c>
    </row>
    <row r="44" spans="1:6">
      <c r="A44" s="9" t="s">
        <v>655</v>
      </c>
      <c r="B44" s="9" t="s">
        <v>656</v>
      </c>
      <c r="C44" s="9" t="s">
        <v>70</v>
      </c>
      <c r="D44" s="9" t="s">
        <v>676</v>
      </c>
      <c r="E44" s="9">
        <v>45727</v>
      </c>
      <c r="F44" s="9">
        <v>47652</v>
      </c>
    </row>
    <row r="46" spans="1:6">
      <c r="A46" s="9" t="s">
        <v>677</v>
      </c>
      <c r="B46" s="9">
        <v>91334</v>
      </c>
      <c r="C46" s="9">
        <v>92335</v>
      </c>
    </row>
    <row r="47" spans="1:6">
      <c r="A47" s="9" t="s">
        <v>655</v>
      </c>
      <c r="B47" s="9" t="s">
        <v>656</v>
      </c>
      <c r="C47" s="9" t="s">
        <v>70</v>
      </c>
      <c r="D47" s="9" t="s">
        <v>678</v>
      </c>
      <c r="E47" s="9">
        <v>92278</v>
      </c>
      <c r="F47" s="9">
        <v>93207</v>
      </c>
    </row>
    <row r="49" spans="1:3">
      <c r="A49" s="9" t="s">
        <v>679</v>
      </c>
      <c r="B49" s="9">
        <v>92278</v>
      </c>
      <c r="C49" s="9">
        <v>93207</v>
      </c>
    </row>
    <row r="51" spans="1:3">
      <c r="A51" s="9" t="s">
        <v>680</v>
      </c>
      <c r="B51" s="9">
        <v>93303</v>
      </c>
      <c r="C51" s="9">
        <v>93974</v>
      </c>
    </row>
    <row r="53" spans="1:3">
      <c r="A53" s="9" t="s">
        <v>681</v>
      </c>
      <c r="B53" s="9">
        <v>94062</v>
      </c>
      <c r="C53" s="9">
        <v>95573</v>
      </c>
    </row>
    <row r="55" spans="1:3">
      <c r="A55" s="9" t="s">
        <v>682</v>
      </c>
      <c r="B55" s="9">
        <v>101419</v>
      </c>
      <c r="C55" s="9">
        <v>103896</v>
      </c>
    </row>
    <row r="57" spans="1:3">
      <c r="A57" s="9" t="s">
        <v>683</v>
      </c>
      <c r="B57" s="9">
        <v>104012</v>
      </c>
      <c r="C57" s="9">
        <v>104869</v>
      </c>
    </row>
    <row r="59" spans="1:3">
      <c r="A59" s="9" t="s">
        <v>684</v>
      </c>
      <c r="B59" s="9">
        <v>104944</v>
      </c>
      <c r="C59" s="9">
        <v>105786</v>
      </c>
    </row>
    <row r="61" spans="1:3">
      <c r="A61" s="9" t="s">
        <v>685</v>
      </c>
      <c r="B61" s="9">
        <v>105799</v>
      </c>
      <c r="C61" s="9">
        <v>106671</v>
      </c>
    </row>
    <row r="63" spans="1:3">
      <c r="A63" s="9" t="s">
        <v>686</v>
      </c>
      <c r="B63" s="9">
        <v>106764</v>
      </c>
      <c r="C63" s="9">
        <v>108035</v>
      </c>
    </row>
    <row r="65" spans="1:6">
      <c r="A65" s="9" t="s">
        <v>687</v>
      </c>
      <c r="B65" s="9">
        <v>108404</v>
      </c>
      <c r="C65" s="9">
        <v>109471</v>
      </c>
    </row>
    <row r="67" spans="1:6">
      <c r="A67" s="9" t="s">
        <v>688</v>
      </c>
      <c r="B67" s="9">
        <v>109877</v>
      </c>
      <c r="C67" s="9">
        <v>110506</v>
      </c>
    </row>
    <row r="69" spans="1:6">
      <c r="A69" s="9" t="s">
        <v>689</v>
      </c>
      <c r="B69" s="9">
        <v>111135</v>
      </c>
      <c r="C69" s="9">
        <v>111782</v>
      </c>
    </row>
    <row r="71" spans="1:6">
      <c r="A71" s="9" t="s">
        <v>690</v>
      </c>
      <c r="B71" s="9">
        <v>112080</v>
      </c>
      <c r="C71" s="9">
        <v>112637</v>
      </c>
    </row>
    <row r="73" spans="1:6">
      <c r="A73" s="9" t="s">
        <v>691</v>
      </c>
      <c r="B73" s="9">
        <v>112641</v>
      </c>
      <c r="C73" s="9">
        <v>114788</v>
      </c>
    </row>
    <row r="75" spans="1:6">
      <c r="A75" s="9" t="s">
        <v>692</v>
      </c>
      <c r="B75" s="9">
        <v>115616</v>
      </c>
      <c r="C75" s="9">
        <v>116902</v>
      </c>
    </row>
    <row r="76" spans="1:6">
      <c r="A76" s="9" t="s">
        <v>655</v>
      </c>
      <c r="B76" s="9" t="s">
        <v>656</v>
      </c>
      <c r="C76" s="9" t="s">
        <v>70</v>
      </c>
      <c r="D76" s="9" t="s">
        <v>693</v>
      </c>
      <c r="E76" s="9">
        <v>116899</v>
      </c>
      <c r="F76" s="9">
        <v>117984</v>
      </c>
    </row>
    <row r="78" spans="1:6">
      <c r="A78" s="9" t="s">
        <v>694</v>
      </c>
      <c r="B78" s="9">
        <v>116899</v>
      </c>
      <c r="C78" s="9">
        <v>117984</v>
      </c>
    </row>
    <row r="80" spans="1:6">
      <c r="A80" s="9" t="s">
        <v>695</v>
      </c>
      <c r="B80" s="9">
        <v>118977</v>
      </c>
      <c r="C80" s="9">
        <v>119267</v>
      </c>
    </row>
    <row r="82" spans="1:6">
      <c r="A82" s="9" t="s">
        <v>692</v>
      </c>
      <c r="B82" s="9">
        <v>115616</v>
      </c>
      <c r="C82" s="9">
        <v>116902</v>
      </c>
    </row>
    <row r="83" spans="1:6">
      <c r="A83" s="9" t="s">
        <v>655</v>
      </c>
      <c r="B83" s="9" t="s">
        <v>656</v>
      </c>
      <c r="C83" s="9" t="s">
        <v>70</v>
      </c>
      <c r="D83" s="9" t="s">
        <v>693</v>
      </c>
      <c r="E83" s="9">
        <v>116899</v>
      </c>
      <c r="F83" s="9">
        <v>117984</v>
      </c>
    </row>
    <row r="85" spans="1:6">
      <c r="A85" s="9" t="s">
        <v>694</v>
      </c>
      <c r="B85" s="9">
        <v>116899</v>
      </c>
      <c r="C85" s="9">
        <v>117984</v>
      </c>
    </row>
    <row r="87" spans="1:6">
      <c r="A87" s="9" t="s">
        <v>695</v>
      </c>
      <c r="B87" s="9">
        <v>118977</v>
      </c>
      <c r="C87" s="9">
        <v>119267</v>
      </c>
    </row>
    <row r="89" spans="1:6">
      <c r="A89" s="9" t="s">
        <v>696</v>
      </c>
      <c r="B89" s="9">
        <v>119471</v>
      </c>
      <c r="C89" s="9">
        <v>120658</v>
      </c>
    </row>
    <row r="91" spans="1:6">
      <c r="A91" s="9" t="s">
        <v>697</v>
      </c>
      <c r="B91" s="9">
        <v>121082</v>
      </c>
      <c r="C91" s="9">
        <v>121399</v>
      </c>
    </row>
    <row r="93" spans="1:6">
      <c r="A93" s="9" t="s">
        <v>698</v>
      </c>
      <c r="B93" s="9">
        <v>122516</v>
      </c>
      <c r="C93" s="9">
        <v>123352</v>
      </c>
    </row>
    <row r="94" spans="1:6">
      <c r="A94" s="9" t="s">
        <v>655</v>
      </c>
      <c r="B94" s="9" t="s">
        <v>656</v>
      </c>
      <c r="C94" s="9" t="s">
        <v>70</v>
      </c>
      <c r="D94" s="9" t="s">
        <v>699</v>
      </c>
      <c r="E94" s="9">
        <v>123345</v>
      </c>
      <c r="F94" s="9">
        <v>123965</v>
      </c>
    </row>
    <row r="96" spans="1:6">
      <c r="A96" s="9" t="s">
        <v>700</v>
      </c>
      <c r="B96" s="9">
        <v>123345</v>
      </c>
      <c r="C96" s="9">
        <v>123965</v>
      </c>
    </row>
    <row r="98" spans="1:6">
      <c r="A98" s="9" t="s">
        <v>701</v>
      </c>
      <c r="B98" s="9">
        <v>124080</v>
      </c>
      <c r="C98" s="9">
        <v>124520</v>
      </c>
    </row>
    <row r="100" spans="1:6">
      <c r="A100" s="9" t="s">
        <v>702</v>
      </c>
      <c r="B100" s="9">
        <v>125410</v>
      </c>
      <c r="C100" s="9">
        <v>125820</v>
      </c>
    </row>
    <row r="102" spans="1:6">
      <c r="A102" s="9" t="s">
        <v>703</v>
      </c>
      <c r="B102" s="9">
        <v>126022</v>
      </c>
      <c r="C102" s="9">
        <v>126417</v>
      </c>
    </row>
    <row r="103" spans="1:6">
      <c r="A103" s="9" t="s">
        <v>655</v>
      </c>
      <c r="B103" s="9" t="s">
        <v>656</v>
      </c>
      <c r="C103" s="9" t="s">
        <v>70</v>
      </c>
      <c r="D103" s="9" t="s">
        <v>704</v>
      </c>
      <c r="E103" s="9">
        <v>126414</v>
      </c>
      <c r="F103" s="9">
        <v>126578</v>
      </c>
    </row>
    <row r="105" spans="1:6">
      <c r="A105" s="9" t="s">
        <v>705</v>
      </c>
      <c r="B105" s="9">
        <v>126414</v>
      </c>
      <c r="C105" s="9">
        <v>126578</v>
      </c>
    </row>
    <row r="106" spans="1:6">
      <c r="A106" s="9" t="s">
        <v>655</v>
      </c>
      <c r="B106" s="9" t="s">
        <v>656</v>
      </c>
      <c r="C106" s="9" t="s">
        <v>70</v>
      </c>
      <c r="D106" s="9" t="s">
        <v>706</v>
      </c>
      <c r="E106" s="9">
        <v>126575</v>
      </c>
      <c r="F106" s="9">
        <v>127036</v>
      </c>
    </row>
    <row r="108" spans="1:6">
      <c r="A108" s="9" t="s">
        <v>707</v>
      </c>
      <c r="B108" s="9">
        <v>126575</v>
      </c>
      <c r="C108" s="9">
        <v>127036</v>
      </c>
    </row>
    <row r="110" spans="1:6">
      <c r="A110" s="9" t="s">
        <v>708</v>
      </c>
      <c r="B110" s="9">
        <v>127503</v>
      </c>
      <c r="C110" s="9">
        <v>127709</v>
      </c>
    </row>
    <row r="112" spans="1:6">
      <c r="A112" s="9" t="s">
        <v>709</v>
      </c>
      <c r="B112" s="9">
        <v>128179</v>
      </c>
      <c r="C112" s="9">
        <v>128427</v>
      </c>
    </row>
    <row r="114" spans="1:6">
      <c r="A114" s="9" t="s">
        <v>710</v>
      </c>
      <c r="B114" s="9">
        <v>128799</v>
      </c>
      <c r="C114" s="9">
        <v>129764</v>
      </c>
    </row>
    <row r="116" spans="1:6">
      <c r="A116" s="9" t="s">
        <v>711</v>
      </c>
      <c r="B116" s="9">
        <v>130243</v>
      </c>
      <c r="C116" s="9">
        <v>130464</v>
      </c>
    </row>
    <row r="118" spans="1:6">
      <c r="A118" s="9" t="s">
        <v>712</v>
      </c>
      <c r="B118" s="9">
        <v>130720</v>
      </c>
      <c r="C118" s="9">
        <v>130935</v>
      </c>
    </row>
    <row r="120" spans="1:6">
      <c r="A120" s="9" t="s">
        <v>713</v>
      </c>
      <c r="B120" s="9">
        <v>130970</v>
      </c>
      <c r="C120" s="9">
        <v>131065</v>
      </c>
    </row>
    <row r="121" spans="1:6">
      <c r="A121" s="9" t="s">
        <v>655</v>
      </c>
      <c r="B121" s="9" t="s">
        <v>656</v>
      </c>
      <c r="C121" s="9" t="s">
        <v>70</v>
      </c>
      <c r="D121" s="9" t="s">
        <v>714</v>
      </c>
      <c r="E121" s="9">
        <v>131062</v>
      </c>
      <c r="F121" s="9">
        <v>131340</v>
      </c>
    </row>
    <row r="123" spans="1:6">
      <c r="A123" s="9" t="s">
        <v>715</v>
      </c>
      <c r="B123" s="9">
        <v>131062</v>
      </c>
      <c r="C123" s="9">
        <v>131340</v>
      </c>
    </row>
    <row r="125" spans="1:6">
      <c r="A125" s="9" t="s">
        <v>716</v>
      </c>
      <c r="B125" s="9">
        <v>131376</v>
      </c>
      <c r="C125" s="9">
        <v>131495</v>
      </c>
    </row>
    <row r="126" spans="1:6">
      <c r="A126" s="9" t="s">
        <v>655</v>
      </c>
      <c r="B126" s="9" t="s">
        <v>656</v>
      </c>
      <c r="C126" s="9" t="s">
        <v>70</v>
      </c>
      <c r="D126" s="9" t="s">
        <v>717</v>
      </c>
      <c r="E126" s="9">
        <v>131492</v>
      </c>
      <c r="F126" s="9">
        <v>131914</v>
      </c>
    </row>
    <row r="128" spans="1:6">
      <c r="A128" s="9" t="s">
        <v>718</v>
      </c>
      <c r="B128" s="9">
        <v>131492</v>
      </c>
      <c r="C128" s="9">
        <v>131914</v>
      </c>
    </row>
    <row r="130" spans="1:6">
      <c r="A130" s="9" t="s">
        <v>719</v>
      </c>
      <c r="B130" s="9">
        <v>160728</v>
      </c>
      <c r="C130" s="9">
        <v>161771</v>
      </c>
    </row>
    <row r="132" spans="1:6">
      <c r="A132" s="9" t="s">
        <v>720</v>
      </c>
      <c r="B132" s="9">
        <v>161771</v>
      </c>
      <c r="C132" s="9">
        <v>162592</v>
      </c>
    </row>
    <row r="134" spans="1:6">
      <c r="A134" s="9" t="s">
        <v>721</v>
      </c>
      <c r="B134" s="9">
        <v>162752</v>
      </c>
      <c r="C134" s="9">
        <v>163423</v>
      </c>
    </row>
    <row r="135" spans="1:6">
      <c r="A135" s="9" t="s">
        <v>655</v>
      </c>
      <c r="B135" s="9" t="s">
        <v>656</v>
      </c>
      <c r="C135" s="9" t="s">
        <v>70</v>
      </c>
      <c r="D135" s="9" t="s">
        <v>722</v>
      </c>
      <c r="E135" s="9">
        <v>163420</v>
      </c>
      <c r="F135" s="9">
        <v>164388</v>
      </c>
    </row>
    <row r="137" spans="1:6">
      <c r="A137" s="9" t="s">
        <v>723</v>
      </c>
      <c r="B137" s="9">
        <v>163420</v>
      </c>
      <c r="C137" s="9">
        <v>164388</v>
      </c>
    </row>
    <row r="139" spans="1:6">
      <c r="A139" s="9" t="s">
        <v>724</v>
      </c>
      <c r="B139" s="9">
        <v>164433</v>
      </c>
      <c r="C139" s="9">
        <v>165503</v>
      </c>
    </row>
    <row r="141" spans="1:6">
      <c r="A141" s="9" t="s">
        <v>725</v>
      </c>
      <c r="B141" s="9">
        <v>165533</v>
      </c>
      <c r="C141" s="9">
        <v>167059</v>
      </c>
    </row>
    <row r="143" spans="1:6">
      <c r="A143" s="9" t="s">
        <v>725</v>
      </c>
      <c r="B143" s="9">
        <v>165533</v>
      </c>
      <c r="C143" s="9">
        <v>167059</v>
      </c>
    </row>
    <row r="145" spans="1:6">
      <c r="A145" s="9" t="s">
        <v>726</v>
      </c>
      <c r="B145" s="9">
        <v>167188</v>
      </c>
      <c r="C145" s="9">
        <v>168144</v>
      </c>
    </row>
    <row r="147" spans="1:6">
      <c r="A147" s="9" t="s">
        <v>727</v>
      </c>
      <c r="B147" s="9">
        <v>168186</v>
      </c>
      <c r="C147" s="9">
        <v>168698</v>
      </c>
    </row>
    <row r="148" spans="1:6">
      <c r="A148" s="9" t="s">
        <v>655</v>
      </c>
      <c r="B148" s="9" t="s">
        <v>656</v>
      </c>
      <c r="C148" s="9" t="s">
        <v>70</v>
      </c>
      <c r="D148" s="9" t="s">
        <v>728</v>
      </c>
      <c r="E148" s="9">
        <v>168695</v>
      </c>
      <c r="F148" s="9">
        <v>171076</v>
      </c>
    </row>
    <row r="150" spans="1:6">
      <c r="A150" s="9" t="s">
        <v>729</v>
      </c>
      <c r="B150" s="9">
        <v>168695</v>
      </c>
      <c r="C150" s="9">
        <v>171076</v>
      </c>
    </row>
    <row r="152" spans="1:6">
      <c r="A152" s="9" t="s">
        <v>730</v>
      </c>
      <c r="B152" s="9">
        <v>171180</v>
      </c>
      <c r="C152" s="9">
        <v>173153</v>
      </c>
    </row>
    <row r="154" spans="1:6">
      <c r="A154" s="9" t="s">
        <v>730</v>
      </c>
      <c r="B154" s="9">
        <v>171180</v>
      </c>
      <c r="C154" s="9">
        <v>173153</v>
      </c>
    </row>
    <row r="156" spans="1:6">
      <c r="A156" s="9" t="s">
        <v>731</v>
      </c>
      <c r="B156" s="9">
        <v>173337</v>
      </c>
      <c r="C156" s="9">
        <v>173795</v>
      </c>
    </row>
    <row r="158" spans="1:6">
      <c r="A158" s="9" t="s">
        <v>732</v>
      </c>
      <c r="B158" s="9">
        <v>173824</v>
      </c>
      <c r="C158" s="9">
        <v>175191</v>
      </c>
    </row>
    <row r="160" spans="1:6">
      <c r="A160" s="9" t="s">
        <v>733</v>
      </c>
      <c r="B160" s="9">
        <v>175381</v>
      </c>
      <c r="C160" s="9">
        <v>175596</v>
      </c>
    </row>
    <row r="162" spans="1:6">
      <c r="A162" s="9" t="s">
        <v>734</v>
      </c>
      <c r="B162" s="9">
        <v>175629</v>
      </c>
      <c r="C162" s="9">
        <v>175955</v>
      </c>
    </row>
    <row r="164" spans="1:6">
      <c r="A164" s="9" t="s">
        <v>735</v>
      </c>
      <c r="B164" s="9">
        <v>176083</v>
      </c>
      <c r="C164" s="9">
        <v>176403</v>
      </c>
    </row>
    <row r="165" spans="1:6">
      <c r="A165" s="9" t="s">
        <v>655</v>
      </c>
      <c r="B165" s="9" t="s">
        <v>656</v>
      </c>
      <c r="C165" s="9" t="s">
        <v>70</v>
      </c>
      <c r="D165" s="9" t="s">
        <v>736</v>
      </c>
      <c r="E165" s="9">
        <v>176391</v>
      </c>
      <c r="F165" s="9">
        <v>176765</v>
      </c>
    </row>
    <row r="167" spans="1:6">
      <c r="A167" s="9" t="s">
        <v>737</v>
      </c>
      <c r="B167" s="9">
        <v>176391</v>
      </c>
      <c r="C167" s="9">
        <v>176765</v>
      </c>
    </row>
    <row r="169" spans="1:6">
      <c r="A169" s="9" t="s">
        <v>738</v>
      </c>
      <c r="B169" s="9">
        <v>176818</v>
      </c>
      <c r="C169" s="9">
        <v>177243</v>
      </c>
    </row>
    <row r="171" spans="1:6">
      <c r="A171" s="9" t="s">
        <v>739</v>
      </c>
      <c r="B171" s="9">
        <v>177305</v>
      </c>
      <c r="C171" s="9">
        <v>178432</v>
      </c>
    </row>
    <row r="172" spans="1:6">
      <c r="A172" s="9" t="s">
        <v>655</v>
      </c>
      <c r="B172" s="9" t="s">
        <v>656</v>
      </c>
      <c r="C172" s="9" t="s">
        <v>70</v>
      </c>
      <c r="D172" s="9" t="s">
        <v>740</v>
      </c>
      <c r="E172" s="9">
        <v>178429</v>
      </c>
      <c r="F172" s="9">
        <v>178737</v>
      </c>
    </row>
    <row r="174" spans="1:6">
      <c r="A174" s="9" t="s">
        <v>741</v>
      </c>
      <c r="B174" s="9">
        <v>178429</v>
      </c>
      <c r="C174" s="9">
        <v>178737</v>
      </c>
    </row>
    <row r="176" spans="1:6">
      <c r="A176" s="9" t="s">
        <v>742</v>
      </c>
      <c r="B176" s="9">
        <v>178812</v>
      </c>
      <c r="C176" s="9">
        <v>179444</v>
      </c>
    </row>
    <row r="178" spans="1:3">
      <c r="A178" s="9" t="s">
        <v>743</v>
      </c>
      <c r="B178" s="9">
        <v>179494</v>
      </c>
      <c r="C178" s="9">
        <v>179913</v>
      </c>
    </row>
    <row r="180" spans="1:3">
      <c r="A180" s="9" t="s">
        <v>744</v>
      </c>
      <c r="B180" s="9">
        <v>180357</v>
      </c>
      <c r="C180" s="9">
        <v>180593</v>
      </c>
    </row>
    <row r="182" spans="1:3">
      <c r="A182" s="9" t="s">
        <v>745</v>
      </c>
      <c r="B182" s="9">
        <v>181604</v>
      </c>
      <c r="C182" s="9">
        <v>182659</v>
      </c>
    </row>
    <row r="184" spans="1:3">
      <c r="A184" s="9" t="s">
        <v>746</v>
      </c>
      <c r="B184" s="9">
        <v>182750</v>
      </c>
      <c r="C184" s="9">
        <v>183907</v>
      </c>
    </row>
    <row r="186" spans="1:3">
      <c r="A186" s="9" t="s">
        <v>747</v>
      </c>
      <c r="B186" s="9">
        <v>184071</v>
      </c>
      <c r="C186" s="9">
        <v>184481</v>
      </c>
    </row>
    <row r="188" spans="1:3">
      <c r="A188" s="9" t="s">
        <v>748</v>
      </c>
      <c r="B188" s="9">
        <v>184975</v>
      </c>
      <c r="C188" s="9">
        <v>185799</v>
      </c>
    </row>
    <row r="190" spans="1:3">
      <c r="A190" s="9" t="s">
        <v>749</v>
      </c>
      <c r="B190" s="9">
        <v>185933</v>
      </c>
      <c r="C190" s="9">
        <v>186280</v>
      </c>
    </row>
    <row r="192" spans="1:3">
      <c r="A192" s="9" t="s">
        <v>750</v>
      </c>
      <c r="B192" s="9">
        <v>186731</v>
      </c>
      <c r="C192" s="9">
        <v>187549</v>
      </c>
    </row>
    <row r="194" spans="1:3">
      <c r="A194" s="9" t="s">
        <v>751</v>
      </c>
      <c r="B194" s="9">
        <v>187804</v>
      </c>
      <c r="C194" s="9">
        <v>188841</v>
      </c>
    </row>
    <row r="196" spans="1:3">
      <c r="A196" s="9" t="s">
        <v>752</v>
      </c>
      <c r="B196" s="9">
        <v>189536</v>
      </c>
      <c r="C196" s="9">
        <v>190147</v>
      </c>
    </row>
    <row r="198" spans="1:3">
      <c r="A198" s="9" t="s">
        <v>753</v>
      </c>
      <c r="B198" s="9">
        <v>190322</v>
      </c>
      <c r="C198" s="9">
        <v>191173</v>
      </c>
    </row>
    <row r="200" spans="1:3">
      <c r="A200" s="9" t="s">
        <v>754</v>
      </c>
      <c r="B200" s="9">
        <v>191450</v>
      </c>
      <c r="C200" s="9">
        <v>191611</v>
      </c>
    </row>
    <row r="202" spans="1:3">
      <c r="A202" s="9" t="s">
        <v>755</v>
      </c>
      <c r="B202" s="9">
        <v>191745</v>
      </c>
      <c r="C202" s="9">
        <v>192293</v>
      </c>
    </row>
    <row r="204" spans="1:3">
      <c r="A204" s="9" t="s">
        <v>756</v>
      </c>
      <c r="B204" s="9">
        <v>192836</v>
      </c>
      <c r="C204" s="9">
        <v>193171</v>
      </c>
    </row>
    <row r="206" spans="1:3">
      <c r="A206" s="9" t="s">
        <v>757</v>
      </c>
      <c r="B206" s="9">
        <v>193171</v>
      </c>
      <c r="C206" s="9">
        <v>193971</v>
      </c>
    </row>
    <row r="208" spans="1:3">
      <c r="A208" s="9" t="s">
        <v>758</v>
      </c>
      <c r="B208" s="9">
        <v>194557</v>
      </c>
      <c r="C208" s="9">
        <v>195132</v>
      </c>
    </row>
    <row r="209" spans="1:6">
      <c r="A209" s="9" t="s">
        <v>655</v>
      </c>
      <c r="B209" s="9" t="s">
        <v>656</v>
      </c>
      <c r="C209" s="9" t="s">
        <v>70</v>
      </c>
      <c r="D209" s="9" t="s">
        <v>759</v>
      </c>
      <c r="E209" s="9">
        <v>195129</v>
      </c>
      <c r="F209" s="9">
        <v>196523</v>
      </c>
    </row>
    <row r="211" spans="1:6">
      <c r="A211" s="9" t="s">
        <v>760</v>
      </c>
      <c r="B211" s="9">
        <v>195129</v>
      </c>
      <c r="C211" s="9">
        <v>196523</v>
      </c>
    </row>
    <row r="212" spans="1:6">
      <c r="A212" s="9" t="s">
        <v>655</v>
      </c>
      <c r="B212" s="9" t="s">
        <v>656</v>
      </c>
      <c r="C212" s="9" t="s">
        <v>70</v>
      </c>
      <c r="D212" s="9" t="s">
        <v>761</v>
      </c>
      <c r="E212" s="9">
        <v>196520</v>
      </c>
      <c r="F212" s="9">
        <v>197365</v>
      </c>
    </row>
    <row r="214" spans="1:6">
      <c r="A214" s="9" t="s">
        <v>750</v>
      </c>
      <c r="B214" s="9">
        <v>186731</v>
      </c>
      <c r="C214" s="9">
        <v>187549</v>
      </c>
    </row>
    <row r="216" spans="1:6">
      <c r="A216" s="9" t="s">
        <v>751</v>
      </c>
      <c r="B216" s="9">
        <v>187804</v>
      </c>
      <c r="C216" s="9">
        <v>188841</v>
      </c>
    </row>
    <row r="218" spans="1:6">
      <c r="A218" s="9" t="s">
        <v>752</v>
      </c>
      <c r="B218" s="9">
        <v>189536</v>
      </c>
      <c r="C218" s="9">
        <v>190147</v>
      </c>
    </row>
    <row r="220" spans="1:6">
      <c r="A220" s="9" t="s">
        <v>753</v>
      </c>
      <c r="B220" s="9">
        <v>190322</v>
      </c>
      <c r="C220" s="9">
        <v>191173</v>
      </c>
    </row>
    <row r="222" spans="1:6">
      <c r="A222" s="9" t="s">
        <v>754</v>
      </c>
      <c r="B222" s="9">
        <v>191450</v>
      </c>
      <c r="C222" s="9">
        <v>191611</v>
      </c>
    </row>
    <row r="224" spans="1:6">
      <c r="A224" s="9" t="s">
        <v>755</v>
      </c>
      <c r="B224" s="9">
        <v>191745</v>
      </c>
      <c r="C224" s="9">
        <v>192293</v>
      </c>
    </row>
    <row r="226" spans="1:3">
      <c r="A226" s="9" t="s">
        <v>762</v>
      </c>
      <c r="B226" s="9">
        <v>198177</v>
      </c>
      <c r="C226" s="9">
        <v>198791</v>
      </c>
    </row>
    <row r="228" spans="1:3">
      <c r="A228" s="9" t="s">
        <v>763</v>
      </c>
      <c r="B228" s="9">
        <v>198791</v>
      </c>
      <c r="C228" s="9">
        <v>199549</v>
      </c>
    </row>
    <row r="230" spans="1:3">
      <c r="A230" s="9" t="s">
        <v>764</v>
      </c>
      <c r="B230" s="9">
        <v>199639</v>
      </c>
      <c r="C230" s="9">
        <v>201090</v>
      </c>
    </row>
    <row r="232" spans="1:3">
      <c r="A232" s="9" t="s">
        <v>765</v>
      </c>
      <c r="B232" s="9">
        <v>201138</v>
      </c>
      <c r="C232" s="9">
        <v>202646</v>
      </c>
    </row>
    <row r="234" spans="1:3">
      <c r="A234" s="9" t="s">
        <v>766</v>
      </c>
      <c r="B234" s="9">
        <v>203147</v>
      </c>
      <c r="C234" s="9">
        <v>204259</v>
      </c>
    </row>
    <row r="236" spans="1:3">
      <c r="A236" s="9" t="s">
        <v>767</v>
      </c>
      <c r="B236" s="9">
        <v>204774</v>
      </c>
      <c r="C236" s="9">
        <v>206120</v>
      </c>
    </row>
    <row r="238" spans="1:3">
      <c r="A238" s="9" t="s">
        <v>768</v>
      </c>
      <c r="B238" s="9">
        <v>206294</v>
      </c>
      <c r="C238" s="9">
        <v>207220</v>
      </c>
    </row>
    <row r="240" spans="1:3">
      <c r="A240" s="9" t="s">
        <v>769</v>
      </c>
      <c r="B240" s="9">
        <v>207610</v>
      </c>
      <c r="C240" s="9">
        <v>207705</v>
      </c>
    </row>
    <row r="241" spans="1:6">
      <c r="A241" s="9" t="s">
        <v>655</v>
      </c>
      <c r="B241" s="9" t="s">
        <v>656</v>
      </c>
      <c r="C241" s="9" t="s">
        <v>70</v>
      </c>
      <c r="D241" s="9" t="s">
        <v>770</v>
      </c>
      <c r="E241" s="9">
        <v>207702</v>
      </c>
      <c r="F241" s="9">
        <v>208538</v>
      </c>
    </row>
    <row r="243" spans="1:6">
      <c r="A243" s="9" t="s">
        <v>771</v>
      </c>
      <c r="B243" s="9">
        <v>207702</v>
      </c>
      <c r="C243" s="9">
        <v>208538</v>
      </c>
    </row>
    <row r="245" spans="1:6">
      <c r="A245" s="9" t="s">
        <v>772</v>
      </c>
      <c r="B245" s="9">
        <v>208611</v>
      </c>
      <c r="C245" s="9">
        <v>209201</v>
      </c>
    </row>
    <row r="247" spans="1:6">
      <c r="A247" s="9" t="s">
        <v>773</v>
      </c>
      <c r="B247" s="9">
        <v>209541</v>
      </c>
      <c r="C247" s="9">
        <v>210263</v>
      </c>
    </row>
    <row r="249" spans="1:6">
      <c r="A249" s="9" t="s">
        <v>774</v>
      </c>
      <c r="B249" s="9">
        <v>210309</v>
      </c>
      <c r="C249" s="9">
        <v>212555</v>
      </c>
    </row>
    <row r="251" spans="1:6">
      <c r="A251" s="9" t="s">
        <v>775</v>
      </c>
      <c r="B251" s="9">
        <v>212734</v>
      </c>
      <c r="C251" s="9">
        <v>212985</v>
      </c>
    </row>
    <row r="253" spans="1:6">
      <c r="A253" s="9" t="s">
        <v>776</v>
      </c>
      <c r="B253" s="9">
        <v>213107</v>
      </c>
      <c r="C253" s="9">
        <v>213421</v>
      </c>
    </row>
    <row r="255" spans="1:6">
      <c r="A255" s="9" t="s">
        <v>777</v>
      </c>
      <c r="B255" s="9">
        <v>216251</v>
      </c>
      <c r="C255" s="9">
        <v>217273</v>
      </c>
    </row>
    <row r="257" spans="1:3">
      <c r="A257" s="9" t="s">
        <v>778</v>
      </c>
      <c r="B257" s="9">
        <v>217499</v>
      </c>
      <c r="C257" s="9">
        <v>218626</v>
      </c>
    </row>
    <row r="259" spans="1:3">
      <c r="A259" s="9" t="s">
        <v>779</v>
      </c>
      <c r="B259" s="9">
        <v>219212</v>
      </c>
      <c r="C259" s="9">
        <v>219577</v>
      </c>
    </row>
    <row r="261" spans="1:3">
      <c r="A261" s="9" t="s">
        <v>780</v>
      </c>
      <c r="B261" s="9">
        <v>220144</v>
      </c>
      <c r="C261" s="9">
        <v>221484</v>
      </c>
    </row>
    <row r="263" spans="1:3">
      <c r="A263" s="9" t="s">
        <v>781</v>
      </c>
      <c r="B263" s="9">
        <v>221535</v>
      </c>
      <c r="C263" s="9">
        <v>223514</v>
      </c>
    </row>
    <row r="265" spans="1:3">
      <c r="A265" s="9" t="s">
        <v>782</v>
      </c>
      <c r="B265" s="9">
        <v>223585</v>
      </c>
      <c r="C265" s="9">
        <v>225993</v>
      </c>
    </row>
    <row r="267" spans="1:3">
      <c r="A267" s="9" t="s">
        <v>783</v>
      </c>
      <c r="B267" s="9">
        <v>226050</v>
      </c>
      <c r="C267" s="9">
        <v>227882</v>
      </c>
    </row>
    <row r="269" spans="1:3">
      <c r="A269" s="9" t="s">
        <v>784</v>
      </c>
      <c r="B269" s="9">
        <v>227923</v>
      </c>
      <c r="C269" s="9">
        <v>229452</v>
      </c>
    </row>
    <row r="271" spans="1:3">
      <c r="A271" s="9" t="s">
        <v>785</v>
      </c>
      <c r="B271" s="9">
        <v>229525</v>
      </c>
      <c r="C271" s="9">
        <v>231174</v>
      </c>
    </row>
    <row r="273" spans="1:3">
      <c r="A273" s="9" t="s">
        <v>786</v>
      </c>
      <c r="B273" s="9">
        <v>231322</v>
      </c>
      <c r="C273" s="9">
        <v>232836</v>
      </c>
    </row>
    <row r="275" spans="1:3">
      <c r="A275" s="9" t="s">
        <v>787</v>
      </c>
      <c r="B275" s="9">
        <v>233214</v>
      </c>
      <c r="C275" s="9">
        <v>234689</v>
      </c>
    </row>
    <row r="277" spans="1:3">
      <c r="A277" s="9" t="s">
        <v>788</v>
      </c>
      <c r="B277" s="9">
        <v>234774</v>
      </c>
      <c r="C277" s="9">
        <v>235910</v>
      </c>
    </row>
    <row r="279" spans="1:3">
      <c r="A279" s="9" t="s">
        <v>789</v>
      </c>
      <c r="B279" s="9">
        <v>235994</v>
      </c>
      <c r="C279" s="9">
        <v>236638</v>
      </c>
    </row>
    <row r="281" spans="1:3">
      <c r="A281" s="9" t="s">
        <v>790</v>
      </c>
      <c r="B281" s="9">
        <v>236877</v>
      </c>
      <c r="C281" s="9">
        <v>238292</v>
      </c>
    </row>
    <row r="283" spans="1:3">
      <c r="A283" s="9" t="s">
        <v>791</v>
      </c>
      <c r="B283" s="9">
        <v>239795</v>
      </c>
      <c r="C283" s="9">
        <v>240613</v>
      </c>
    </row>
    <row r="285" spans="1:3">
      <c r="A285" s="9" t="s">
        <v>792</v>
      </c>
      <c r="B285" s="9">
        <v>240667</v>
      </c>
      <c r="C285" s="9">
        <v>241596</v>
      </c>
    </row>
    <row r="287" spans="1:3">
      <c r="A287" s="9" t="s">
        <v>793</v>
      </c>
      <c r="B287" s="9">
        <v>242043</v>
      </c>
      <c r="C287" s="9">
        <v>244649</v>
      </c>
    </row>
    <row r="289" spans="1:3">
      <c r="A289" s="9" t="s">
        <v>794</v>
      </c>
      <c r="B289" s="9">
        <v>244922</v>
      </c>
      <c r="C289" s="9">
        <v>245749</v>
      </c>
    </row>
    <row r="291" spans="1:3">
      <c r="A291" s="9" t="s">
        <v>795</v>
      </c>
      <c r="B291" s="9">
        <v>245805</v>
      </c>
      <c r="C291" s="9">
        <v>246785</v>
      </c>
    </row>
    <row r="293" spans="1:3">
      <c r="A293" s="9" t="s">
        <v>796</v>
      </c>
      <c r="B293" s="9">
        <v>246938</v>
      </c>
      <c r="C293" s="9">
        <v>247594</v>
      </c>
    </row>
    <row r="295" spans="1:3">
      <c r="A295" s="9" t="s">
        <v>797</v>
      </c>
      <c r="B295" s="9">
        <v>247979</v>
      </c>
      <c r="C295" s="9">
        <v>248098</v>
      </c>
    </row>
    <row r="297" spans="1:3">
      <c r="A297" s="9" t="s">
        <v>798</v>
      </c>
      <c r="B297" s="9">
        <v>248221</v>
      </c>
      <c r="C297" s="9">
        <v>249009</v>
      </c>
    </row>
    <row r="299" spans="1:3">
      <c r="A299" s="9" t="s">
        <v>799</v>
      </c>
      <c r="B299" s="9">
        <v>249501</v>
      </c>
      <c r="C299" s="9">
        <v>250502</v>
      </c>
    </row>
    <row r="301" spans="1:3">
      <c r="A301" s="9" t="s">
        <v>800</v>
      </c>
      <c r="B301" s="9">
        <v>250587</v>
      </c>
      <c r="C301" s="9">
        <v>251984</v>
      </c>
    </row>
    <row r="303" spans="1:3">
      <c r="A303" s="9" t="s">
        <v>801</v>
      </c>
      <c r="B303" s="9">
        <v>251994</v>
      </c>
      <c r="C303" s="9">
        <v>252764</v>
      </c>
    </row>
    <row r="305" spans="1:6">
      <c r="A305" s="9" t="s">
        <v>802</v>
      </c>
      <c r="B305" s="9">
        <v>252820</v>
      </c>
      <c r="C305" s="9">
        <v>253107</v>
      </c>
    </row>
    <row r="307" spans="1:6">
      <c r="A307" s="9" t="s">
        <v>803</v>
      </c>
      <c r="B307" s="9">
        <v>253200</v>
      </c>
      <c r="C307" s="9">
        <v>253928</v>
      </c>
    </row>
    <row r="308" spans="1:6">
      <c r="A308" s="9" t="s">
        <v>655</v>
      </c>
      <c r="B308" s="9" t="s">
        <v>656</v>
      </c>
      <c r="C308" s="9" t="s">
        <v>70</v>
      </c>
      <c r="D308" s="9" t="s">
        <v>804</v>
      </c>
      <c r="E308" s="9">
        <v>253925</v>
      </c>
      <c r="F308" s="9">
        <v>254605</v>
      </c>
    </row>
    <row r="310" spans="1:6">
      <c r="A310" s="9" t="s">
        <v>805</v>
      </c>
      <c r="B310" s="9">
        <v>253925</v>
      </c>
      <c r="C310" s="9">
        <v>254605</v>
      </c>
    </row>
    <row r="312" spans="1:6">
      <c r="A312" s="9" t="s">
        <v>806</v>
      </c>
      <c r="B312" s="9">
        <v>254945</v>
      </c>
      <c r="C312" s="9">
        <v>255151</v>
      </c>
    </row>
    <row r="314" spans="1:6">
      <c r="A314" s="9" t="s">
        <v>807</v>
      </c>
      <c r="B314" s="9">
        <v>255478</v>
      </c>
      <c r="C314" s="9">
        <v>256251</v>
      </c>
    </row>
    <row r="316" spans="1:6">
      <c r="A316" s="9" t="s">
        <v>808</v>
      </c>
      <c r="B316" s="9">
        <v>258255</v>
      </c>
      <c r="C316" s="9">
        <v>259238</v>
      </c>
    </row>
    <row r="318" spans="1:6">
      <c r="A318" s="9" t="s">
        <v>809</v>
      </c>
      <c r="B318" s="9">
        <v>259320</v>
      </c>
      <c r="C318" s="9">
        <v>260333</v>
      </c>
    </row>
    <row r="320" spans="1:6">
      <c r="A320" s="9" t="s">
        <v>810</v>
      </c>
      <c r="B320" s="9">
        <v>260611</v>
      </c>
      <c r="C320" s="9">
        <v>260922</v>
      </c>
    </row>
    <row r="321" spans="1:6">
      <c r="A321" s="9" t="s">
        <v>655</v>
      </c>
      <c r="B321" s="9" t="s">
        <v>656</v>
      </c>
      <c r="C321" s="9" t="s">
        <v>70</v>
      </c>
      <c r="D321" s="9" t="s">
        <v>811</v>
      </c>
      <c r="E321" s="9">
        <v>260919</v>
      </c>
      <c r="F321" s="9">
        <v>261146</v>
      </c>
    </row>
    <row r="323" spans="1:6">
      <c r="A323" s="9" t="s">
        <v>812</v>
      </c>
      <c r="B323" s="9">
        <v>260919</v>
      </c>
      <c r="C323" s="9">
        <v>261146</v>
      </c>
    </row>
    <row r="325" spans="1:6">
      <c r="A325" s="9" t="s">
        <v>801</v>
      </c>
      <c r="B325" s="9">
        <v>251994</v>
      </c>
      <c r="C325" s="9">
        <v>252764</v>
      </c>
    </row>
    <row r="327" spans="1:6">
      <c r="A327" s="9" t="s">
        <v>802</v>
      </c>
      <c r="B327" s="9">
        <v>252820</v>
      </c>
      <c r="C327" s="9">
        <v>253107</v>
      </c>
    </row>
    <row r="329" spans="1:6">
      <c r="A329" s="9" t="s">
        <v>803</v>
      </c>
      <c r="B329" s="9">
        <v>253200</v>
      </c>
      <c r="C329" s="9">
        <v>253928</v>
      </c>
    </row>
    <row r="330" spans="1:6">
      <c r="A330" s="9" t="s">
        <v>655</v>
      </c>
      <c r="B330" s="9" t="s">
        <v>656</v>
      </c>
      <c r="C330" s="9" t="s">
        <v>70</v>
      </c>
      <c r="D330" s="9" t="s">
        <v>804</v>
      </c>
      <c r="E330" s="9">
        <v>253925</v>
      </c>
      <c r="F330" s="9">
        <v>254605</v>
      </c>
    </row>
    <row r="332" spans="1:6">
      <c r="A332" s="9" t="s">
        <v>805</v>
      </c>
      <c r="B332" s="9">
        <v>253925</v>
      </c>
      <c r="C332" s="9">
        <v>254605</v>
      </c>
    </row>
    <row r="334" spans="1:6">
      <c r="A334" s="9" t="s">
        <v>806</v>
      </c>
      <c r="B334" s="9">
        <v>254945</v>
      </c>
      <c r="C334" s="9">
        <v>255151</v>
      </c>
    </row>
    <row r="336" spans="1:6">
      <c r="A336" s="9" t="s">
        <v>807</v>
      </c>
      <c r="B336" s="9">
        <v>255478</v>
      </c>
      <c r="C336" s="9">
        <v>256251</v>
      </c>
    </row>
    <row r="338" spans="1:3">
      <c r="A338" s="9" t="s">
        <v>813</v>
      </c>
      <c r="B338" s="9">
        <v>263537</v>
      </c>
      <c r="C338" s="9">
        <v>263953</v>
      </c>
    </row>
    <row r="340" spans="1:3">
      <c r="A340" s="9" t="s">
        <v>814</v>
      </c>
      <c r="B340" s="9">
        <v>264220</v>
      </c>
      <c r="C340" s="9">
        <v>264462</v>
      </c>
    </row>
    <row r="342" spans="1:3">
      <c r="A342" s="9" t="s">
        <v>815</v>
      </c>
      <c r="B342" s="9">
        <v>264736</v>
      </c>
      <c r="C342" s="9">
        <v>265431</v>
      </c>
    </row>
    <row r="344" spans="1:3">
      <c r="A344" s="9" t="s">
        <v>816</v>
      </c>
      <c r="B344" s="9">
        <v>265601</v>
      </c>
      <c r="C344" s="9">
        <v>266560</v>
      </c>
    </row>
    <row r="346" spans="1:3">
      <c r="A346" s="9" t="s">
        <v>817</v>
      </c>
      <c r="B346" s="9">
        <v>266807</v>
      </c>
      <c r="C346" s="9">
        <v>267652</v>
      </c>
    </row>
    <row r="348" spans="1:3">
      <c r="A348" s="9" t="s">
        <v>818</v>
      </c>
      <c r="B348" s="9">
        <v>267726</v>
      </c>
      <c r="C348" s="9">
        <v>268208</v>
      </c>
    </row>
    <row r="350" spans="1:3">
      <c r="A350" s="9" t="s">
        <v>819</v>
      </c>
      <c r="B350" s="9">
        <v>340018</v>
      </c>
      <c r="C350" s="9">
        <v>340509</v>
      </c>
    </row>
    <row r="352" spans="1:3">
      <c r="A352" s="9" t="s">
        <v>820</v>
      </c>
      <c r="B352" s="9">
        <v>340822</v>
      </c>
      <c r="C352" s="9">
        <v>342948</v>
      </c>
    </row>
    <row r="354" spans="1:6">
      <c r="A354" s="9" t="s">
        <v>821</v>
      </c>
      <c r="B354" s="9">
        <v>342952</v>
      </c>
      <c r="C354" s="9">
        <v>344610</v>
      </c>
    </row>
    <row r="356" spans="1:6">
      <c r="A356" s="9" t="s">
        <v>822</v>
      </c>
      <c r="B356" s="9">
        <v>344817</v>
      </c>
      <c r="C356" s="9">
        <v>346304</v>
      </c>
    </row>
    <row r="358" spans="1:6">
      <c r="A358" s="9" t="s">
        <v>823</v>
      </c>
      <c r="B358" s="9">
        <v>356455</v>
      </c>
      <c r="C358" s="9">
        <v>357501</v>
      </c>
    </row>
    <row r="360" spans="1:6">
      <c r="A360" s="9" t="s">
        <v>824</v>
      </c>
      <c r="B360" s="9">
        <v>357599</v>
      </c>
      <c r="C360" s="9">
        <v>358900</v>
      </c>
    </row>
    <row r="361" spans="1:6">
      <c r="A361" s="9" t="s">
        <v>655</v>
      </c>
      <c r="B361" s="9" t="s">
        <v>656</v>
      </c>
      <c r="C361" s="9" t="s">
        <v>70</v>
      </c>
      <c r="D361" s="9" t="s">
        <v>825</v>
      </c>
      <c r="E361" s="9">
        <v>358897</v>
      </c>
      <c r="F361" s="9">
        <v>359844</v>
      </c>
    </row>
    <row r="363" spans="1:6">
      <c r="A363" s="9" t="s">
        <v>826</v>
      </c>
      <c r="B363" s="9">
        <v>358897</v>
      </c>
      <c r="C363" s="9">
        <v>359844</v>
      </c>
    </row>
    <row r="365" spans="1:6">
      <c r="A365" s="9" t="s">
        <v>827</v>
      </c>
      <c r="B365" s="9">
        <v>359853</v>
      </c>
      <c r="C365" s="9">
        <v>360719</v>
      </c>
    </row>
    <row r="367" spans="1:6">
      <c r="A367" s="9" t="s">
        <v>828</v>
      </c>
      <c r="B367" s="9">
        <v>360719</v>
      </c>
      <c r="C367" s="9">
        <v>362461</v>
      </c>
    </row>
    <row r="368" spans="1:6">
      <c r="A368" s="9" t="s">
        <v>655</v>
      </c>
      <c r="B368" s="9" t="s">
        <v>656</v>
      </c>
      <c r="C368" s="9" t="s">
        <v>70</v>
      </c>
      <c r="D368" s="9" t="s">
        <v>829</v>
      </c>
      <c r="E368" s="9">
        <v>362458</v>
      </c>
      <c r="F368" s="9">
        <v>365130</v>
      </c>
    </row>
    <row r="370" spans="1:3">
      <c r="A370" s="9" t="s">
        <v>830</v>
      </c>
      <c r="B370" s="9">
        <v>362458</v>
      </c>
      <c r="C370" s="9">
        <v>365130</v>
      </c>
    </row>
    <row r="372" spans="1:3">
      <c r="A372" s="9" t="s">
        <v>831</v>
      </c>
      <c r="B372" s="9">
        <v>365241</v>
      </c>
      <c r="C372" s="9">
        <v>365930</v>
      </c>
    </row>
    <row r="374" spans="1:3">
      <c r="A374" s="9" t="s">
        <v>832</v>
      </c>
      <c r="B374" s="9">
        <v>365938</v>
      </c>
      <c r="C374" s="9">
        <v>366690</v>
      </c>
    </row>
    <row r="376" spans="1:3">
      <c r="A376" s="9" t="s">
        <v>833</v>
      </c>
      <c r="B376" s="9">
        <v>366809</v>
      </c>
      <c r="C376" s="9">
        <v>367255</v>
      </c>
    </row>
    <row r="378" spans="1:3">
      <c r="A378" s="9" t="s">
        <v>834</v>
      </c>
      <c r="B378" s="9">
        <v>367309</v>
      </c>
      <c r="C378" s="9">
        <v>367830</v>
      </c>
    </row>
    <row r="380" spans="1:3">
      <c r="A380" s="9" t="s">
        <v>835</v>
      </c>
      <c r="B380" s="9">
        <v>454484</v>
      </c>
      <c r="C380" s="9">
        <v>455164</v>
      </c>
    </row>
    <row r="382" spans="1:3">
      <c r="A382" s="9" t="s">
        <v>836</v>
      </c>
      <c r="B382" s="9">
        <v>455915</v>
      </c>
      <c r="C382" s="9">
        <v>456616</v>
      </c>
    </row>
    <row r="384" spans="1:3">
      <c r="A384" s="9" t="s">
        <v>837</v>
      </c>
      <c r="B384" s="9">
        <v>456991</v>
      </c>
      <c r="C384" s="9">
        <v>457593</v>
      </c>
    </row>
    <row r="386" spans="1:3">
      <c r="A386" s="9" t="s">
        <v>838</v>
      </c>
      <c r="B386" s="9">
        <v>457890</v>
      </c>
      <c r="C386" s="9">
        <v>458183</v>
      </c>
    </row>
    <row r="388" spans="1:3">
      <c r="A388" s="9" t="s">
        <v>839</v>
      </c>
      <c r="B388" s="9">
        <v>458285</v>
      </c>
      <c r="C388" s="9">
        <v>459154</v>
      </c>
    </row>
    <row r="390" spans="1:3">
      <c r="A390" s="9" t="s">
        <v>840</v>
      </c>
      <c r="B390" s="9">
        <v>777565</v>
      </c>
      <c r="C390" s="9">
        <v>778989</v>
      </c>
    </row>
    <row r="392" spans="1:3">
      <c r="A392" s="9" t="s">
        <v>841</v>
      </c>
      <c r="B392" s="9">
        <v>780964</v>
      </c>
      <c r="C392" s="9">
        <v>781932</v>
      </c>
    </row>
    <row r="394" spans="1:3">
      <c r="A394" s="9" t="s">
        <v>842</v>
      </c>
      <c r="B394" s="9">
        <v>782302</v>
      </c>
      <c r="C394" s="9">
        <v>782526</v>
      </c>
    </row>
    <row r="396" spans="1:3">
      <c r="A396" s="9" t="s">
        <v>843</v>
      </c>
      <c r="B396" s="9">
        <v>782582</v>
      </c>
      <c r="C396" s="9">
        <v>782860</v>
      </c>
    </row>
    <row r="398" spans="1:3">
      <c r="A398" s="9" t="s">
        <v>844</v>
      </c>
      <c r="B398" s="9">
        <v>782923</v>
      </c>
      <c r="C398" s="9">
        <v>783420</v>
      </c>
    </row>
    <row r="400" spans="1:3">
      <c r="A400" s="9" t="s">
        <v>845</v>
      </c>
      <c r="B400" s="9">
        <v>783556</v>
      </c>
      <c r="C400" s="9">
        <v>784815</v>
      </c>
    </row>
    <row r="401" spans="1:6">
      <c r="A401" s="9" t="s">
        <v>655</v>
      </c>
      <c r="B401" s="9" t="s">
        <v>656</v>
      </c>
      <c r="C401" s="9" t="s">
        <v>70</v>
      </c>
      <c r="D401" s="9" t="s">
        <v>846</v>
      </c>
      <c r="E401" s="9">
        <v>784803</v>
      </c>
      <c r="F401" s="9">
        <v>785453</v>
      </c>
    </row>
    <row r="403" spans="1:6">
      <c r="A403" s="9" t="s">
        <v>847</v>
      </c>
      <c r="B403" s="9">
        <v>784803</v>
      </c>
      <c r="C403" s="9">
        <v>785453</v>
      </c>
    </row>
    <row r="405" spans="1:6">
      <c r="A405" s="9" t="s">
        <v>848</v>
      </c>
      <c r="B405" s="9">
        <v>898770</v>
      </c>
      <c r="C405" s="9">
        <v>900815</v>
      </c>
    </row>
    <row r="406" spans="1:6">
      <c r="A406" s="9" t="s">
        <v>655</v>
      </c>
      <c r="B406" s="9" t="s">
        <v>656</v>
      </c>
      <c r="C406" s="9" t="s">
        <v>70</v>
      </c>
      <c r="D406" s="9" t="s">
        <v>849</v>
      </c>
      <c r="E406" s="9">
        <v>898830</v>
      </c>
      <c r="F406" s="9">
        <v>900815</v>
      </c>
    </row>
    <row r="408" spans="1:6">
      <c r="A408" s="9" t="s">
        <v>850</v>
      </c>
      <c r="B408" s="9">
        <v>901109</v>
      </c>
      <c r="C408" s="9">
        <v>902215</v>
      </c>
    </row>
    <row r="410" spans="1:6">
      <c r="A410" s="9" t="s">
        <v>851</v>
      </c>
      <c r="B410" s="9">
        <v>902261</v>
      </c>
      <c r="C410" s="9">
        <v>902776</v>
      </c>
    </row>
    <row r="412" spans="1:6">
      <c r="A412" s="9" t="s">
        <v>852</v>
      </c>
      <c r="B412" s="9">
        <v>1165099</v>
      </c>
      <c r="C412" s="9">
        <v>1167717</v>
      </c>
    </row>
    <row r="414" spans="1:6">
      <c r="A414" s="9" t="s">
        <v>853</v>
      </c>
      <c r="B414" s="9">
        <v>1168027</v>
      </c>
      <c r="C414" s="9">
        <v>1169313</v>
      </c>
    </row>
    <row r="416" spans="1:6">
      <c r="A416" s="9" t="s">
        <v>854</v>
      </c>
      <c r="B416" s="9">
        <v>1169320</v>
      </c>
      <c r="C416" s="9">
        <v>1170225</v>
      </c>
    </row>
    <row r="418" spans="1:3">
      <c r="A418" s="9" t="s">
        <v>855</v>
      </c>
      <c r="B418" s="9">
        <v>1170225</v>
      </c>
      <c r="C418" s="9">
        <v>1171157</v>
      </c>
    </row>
    <row r="420" spans="1:3">
      <c r="A420" s="9" t="s">
        <v>856</v>
      </c>
      <c r="B420" s="9">
        <v>1171166</v>
      </c>
      <c r="C420" s="9">
        <v>1173739</v>
      </c>
    </row>
    <row r="422" spans="1:3">
      <c r="A422" s="9" t="s">
        <v>857</v>
      </c>
      <c r="B422" s="9">
        <v>1173809</v>
      </c>
      <c r="C422" s="9">
        <v>1174993</v>
      </c>
    </row>
    <row r="424" spans="1:3">
      <c r="A424" s="9" t="s">
        <v>858</v>
      </c>
      <c r="B424" s="9">
        <v>1175013</v>
      </c>
      <c r="C424" s="9">
        <v>1175630</v>
      </c>
    </row>
    <row r="426" spans="1:3">
      <c r="A426" s="9" t="s">
        <v>859</v>
      </c>
      <c r="B426" s="9">
        <v>1242945</v>
      </c>
      <c r="C426" s="9">
        <v>1244750</v>
      </c>
    </row>
    <row r="428" spans="1:3">
      <c r="A428" s="9" t="s">
        <v>860</v>
      </c>
      <c r="B428" s="9">
        <v>1245612</v>
      </c>
      <c r="C428" s="9">
        <v>1246019</v>
      </c>
    </row>
    <row r="430" spans="1:3">
      <c r="A430" s="9" t="s">
        <v>861</v>
      </c>
      <c r="B430" s="9">
        <v>1246729</v>
      </c>
      <c r="C430" s="9">
        <v>1247166</v>
      </c>
    </row>
    <row r="432" spans="1:3">
      <c r="A432" s="9" t="s">
        <v>862</v>
      </c>
      <c r="B432" s="9">
        <v>1247281</v>
      </c>
      <c r="C432" s="9">
        <v>1248417</v>
      </c>
    </row>
    <row r="434" spans="1:6">
      <c r="A434" s="9" t="s">
        <v>863</v>
      </c>
      <c r="B434" s="9">
        <v>1248603</v>
      </c>
      <c r="C434" s="9">
        <v>1249409</v>
      </c>
    </row>
    <row r="436" spans="1:6">
      <c r="A436" s="9" t="s">
        <v>864</v>
      </c>
      <c r="B436" s="9">
        <v>1300764</v>
      </c>
      <c r="C436" s="9">
        <v>1302287</v>
      </c>
    </row>
    <row r="438" spans="1:6">
      <c r="A438" s="9" t="s">
        <v>865</v>
      </c>
      <c r="B438" s="9">
        <v>1302668</v>
      </c>
      <c r="C438" s="9">
        <v>1302892</v>
      </c>
    </row>
    <row r="440" spans="1:6">
      <c r="A440" s="9" t="s">
        <v>866</v>
      </c>
      <c r="B440" s="9">
        <v>1303156</v>
      </c>
      <c r="C440" s="9">
        <v>1305432</v>
      </c>
    </row>
    <row r="442" spans="1:6">
      <c r="A442" s="9" t="s">
        <v>867</v>
      </c>
      <c r="B442" s="9">
        <v>1306002</v>
      </c>
      <c r="C442" s="9">
        <v>1306169</v>
      </c>
    </row>
    <row r="444" spans="1:6">
      <c r="A444" s="9" t="s">
        <v>868</v>
      </c>
      <c r="B444" s="9">
        <v>1306543</v>
      </c>
      <c r="C444" s="9">
        <v>1307580</v>
      </c>
    </row>
    <row r="445" spans="1:6">
      <c r="A445" s="9" t="s">
        <v>655</v>
      </c>
      <c r="B445" s="9" t="s">
        <v>656</v>
      </c>
      <c r="C445" s="9" t="s">
        <v>70</v>
      </c>
      <c r="D445" s="9" t="s">
        <v>869</v>
      </c>
      <c r="E445" s="9">
        <v>1307559</v>
      </c>
      <c r="F445" s="9">
        <v>1307756</v>
      </c>
    </row>
    <row r="447" spans="1:6">
      <c r="A447" s="9" t="s">
        <v>870</v>
      </c>
      <c r="B447" s="9">
        <v>1308331</v>
      </c>
      <c r="C447" s="9">
        <v>1308912</v>
      </c>
    </row>
    <row r="449" spans="1:3">
      <c r="A449" s="9" t="s">
        <v>871</v>
      </c>
      <c r="B449" s="9">
        <v>1309020</v>
      </c>
      <c r="C449" s="9">
        <v>1310249</v>
      </c>
    </row>
    <row r="451" spans="1:3">
      <c r="A451" s="9" t="s">
        <v>872</v>
      </c>
      <c r="B451" s="9">
        <v>1310274</v>
      </c>
      <c r="C451" s="9">
        <v>1313138</v>
      </c>
    </row>
    <row r="453" spans="1:3">
      <c r="A453" s="9" t="s">
        <v>873</v>
      </c>
      <c r="B453" s="9">
        <v>1313533</v>
      </c>
      <c r="C453" s="9">
        <v>1315047</v>
      </c>
    </row>
    <row r="455" spans="1:3">
      <c r="A455" s="9" t="s">
        <v>874</v>
      </c>
      <c r="B455" s="9">
        <v>1429603</v>
      </c>
      <c r="C455" s="9">
        <v>1430859</v>
      </c>
    </row>
    <row r="457" spans="1:3">
      <c r="A457" s="9" t="s">
        <v>875</v>
      </c>
      <c r="B457" s="9">
        <v>1430862</v>
      </c>
      <c r="C457" s="9">
        <v>1432271</v>
      </c>
    </row>
    <row r="459" spans="1:3">
      <c r="A459" s="9" t="s">
        <v>876</v>
      </c>
      <c r="B459" s="9">
        <v>1432454</v>
      </c>
      <c r="C459" s="9">
        <v>1433818</v>
      </c>
    </row>
    <row r="461" spans="1:3">
      <c r="A461" s="9" t="s">
        <v>877</v>
      </c>
      <c r="B461" s="9">
        <v>1434277</v>
      </c>
      <c r="C461" s="9">
        <v>1435398</v>
      </c>
    </row>
    <row r="463" spans="1:3">
      <c r="A463" s="9" t="s">
        <v>878</v>
      </c>
      <c r="B463" s="9">
        <v>1435460</v>
      </c>
      <c r="C463" s="9">
        <v>1436653</v>
      </c>
    </row>
    <row r="465" spans="1:6">
      <c r="A465" s="9" t="s">
        <v>879</v>
      </c>
      <c r="B465" s="9">
        <v>1436664</v>
      </c>
      <c r="C465" s="9">
        <v>1438064</v>
      </c>
    </row>
    <row r="467" spans="1:6">
      <c r="A467" s="9" t="s">
        <v>880</v>
      </c>
      <c r="B467" s="9">
        <v>1438067</v>
      </c>
      <c r="C467" s="9">
        <v>1438690</v>
      </c>
    </row>
    <row r="469" spans="1:6">
      <c r="A469" s="9" t="s">
        <v>881</v>
      </c>
      <c r="B469" s="9">
        <v>1438743</v>
      </c>
      <c r="C469" s="9">
        <v>1440179</v>
      </c>
    </row>
    <row r="471" spans="1:6">
      <c r="A471" s="9" t="s">
        <v>882</v>
      </c>
      <c r="B471" s="9">
        <v>1440182</v>
      </c>
      <c r="C471" s="9">
        <v>1440961</v>
      </c>
    </row>
    <row r="473" spans="1:6">
      <c r="A473" s="9" t="s">
        <v>883</v>
      </c>
      <c r="B473" s="9">
        <v>1441036</v>
      </c>
      <c r="C473" s="9">
        <v>1441392</v>
      </c>
    </row>
    <row r="474" spans="1:6">
      <c r="A474" s="9" t="s">
        <v>655</v>
      </c>
      <c r="B474" s="9" t="s">
        <v>656</v>
      </c>
      <c r="C474" s="9" t="s">
        <v>70</v>
      </c>
      <c r="D474" s="9" t="s">
        <v>884</v>
      </c>
      <c r="E474" s="9">
        <v>1441389</v>
      </c>
      <c r="F474" s="9">
        <v>1441901</v>
      </c>
    </row>
    <row r="476" spans="1:6">
      <c r="A476" s="9" t="s">
        <v>885</v>
      </c>
      <c r="B476" s="9">
        <v>1441389</v>
      </c>
      <c r="C476" s="9">
        <v>1441901</v>
      </c>
    </row>
    <row r="478" spans="1:6">
      <c r="A478" s="9" t="s">
        <v>886</v>
      </c>
      <c r="B478" s="9">
        <v>1442285</v>
      </c>
      <c r="C478" s="9">
        <v>1443109</v>
      </c>
    </row>
    <row r="480" spans="1:6">
      <c r="A480" s="9" t="s">
        <v>887</v>
      </c>
      <c r="B480" s="9">
        <v>1443161</v>
      </c>
      <c r="C480" s="9">
        <v>1443418</v>
      </c>
    </row>
    <row r="481" spans="1:6">
      <c r="A481" s="9" t="s">
        <v>655</v>
      </c>
      <c r="B481" s="9" t="s">
        <v>656</v>
      </c>
      <c r="C481" s="9" t="s">
        <v>70</v>
      </c>
      <c r="D481" s="9" t="s">
        <v>888</v>
      </c>
      <c r="E481" s="9">
        <v>1443405</v>
      </c>
      <c r="F481" s="9">
        <v>1447301</v>
      </c>
    </row>
    <row r="483" spans="1:6">
      <c r="A483" s="9" t="s">
        <v>889</v>
      </c>
      <c r="B483" s="9">
        <v>1443405</v>
      </c>
      <c r="C483" s="9">
        <v>1447301</v>
      </c>
    </row>
    <row r="485" spans="1:6">
      <c r="A485" s="9" t="s">
        <v>890</v>
      </c>
      <c r="B485" s="9">
        <v>1447303</v>
      </c>
      <c r="C485" s="9">
        <v>1448481</v>
      </c>
    </row>
    <row r="486" spans="1:6">
      <c r="A486" s="9" t="s">
        <v>655</v>
      </c>
      <c r="B486" s="9" t="s">
        <v>656</v>
      </c>
      <c r="C486" s="9" t="s">
        <v>70</v>
      </c>
      <c r="D486" s="9" t="s">
        <v>891</v>
      </c>
      <c r="E486" s="9">
        <v>1448474</v>
      </c>
      <c r="F486" s="9">
        <v>1451599</v>
      </c>
    </row>
    <row r="488" spans="1:6">
      <c r="A488" s="9" t="s">
        <v>892</v>
      </c>
      <c r="B488" s="9">
        <v>1448474</v>
      </c>
      <c r="C488" s="9">
        <v>1451599</v>
      </c>
    </row>
    <row r="489" spans="1:6">
      <c r="A489" s="9" t="s">
        <v>655</v>
      </c>
      <c r="B489" s="9" t="s">
        <v>656</v>
      </c>
      <c r="C489" s="9" t="s">
        <v>70</v>
      </c>
      <c r="D489" s="9" t="s">
        <v>893</v>
      </c>
      <c r="E489" s="9">
        <v>1451596</v>
      </c>
      <c r="F489" s="9">
        <v>1452237</v>
      </c>
    </row>
    <row r="491" spans="1:6">
      <c r="A491" s="9" t="s">
        <v>894</v>
      </c>
      <c r="B491" s="9">
        <v>1451596</v>
      </c>
      <c r="C491" s="9">
        <v>1452237</v>
      </c>
    </row>
    <row r="493" spans="1:6">
      <c r="A493" s="9" t="s">
        <v>895</v>
      </c>
      <c r="B493" s="9">
        <v>1452239</v>
      </c>
      <c r="C493" s="9">
        <v>1453408</v>
      </c>
    </row>
    <row r="494" spans="1:6">
      <c r="A494" s="9" t="s">
        <v>655</v>
      </c>
      <c r="B494" s="9" t="s">
        <v>656</v>
      </c>
      <c r="C494" s="9" t="s">
        <v>70</v>
      </c>
      <c r="D494" s="9" t="s">
        <v>896</v>
      </c>
      <c r="E494" s="9">
        <v>1453405</v>
      </c>
      <c r="F494" s="9">
        <v>1454907</v>
      </c>
    </row>
    <row r="496" spans="1:6">
      <c r="A496" s="9" t="s">
        <v>897</v>
      </c>
      <c r="B496" s="9">
        <v>1453405</v>
      </c>
      <c r="C496" s="9">
        <v>1454907</v>
      </c>
    </row>
    <row r="498" spans="1:6">
      <c r="A498" s="9" t="s">
        <v>898</v>
      </c>
      <c r="B498" s="9">
        <v>1455339</v>
      </c>
      <c r="C498" s="9">
        <v>1456094</v>
      </c>
    </row>
    <row r="499" spans="1:6">
      <c r="A499" s="9" t="s">
        <v>655</v>
      </c>
      <c r="B499" s="9" t="s">
        <v>656</v>
      </c>
      <c r="C499" s="9" t="s">
        <v>70</v>
      </c>
      <c r="D499" s="9" t="s">
        <v>899</v>
      </c>
      <c r="E499" s="9">
        <v>1456091</v>
      </c>
      <c r="F499" s="9">
        <v>1457041</v>
      </c>
    </row>
    <row r="501" spans="1:6">
      <c r="A501" s="9" t="s">
        <v>900</v>
      </c>
      <c r="B501" s="9">
        <v>1456091</v>
      </c>
      <c r="C501" s="9">
        <v>1457041</v>
      </c>
    </row>
    <row r="503" spans="1:6">
      <c r="A503" s="9" t="s">
        <v>901</v>
      </c>
      <c r="B503" s="9">
        <v>1457100</v>
      </c>
      <c r="C503" s="9">
        <v>1458371</v>
      </c>
    </row>
    <row r="504" spans="1:6">
      <c r="A504" s="9" t="s">
        <v>655</v>
      </c>
      <c r="B504" s="9" t="s">
        <v>656</v>
      </c>
      <c r="C504" s="9" t="s">
        <v>70</v>
      </c>
      <c r="D504" s="9" t="s">
        <v>902</v>
      </c>
      <c r="E504" s="9">
        <v>1458365</v>
      </c>
      <c r="F504" s="9">
        <v>1459630</v>
      </c>
    </row>
    <row r="506" spans="1:6">
      <c r="A506" s="9" t="s">
        <v>903</v>
      </c>
      <c r="B506" s="9">
        <v>1458365</v>
      </c>
      <c r="C506" s="9">
        <v>1459630</v>
      </c>
    </row>
    <row r="508" spans="1:6">
      <c r="A508" s="9" t="s">
        <v>904</v>
      </c>
      <c r="B508" s="9">
        <v>1459633</v>
      </c>
      <c r="C508" s="9">
        <v>1460754</v>
      </c>
    </row>
    <row r="510" spans="1:6">
      <c r="A510" s="9" t="s">
        <v>905</v>
      </c>
      <c r="B510" s="9">
        <v>1460896</v>
      </c>
      <c r="C510" s="9">
        <v>1461885</v>
      </c>
    </row>
    <row r="512" spans="1:6">
      <c r="A512" s="9" t="s">
        <v>906</v>
      </c>
      <c r="B512" s="9">
        <v>1461885</v>
      </c>
      <c r="C512" s="9">
        <v>1462892</v>
      </c>
    </row>
    <row r="513" spans="1:6">
      <c r="A513" s="9" t="s">
        <v>655</v>
      </c>
      <c r="B513" s="9" t="s">
        <v>656</v>
      </c>
      <c r="C513" s="9" t="s">
        <v>70</v>
      </c>
      <c r="D513" s="9" t="s">
        <v>907</v>
      </c>
      <c r="E513" s="9">
        <v>1462889</v>
      </c>
      <c r="F513" s="9">
        <v>1464421</v>
      </c>
    </row>
    <row r="515" spans="1:6">
      <c r="A515" s="9" t="s">
        <v>908</v>
      </c>
      <c r="B515" s="9">
        <v>1462889</v>
      </c>
      <c r="C515" s="9">
        <v>1464421</v>
      </c>
    </row>
    <row r="517" spans="1:6">
      <c r="A517" s="9" t="s">
        <v>909</v>
      </c>
      <c r="B517" s="9">
        <v>1464421</v>
      </c>
      <c r="C517" s="9">
        <v>1466142</v>
      </c>
    </row>
    <row r="519" spans="1:6">
      <c r="A519" s="9" t="s">
        <v>910</v>
      </c>
      <c r="B519" s="9">
        <v>1466687</v>
      </c>
      <c r="C519" s="9">
        <v>1468306</v>
      </c>
    </row>
    <row r="521" spans="1:6">
      <c r="A521" s="9" t="s">
        <v>911</v>
      </c>
      <c r="B521" s="9">
        <v>1468651</v>
      </c>
      <c r="C521" s="9">
        <v>1469805</v>
      </c>
    </row>
    <row r="523" spans="1:6">
      <c r="A523" s="9" t="s">
        <v>912</v>
      </c>
      <c r="B523" s="9">
        <v>1469839</v>
      </c>
      <c r="C523" s="9">
        <v>1470666</v>
      </c>
    </row>
    <row r="524" spans="1:6">
      <c r="A524" s="9" t="s">
        <v>655</v>
      </c>
      <c r="B524" s="9" t="s">
        <v>656</v>
      </c>
      <c r="C524" s="9" t="s">
        <v>70</v>
      </c>
      <c r="D524" s="9" t="s">
        <v>913</v>
      </c>
      <c r="E524" s="9">
        <v>1470663</v>
      </c>
      <c r="F524" s="9">
        <v>1470941</v>
      </c>
    </row>
    <row r="526" spans="1:6">
      <c r="A526" s="9" t="s">
        <v>914</v>
      </c>
      <c r="B526" s="9">
        <v>1470663</v>
      </c>
      <c r="C526" s="9">
        <v>1470941</v>
      </c>
    </row>
    <row r="528" spans="1:6">
      <c r="A528" s="9" t="s">
        <v>915</v>
      </c>
      <c r="B528" s="9">
        <v>1471776</v>
      </c>
      <c r="C528" s="9">
        <v>1471907</v>
      </c>
    </row>
    <row r="530" spans="1:3">
      <c r="A530" s="9" t="s">
        <v>916</v>
      </c>
      <c r="B530" s="9">
        <v>1471913</v>
      </c>
      <c r="C530" s="9">
        <v>1472713</v>
      </c>
    </row>
    <row r="532" spans="1:3">
      <c r="A532" s="9" t="s">
        <v>917</v>
      </c>
      <c r="B532" s="9">
        <v>1472715</v>
      </c>
      <c r="C532" s="9">
        <v>1472945</v>
      </c>
    </row>
    <row r="534" spans="1:3">
      <c r="A534" s="9" t="s">
        <v>918</v>
      </c>
      <c r="B534" s="9">
        <v>1502407</v>
      </c>
      <c r="C534" s="9">
        <v>1502700</v>
      </c>
    </row>
    <row r="536" spans="1:3">
      <c r="A536" s="9" t="s">
        <v>919</v>
      </c>
      <c r="B536" s="9">
        <v>1502717</v>
      </c>
      <c r="C536" s="9">
        <v>1504198</v>
      </c>
    </row>
    <row r="538" spans="1:3">
      <c r="A538" s="9" t="s">
        <v>920</v>
      </c>
      <c r="B538" s="9">
        <v>1504417</v>
      </c>
      <c r="C538" s="9">
        <v>1505208</v>
      </c>
    </row>
    <row r="540" spans="1:3">
      <c r="A540" s="9" t="s">
        <v>921</v>
      </c>
      <c r="B540" s="9">
        <v>1505263</v>
      </c>
      <c r="C540" s="9">
        <v>1506174</v>
      </c>
    </row>
    <row r="542" spans="1:3">
      <c r="A542" s="9" t="s">
        <v>922</v>
      </c>
      <c r="B542" s="9">
        <v>1506319</v>
      </c>
      <c r="C542" s="9">
        <v>1506891</v>
      </c>
    </row>
    <row r="544" spans="1:3">
      <c r="A544" s="9" t="s">
        <v>923</v>
      </c>
      <c r="B544" s="9">
        <v>1506954</v>
      </c>
      <c r="C544" s="9">
        <v>1508606</v>
      </c>
    </row>
    <row r="546" spans="1:6">
      <c r="A546" s="9" t="s">
        <v>924</v>
      </c>
      <c r="B546" s="9">
        <v>1508975</v>
      </c>
      <c r="C546" s="9">
        <v>1510615</v>
      </c>
    </row>
    <row r="548" spans="1:6">
      <c r="A548" s="9" t="s">
        <v>925</v>
      </c>
      <c r="B548" s="9">
        <v>1510630</v>
      </c>
      <c r="C548" s="9">
        <v>1510827</v>
      </c>
    </row>
    <row r="550" spans="1:6">
      <c r="A550" s="9" t="s">
        <v>926</v>
      </c>
      <c r="B550" s="9">
        <v>1510869</v>
      </c>
      <c r="C550" s="9">
        <v>1511618</v>
      </c>
    </row>
    <row r="551" spans="1:6">
      <c r="A551" s="9" t="s">
        <v>655</v>
      </c>
      <c r="B551" s="9" t="s">
        <v>656</v>
      </c>
      <c r="C551" s="9" t="s">
        <v>70</v>
      </c>
      <c r="D551" s="9" t="s">
        <v>927</v>
      </c>
      <c r="E551" s="9">
        <v>1511615</v>
      </c>
      <c r="F551" s="9">
        <v>1511953</v>
      </c>
    </row>
    <row r="553" spans="1:6">
      <c r="A553" s="9" t="s">
        <v>928</v>
      </c>
      <c r="B553" s="9">
        <v>1511615</v>
      </c>
      <c r="C553" s="9">
        <v>1511953</v>
      </c>
    </row>
    <row r="555" spans="1:6">
      <c r="A555" s="9" t="s">
        <v>929</v>
      </c>
      <c r="B555" s="9">
        <v>1512038</v>
      </c>
      <c r="C555" s="9">
        <v>1513132</v>
      </c>
    </row>
    <row r="557" spans="1:6">
      <c r="A557" s="9" t="s">
        <v>930</v>
      </c>
      <c r="B557" s="9">
        <v>1516376</v>
      </c>
      <c r="C557" s="9">
        <v>1517224</v>
      </c>
    </row>
    <row r="559" spans="1:6">
      <c r="A559" s="9" t="s">
        <v>931</v>
      </c>
      <c r="B559" s="9">
        <v>1517258</v>
      </c>
      <c r="C559" s="9">
        <v>1517386</v>
      </c>
    </row>
    <row r="561" spans="1:6">
      <c r="A561" s="9" t="s">
        <v>932</v>
      </c>
      <c r="B561" s="9">
        <v>1517420</v>
      </c>
      <c r="C561" s="9">
        <v>1517785</v>
      </c>
    </row>
    <row r="563" spans="1:6">
      <c r="A563" s="9" t="s">
        <v>933</v>
      </c>
      <c r="B563" s="9">
        <v>1518000</v>
      </c>
      <c r="C563" s="9">
        <v>1518881</v>
      </c>
    </row>
    <row r="564" spans="1:6">
      <c r="A564" s="9" t="s">
        <v>655</v>
      </c>
      <c r="B564" s="9" t="s">
        <v>656</v>
      </c>
      <c r="C564" s="9" t="s">
        <v>70</v>
      </c>
      <c r="D564" s="9" t="s">
        <v>934</v>
      </c>
      <c r="E564" s="9">
        <v>1518878</v>
      </c>
      <c r="F564" s="9">
        <v>1519396</v>
      </c>
    </row>
    <row r="566" spans="1:6">
      <c r="A566" s="9" t="s">
        <v>935</v>
      </c>
      <c r="B566" s="9">
        <v>1518878</v>
      </c>
      <c r="C566" s="9">
        <v>1519396</v>
      </c>
    </row>
    <row r="568" spans="1:6">
      <c r="A568" s="9" t="s">
        <v>936</v>
      </c>
      <c r="B568" s="9">
        <v>1519401</v>
      </c>
      <c r="C568" s="9">
        <v>1520876</v>
      </c>
    </row>
    <row r="570" spans="1:6">
      <c r="A570" s="9" t="s">
        <v>937</v>
      </c>
      <c r="B570" s="9">
        <v>1520880</v>
      </c>
      <c r="C570" s="9">
        <v>1522058</v>
      </c>
    </row>
    <row r="571" spans="1:6">
      <c r="A571" s="9" t="s">
        <v>655</v>
      </c>
      <c r="B571" s="9" t="s">
        <v>656</v>
      </c>
      <c r="C571" s="9" t="s">
        <v>70</v>
      </c>
      <c r="D571" s="9" t="s">
        <v>938</v>
      </c>
      <c r="E571" s="9">
        <v>1522051</v>
      </c>
      <c r="F571" s="9">
        <v>1522866</v>
      </c>
    </row>
    <row r="573" spans="1:6">
      <c r="A573" s="9" t="s">
        <v>939</v>
      </c>
      <c r="B573" s="9">
        <v>1522051</v>
      </c>
      <c r="C573" s="9">
        <v>1522866</v>
      </c>
    </row>
    <row r="575" spans="1:6">
      <c r="A575" s="9" t="s">
        <v>940</v>
      </c>
      <c r="B575" s="9">
        <v>1523014</v>
      </c>
      <c r="C575" s="9">
        <v>1523670</v>
      </c>
    </row>
    <row r="577" spans="1:6">
      <c r="A577" s="9" t="s">
        <v>941</v>
      </c>
      <c r="B577" s="9">
        <v>1524035</v>
      </c>
      <c r="C577" s="9">
        <v>1527892</v>
      </c>
    </row>
    <row r="579" spans="1:6">
      <c r="A579" s="9" t="s">
        <v>942</v>
      </c>
      <c r="B579" s="9">
        <v>2172940</v>
      </c>
      <c r="C579" s="9">
        <v>2173443</v>
      </c>
    </row>
    <row r="581" spans="1:6">
      <c r="A581" s="9" t="s">
        <v>943</v>
      </c>
      <c r="B581" s="9">
        <v>2179325</v>
      </c>
      <c r="C581" s="9">
        <v>2179966</v>
      </c>
    </row>
    <row r="583" spans="1:6">
      <c r="A583" s="9" t="s">
        <v>944</v>
      </c>
      <c r="B583" s="9">
        <v>2297285</v>
      </c>
      <c r="C583" s="9">
        <v>2298688</v>
      </c>
    </row>
    <row r="585" spans="1:6">
      <c r="A585" s="9" t="s">
        <v>945</v>
      </c>
      <c r="B585" s="9">
        <v>2298950</v>
      </c>
      <c r="C585" s="9">
        <v>2299516</v>
      </c>
    </row>
    <row r="586" spans="1:6">
      <c r="A586" s="9" t="s">
        <v>655</v>
      </c>
      <c r="B586" s="9" t="s">
        <v>656</v>
      </c>
      <c r="C586" s="9" t="s">
        <v>70</v>
      </c>
      <c r="D586" s="9" t="s">
        <v>946</v>
      </c>
      <c r="E586" s="9">
        <v>2299513</v>
      </c>
      <c r="F586" s="9">
        <v>2300367</v>
      </c>
    </row>
    <row r="588" spans="1:6">
      <c r="A588" s="9" t="s">
        <v>947</v>
      </c>
      <c r="B588" s="9">
        <v>2299513</v>
      </c>
      <c r="C588" s="9">
        <v>2300367</v>
      </c>
    </row>
    <row r="590" spans="1:6">
      <c r="A590" s="9" t="s">
        <v>948</v>
      </c>
      <c r="B590" s="9">
        <v>2300716</v>
      </c>
      <c r="C590" s="9">
        <v>2301870</v>
      </c>
    </row>
    <row r="592" spans="1:6">
      <c r="A592" s="9" t="s">
        <v>949</v>
      </c>
      <c r="B592" s="9">
        <v>2302079</v>
      </c>
      <c r="C592" s="9">
        <v>2304277</v>
      </c>
    </row>
    <row r="593" spans="1:6">
      <c r="A593" s="9" t="s">
        <v>655</v>
      </c>
      <c r="B593" s="9" t="s">
        <v>656</v>
      </c>
      <c r="C593" s="9" t="s">
        <v>70</v>
      </c>
      <c r="D593" s="9" t="s">
        <v>950</v>
      </c>
      <c r="E593" s="9">
        <v>2304274</v>
      </c>
      <c r="F593" s="9">
        <v>2305071</v>
      </c>
    </row>
    <row r="595" spans="1:6">
      <c r="A595" s="9" t="s">
        <v>951</v>
      </c>
      <c r="B595" s="9">
        <v>2304274</v>
      </c>
      <c r="C595" s="9">
        <v>2305071</v>
      </c>
    </row>
    <row r="597" spans="1:6">
      <c r="A597" s="9" t="s">
        <v>952</v>
      </c>
      <c r="B597" s="9">
        <v>2305185</v>
      </c>
      <c r="C597" s="9">
        <v>2305412</v>
      </c>
    </row>
    <row r="599" spans="1:6">
      <c r="A599" s="9" t="s">
        <v>953</v>
      </c>
      <c r="B599" s="9">
        <v>2305470</v>
      </c>
      <c r="C599" s="9">
        <v>2306714</v>
      </c>
    </row>
    <row r="601" spans="1:6">
      <c r="A601" s="9" t="s">
        <v>954</v>
      </c>
      <c r="B601" s="9">
        <v>2306828</v>
      </c>
      <c r="C601" s="9">
        <v>2306962</v>
      </c>
    </row>
    <row r="603" spans="1:6">
      <c r="A603" s="9" t="s">
        <v>955</v>
      </c>
      <c r="B603" s="9">
        <v>2307001</v>
      </c>
      <c r="C603" s="9">
        <v>2308167</v>
      </c>
    </row>
    <row r="604" spans="1:6">
      <c r="A604" s="9" t="s">
        <v>655</v>
      </c>
      <c r="B604" s="9" t="s">
        <v>656</v>
      </c>
      <c r="C604" s="9" t="s">
        <v>70</v>
      </c>
      <c r="D604" s="9" t="s">
        <v>956</v>
      </c>
      <c r="E604" s="9">
        <v>2308154</v>
      </c>
      <c r="F604" s="9">
        <v>2309185</v>
      </c>
    </row>
    <row r="606" spans="1:6">
      <c r="A606" s="9" t="s">
        <v>957</v>
      </c>
      <c r="B606" s="9">
        <v>2308154</v>
      </c>
      <c r="C606" s="9">
        <v>2309185</v>
      </c>
    </row>
    <row r="608" spans="1:6">
      <c r="A608" s="9" t="s">
        <v>958</v>
      </c>
      <c r="B608" s="9">
        <v>2309185</v>
      </c>
      <c r="C608" s="9">
        <v>2310321</v>
      </c>
    </row>
    <row r="610" spans="1:6">
      <c r="A610" s="9" t="s">
        <v>959</v>
      </c>
      <c r="B610" s="9">
        <v>2310436</v>
      </c>
      <c r="C610" s="9">
        <v>2311755</v>
      </c>
    </row>
    <row r="612" spans="1:6">
      <c r="A612" s="9" t="s">
        <v>960</v>
      </c>
      <c r="B612" s="9">
        <v>2311791</v>
      </c>
      <c r="C612" s="9">
        <v>2312591</v>
      </c>
    </row>
    <row r="614" spans="1:6">
      <c r="A614" s="9" t="s">
        <v>961</v>
      </c>
      <c r="B614" s="9">
        <v>2312688</v>
      </c>
      <c r="C614" s="9">
        <v>2314031</v>
      </c>
    </row>
    <row r="616" spans="1:6">
      <c r="A616" s="9" t="s">
        <v>962</v>
      </c>
      <c r="B616" s="9">
        <v>2314088</v>
      </c>
      <c r="C616" s="9">
        <v>2316082</v>
      </c>
    </row>
    <row r="618" spans="1:6">
      <c r="A618" s="9" t="s">
        <v>963</v>
      </c>
      <c r="B618" s="9">
        <v>2479714</v>
      </c>
      <c r="C618" s="9">
        <v>2480643</v>
      </c>
    </row>
    <row r="620" spans="1:6">
      <c r="A620" s="9" t="s">
        <v>964</v>
      </c>
      <c r="B620" s="9">
        <v>2480649</v>
      </c>
      <c r="C620" s="9">
        <v>2482418</v>
      </c>
    </row>
    <row r="621" spans="1:6">
      <c r="A621" s="9" t="s">
        <v>655</v>
      </c>
      <c r="B621" s="9" t="s">
        <v>656</v>
      </c>
      <c r="C621" s="9" t="s">
        <v>70</v>
      </c>
      <c r="D621" s="9" t="s">
        <v>965</v>
      </c>
      <c r="E621" s="9">
        <v>2482415</v>
      </c>
      <c r="F621" s="9">
        <v>2483272</v>
      </c>
    </row>
    <row r="623" spans="1:6">
      <c r="A623" s="9" t="s">
        <v>966</v>
      </c>
      <c r="B623" s="9">
        <v>2482415</v>
      </c>
      <c r="C623" s="9">
        <v>2483272</v>
      </c>
    </row>
    <row r="624" spans="1:6">
      <c r="A624" s="9" t="s">
        <v>655</v>
      </c>
      <c r="B624" s="9" t="s">
        <v>656</v>
      </c>
      <c r="C624" s="9" t="s">
        <v>70</v>
      </c>
      <c r="D624" s="9" t="s">
        <v>967</v>
      </c>
      <c r="E624" s="9">
        <v>2483269</v>
      </c>
      <c r="F624" s="9">
        <v>2483985</v>
      </c>
    </row>
    <row r="626" spans="1:6">
      <c r="A626" s="9" t="s">
        <v>968</v>
      </c>
      <c r="B626" s="9">
        <v>2483269</v>
      </c>
      <c r="C626" s="9">
        <v>2483985</v>
      </c>
    </row>
    <row r="628" spans="1:6">
      <c r="A628" s="9" t="s">
        <v>969</v>
      </c>
      <c r="B628" s="9">
        <v>2485759</v>
      </c>
      <c r="C628" s="9">
        <v>2487195</v>
      </c>
    </row>
    <row r="630" spans="1:6">
      <c r="A630" s="9" t="s">
        <v>970</v>
      </c>
      <c r="B630" s="9">
        <v>2487339</v>
      </c>
      <c r="C630" s="9">
        <v>2488040</v>
      </c>
    </row>
    <row r="632" spans="1:6">
      <c r="A632" s="9" t="s">
        <v>971</v>
      </c>
      <c r="B632" s="9">
        <v>2488192</v>
      </c>
      <c r="C632" s="9">
        <v>2489997</v>
      </c>
    </row>
    <row r="634" spans="1:6">
      <c r="A634" s="9" t="s">
        <v>972</v>
      </c>
      <c r="B634" s="9">
        <v>2811987</v>
      </c>
      <c r="C634" s="9">
        <v>2813111</v>
      </c>
    </row>
    <row r="636" spans="1:6">
      <c r="A636" s="9" t="s">
        <v>973</v>
      </c>
      <c r="B636" s="9">
        <v>2813273</v>
      </c>
      <c r="C636" s="9">
        <v>2813581</v>
      </c>
    </row>
    <row r="637" spans="1:6">
      <c r="A637" s="9" t="s">
        <v>655</v>
      </c>
      <c r="B637" s="9" t="s">
        <v>656</v>
      </c>
      <c r="C637" s="9" t="s">
        <v>70</v>
      </c>
      <c r="D637" s="9" t="s">
        <v>974</v>
      </c>
      <c r="E637" s="9">
        <v>2813578</v>
      </c>
      <c r="F637" s="9">
        <v>2814276</v>
      </c>
    </row>
    <row r="639" spans="1:6">
      <c r="A639" s="9" t="s">
        <v>975</v>
      </c>
      <c r="B639" s="9">
        <v>2813578</v>
      </c>
      <c r="C639" s="9">
        <v>2814276</v>
      </c>
    </row>
    <row r="641" spans="1:6">
      <c r="A641" s="9" t="s">
        <v>976</v>
      </c>
      <c r="B641" s="9">
        <v>2814299</v>
      </c>
      <c r="C641" s="9">
        <v>2815825</v>
      </c>
    </row>
    <row r="643" spans="1:6">
      <c r="A643" s="9" t="s">
        <v>977</v>
      </c>
      <c r="B643" s="9">
        <v>2815947</v>
      </c>
      <c r="C643" s="9">
        <v>2816654</v>
      </c>
    </row>
    <row r="645" spans="1:6">
      <c r="A645" s="9" t="s">
        <v>978</v>
      </c>
      <c r="B645" s="9">
        <v>2817036</v>
      </c>
      <c r="C645" s="9">
        <v>2818718</v>
      </c>
    </row>
    <row r="647" spans="1:6">
      <c r="A647" s="9" t="s">
        <v>979</v>
      </c>
      <c r="B647" s="9">
        <v>3030636</v>
      </c>
      <c r="C647" s="9">
        <v>3031043</v>
      </c>
    </row>
    <row r="648" spans="1:6">
      <c r="A648" s="9" t="s">
        <v>655</v>
      </c>
      <c r="B648" s="9" t="s">
        <v>656</v>
      </c>
      <c r="C648" s="9" t="s">
        <v>70</v>
      </c>
      <c r="D648" s="9" t="s">
        <v>980</v>
      </c>
      <c r="E648" s="9">
        <v>3031040</v>
      </c>
      <c r="F648" s="9">
        <v>3031273</v>
      </c>
    </row>
    <row r="650" spans="1:6">
      <c r="A650" s="9" t="s">
        <v>981</v>
      </c>
      <c r="B650" s="9">
        <v>3031040</v>
      </c>
      <c r="C650" s="9">
        <v>3031273</v>
      </c>
    </row>
    <row r="652" spans="1:6">
      <c r="A652" s="9" t="s">
        <v>982</v>
      </c>
      <c r="B652" s="9">
        <v>3031442</v>
      </c>
      <c r="C652" s="9">
        <v>3032785</v>
      </c>
    </row>
    <row r="653" spans="1:6">
      <c r="A653" s="9" t="s">
        <v>655</v>
      </c>
      <c r="B653" s="9" t="s">
        <v>656</v>
      </c>
      <c r="C653" s="9" t="s">
        <v>70</v>
      </c>
      <c r="D653" s="9" t="s">
        <v>983</v>
      </c>
      <c r="E653" s="9">
        <v>3032775</v>
      </c>
      <c r="F653" s="9">
        <v>3033833</v>
      </c>
    </row>
    <row r="655" spans="1:6">
      <c r="A655" s="9" t="s">
        <v>984</v>
      </c>
      <c r="B655" s="9">
        <v>3032775</v>
      </c>
      <c r="C655" s="9">
        <v>3033833</v>
      </c>
    </row>
    <row r="657" spans="1:6">
      <c r="A657" s="9" t="s">
        <v>985</v>
      </c>
      <c r="B657" s="9">
        <v>3033896</v>
      </c>
      <c r="C657" s="9">
        <v>3034657</v>
      </c>
    </row>
    <row r="659" spans="1:6">
      <c r="A659" s="9" t="s">
        <v>986</v>
      </c>
      <c r="B659" s="9">
        <v>3034657</v>
      </c>
      <c r="C659" s="9">
        <v>3035385</v>
      </c>
    </row>
    <row r="661" spans="1:6">
      <c r="A661" s="9" t="s">
        <v>987</v>
      </c>
      <c r="B661" s="9">
        <v>3035485</v>
      </c>
      <c r="C661" s="9">
        <v>3036579</v>
      </c>
    </row>
    <row r="663" spans="1:6">
      <c r="A663" s="9" t="s">
        <v>988</v>
      </c>
      <c r="B663" s="9">
        <v>3038173</v>
      </c>
      <c r="C663" s="9">
        <v>3039294</v>
      </c>
    </row>
    <row r="665" spans="1:6">
      <c r="A665" s="9" t="s">
        <v>989</v>
      </c>
      <c r="B665" s="9">
        <v>3039294</v>
      </c>
      <c r="C665" s="9">
        <v>3040250</v>
      </c>
    </row>
    <row r="666" spans="1:6">
      <c r="A666" s="9" t="s">
        <v>655</v>
      </c>
      <c r="B666" s="9" t="s">
        <v>656</v>
      </c>
      <c r="C666" s="9" t="s">
        <v>70</v>
      </c>
      <c r="D666" s="9" t="s">
        <v>990</v>
      </c>
      <c r="E666" s="9">
        <v>3040247</v>
      </c>
      <c r="F666" s="9">
        <v>3041422</v>
      </c>
    </row>
    <row r="668" spans="1:6">
      <c r="A668" s="9" t="s">
        <v>991</v>
      </c>
      <c r="B668" s="9">
        <v>3040247</v>
      </c>
      <c r="C668" s="9">
        <v>3041422</v>
      </c>
    </row>
    <row r="670" spans="1:6">
      <c r="A670" s="9" t="s">
        <v>992</v>
      </c>
      <c r="B670" s="9">
        <v>3041541</v>
      </c>
      <c r="C670" s="9">
        <v>3044387</v>
      </c>
    </row>
    <row r="672" spans="1:6">
      <c r="A672" s="9" t="s">
        <v>993</v>
      </c>
      <c r="B672" s="9">
        <v>3044507</v>
      </c>
      <c r="C672" s="9">
        <v>3046138</v>
      </c>
    </row>
    <row r="674" spans="1:3">
      <c r="A674" s="9" t="s">
        <v>994</v>
      </c>
      <c r="B674" s="9">
        <v>3046402</v>
      </c>
      <c r="C674" s="9">
        <v>3047577</v>
      </c>
    </row>
    <row r="676" spans="1:3">
      <c r="A676" s="9" t="s">
        <v>995</v>
      </c>
      <c r="B676" s="9">
        <v>3047783</v>
      </c>
      <c r="C676" s="9">
        <v>3048667</v>
      </c>
    </row>
    <row r="678" spans="1:3">
      <c r="A678" s="9" t="s">
        <v>995</v>
      </c>
      <c r="B678" s="9">
        <v>3047783</v>
      </c>
      <c r="C678" s="9">
        <v>3048667</v>
      </c>
    </row>
    <row r="680" spans="1:3">
      <c r="A680" s="9" t="s">
        <v>996</v>
      </c>
      <c r="B680" s="9">
        <v>3048815</v>
      </c>
      <c r="C680" s="9">
        <v>3049765</v>
      </c>
    </row>
    <row r="682" spans="1:3">
      <c r="A682" s="9" t="s">
        <v>997</v>
      </c>
      <c r="B682" s="9">
        <v>3049897</v>
      </c>
      <c r="C682" s="9">
        <v>3050760</v>
      </c>
    </row>
    <row r="684" spans="1:3">
      <c r="A684" s="9" t="s">
        <v>998</v>
      </c>
      <c r="B684" s="9">
        <v>3050977</v>
      </c>
      <c r="C684" s="9">
        <v>3052254</v>
      </c>
    </row>
    <row r="686" spans="1:3">
      <c r="A686" s="9" t="s">
        <v>999</v>
      </c>
      <c r="B686" s="9">
        <v>3052353</v>
      </c>
      <c r="C686" s="9">
        <v>3053813</v>
      </c>
    </row>
    <row r="688" spans="1:3">
      <c r="A688" s="9" t="s">
        <v>1000</v>
      </c>
      <c r="B688" s="9">
        <v>3053881</v>
      </c>
      <c r="C688" s="9">
        <v>3054534</v>
      </c>
    </row>
    <row r="690" spans="1:6">
      <c r="A690" s="9" t="s">
        <v>1001</v>
      </c>
      <c r="B690" s="9">
        <v>3057001</v>
      </c>
      <c r="C690" s="9">
        <v>3057510</v>
      </c>
    </row>
    <row r="692" spans="1:6">
      <c r="A692" s="9" t="s">
        <v>1002</v>
      </c>
      <c r="B692" s="9">
        <v>3057989</v>
      </c>
      <c r="C692" s="9">
        <v>3058381</v>
      </c>
    </row>
    <row r="694" spans="1:6">
      <c r="A694" s="9" t="s">
        <v>1003</v>
      </c>
      <c r="B694" s="9">
        <v>3058688</v>
      </c>
      <c r="C694" s="9">
        <v>3059569</v>
      </c>
    </row>
    <row r="696" spans="1:6">
      <c r="A696" s="9" t="s">
        <v>1004</v>
      </c>
      <c r="B696" s="9">
        <v>3059702</v>
      </c>
      <c r="C696" s="9">
        <v>3060493</v>
      </c>
    </row>
    <row r="698" spans="1:6">
      <c r="A698" s="9" t="s">
        <v>1005</v>
      </c>
      <c r="B698" s="9">
        <v>3060769</v>
      </c>
      <c r="C698" s="9">
        <v>3061626</v>
      </c>
    </row>
    <row r="700" spans="1:6">
      <c r="A700" s="9" t="s">
        <v>1006</v>
      </c>
      <c r="B700" s="9">
        <v>3061733</v>
      </c>
      <c r="C700" s="9">
        <v>3062599</v>
      </c>
    </row>
    <row r="701" spans="1:6">
      <c r="A701" s="9" t="s">
        <v>655</v>
      </c>
      <c r="B701" s="9" t="s">
        <v>656</v>
      </c>
      <c r="C701" s="9" t="s">
        <v>70</v>
      </c>
      <c r="D701" s="9" t="s">
        <v>1007</v>
      </c>
      <c r="E701" s="9">
        <v>3062596</v>
      </c>
      <c r="F701" s="9">
        <v>3062973</v>
      </c>
    </row>
    <row r="703" spans="1:6">
      <c r="A703" s="9" t="s">
        <v>1008</v>
      </c>
      <c r="B703" s="9">
        <v>3062596</v>
      </c>
      <c r="C703" s="9">
        <v>3062973</v>
      </c>
    </row>
    <row r="705" spans="1:3">
      <c r="A705" s="9" t="s">
        <v>1009</v>
      </c>
      <c r="B705" s="9">
        <v>3063590</v>
      </c>
      <c r="C705" s="9">
        <v>3065020</v>
      </c>
    </row>
    <row r="707" spans="1:3">
      <c r="A707" s="9" t="s">
        <v>1010</v>
      </c>
      <c r="B707" s="9">
        <v>3065383</v>
      </c>
      <c r="C707" s="9">
        <v>3068406</v>
      </c>
    </row>
    <row r="709" spans="1:3">
      <c r="A709" s="9" t="s">
        <v>1011</v>
      </c>
      <c r="B709" s="9">
        <v>3068904</v>
      </c>
      <c r="C709" s="9">
        <v>3069344</v>
      </c>
    </row>
    <row r="711" spans="1:3">
      <c r="A711" s="9" t="s">
        <v>1012</v>
      </c>
      <c r="B711" s="9">
        <v>3069534</v>
      </c>
      <c r="C711" s="9">
        <v>3069701</v>
      </c>
    </row>
    <row r="713" spans="1:3">
      <c r="A713" s="9" t="s">
        <v>1013</v>
      </c>
      <c r="B713" s="9">
        <v>3080703</v>
      </c>
      <c r="C713" s="9">
        <v>3081770</v>
      </c>
    </row>
    <row r="715" spans="1:3">
      <c r="A715" s="9" t="s">
        <v>1014</v>
      </c>
      <c r="B715" s="9">
        <v>3082836</v>
      </c>
      <c r="C715" s="9">
        <v>3083747</v>
      </c>
    </row>
    <row r="717" spans="1:3">
      <c r="A717" s="9" t="s">
        <v>1015</v>
      </c>
      <c r="B717" s="9">
        <v>3084352</v>
      </c>
      <c r="C717" s="9">
        <v>3086097</v>
      </c>
    </row>
    <row r="719" spans="1:3">
      <c r="A719" s="9" t="s">
        <v>1016</v>
      </c>
      <c r="B719" s="9">
        <v>3394508</v>
      </c>
      <c r="C719" s="9">
        <v>3395461</v>
      </c>
    </row>
    <row r="721" spans="1:3">
      <c r="A721" s="9" t="s">
        <v>1017</v>
      </c>
      <c r="B721" s="9">
        <v>3396302</v>
      </c>
      <c r="C721" s="9">
        <v>3396985</v>
      </c>
    </row>
    <row r="723" spans="1:3">
      <c r="A723" s="9" t="s">
        <v>1018</v>
      </c>
      <c r="B723" s="9">
        <v>3397197</v>
      </c>
      <c r="C723" s="9">
        <v>3397316</v>
      </c>
    </row>
    <row r="725" spans="1:3">
      <c r="A725" s="9" t="s">
        <v>1019</v>
      </c>
      <c r="B725" s="9">
        <v>3397705</v>
      </c>
      <c r="C725" s="9">
        <v>3398745</v>
      </c>
    </row>
    <row r="727" spans="1:3">
      <c r="A727" s="9" t="s">
        <v>1020</v>
      </c>
      <c r="B727" s="9">
        <v>3399146</v>
      </c>
      <c r="C727" s="9">
        <v>3399631</v>
      </c>
    </row>
    <row r="729" spans="1:3">
      <c r="A729" s="9" t="s">
        <v>1021</v>
      </c>
      <c r="B729" s="9">
        <v>3399650</v>
      </c>
      <c r="C729" s="9">
        <v>3400873</v>
      </c>
    </row>
    <row r="731" spans="1:3">
      <c r="A731" s="9" t="s">
        <v>1022</v>
      </c>
      <c r="B731" s="9">
        <v>3401116</v>
      </c>
      <c r="C731" s="9">
        <v>3401487</v>
      </c>
    </row>
    <row r="733" spans="1:3">
      <c r="A733" s="9" t="s">
        <v>1023</v>
      </c>
      <c r="B733" s="9">
        <v>3417278</v>
      </c>
      <c r="C733" s="9">
        <v>3417742</v>
      </c>
    </row>
    <row r="735" spans="1:3">
      <c r="A735" s="9" t="s">
        <v>1024</v>
      </c>
      <c r="B735" s="9">
        <v>3417846</v>
      </c>
      <c r="C735" s="9">
        <v>3418661</v>
      </c>
    </row>
    <row r="737" spans="1:6">
      <c r="A737" s="9" t="s">
        <v>1025</v>
      </c>
      <c r="B737" s="9">
        <v>3418713</v>
      </c>
      <c r="C737" s="9">
        <v>3420974</v>
      </c>
    </row>
    <row r="738" spans="1:6">
      <c r="A738" s="9" t="s">
        <v>655</v>
      </c>
      <c r="B738" s="9" t="s">
        <v>656</v>
      </c>
      <c r="C738" s="9" t="s">
        <v>70</v>
      </c>
      <c r="D738" s="9" t="s">
        <v>1026</v>
      </c>
      <c r="E738" s="9">
        <v>3420971</v>
      </c>
      <c r="F738" s="9">
        <v>3421660</v>
      </c>
    </row>
    <row r="740" spans="1:6">
      <c r="A740" s="9" t="s">
        <v>1027</v>
      </c>
      <c r="B740" s="9">
        <v>3420971</v>
      </c>
      <c r="C740" s="9">
        <v>3421660</v>
      </c>
    </row>
    <row r="741" spans="1:6">
      <c r="A741" s="9" t="s">
        <v>655</v>
      </c>
      <c r="B741" s="9" t="s">
        <v>656</v>
      </c>
      <c r="C741" s="9" t="s">
        <v>70</v>
      </c>
      <c r="D741" s="9" t="s">
        <v>1028</v>
      </c>
      <c r="E741" s="9">
        <v>3421657</v>
      </c>
      <c r="F741" s="9">
        <v>3421875</v>
      </c>
    </row>
    <row r="743" spans="1:6">
      <c r="A743" s="9" t="s">
        <v>1029</v>
      </c>
      <c r="B743" s="9">
        <v>3421657</v>
      </c>
      <c r="C743" s="9">
        <v>3421875</v>
      </c>
    </row>
    <row r="745" spans="1:6">
      <c r="A745" s="9" t="s">
        <v>1030</v>
      </c>
      <c r="B745" s="9">
        <v>3421927</v>
      </c>
      <c r="C745" s="9">
        <v>3425598</v>
      </c>
    </row>
    <row r="747" spans="1:6">
      <c r="A747" s="9" t="s">
        <v>1031</v>
      </c>
      <c r="B747" s="9">
        <v>3425991</v>
      </c>
      <c r="C747" s="9">
        <v>3427994</v>
      </c>
    </row>
    <row r="749" spans="1:6">
      <c r="A749" s="9" t="s">
        <v>1032</v>
      </c>
      <c r="B749" s="9">
        <v>3428188</v>
      </c>
      <c r="C749" s="9">
        <v>3429045</v>
      </c>
    </row>
    <row r="751" spans="1:6">
      <c r="A751" s="9" t="s">
        <v>1030</v>
      </c>
      <c r="B751" s="9">
        <v>3421927</v>
      </c>
      <c r="C751" s="9">
        <v>3425598</v>
      </c>
    </row>
    <row r="753" spans="1:6">
      <c r="A753" s="9" t="s">
        <v>1031</v>
      </c>
      <c r="B753" s="9">
        <v>3425991</v>
      </c>
      <c r="C753" s="9">
        <v>3427994</v>
      </c>
    </row>
    <row r="755" spans="1:6">
      <c r="A755" s="9" t="s">
        <v>1032</v>
      </c>
      <c r="B755" s="9">
        <v>3428188</v>
      </c>
      <c r="C755" s="9">
        <v>3429045</v>
      </c>
    </row>
    <row r="757" spans="1:6">
      <c r="A757" s="9" t="s">
        <v>1033</v>
      </c>
      <c r="B757" s="9">
        <v>3681121</v>
      </c>
      <c r="C757" s="9">
        <v>3681588</v>
      </c>
    </row>
    <row r="758" spans="1:6">
      <c r="A758" s="9" t="s">
        <v>655</v>
      </c>
      <c r="B758" s="9" t="s">
        <v>656</v>
      </c>
      <c r="C758" s="9" t="s">
        <v>70</v>
      </c>
      <c r="D758" s="9" t="s">
        <v>1034</v>
      </c>
      <c r="E758" s="9">
        <v>3681569</v>
      </c>
      <c r="F758" s="9">
        <v>3682093</v>
      </c>
    </row>
    <row r="760" spans="1:6">
      <c r="A760" s="9" t="s">
        <v>1035</v>
      </c>
      <c r="B760" s="9">
        <v>3681569</v>
      </c>
      <c r="C760" s="9">
        <v>3682093</v>
      </c>
    </row>
    <row r="762" spans="1:6">
      <c r="A762" s="9" t="s">
        <v>1036</v>
      </c>
      <c r="B762" s="9">
        <v>3682246</v>
      </c>
      <c r="C762" s="9">
        <v>3683247</v>
      </c>
    </row>
    <row r="764" spans="1:6">
      <c r="A764" s="9" t="s">
        <v>1037</v>
      </c>
      <c r="B764" s="9">
        <v>3683454</v>
      </c>
      <c r="C764" s="9">
        <v>3684056</v>
      </c>
    </row>
    <row r="766" spans="1:6">
      <c r="A766" s="9" t="s">
        <v>1038</v>
      </c>
      <c r="B766" s="9">
        <v>3684080</v>
      </c>
      <c r="C766" s="9">
        <v>3684478</v>
      </c>
    </row>
    <row r="768" spans="1:6">
      <c r="A768" s="9" t="s">
        <v>1039</v>
      </c>
      <c r="B768" s="9">
        <v>3684623</v>
      </c>
      <c r="C768" s="9">
        <v>3685360</v>
      </c>
    </row>
    <row r="770" spans="1:3">
      <c r="A770" s="9" t="s">
        <v>1040</v>
      </c>
      <c r="B770" s="9">
        <v>3685438</v>
      </c>
      <c r="C770" s="9">
        <v>3685671</v>
      </c>
    </row>
    <row r="772" spans="1:3">
      <c r="A772" s="9" t="s">
        <v>1041</v>
      </c>
      <c r="B772" s="9">
        <v>3877452</v>
      </c>
      <c r="C772" s="9">
        <v>3878012</v>
      </c>
    </row>
    <row r="774" spans="1:3">
      <c r="A774" s="9" t="s">
        <v>1042</v>
      </c>
      <c r="B774" s="9">
        <v>3878105</v>
      </c>
      <c r="C774" s="9">
        <v>3878371</v>
      </c>
    </row>
    <row r="776" spans="1:3">
      <c r="A776" s="9" t="s">
        <v>1043</v>
      </c>
      <c r="B776" s="9">
        <v>3878371</v>
      </c>
      <c r="C776" s="9">
        <v>3878790</v>
      </c>
    </row>
    <row r="778" spans="1:3">
      <c r="A778" s="9" t="s">
        <v>1044</v>
      </c>
      <c r="B778" s="9">
        <v>3879030</v>
      </c>
      <c r="C778" s="9">
        <v>3879464</v>
      </c>
    </row>
    <row r="780" spans="1:3">
      <c r="A780" s="9" t="s">
        <v>1045</v>
      </c>
      <c r="B780" s="9">
        <v>3879700</v>
      </c>
      <c r="C780" s="9">
        <v>3880551</v>
      </c>
    </row>
    <row r="782" spans="1:3">
      <c r="A782" s="9" t="s">
        <v>1046</v>
      </c>
      <c r="B782" s="9">
        <v>3880561</v>
      </c>
      <c r="C782" s="9">
        <v>3880824</v>
      </c>
    </row>
    <row r="784" spans="1:3">
      <c r="A784" s="9" t="s">
        <v>1047</v>
      </c>
      <c r="B784" s="9">
        <v>3881309</v>
      </c>
      <c r="C784" s="9">
        <v>3887893</v>
      </c>
    </row>
    <row r="786" spans="1:3">
      <c r="A786" s="9" t="s">
        <v>1047</v>
      </c>
      <c r="B786" s="9">
        <v>3881309</v>
      </c>
      <c r="C786" s="9">
        <v>3887893</v>
      </c>
    </row>
    <row r="788" spans="1:3">
      <c r="A788" s="9" t="s">
        <v>1048</v>
      </c>
      <c r="B788" s="9">
        <v>3888077</v>
      </c>
      <c r="C788" s="9">
        <v>3889033</v>
      </c>
    </row>
    <row r="790" spans="1:3">
      <c r="A790" s="9" t="s">
        <v>1049</v>
      </c>
      <c r="B790" s="9">
        <v>3889100</v>
      </c>
      <c r="C790" s="9">
        <v>3891742</v>
      </c>
    </row>
    <row r="792" spans="1:3">
      <c r="A792" s="9" t="s">
        <v>1050</v>
      </c>
      <c r="B792" s="9">
        <v>3892120</v>
      </c>
      <c r="C792" s="9">
        <v>3893226</v>
      </c>
    </row>
    <row r="794" spans="1:3">
      <c r="A794" s="9" t="s">
        <v>1051</v>
      </c>
      <c r="B794" s="9">
        <v>3994355</v>
      </c>
      <c r="C794" s="9">
        <v>3996805</v>
      </c>
    </row>
    <row r="796" spans="1:3">
      <c r="A796" s="9" t="s">
        <v>1052</v>
      </c>
      <c r="B796" s="9">
        <v>3996814</v>
      </c>
      <c r="C796" s="9">
        <v>3997797</v>
      </c>
    </row>
    <row r="798" spans="1:3">
      <c r="A798" s="9" t="s">
        <v>1053</v>
      </c>
      <c r="B798" s="9">
        <v>3998120</v>
      </c>
      <c r="C798" s="9">
        <v>3998683</v>
      </c>
    </row>
    <row r="800" spans="1:3">
      <c r="A800" s="9" t="s">
        <v>1054</v>
      </c>
      <c r="B800" s="9">
        <v>3999273</v>
      </c>
      <c r="C800" s="9">
        <v>4000592</v>
      </c>
    </row>
    <row r="802" spans="1:3">
      <c r="A802" s="9" t="s">
        <v>1055</v>
      </c>
      <c r="B802" s="9">
        <v>4000759</v>
      </c>
      <c r="C802" s="9">
        <v>4001619</v>
      </c>
    </row>
    <row r="804" spans="1:3">
      <c r="A804" s="9" t="s">
        <v>1056</v>
      </c>
      <c r="B804" s="9">
        <v>4001887</v>
      </c>
      <c r="C804" s="9">
        <v>4003278</v>
      </c>
    </row>
    <row r="806" spans="1:3">
      <c r="A806" s="9" t="s">
        <v>1057</v>
      </c>
      <c r="B806" s="9">
        <v>4058178</v>
      </c>
      <c r="C806" s="9">
        <v>4060091</v>
      </c>
    </row>
    <row r="808" spans="1:3">
      <c r="A808" s="9" t="s">
        <v>1058</v>
      </c>
      <c r="B808" s="9">
        <v>4060591</v>
      </c>
      <c r="C808" s="9">
        <v>4061826</v>
      </c>
    </row>
    <row r="810" spans="1:3">
      <c r="A810" s="9" t="s">
        <v>1059</v>
      </c>
      <c r="B810" s="9">
        <v>4061833</v>
      </c>
      <c r="C810" s="9">
        <v>4062735</v>
      </c>
    </row>
    <row r="812" spans="1:3">
      <c r="A812" s="9" t="s">
        <v>1060</v>
      </c>
      <c r="B812" s="9">
        <v>4063460</v>
      </c>
      <c r="C812" s="9">
        <v>4063588</v>
      </c>
    </row>
    <row r="814" spans="1:3">
      <c r="A814" s="9" t="s">
        <v>1061</v>
      </c>
      <c r="B814" s="9">
        <v>4064014</v>
      </c>
      <c r="C814" s="9">
        <v>4064790</v>
      </c>
    </row>
    <row r="816" spans="1:3">
      <c r="A816" s="9" t="s">
        <v>1062</v>
      </c>
      <c r="B816" s="9">
        <v>4122518</v>
      </c>
      <c r="C816" s="9">
        <v>4123045</v>
      </c>
    </row>
    <row r="818" spans="1:6">
      <c r="A818" s="9" t="s">
        <v>1063</v>
      </c>
      <c r="B818" s="9">
        <v>4123070</v>
      </c>
      <c r="C818" s="9">
        <v>4123921</v>
      </c>
    </row>
    <row r="820" spans="1:6">
      <c r="A820" s="9" t="s">
        <v>1064</v>
      </c>
      <c r="B820" s="9">
        <v>4123931</v>
      </c>
      <c r="C820" s="9">
        <v>4124317</v>
      </c>
    </row>
    <row r="822" spans="1:6">
      <c r="A822" s="9" t="s">
        <v>1065</v>
      </c>
      <c r="B822" s="9">
        <v>4124419</v>
      </c>
      <c r="C822" s="9">
        <v>4125369</v>
      </c>
    </row>
    <row r="824" spans="1:6">
      <c r="A824" s="9" t="s">
        <v>1066</v>
      </c>
      <c r="B824" s="9">
        <v>4125373</v>
      </c>
      <c r="C824" s="9">
        <v>4125732</v>
      </c>
    </row>
    <row r="825" spans="1:6">
      <c r="A825" s="9" t="s">
        <v>655</v>
      </c>
      <c r="B825" s="9" t="s">
        <v>656</v>
      </c>
      <c r="C825" s="9" t="s">
        <v>70</v>
      </c>
      <c r="D825" s="9" t="s">
        <v>1067</v>
      </c>
      <c r="E825" s="9">
        <v>4125729</v>
      </c>
      <c r="F825" s="9">
        <v>4126169</v>
      </c>
    </row>
    <row r="827" spans="1:6">
      <c r="A827" s="9" t="s">
        <v>1068</v>
      </c>
      <c r="B827" s="9">
        <v>4125729</v>
      </c>
      <c r="C827" s="9">
        <v>4126169</v>
      </c>
    </row>
    <row r="829" spans="1:6">
      <c r="A829" s="9" t="s">
        <v>1069</v>
      </c>
      <c r="B829" s="9">
        <v>4126169</v>
      </c>
      <c r="C829" s="9">
        <v>4126438</v>
      </c>
    </row>
    <row r="831" spans="1:6">
      <c r="A831" s="9" t="s">
        <v>1070</v>
      </c>
      <c r="B831" s="9">
        <v>4126460</v>
      </c>
      <c r="C831" s="9">
        <v>4127401</v>
      </c>
    </row>
    <row r="833" spans="1:6">
      <c r="A833" s="9" t="s">
        <v>1071</v>
      </c>
      <c r="B833" s="9">
        <v>4127401</v>
      </c>
      <c r="C833" s="9">
        <v>4127664</v>
      </c>
    </row>
    <row r="835" spans="1:6">
      <c r="A835" s="9" t="s">
        <v>1072</v>
      </c>
      <c r="B835" s="9">
        <v>4127823</v>
      </c>
      <c r="C835" s="9">
        <v>4128320</v>
      </c>
    </row>
    <row r="836" spans="1:6">
      <c r="A836" s="9" t="s">
        <v>655</v>
      </c>
      <c r="B836" s="9" t="s">
        <v>656</v>
      </c>
      <c r="C836" s="9" t="s">
        <v>70</v>
      </c>
      <c r="D836" s="9" t="s">
        <v>1073</v>
      </c>
      <c r="E836" s="9">
        <v>4128317</v>
      </c>
      <c r="F836" s="9">
        <v>4128745</v>
      </c>
    </row>
    <row r="838" spans="1:6">
      <c r="A838" s="9" t="s">
        <v>1074</v>
      </c>
      <c r="B838" s="9">
        <v>4128317</v>
      </c>
      <c r="C838" s="9">
        <v>4128745</v>
      </c>
    </row>
    <row r="840" spans="1:6">
      <c r="A840" s="9" t="s">
        <v>1075</v>
      </c>
      <c r="B840" s="9">
        <v>4128754</v>
      </c>
      <c r="C840" s="9">
        <v>4131195</v>
      </c>
    </row>
    <row r="842" spans="1:6">
      <c r="A842" s="9" t="s">
        <v>1076</v>
      </c>
      <c r="B842" s="9">
        <v>4131200</v>
      </c>
      <c r="C842" s="9">
        <v>4134478</v>
      </c>
    </row>
    <row r="844" spans="1:6">
      <c r="A844" s="9" t="s">
        <v>1077</v>
      </c>
      <c r="B844" s="9">
        <v>4134622</v>
      </c>
      <c r="C844" s="9">
        <v>4135110</v>
      </c>
    </row>
    <row r="846" spans="1:6">
      <c r="A846" s="9" t="s">
        <v>1078</v>
      </c>
      <c r="B846" s="9">
        <v>4135121</v>
      </c>
      <c r="C846" s="9">
        <v>4135630</v>
      </c>
    </row>
    <row r="848" spans="1:6">
      <c r="A848" s="9" t="s">
        <v>1079</v>
      </c>
      <c r="B848" s="9">
        <v>4135638</v>
      </c>
      <c r="C848" s="9">
        <v>4136624</v>
      </c>
    </row>
    <row r="850" spans="1:3">
      <c r="A850" s="9" t="s">
        <v>1080</v>
      </c>
      <c r="B850" s="9">
        <v>4136628</v>
      </c>
      <c r="C850" s="9">
        <v>4136843</v>
      </c>
    </row>
    <row r="852" spans="1:3">
      <c r="A852" s="9" t="s">
        <v>1081</v>
      </c>
      <c r="B852" s="9">
        <v>4136853</v>
      </c>
      <c r="C852" s="9">
        <v>4137344</v>
      </c>
    </row>
    <row r="854" spans="1:3">
      <c r="A854" s="9" t="s">
        <v>1082</v>
      </c>
      <c r="B854" s="9">
        <v>4137345</v>
      </c>
      <c r="C854" s="9">
        <v>4138160</v>
      </c>
    </row>
    <row r="856" spans="1:3">
      <c r="A856" s="9" t="s">
        <v>1083</v>
      </c>
      <c r="B856" s="9">
        <v>4138170</v>
      </c>
      <c r="C856" s="9">
        <v>4138574</v>
      </c>
    </row>
    <row r="858" spans="1:3">
      <c r="A858" s="9" t="s">
        <v>1084</v>
      </c>
      <c r="B858" s="9">
        <v>4138583</v>
      </c>
      <c r="C858" s="9">
        <v>4138993</v>
      </c>
    </row>
    <row r="860" spans="1:3">
      <c r="A860" s="9" t="s">
        <v>1085</v>
      </c>
      <c r="B860" s="9">
        <v>4139064</v>
      </c>
      <c r="C860" s="9">
        <v>4140533</v>
      </c>
    </row>
    <row r="862" spans="1:3">
      <c r="A862" s="9" t="s">
        <v>1086</v>
      </c>
      <c r="B862" s="9">
        <v>4140536</v>
      </c>
      <c r="C862" s="9">
        <v>4141579</v>
      </c>
    </row>
    <row r="864" spans="1:3">
      <c r="A864" s="9" t="s">
        <v>1087</v>
      </c>
      <c r="B864" s="9">
        <v>4141579</v>
      </c>
      <c r="C864" s="9">
        <v>4142934</v>
      </c>
    </row>
    <row r="865" spans="1:6">
      <c r="A865" s="9" t="s">
        <v>655</v>
      </c>
      <c r="B865" s="9" t="s">
        <v>656</v>
      </c>
      <c r="C865" s="9" t="s">
        <v>70</v>
      </c>
      <c r="D865" s="9" t="s">
        <v>1088</v>
      </c>
      <c r="E865" s="9">
        <v>4142931</v>
      </c>
      <c r="F865" s="9">
        <v>4143170</v>
      </c>
    </row>
    <row r="867" spans="1:6">
      <c r="A867" s="9" t="s">
        <v>1089</v>
      </c>
      <c r="B867" s="9">
        <v>4142931</v>
      </c>
      <c r="C867" s="9">
        <v>4143170</v>
      </c>
    </row>
    <row r="868" spans="1:6">
      <c r="A868" s="9" t="s">
        <v>655</v>
      </c>
      <c r="B868" s="9" t="s">
        <v>656</v>
      </c>
      <c r="C868" s="9" t="s">
        <v>70</v>
      </c>
      <c r="D868" s="9" t="s">
        <v>1090</v>
      </c>
      <c r="E868" s="9">
        <v>4143152</v>
      </c>
      <c r="F868" s="9">
        <v>4144732</v>
      </c>
    </row>
    <row r="870" spans="1:6">
      <c r="A870" s="9" t="s">
        <v>1091</v>
      </c>
      <c r="B870" s="9">
        <v>4143152</v>
      </c>
      <c r="C870" s="9">
        <v>4144732</v>
      </c>
    </row>
    <row r="871" spans="1:6">
      <c r="A871" s="9" t="s">
        <v>655</v>
      </c>
      <c r="B871" s="9" t="s">
        <v>656</v>
      </c>
      <c r="C871" s="9" t="s">
        <v>70</v>
      </c>
      <c r="D871" s="9" t="s">
        <v>1092</v>
      </c>
      <c r="E871" s="9">
        <v>4144671</v>
      </c>
      <c r="F871" s="9">
        <v>4144943</v>
      </c>
    </row>
    <row r="873" spans="1:6">
      <c r="A873" s="9" t="s">
        <v>1093</v>
      </c>
      <c r="B873" s="9">
        <v>4144671</v>
      </c>
      <c r="C873" s="9">
        <v>4144943</v>
      </c>
    </row>
    <row r="875" spans="1:6">
      <c r="A875" s="9" t="s">
        <v>1094</v>
      </c>
      <c r="B875" s="9">
        <v>4145327</v>
      </c>
      <c r="C875" s="9">
        <v>4145770</v>
      </c>
    </row>
    <row r="877" spans="1:6">
      <c r="A877" s="9" t="s">
        <v>1095</v>
      </c>
      <c r="B877" s="9">
        <v>4145782</v>
      </c>
      <c r="C877" s="9">
        <v>4146066</v>
      </c>
    </row>
    <row r="879" spans="1:6">
      <c r="A879" s="9" t="s">
        <v>1096</v>
      </c>
      <c r="B879" s="9">
        <v>4146087</v>
      </c>
      <c r="C879" s="9">
        <v>4146626</v>
      </c>
    </row>
    <row r="881" spans="1:3">
      <c r="A881" s="9" t="s">
        <v>1097</v>
      </c>
      <c r="B881" s="9">
        <v>4146628</v>
      </c>
      <c r="C881" s="9">
        <v>4146918</v>
      </c>
    </row>
    <row r="883" spans="1:3">
      <c r="A883" s="9" t="s">
        <v>1098</v>
      </c>
      <c r="B883" s="9">
        <v>4146935</v>
      </c>
      <c r="C883" s="9">
        <v>4147510</v>
      </c>
    </row>
    <row r="885" spans="1:3">
      <c r="A885" s="9" t="s">
        <v>1099</v>
      </c>
      <c r="B885" s="9">
        <v>4147599</v>
      </c>
      <c r="C885" s="9">
        <v>4147808</v>
      </c>
    </row>
    <row r="887" spans="1:3">
      <c r="A887" s="9" t="s">
        <v>1100</v>
      </c>
      <c r="B887" s="9">
        <v>4147932</v>
      </c>
      <c r="C887" s="9">
        <v>4148132</v>
      </c>
    </row>
    <row r="889" spans="1:3">
      <c r="A889" s="9" t="s">
        <v>1101</v>
      </c>
      <c r="B889" s="9">
        <v>4148155</v>
      </c>
      <c r="C889" s="9">
        <v>4148586</v>
      </c>
    </row>
    <row r="891" spans="1:3">
      <c r="A891" s="9" t="s">
        <v>1102</v>
      </c>
      <c r="B891" s="9">
        <v>4148683</v>
      </c>
      <c r="C891" s="9">
        <v>4149147</v>
      </c>
    </row>
    <row r="893" spans="1:3">
      <c r="A893" s="9" t="s">
        <v>1103</v>
      </c>
      <c r="B893" s="9">
        <v>4149336</v>
      </c>
      <c r="C893" s="9">
        <v>4151423</v>
      </c>
    </row>
    <row r="895" spans="1:3">
      <c r="A895" s="9" t="s">
        <v>1104</v>
      </c>
      <c r="B895" s="9">
        <v>4151510</v>
      </c>
      <c r="C895" s="9">
        <v>4151686</v>
      </c>
    </row>
    <row r="897" spans="1:6">
      <c r="A897" s="9" t="s">
        <v>1105</v>
      </c>
      <c r="B897" s="9">
        <v>4151690</v>
      </c>
      <c r="C897" s="9">
        <v>4151896</v>
      </c>
    </row>
    <row r="899" spans="1:6">
      <c r="A899" s="9" t="s">
        <v>1106</v>
      </c>
      <c r="B899" s="9">
        <v>4151910</v>
      </c>
      <c r="C899" s="9">
        <v>4152065</v>
      </c>
    </row>
    <row r="901" spans="1:6">
      <c r="A901" s="9" t="s">
        <v>1107</v>
      </c>
      <c r="B901" s="9">
        <v>4152087</v>
      </c>
      <c r="C901" s="9">
        <v>4152404</v>
      </c>
    </row>
    <row r="902" spans="1:6">
      <c r="A902" s="9" t="s">
        <v>655</v>
      </c>
      <c r="B902" s="9" t="s">
        <v>656</v>
      </c>
      <c r="C902" s="9" t="s">
        <v>70</v>
      </c>
      <c r="D902" s="9" t="s">
        <v>1108</v>
      </c>
      <c r="E902" s="9">
        <v>4152401</v>
      </c>
      <c r="F902" s="9">
        <v>4152577</v>
      </c>
    </row>
    <row r="904" spans="1:6">
      <c r="A904" s="9" t="s">
        <v>1109</v>
      </c>
      <c r="B904" s="9">
        <v>4152401</v>
      </c>
      <c r="C904" s="9">
        <v>4152577</v>
      </c>
    </row>
    <row r="905" spans="1:6">
      <c r="A905" s="9" t="s">
        <v>655</v>
      </c>
      <c r="B905" s="9" t="s">
        <v>656</v>
      </c>
      <c r="C905" s="9" t="s">
        <v>70</v>
      </c>
      <c r="D905" s="9" t="s">
        <v>1110</v>
      </c>
      <c r="E905" s="9">
        <v>4152574</v>
      </c>
      <c r="F905" s="9">
        <v>4153701</v>
      </c>
    </row>
    <row r="907" spans="1:6">
      <c r="A907" s="9" t="s">
        <v>1111</v>
      </c>
      <c r="B907" s="9">
        <v>4152574</v>
      </c>
      <c r="C907" s="9">
        <v>4153701</v>
      </c>
    </row>
    <row r="908" spans="1:6">
      <c r="A908" s="9" t="s">
        <v>655</v>
      </c>
      <c r="B908" s="9" t="s">
        <v>656</v>
      </c>
      <c r="C908" s="9" t="s">
        <v>70</v>
      </c>
      <c r="D908" s="9" t="s">
        <v>1112</v>
      </c>
      <c r="E908" s="9">
        <v>4153698</v>
      </c>
      <c r="F908" s="9">
        <v>4154006</v>
      </c>
    </row>
    <row r="910" spans="1:6">
      <c r="A910" s="9" t="s">
        <v>1113</v>
      </c>
      <c r="B910" s="9">
        <v>4153698</v>
      </c>
      <c r="C910" s="9">
        <v>4154006</v>
      </c>
    </row>
    <row r="911" spans="1:6">
      <c r="A911" s="9" t="s">
        <v>655</v>
      </c>
      <c r="B911" s="9" t="s">
        <v>656</v>
      </c>
      <c r="C911" s="9" t="s">
        <v>70</v>
      </c>
      <c r="D911" s="9" t="s">
        <v>1114</v>
      </c>
      <c r="E911" s="9">
        <v>4154003</v>
      </c>
      <c r="F911" s="9">
        <v>4154608</v>
      </c>
    </row>
    <row r="913" spans="1:6">
      <c r="A913" s="9" t="s">
        <v>1115</v>
      </c>
      <c r="B913" s="9">
        <v>4154003</v>
      </c>
      <c r="C913" s="9">
        <v>4154608</v>
      </c>
    </row>
    <row r="915" spans="1:6">
      <c r="A915" s="9" t="s">
        <v>1116</v>
      </c>
      <c r="B915" s="9">
        <v>4154692</v>
      </c>
      <c r="C915" s="9">
        <v>4155021</v>
      </c>
    </row>
    <row r="917" spans="1:6">
      <c r="A917" s="9" t="s">
        <v>1117</v>
      </c>
      <c r="B917" s="9">
        <v>4155149</v>
      </c>
      <c r="C917" s="9">
        <v>4155328</v>
      </c>
    </row>
    <row r="918" spans="1:6">
      <c r="A918" s="9" t="s">
        <v>655</v>
      </c>
      <c r="B918" s="9" t="s">
        <v>656</v>
      </c>
      <c r="C918" s="9" t="s">
        <v>70</v>
      </c>
      <c r="D918" s="9" t="s">
        <v>1118</v>
      </c>
      <c r="E918" s="9">
        <v>4155325</v>
      </c>
      <c r="F918" s="9">
        <v>4155948</v>
      </c>
    </row>
    <row r="920" spans="1:6">
      <c r="A920" s="9" t="s">
        <v>1119</v>
      </c>
      <c r="B920" s="9">
        <v>4155325</v>
      </c>
      <c r="C920" s="9">
        <v>4155948</v>
      </c>
    </row>
    <row r="922" spans="1:6">
      <c r="A922" s="9" t="s">
        <v>1120</v>
      </c>
      <c r="B922" s="9">
        <v>4155948</v>
      </c>
      <c r="C922" s="9">
        <v>4157468</v>
      </c>
    </row>
    <row r="924" spans="1:6">
      <c r="A924" s="9" t="s">
        <v>1121</v>
      </c>
      <c r="B924" s="9">
        <v>4157468</v>
      </c>
      <c r="C924" s="9">
        <v>4157770</v>
      </c>
    </row>
    <row r="925" spans="1:6">
      <c r="A925" s="9" t="s">
        <v>655</v>
      </c>
      <c r="B925" s="9" t="s">
        <v>656</v>
      </c>
      <c r="C925" s="9" t="s">
        <v>70</v>
      </c>
      <c r="D925" s="9" t="s">
        <v>1122</v>
      </c>
      <c r="E925" s="9">
        <v>4157767</v>
      </c>
      <c r="F925" s="9">
        <v>4157964</v>
      </c>
    </row>
    <row r="927" spans="1:6">
      <c r="A927" s="9" t="s">
        <v>1123</v>
      </c>
      <c r="B927" s="9">
        <v>4157767</v>
      </c>
      <c r="C927" s="9">
        <v>4157964</v>
      </c>
    </row>
    <row r="928" spans="1:6">
      <c r="A928" s="9" t="s">
        <v>655</v>
      </c>
      <c r="B928" s="9" t="s">
        <v>656</v>
      </c>
      <c r="C928" s="9" t="s">
        <v>70</v>
      </c>
      <c r="D928" s="9" t="s">
        <v>1124</v>
      </c>
      <c r="E928" s="9">
        <v>4157961</v>
      </c>
      <c r="F928" s="9">
        <v>4158278</v>
      </c>
    </row>
    <row r="930" spans="1:6">
      <c r="A930" s="9" t="s">
        <v>1125</v>
      </c>
      <c r="B930" s="9">
        <v>4157961</v>
      </c>
      <c r="C930" s="9">
        <v>4158278</v>
      </c>
    </row>
    <row r="932" spans="1:6">
      <c r="A932" s="9" t="s">
        <v>1126</v>
      </c>
      <c r="B932" s="9">
        <v>4158294</v>
      </c>
      <c r="C932" s="9">
        <v>4158554</v>
      </c>
    </row>
    <row r="934" spans="1:6">
      <c r="A934" s="9" t="s">
        <v>1127</v>
      </c>
      <c r="B934" s="9">
        <v>4158602</v>
      </c>
      <c r="C934" s="9">
        <v>4158814</v>
      </c>
    </row>
    <row r="935" spans="1:6">
      <c r="A935" s="9" t="s">
        <v>655</v>
      </c>
      <c r="B935" s="9" t="s">
        <v>656</v>
      </c>
      <c r="C935" s="9" t="s">
        <v>70</v>
      </c>
      <c r="D935" s="9" t="s">
        <v>1128</v>
      </c>
      <c r="E935" s="9">
        <v>4158811</v>
      </c>
      <c r="F935" s="9">
        <v>4159362</v>
      </c>
    </row>
    <row r="937" spans="1:6">
      <c r="A937" s="9" t="s">
        <v>1129</v>
      </c>
      <c r="B937" s="9">
        <v>4158811</v>
      </c>
      <c r="C937" s="9">
        <v>4159362</v>
      </c>
    </row>
    <row r="938" spans="1:6">
      <c r="A938" s="9" t="s">
        <v>655</v>
      </c>
      <c r="B938" s="9" t="s">
        <v>656</v>
      </c>
      <c r="C938" s="9" t="s">
        <v>70</v>
      </c>
      <c r="D938" s="9" t="s">
        <v>1130</v>
      </c>
      <c r="E938" s="9">
        <v>4159359</v>
      </c>
      <c r="F938" s="9">
        <v>4160252</v>
      </c>
    </row>
    <row r="940" spans="1:6">
      <c r="A940" s="9" t="s">
        <v>1131</v>
      </c>
      <c r="B940" s="9">
        <v>4159359</v>
      </c>
      <c r="C940" s="9">
        <v>4160252</v>
      </c>
    </row>
    <row r="942" spans="1:6">
      <c r="A942" s="9" t="s">
        <v>1132</v>
      </c>
      <c r="B942" s="9">
        <v>4160270</v>
      </c>
      <c r="C942" s="9">
        <v>4160755</v>
      </c>
    </row>
    <row r="943" spans="1:6">
      <c r="A943" s="9" t="s">
        <v>655</v>
      </c>
      <c r="B943" s="9" t="s">
        <v>656</v>
      </c>
      <c r="C943" s="9" t="s">
        <v>70</v>
      </c>
      <c r="D943" s="9" t="s">
        <v>1133</v>
      </c>
      <c r="E943" s="9">
        <v>4160752</v>
      </c>
      <c r="F943" s="9">
        <v>4161024</v>
      </c>
    </row>
    <row r="945" spans="1:6">
      <c r="A945" s="9" t="s">
        <v>1134</v>
      </c>
      <c r="B945" s="9">
        <v>4160752</v>
      </c>
      <c r="C945" s="9">
        <v>4161024</v>
      </c>
    </row>
    <row r="946" spans="1:6">
      <c r="A946" s="9" t="s">
        <v>655</v>
      </c>
      <c r="B946" s="9" t="s">
        <v>656</v>
      </c>
      <c r="C946" s="9" t="s">
        <v>70</v>
      </c>
      <c r="D946" s="9" t="s">
        <v>1135</v>
      </c>
      <c r="E946" s="9">
        <v>4161021</v>
      </c>
      <c r="F946" s="9">
        <v>4161392</v>
      </c>
    </row>
    <row r="948" spans="1:6">
      <c r="A948" s="9" t="s">
        <v>1136</v>
      </c>
      <c r="B948" s="9">
        <v>4161021</v>
      </c>
      <c r="C948" s="9">
        <v>4161392</v>
      </c>
    </row>
    <row r="949" spans="1:6">
      <c r="A949" s="9" t="s">
        <v>655</v>
      </c>
      <c r="B949" s="9" t="s">
        <v>656</v>
      </c>
      <c r="C949" s="9" t="s">
        <v>70</v>
      </c>
      <c r="D949" s="9" t="s">
        <v>1137</v>
      </c>
      <c r="E949" s="9">
        <v>4161389</v>
      </c>
      <c r="F949" s="9">
        <v>4162054</v>
      </c>
    </row>
    <row r="951" spans="1:6">
      <c r="A951" s="9" t="s">
        <v>1138</v>
      </c>
      <c r="B951" s="9">
        <v>4161389</v>
      </c>
      <c r="C951" s="9">
        <v>4162054</v>
      </c>
    </row>
    <row r="952" spans="1:6">
      <c r="A952" s="9" t="s">
        <v>655</v>
      </c>
      <c r="B952" s="9" t="s">
        <v>656</v>
      </c>
      <c r="C952" s="9" t="s">
        <v>70</v>
      </c>
      <c r="D952" s="9" t="s">
        <v>1139</v>
      </c>
      <c r="E952" s="9">
        <v>4162051</v>
      </c>
      <c r="F952" s="9">
        <v>4162749</v>
      </c>
    </row>
    <row r="954" spans="1:6">
      <c r="A954" s="9" t="s">
        <v>1140</v>
      </c>
      <c r="B954" s="9">
        <v>4162051</v>
      </c>
      <c r="C954" s="9">
        <v>4162749</v>
      </c>
    </row>
    <row r="956" spans="1:6">
      <c r="A956" s="9" t="s">
        <v>1141</v>
      </c>
      <c r="B956" s="9">
        <v>4162870</v>
      </c>
      <c r="C956" s="9">
        <v>4163700</v>
      </c>
    </row>
    <row r="958" spans="1:6">
      <c r="A958" s="9" t="s">
        <v>1142</v>
      </c>
      <c r="B958" s="9">
        <v>4163769</v>
      </c>
      <c r="C958" s="9">
        <v>4164158</v>
      </c>
    </row>
    <row r="959" spans="1:6">
      <c r="A959" s="9" t="s">
        <v>655</v>
      </c>
      <c r="B959" s="9" t="s">
        <v>656</v>
      </c>
      <c r="C959" s="9" t="s">
        <v>70</v>
      </c>
      <c r="D959" s="9" t="s">
        <v>1143</v>
      </c>
      <c r="E959" s="9">
        <v>4164155</v>
      </c>
      <c r="F959" s="9">
        <v>4165105</v>
      </c>
    </row>
    <row r="961" spans="1:6">
      <c r="A961" s="9" t="s">
        <v>1144</v>
      </c>
      <c r="B961" s="9">
        <v>4164155</v>
      </c>
      <c r="C961" s="9">
        <v>4165105</v>
      </c>
    </row>
    <row r="962" spans="1:6">
      <c r="A962" s="9" t="s">
        <v>655</v>
      </c>
      <c r="B962" s="9" t="s">
        <v>656</v>
      </c>
      <c r="C962" s="9" t="s">
        <v>70</v>
      </c>
      <c r="D962" s="9" t="s">
        <v>1145</v>
      </c>
      <c r="E962" s="9">
        <v>4165102</v>
      </c>
      <c r="F962" s="9">
        <v>4165671</v>
      </c>
    </row>
    <row r="964" spans="1:6">
      <c r="A964" s="9" t="s">
        <v>1146</v>
      </c>
      <c r="B964" s="9">
        <v>4165102</v>
      </c>
      <c r="C964" s="9">
        <v>4165671</v>
      </c>
    </row>
    <row r="965" spans="1:6">
      <c r="A965" s="9" t="s">
        <v>655</v>
      </c>
      <c r="B965" s="9" t="s">
        <v>656</v>
      </c>
      <c r="C965" s="9" t="s">
        <v>70</v>
      </c>
      <c r="D965" s="9" t="s">
        <v>1147</v>
      </c>
      <c r="E965" s="9">
        <v>4165668</v>
      </c>
      <c r="F965" s="9">
        <v>4166024</v>
      </c>
    </row>
    <row r="967" spans="1:6">
      <c r="A967" s="9" t="s">
        <v>1148</v>
      </c>
      <c r="B967" s="9">
        <v>4165668</v>
      </c>
      <c r="C967" s="9">
        <v>4166024</v>
      </c>
    </row>
    <row r="969" spans="1:6">
      <c r="A969" s="9" t="s">
        <v>1149</v>
      </c>
      <c r="B969" s="9">
        <v>4166115</v>
      </c>
      <c r="C969" s="9">
        <v>4166381</v>
      </c>
    </row>
    <row r="970" spans="1:6">
      <c r="A970" s="9" t="s">
        <v>655</v>
      </c>
      <c r="B970" s="9" t="s">
        <v>656</v>
      </c>
      <c r="C970" s="9" t="s">
        <v>70</v>
      </c>
      <c r="D970" s="9" t="s">
        <v>1150</v>
      </c>
      <c r="E970" s="9">
        <v>4166378</v>
      </c>
      <c r="F970" s="9">
        <v>4166542</v>
      </c>
    </row>
    <row r="972" spans="1:6">
      <c r="A972" s="9" t="s">
        <v>1151</v>
      </c>
      <c r="B972" s="9">
        <v>4166378</v>
      </c>
      <c r="C972" s="9">
        <v>4166542</v>
      </c>
    </row>
    <row r="974" spans="1:6">
      <c r="A974" s="9" t="s">
        <v>1152</v>
      </c>
      <c r="B974" s="9">
        <v>4166794</v>
      </c>
      <c r="C974" s="9">
        <v>4167306</v>
      </c>
    </row>
    <row r="976" spans="1:6">
      <c r="A976" s="9" t="s">
        <v>1153</v>
      </c>
      <c r="B976" s="9">
        <v>4167407</v>
      </c>
      <c r="C976" s="9">
        <v>4167793</v>
      </c>
    </row>
    <row r="978" spans="1:6">
      <c r="A978" s="9" t="s">
        <v>1154</v>
      </c>
      <c r="B978" s="9">
        <v>4167831</v>
      </c>
      <c r="C978" s="9">
        <v>4169126</v>
      </c>
    </row>
    <row r="980" spans="1:6">
      <c r="A980" s="9" t="s">
        <v>1155</v>
      </c>
      <c r="B980" s="9">
        <v>4169795</v>
      </c>
      <c r="C980" s="9">
        <v>4170031</v>
      </c>
    </row>
    <row r="982" spans="1:6">
      <c r="A982" s="9" t="s">
        <v>1156</v>
      </c>
      <c r="B982" s="9">
        <v>4170103</v>
      </c>
      <c r="C982" s="9">
        <v>4170501</v>
      </c>
    </row>
    <row r="983" spans="1:6">
      <c r="A983" s="9" t="s">
        <v>655</v>
      </c>
      <c r="B983" s="9" t="s">
        <v>656</v>
      </c>
      <c r="C983" s="9" t="s">
        <v>70</v>
      </c>
      <c r="D983" s="9" t="s">
        <v>1157</v>
      </c>
      <c r="E983" s="9">
        <v>4170498</v>
      </c>
      <c r="F983" s="9">
        <v>4170737</v>
      </c>
    </row>
    <row r="985" spans="1:6">
      <c r="A985" s="9" t="s">
        <v>1158</v>
      </c>
      <c r="B985" s="9">
        <v>4170498</v>
      </c>
      <c r="C985" s="9">
        <v>4170737</v>
      </c>
    </row>
    <row r="987" spans="1:6">
      <c r="A987" s="9" t="s">
        <v>1159</v>
      </c>
      <c r="B987" s="9">
        <v>4170836</v>
      </c>
      <c r="C987" s="9">
        <v>4171594</v>
      </c>
    </row>
    <row r="989" spans="1:6">
      <c r="A989" s="9" t="s">
        <v>1160</v>
      </c>
      <c r="B989" s="9">
        <v>4171595</v>
      </c>
      <c r="C989" s="9">
        <v>4172653</v>
      </c>
    </row>
    <row r="991" spans="1:6">
      <c r="A991" s="9" t="s">
        <v>1161</v>
      </c>
      <c r="B991" s="9">
        <v>4172658</v>
      </c>
      <c r="C991" s="9">
        <v>4173059</v>
      </c>
    </row>
    <row r="992" spans="1:6">
      <c r="A992" s="9" t="s">
        <v>655</v>
      </c>
      <c r="B992" s="9" t="s">
        <v>656</v>
      </c>
      <c r="C992" s="9" t="s">
        <v>70</v>
      </c>
      <c r="D992" s="9" t="s">
        <v>1162</v>
      </c>
      <c r="E992" s="9">
        <v>4173056</v>
      </c>
      <c r="F992" s="9">
        <v>4173487</v>
      </c>
    </row>
    <row r="994" spans="1:6">
      <c r="A994" s="9" t="s">
        <v>1163</v>
      </c>
      <c r="B994" s="9">
        <v>4173056</v>
      </c>
      <c r="C994" s="9">
        <v>4173487</v>
      </c>
    </row>
    <row r="996" spans="1:6">
      <c r="A996" s="9" t="s">
        <v>1164</v>
      </c>
      <c r="B996" s="9">
        <v>4173495</v>
      </c>
      <c r="C996" s="9">
        <v>4173836</v>
      </c>
    </row>
    <row r="998" spans="1:6">
      <c r="A998" s="9" t="s">
        <v>1165</v>
      </c>
      <c r="B998" s="9">
        <v>4173840</v>
      </c>
      <c r="C998" s="9">
        <v>4174619</v>
      </c>
    </row>
    <row r="1000" spans="1:6">
      <c r="A1000" s="9" t="s">
        <v>1166</v>
      </c>
      <c r="B1000" s="9">
        <v>4174633</v>
      </c>
      <c r="C1000" s="9">
        <v>4175115</v>
      </c>
    </row>
    <row r="1002" spans="1:6">
      <c r="A1002" s="9" t="s">
        <v>1167</v>
      </c>
      <c r="B1002" s="9">
        <v>4175117</v>
      </c>
      <c r="C1002" s="9">
        <v>4176325</v>
      </c>
    </row>
    <row r="1003" spans="1:6">
      <c r="A1003" s="9" t="s">
        <v>655</v>
      </c>
      <c r="B1003" s="9" t="s">
        <v>656</v>
      </c>
      <c r="C1003" s="9" t="s">
        <v>70</v>
      </c>
      <c r="D1003" s="9" t="s">
        <v>1168</v>
      </c>
      <c r="E1003" s="9">
        <v>4176322</v>
      </c>
      <c r="F1003" s="9">
        <v>4177413</v>
      </c>
    </row>
    <row r="1005" spans="1:6">
      <c r="A1005" s="9" t="s">
        <v>1169</v>
      </c>
      <c r="B1005" s="9">
        <v>4176322</v>
      </c>
      <c r="C1005" s="9">
        <v>4177413</v>
      </c>
    </row>
    <row r="1007" spans="1:6">
      <c r="A1007" s="9" t="s">
        <v>1170</v>
      </c>
      <c r="B1007" s="9">
        <v>4177425</v>
      </c>
      <c r="C1007" s="9">
        <v>4178849</v>
      </c>
    </row>
    <row r="1009" spans="1:6">
      <c r="A1009" s="9" t="s">
        <v>1171</v>
      </c>
      <c r="B1009" s="9">
        <v>4178852</v>
      </c>
      <c r="C1009" s="9">
        <v>4182340</v>
      </c>
    </row>
    <row r="1011" spans="1:6">
      <c r="A1011" s="9" t="s">
        <v>1172</v>
      </c>
      <c r="B1011" s="9">
        <v>4182487</v>
      </c>
      <c r="C1011" s="9">
        <v>4183011</v>
      </c>
    </row>
    <row r="1013" spans="1:6">
      <c r="A1013" s="9" t="s">
        <v>1173</v>
      </c>
      <c r="B1013" s="9">
        <v>4183104</v>
      </c>
      <c r="C1013" s="9">
        <v>4183670</v>
      </c>
    </row>
    <row r="1015" spans="1:6">
      <c r="A1015" s="9" t="s">
        <v>1174</v>
      </c>
      <c r="B1015" s="9">
        <v>4183704</v>
      </c>
      <c r="C1015" s="9">
        <v>4183988</v>
      </c>
    </row>
    <row r="1016" spans="1:6">
      <c r="A1016" s="9" t="s">
        <v>655</v>
      </c>
      <c r="B1016" s="9" t="s">
        <v>656</v>
      </c>
      <c r="C1016" s="9" t="s">
        <v>70</v>
      </c>
      <c r="D1016" s="9" t="s">
        <v>1175</v>
      </c>
      <c r="E1016" s="9">
        <v>4183985</v>
      </c>
      <c r="F1016" s="9">
        <v>4184437</v>
      </c>
    </row>
    <row r="1018" spans="1:6">
      <c r="A1018" s="9" t="s">
        <v>1176</v>
      </c>
      <c r="B1018" s="9">
        <v>4183985</v>
      </c>
      <c r="C1018" s="9">
        <v>4184437</v>
      </c>
    </row>
    <row r="1020" spans="1:6">
      <c r="A1020" s="9" t="s">
        <v>1177</v>
      </c>
      <c r="B1020" s="9">
        <v>4184437</v>
      </c>
      <c r="C1020" s="9">
        <v>4184754</v>
      </c>
    </row>
    <row r="1022" spans="1:6">
      <c r="A1022" s="9" t="s">
        <v>1178</v>
      </c>
      <c r="B1022" s="9">
        <v>4184754</v>
      </c>
      <c r="C1022" s="9">
        <v>4185224</v>
      </c>
    </row>
    <row r="1024" spans="1:6">
      <c r="A1024" s="9" t="s">
        <v>1179</v>
      </c>
      <c r="B1024" s="9">
        <v>4185224</v>
      </c>
      <c r="C1024" s="9">
        <v>4185910</v>
      </c>
    </row>
    <row r="1026" spans="1:6">
      <c r="A1026" s="9" t="s">
        <v>1180</v>
      </c>
      <c r="B1026" s="9">
        <v>4185914</v>
      </c>
      <c r="C1026" s="9">
        <v>4186207</v>
      </c>
    </row>
    <row r="1028" spans="1:6">
      <c r="A1028" s="9" t="s">
        <v>1181</v>
      </c>
      <c r="B1028" s="9">
        <v>4186210</v>
      </c>
      <c r="C1028" s="9">
        <v>4186440</v>
      </c>
    </row>
    <row r="1030" spans="1:6">
      <c r="A1030" s="9" t="s">
        <v>1182</v>
      </c>
      <c r="B1030" s="9">
        <v>4186440</v>
      </c>
      <c r="C1030" s="9">
        <v>4187771</v>
      </c>
    </row>
    <row r="1032" spans="1:6">
      <c r="A1032" s="9" t="s">
        <v>1183</v>
      </c>
      <c r="B1032" s="9">
        <v>4187994</v>
      </c>
      <c r="C1032" s="9">
        <v>4188665</v>
      </c>
    </row>
    <row r="1034" spans="1:6">
      <c r="A1034" s="9" t="s">
        <v>1184</v>
      </c>
      <c r="B1034" s="9">
        <v>4188665</v>
      </c>
      <c r="C1034" s="9">
        <v>4188859</v>
      </c>
    </row>
    <row r="1035" spans="1:6">
      <c r="A1035" s="9" t="s">
        <v>655</v>
      </c>
      <c r="B1035" s="9" t="s">
        <v>656</v>
      </c>
      <c r="C1035" s="9" t="s">
        <v>70</v>
      </c>
      <c r="D1035" s="9" t="s">
        <v>1185</v>
      </c>
      <c r="E1035" s="9">
        <v>4188856</v>
      </c>
      <c r="F1035" s="9">
        <v>4189206</v>
      </c>
    </row>
    <row r="1037" spans="1:6">
      <c r="A1037" s="9" t="s">
        <v>1186</v>
      </c>
      <c r="B1037" s="9">
        <v>4188856</v>
      </c>
      <c r="C1037" s="9">
        <v>4189206</v>
      </c>
    </row>
    <row r="1039" spans="1:6">
      <c r="A1039" s="9" t="s">
        <v>1187</v>
      </c>
      <c r="B1039" s="9">
        <v>4189206</v>
      </c>
      <c r="C1039" s="9">
        <v>4189403</v>
      </c>
    </row>
    <row r="1041" spans="1:6">
      <c r="A1041" s="9" t="s">
        <v>1188</v>
      </c>
      <c r="B1041" s="9">
        <v>4189489</v>
      </c>
      <c r="C1041" s="9">
        <v>4191813</v>
      </c>
    </row>
    <row r="1043" spans="1:6">
      <c r="A1043" s="9" t="s">
        <v>1189</v>
      </c>
      <c r="B1043" s="9">
        <v>4191823</v>
      </c>
      <c r="C1043" s="9">
        <v>4193169</v>
      </c>
    </row>
    <row r="1045" spans="1:6">
      <c r="A1045" s="9" t="s">
        <v>1190</v>
      </c>
      <c r="B1045" s="9">
        <v>4193177</v>
      </c>
      <c r="C1045" s="9">
        <v>4193371</v>
      </c>
    </row>
    <row r="1046" spans="1:6">
      <c r="A1046" s="9" t="s">
        <v>655</v>
      </c>
      <c r="B1046" s="9" t="s">
        <v>656</v>
      </c>
      <c r="C1046" s="9" t="s">
        <v>70</v>
      </c>
      <c r="D1046" s="9" t="s">
        <v>1191</v>
      </c>
      <c r="E1046" s="9">
        <v>4193368</v>
      </c>
      <c r="F1046" s="9">
        <v>4193793</v>
      </c>
    </row>
    <row r="1048" spans="1:6">
      <c r="A1048" s="9" t="s">
        <v>1192</v>
      </c>
      <c r="B1048" s="9">
        <v>4193368</v>
      </c>
      <c r="C1048" s="9">
        <v>4193793</v>
      </c>
    </row>
    <row r="1050" spans="1:6">
      <c r="A1050" s="9" t="s">
        <v>1193</v>
      </c>
      <c r="B1050" s="9">
        <v>4194024</v>
      </c>
      <c r="C1050" s="9">
        <v>4194470</v>
      </c>
    </row>
    <row r="1052" spans="1:6">
      <c r="A1052" s="9" t="s">
        <v>1194</v>
      </c>
      <c r="B1052" s="9">
        <v>4194593</v>
      </c>
      <c r="C1052" s="9">
        <v>4194730</v>
      </c>
    </row>
    <row r="1054" spans="1:6">
      <c r="A1054" s="9" t="s">
        <v>1195</v>
      </c>
      <c r="B1054" s="9">
        <v>4194848</v>
      </c>
      <c r="C1054" s="9">
        <v>4195168</v>
      </c>
    </row>
    <row r="1055" spans="1:6">
      <c r="A1055" s="9" t="s">
        <v>655</v>
      </c>
      <c r="B1055" s="9" t="s">
        <v>656</v>
      </c>
      <c r="C1055" s="9" t="s">
        <v>70</v>
      </c>
      <c r="D1055" s="9" t="s">
        <v>1196</v>
      </c>
      <c r="E1055" s="9">
        <v>4195165</v>
      </c>
      <c r="F1055" s="9">
        <v>4195674</v>
      </c>
    </row>
    <row r="1057" spans="1:6">
      <c r="A1057" s="9" t="s">
        <v>1197</v>
      </c>
      <c r="B1057" s="9">
        <v>4195165</v>
      </c>
      <c r="C1057" s="9">
        <v>4195674</v>
      </c>
    </row>
    <row r="1059" spans="1:6">
      <c r="A1059" s="9" t="s">
        <v>1198</v>
      </c>
      <c r="B1059" s="9">
        <v>4195685</v>
      </c>
      <c r="C1059" s="9">
        <v>4195831</v>
      </c>
    </row>
    <row r="1061" spans="1:6">
      <c r="A1061" s="9" t="s">
        <v>1199</v>
      </c>
      <c r="B1061" s="9">
        <v>4195835</v>
      </c>
      <c r="C1061" s="9">
        <v>4196626</v>
      </c>
    </row>
    <row r="1063" spans="1:6">
      <c r="A1063" s="9" t="s">
        <v>1200</v>
      </c>
      <c r="B1063" s="9">
        <v>4196811</v>
      </c>
      <c r="C1063" s="9">
        <v>4197113</v>
      </c>
    </row>
    <row r="1064" spans="1:6">
      <c r="A1064" s="9" t="s">
        <v>655</v>
      </c>
      <c r="B1064" s="9" t="s">
        <v>656</v>
      </c>
      <c r="C1064" s="9" t="s">
        <v>70</v>
      </c>
      <c r="D1064" s="9" t="s">
        <v>1201</v>
      </c>
      <c r="E1064" s="9">
        <v>4197091</v>
      </c>
      <c r="F1064" s="9">
        <v>4197636</v>
      </c>
    </row>
    <row r="1066" spans="1:6">
      <c r="A1066" s="9" t="s">
        <v>1202</v>
      </c>
      <c r="B1066" s="9">
        <v>4197091</v>
      </c>
      <c r="C1066" s="9">
        <v>4197636</v>
      </c>
    </row>
    <row r="1068" spans="1:6">
      <c r="A1068" s="9" t="s">
        <v>1203</v>
      </c>
      <c r="B1068" s="9">
        <v>4197703</v>
      </c>
      <c r="C1068" s="9">
        <v>4197831</v>
      </c>
    </row>
    <row r="1070" spans="1:6">
      <c r="A1070" s="9" t="s">
        <v>1204</v>
      </c>
      <c r="B1070" s="9">
        <v>4197834</v>
      </c>
      <c r="C1070" s="9">
        <v>4197989</v>
      </c>
    </row>
    <row r="1071" spans="1:6">
      <c r="A1071" s="9" t="s">
        <v>655</v>
      </c>
      <c r="B1071" s="9" t="s">
        <v>656</v>
      </c>
      <c r="C1071" s="9" t="s">
        <v>70</v>
      </c>
      <c r="D1071" s="9" t="s">
        <v>1205</v>
      </c>
      <c r="E1071" s="9">
        <v>4197986</v>
      </c>
      <c r="F1071" s="9">
        <v>4198999</v>
      </c>
    </row>
    <row r="1073" spans="1:6">
      <c r="A1073" s="9" t="s">
        <v>1206</v>
      </c>
      <c r="B1073" s="9">
        <v>4197986</v>
      </c>
      <c r="C1073" s="9">
        <v>4198999</v>
      </c>
    </row>
    <row r="1074" spans="1:6">
      <c r="A1074" s="9" t="s">
        <v>655</v>
      </c>
      <c r="B1074" s="9" t="s">
        <v>656</v>
      </c>
      <c r="C1074" s="9" t="s">
        <v>70</v>
      </c>
      <c r="D1074" s="9" t="s">
        <v>1207</v>
      </c>
      <c r="E1074" s="9">
        <v>4198996</v>
      </c>
      <c r="F1074" s="9">
        <v>4199238</v>
      </c>
    </row>
    <row r="1076" spans="1:6">
      <c r="A1076" s="9" t="s">
        <v>1208</v>
      </c>
      <c r="B1076" s="9">
        <v>4198996</v>
      </c>
      <c r="C1076" s="9">
        <v>4199238</v>
      </c>
    </row>
    <row r="1077" spans="1:6">
      <c r="A1077" s="9" t="s">
        <v>655</v>
      </c>
      <c r="B1077" s="9" t="s">
        <v>656</v>
      </c>
      <c r="C1077" s="9" t="s">
        <v>70</v>
      </c>
      <c r="D1077" s="9" t="s">
        <v>1209</v>
      </c>
      <c r="E1077" s="9">
        <v>4199235</v>
      </c>
      <c r="F1077" s="9">
        <v>4199573</v>
      </c>
    </row>
    <row r="1079" spans="1:6">
      <c r="A1079" s="9" t="s">
        <v>1210</v>
      </c>
      <c r="B1079" s="9">
        <v>4199235</v>
      </c>
      <c r="C1079" s="9">
        <v>4199573</v>
      </c>
    </row>
    <row r="1081" spans="1:6">
      <c r="A1081" s="9" t="s">
        <v>1211</v>
      </c>
      <c r="B1081" s="9">
        <v>4199726</v>
      </c>
      <c r="C1081" s="9">
        <v>4200286</v>
      </c>
    </row>
    <row r="1083" spans="1:6">
      <c r="A1083" s="9" t="s">
        <v>1212</v>
      </c>
      <c r="B1083" s="9">
        <v>4200350</v>
      </c>
      <c r="C1083" s="9">
        <v>4200697</v>
      </c>
    </row>
    <row r="1084" spans="1:6">
      <c r="A1084" s="9" t="s">
        <v>655</v>
      </c>
      <c r="B1084" s="9" t="s">
        <v>656</v>
      </c>
      <c r="C1084" s="9" t="s">
        <v>70</v>
      </c>
      <c r="D1084" s="9" t="s">
        <v>1213</v>
      </c>
      <c r="E1084" s="9">
        <v>4200694</v>
      </c>
      <c r="F1084" s="9">
        <v>4201536</v>
      </c>
    </row>
    <row r="1086" spans="1:6">
      <c r="A1086" s="9" t="s">
        <v>1214</v>
      </c>
      <c r="B1086" s="9">
        <v>4200694</v>
      </c>
      <c r="C1086" s="9">
        <v>4201536</v>
      </c>
    </row>
    <row r="1088" spans="1:6">
      <c r="A1088" s="9" t="s">
        <v>1215</v>
      </c>
      <c r="B1088" s="9">
        <v>4201619</v>
      </c>
      <c r="C1088" s="9">
        <v>4202056</v>
      </c>
    </row>
    <row r="1090" spans="1:6">
      <c r="A1090" s="9" t="s">
        <v>1216</v>
      </c>
      <c r="B1090" s="9">
        <v>4202056</v>
      </c>
      <c r="C1090" s="9">
        <v>4202274</v>
      </c>
    </row>
    <row r="1092" spans="1:6">
      <c r="A1092" s="9" t="s">
        <v>1217</v>
      </c>
      <c r="B1092" s="9">
        <v>4202385</v>
      </c>
      <c r="C1092" s="9">
        <v>4202840</v>
      </c>
    </row>
    <row r="1093" spans="1:6">
      <c r="A1093" s="9" t="s">
        <v>655</v>
      </c>
      <c r="B1093" s="9" t="s">
        <v>656</v>
      </c>
      <c r="C1093" s="9" t="s">
        <v>70</v>
      </c>
      <c r="D1093" s="9" t="s">
        <v>1218</v>
      </c>
      <c r="E1093" s="9">
        <v>4202837</v>
      </c>
      <c r="F1093" s="9">
        <v>4203043</v>
      </c>
    </row>
    <row r="1095" spans="1:6">
      <c r="A1095" s="9" t="s">
        <v>1219</v>
      </c>
      <c r="B1095" s="9">
        <v>4202837</v>
      </c>
      <c r="C1095" s="9">
        <v>4203043</v>
      </c>
    </row>
    <row r="1096" spans="1:6">
      <c r="A1096" s="9" t="s">
        <v>655</v>
      </c>
      <c r="B1096" s="9" t="s">
        <v>656</v>
      </c>
      <c r="C1096" s="9" t="s">
        <v>70</v>
      </c>
      <c r="D1096" s="9" t="s">
        <v>1220</v>
      </c>
      <c r="E1096" s="9">
        <v>4203040</v>
      </c>
      <c r="F1096" s="9">
        <v>4203486</v>
      </c>
    </row>
    <row r="1098" spans="1:6">
      <c r="A1098" s="9" t="s">
        <v>1221</v>
      </c>
      <c r="B1098" s="9">
        <v>4203040</v>
      </c>
      <c r="C1098" s="9">
        <v>4203486</v>
      </c>
    </row>
    <row r="1099" spans="1:6">
      <c r="A1099" s="9" t="s">
        <v>655</v>
      </c>
      <c r="B1099" s="9" t="s">
        <v>656</v>
      </c>
      <c r="C1099" s="9" t="s">
        <v>70</v>
      </c>
      <c r="D1099" s="9" t="s">
        <v>1222</v>
      </c>
      <c r="E1099" s="9">
        <v>4203483</v>
      </c>
      <c r="F1099" s="9">
        <v>4204073</v>
      </c>
    </row>
    <row r="1101" spans="1:6">
      <c r="A1101" s="9" t="s">
        <v>1223</v>
      </c>
      <c r="B1101" s="9">
        <v>4203483</v>
      </c>
      <c r="C1101" s="9">
        <v>4204073</v>
      </c>
    </row>
    <row r="1102" spans="1:6">
      <c r="A1102" s="9" t="s">
        <v>655</v>
      </c>
      <c r="B1102" s="9" t="s">
        <v>656</v>
      </c>
      <c r="C1102" s="9" t="s">
        <v>70</v>
      </c>
      <c r="D1102" s="9" t="s">
        <v>1224</v>
      </c>
      <c r="E1102" s="9">
        <v>4204013</v>
      </c>
      <c r="F1102" s="9">
        <v>4204300</v>
      </c>
    </row>
    <row r="1104" spans="1:6">
      <c r="A1104" s="9" t="s">
        <v>1225</v>
      </c>
      <c r="B1104" s="9">
        <v>4204013</v>
      </c>
      <c r="C1104" s="9">
        <v>4204300</v>
      </c>
    </row>
    <row r="1105" spans="1:6">
      <c r="A1105" s="9" t="s">
        <v>655</v>
      </c>
      <c r="B1105" s="9" t="s">
        <v>656</v>
      </c>
      <c r="C1105" s="9" t="s">
        <v>70</v>
      </c>
      <c r="D1105" s="9" t="s">
        <v>1226</v>
      </c>
      <c r="E1105" s="9">
        <v>4204258</v>
      </c>
      <c r="F1105" s="9">
        <v>4205175</v>
      </c>
    </row>
    <row r="1107" spans="1:6">
      <c r="A1107" s="9" t="s">
        <v>1227</v>
      </c>
      <c r="B1107" s="9">
        <v>4204258</v>
      </c>
      <c r="C1107" s="9">
        <v>4205175</v>
      </c>
    </row>
    <row r="1108" spans="1:6">
      <c r="A1108" s="9" t="s">
        <v>655</v>
      </c>
      <c r="B1108" s="9" t="s">
        <v>656</v>
      </c>
      <c r="C1108" s="9" t="s">
        <v>70</v>
      </c>
      <c r="D1108" s="9" t="s">
        <v>1228</v>
      </c>
      <c r="E1108" s="9">
        <v>4205172</v>
      </c>
      <c r="F1108" s="9">
        <v>4206062</v>
      </c>
    </row>
    <row r="1110" spans="1:6">
      <c r="A1110" s="9" t="s">
        <v>1229</v>
      </c>
      <c r="B1110" s="9">
        <v>4205172</v>
      </c>
      <c r="C1110" s="9">
        <v>4206062</v>
      </c>
    </row>
    <row r="1111" spans="1:6">
      <c r="A1111" s="9" t="s">
        <v>655</v>
      </c>
      <c r="B1111" s="9" t="s">
        <v>656</v>
      </c>
      <c r="C1111" s="9" t="s">
        <v>70</v>
      </c>
      <c r="D1111" s="9" t="s">
        <v>1230</v>
      </c>
      <c r="E1111" s="9">
        <v>4206059</v>
      </c>
      <c r="F1111" s="9">
        <v>4206241</v>
      </c>
    </row>
    <row r="1113" spans="1:6">
      <c r="A1113" s="9" t="s">
        <v>1231</v>
      </c>
      <c r="B1113" s="9">
        <v>4206059</v>
      </c>
      <c r="C1113" s="9">
        <v>4206241</v>
      </c>
    </row>
    <row r="1115" spans="1:6">
      <c r="A1115" s="9" t="s">
        <v>1232</v>
      </c>
      <c r="B1115" s="9">
        <v>4206241</v>
      </c>
      <c r="C1115" s="9">
        <v>4206423</v>
      </c>
    </row>
    <row r="1117" spans="1:6">
      <c r="A1117" s="9" t="s">
        <v>1233</v>
      </c>
      <c r="B1117" s="9">
        <v>4206500</v>
      </c>
      <c r="C1117" s="9">
        <v>4207357</v>
      </c>
    </row>
    <row r="1118" spans="1:6">
      <c r="A1118" s="9" t="s">
        <v>655</v>
      </c>
      <c r="B1118" s="9" t="s">
        <v>656</v>
      </c>
      <c r="C1118" s="9" t="s">
        <v>70</v>
      </c>
      <c r="D1118" s="9" t="s">
        <v>1234</v>
      </c>
      <c r="E1118" s="9">
        <v>4207354</v>
      </c>
      <c r="F1118" s="9">
        <v>4207572</v>
      </c>
    </row>
    <row r="1120" spans="1:6">
      <c r="A1120" s="9" t="s">
        <v>1235</v>
      </c>
      <c r="B1120" s="9">
        <v>4207354</v>
      </c>
      <c r="C1120" s="9">
        <v>4207572</v>
      </c>
    </row>
    <row r="1122" spans="1:6">
      <c r="A1122" s="9" t="s">
        <v>1236</v>
      </c>
      <c r="B1122" s="9">
        <v>4207665</v>
      </c>
      <c r="C1122" s="9">
        <v>4207913</v>
      </c>
    </row>
    <row r="1123" spans="1:6">
      <c r="A1123" s="9" t="s">
        <v>655</v>
      </c>
      <c r="B1123" s="9" t="s">
        <v>656</v>
      </c>
      <c r="C1123" s="9" t="s">
        <v>70</v>
      </c>
      <c r="D1123" s="9" t="s">
        <v>1237</v>
      </c>
      <c r="E1123" s="9">
        <v>4207891</v>
      </c>
      <c r="F1123" s="9">
        <v>4208199</v>
      </c>
    </row>
    <row r="1125" spans="1:6">
      <c r="A1125" s="9" t="s">
        <v>1238</v>
      </c>
      <c r="B1125" s="9">
        <v>4207891</v>
      </c>
      <c r="C1125" s="9">
        <v>4208199</v>
      </c>
    </row>
    <row r="1127" spans="1:6">
      <c r="A1127" s="9" t="s">
        <v>1239</v>
      </c>
      <c r="B1127" s="9">
        <v>4208456</v>
      </c>
      <c r="C1127" s="9">
        <v>4208827</v>
      </c>
    </row>
    <row r="1129" spans="1:6">
      <c r="A1129" s="9" t="s">
        <v>1240</v>
      </c>
      <c r="B1129" s="9">
        <v>4209473</v>
      </c>
      <c r="C1129" s="9">
        <v>4210753</v>
      </c>
    </row>
    <row r="1131" spans="1:6">
      <c r="A1131" s="9" t="s">
        <v>1233</v>
      </c>
      <c r="B1131" s="9">
        <v>4206500</v>
      </c>
      <c r="C1131" s="9">
        <v>4207357</v>
      </c>
    </row>
    <row r="1132" spans="1:6">
      <c r="A1132" s="9" t="s">
        <v>655</v>
      </c>
      <c r="B1132" s="9" t="s">
        <v>656</v>
      </c>
      <c r="C1132" s="9" t="s">
        <v>70</v>
      </c>
      <c r="D1132" s="9" t="s">
        <v>1234</v>
      </c>
      <c r="E1132" s="9">
        <v>4207354</v>
      </c>
      <c r="F1132" s="9">
        <v>4207572</v>
      </c>
    </row>
    <row r="1134" spans="1:6">
      <c r="A1134" s="9" t="s">
        <v>1235</v>
      </c>
      <c r="B1134" s="9">
        <v>4207354</v>
      </c>
      <c r="C1134" s="9">
        <v>4207572</v>
      </c>
    </row>
    <row r="1136" spans="1:6">
      <c r="A1136" s="9" t="s">
        <v>1236</v>
      </c>
      <c r="B1136" s="9">
        <v>4207665</v>
      </c>
      <c r="C1136" s="9">
        <v>4207913</v>
      </c>
    </row>
    <row r="1137" spans="1:6">
      <c r="A1137" s="9" t="s">
        <v>655</v>
      </c>
      <c r="B1137" s="9" t="s">
        <v>656</v>
      </c>
      <c r="C1137" s="9" t="s">
        <v>70</v>
      </c>
      <c r="D1137" s="9" t="s">
        <v>1237</v>
      </c>
      <c r="E1137" s="9">
        <v>4207891</v>
      </c>
      <c r="F1137" s="9">
        <v>4208199</v>
      </c>
    </row>
    <row r="1139" spans="1:6">
      <c r="A1139" s="9" t="s">
        <v>1238</v>
      </c>
      <c r="B1139" s="9">
        <v>4207891</v>
      </c>
      <c r="C1139" s="9">
        <v>4208199</v>
      </c>
    </row>
    <row r="1141" spans="1:6">
      <c r="A1141" s="9" t="s">
        <v>1239</v>
      </c>
      <c r="B1141" s="9">
        <v>4208456</v>
      </c>
      <c r="C1141" s="9">
        <v>4208827</v>
      </c>
    </row>
    <row r="1143" spans="1:6">
      <c r="A1143" s="9" t="s">
        <v>1240</v>
      </c>
      <c r="B1143" s="9">
        <v>4209473</v>
      </c>
      <c r="C1143" s="9">
        <v>4210753</v>
      </c>
    </row>
    <row r="1145" spans="1:6">
      <c r="A1145" s="9" t="s">
        <v>1241</v>
      </c>
      <c r="B1145" s="9">
        <v>4211016</v>
      </c>
      <c r="C1145" s="9">
        <v>4211762</v>
      </c>
    </row>
    <row r="1147" spans="1:6">
      <c r="A1147" s="9" t="s">
        <v>1242</v>
      </c>
      <c r="B1147" s="9">
        <v>4752207</v>
      </c>
      <c r="C1147" s="9">
        <v>4752485</v>
      </c>
    </row>
    <row r="1149" spans="1:6">
      <c r="A1149" s="9" t="s">
        <v>1243</v>
      </c>
      <c r="B1149" s="9">
        <v>4752857</v>
      </c>
      <c r="C1149" s="9">
        <v>4753510</v>
      </c>
    </row>
    <row r="1151" spans="1:6">
      <c r="A1151" s="9" t="s">
        <v>1244</v>
      </c>
      <c r="B1151" s="9">
        <v>4754486</v>
      </c>
      <c r="C1151" s="9">
        <v>4757122</v>
      </c>
    </row>
    <row r="1153" spans="1:6">
      <c r="A1153" s="9" t="s">
        <v>1245</v>
      </c>
      <c r="B1153" s="9">
        <v>4780092</v>
      </c>
      <c r="C1153" s="9">
        <v>4780481</v>
      </c>
    </row>
    <row r="1154" spans="1:6">
      <c r="A1154" s="9" t="s">
        <v>655</v>
      </c>
      <c r="B1154" s="9" t="s">
        <v>656</v>
      </c>
      <c r="C1154" s="9" t="s">
        <v>70</v>
      </c>
      <c r="D1154" s="9" t="s">
        <v>1246</v>
      </c>
      <c r="E1154" s="9">
        <v>4780478</v>
      </c>
      <c r="F1154" s="9">
        <v>4781485</v>
      </c>
    </row>
    <row r="1156" spans="1:6">
      <c r="A1156" s="9" t="s">
        <v>1247</v>
      </c>
      <c r="B1156" s="9">
        <v>4780478</v>
      </c>
      <c r="C1156" s="9">
        <v>4781485</v>
      </c>
    </row>
    <row r="1158" spans="1:6">
      <c r="A1158" s="9" t="s">
        <v>1248</v>
      </c>
      <c r="B1158" s="9">
        <v>4781905</v>
      </c>
      <c r="C1158" s="9">
        <v>4782219</v>
      </c>
    </row>
    <row r="1160" spans="1:6">
      <c r="A1160" s="9" t="s">
        <v>1249</v>
      </c>
      <c r="B1160" s="9">
        <v>4782567</v>
      </c>
      <c r="C1160" s="9">
        <v>4783451</v>
      </c>
    </row>
    <row r="1162" spans="1:6">
      <c r="A1162" s="9" t="s">
        <v>1250</v>
      </c>
      <c r="B1162" s="9">
        <v>4783533</v>
      </c>
      <c r="C1162" s="9">
        <v>4784378</v>
      </c>
    </row>
    <row r="1164" spans="1:6">
      <c r="A1164" s="9" t="s">
        <v>1251</v>
      </c>
      <c r="B1164" s="9">
        <v>4784770</v>
      </c>
      <c r="C1164" s="9">
        <v>4785753</v>
      </c>
    </row>
    <row r="1166" spans="1:6">
      <c r="A1166" s="9" t="s">
        <v>1252</v>
      </c>
      <c r="B1166" s="9">
        <v>4785783</v>
      </c>
      <c r="C1166" s="9">
        <v>4786277</v>
      </c>
    </row>
    <row r="1168" spans="1:6">
      <c r="A1168" s="9" t="s">
        <v>1253</v>
      </c>
      <c r="B1168" s="9">
        <v>4786436</v>
      </c>
      <c r="C1168" s="9">
        <v>4786555</v>
      </c>
    </row>
    <row r="1170" spans="1:6">
      <c r="A1170" s="9" t="s">
        <v>1254</v>
      </c>
      <c r="B1170" s="9">
        <v>4787067</v>
      </c>
      <c r="C1170" s="9">
        <v>4788821</v>
      </c>
    </row>
    <row r="1172" spans="1:6">
      <c r="A1172" s="9" t="s">
        <v>1255</v>
      </c>
      <c r="B1172" s="9">
        <v>4789257</v>
      </c>
      <c r="C1172" s="9">
        <v>4790075</v>
      </c>
    </row>
    <row r="1174" spans="1:6">
      <c r="A1174" s="9" t="s">
        <v>1256</v>
      </c>
      <c r="B1174" s="9">
        <v>4790136</v>
      </c>
      <c r="C1174" s="9">
        <v>4790852</v>
      </c>
    </row>
    <row r="1176" spans="1:6">
      <c r="A1176" s="9" t="s">
        <v>1257</v>
      </c>
      <c r="B1176" s="9">
        <v>4791320</v>
      </c>
      <c r="C1176" s="9">
        <v>4791589</v>
      </c>
    </row>
    <row r="1177" spans="1:6">
      <c r="A1177" s="9" t="s">
        <v>655</v>
      </c>
      <c r="B1177" s="9" t="s">
        <v>656</v>
      </c>
      <c r="C1177" s="9" t="s">
        <v>70</v>
      </c>
      <c r="D1177" s="9" t="s">
        <v>1258</v>
      </c>
      <c r="E1177" s="9">
        <v>4791586</v>
      </c>
      <c r="F1177" s="9">
        <v>4792032</v>
      </c>
    </row>
    <row r="1179" spans="1:6">
      <c r="A1179" s="9" t="s">
        <v>1259</v>
      </c>
      <c r="B1179" s="9">
        <v>4791586</v>
      </c>
      <c r="C1179" s="9">
        <v>4792032</v>
      </c>
    </row>
    <row r="1180" spans="1:6">
      <c r="A1180" s="9" t="s">
        <v>655</v>
      </c>
      <c r="B1180" s="9" t="s">
        <v>656</v>
      </c>
      <c r="C1180" s="9" t="s">
        <v>70</v>
      </c>
      <c r="D1180" s="9" t="s">
        <v>1260</v>
      </c>
      <c r="E1180" s="9">
        <v>4792029</v>
      </c>
      <c r="F1180" s="9">
        <v>4792889</v>
      </c>
    </row>
    <row r="1182" spans="1:6">
      <c r="A1182" s="9" t="s">
        <v>1261</v>
      </c>
      <c r="B1182" s="9">
        <v>4792029</v>
      </c>
      <c r="C1182" s="9">
        <v>4792889</v>
      </c>
    </row>
    <row r="1184" spans="1:6">
      <c r="A1184" s="9" t="s">
        <v>1262</v>
      </c>
      <c r="B1184" s="9">
        <v>4792889</v>
      </c>
      <c r="C1184" s="9">
        <v>4793278</v>
      </c>
    </row>
    <row r="1186" spans="1:6">
      <c r="A1186" s="9" t="s">
        <v>1263</v>
      </c>
      <c r="B1186" s="9">
        <v>4793280</v>
      </c>
      <c r="C1186" s="9">
        <v>4793597</v>
      </c>
    </row>
    <row r="1187" spans="1:6">
      <c r="A1187" s="9" t="s">
        <v>655</v>
      </c>
      <c r="B1187" s="9" t="s">
        <v>656</v>
      </c>
      <c r="C1187" s="9" t="s">
        <v>70</v>
      </c>
      <c r="D1187" s="9" t="s">
        <v>1264</v>
      </c>
      <c r="E1187" s="9">
        <v>4793594</v>
      </c>
      <c r="F1187" s="9">
        <v>4793767</v>
      </c>
    </row>
    <row r="1189" spans="1:6">
      <c r="A1189" s="9" t="s">
        <v>1265</v>
      </c>
      <c r="B1189" s="9">
        <v>4793594</v>
      </c>
      <c r="C1189" s="9">
        <v>4793767</v>
      </c>
    </row>
    <row r="1191" spans="1:6">
      <c r="A1191" s="9" t="s">
        <v>1266</v>
      </c>
      <c r="B1191" s="9">
        <v>4793770</v>
      </c>
      <c r="C1191" s="9">
        <v>4794060</v>
      </c>
    </row>
    <row r="1193" spans="1:6">
      <c r="A1193" s="9" t="s">
        <v>1267</v>
      </c>
      <c r="B1193" s="9">
        <v>4794167</v>
      </c>
      <c r="C1193" s="9">
        <v>4796296</v>
      </c>
    </row>
    <row r="1195" spans="1:6">
      <c r="A1195" s="9" t="s">
        <v>1268</v>
      </c>
      <c r="B1195" s="9">
        <v>4796504</v>
      </c>
      <c r="C1195" s="9">
        <v>4796980</v>
      </c>
    </row>
    <row r="1197" spans="1:6">
      <c r="A1197" s="9" t="s">
        <v>1269</v>
      </c>
      <c r="B1197" s="9">
        <v>4797068</v>
      </c>
      <c r="C1197" s="9">
        <v>4797973</v>
      </c>
    </row>
    <row r="1198" spans="1:6">
      <c r="A1198" s="9" t="s">
        <v>655</v>
      </c>
      <c r="B1198" s="9" t="s">
        <v>656</v>
      </c>
      <c r="C1198" s="9" t="s">
        <v>70</v>
      </c>
      <c r="D1198" s="9" t="s">
        <v>1270</v>
      </c>
      <c r="E1198" s="9">
        <v>4797970</v>
      </c>
      <c r="F1198" s="9">
        <v>4798326</v>
      </c>
    </row>
    <row r="1200" spans="1:6">
      <c r="A1200" s="9" t="s">
        <v>1271</v>
      </c>
      <c r="B1200" s="9">
        <v>4797970</v>
      </c>
      <c r="C1200" s="9">
        <v>4798326</v>
      </c>
    </row>
    <row r="1201" spans="1:6">
      <c r="A1201" s="9" t="s">
        <v>655</v>
      </c>
      <c r="B1201" s="9" t="s">
        <v>656</v>
      </c>
      <c r="C1201" s="9" t="s">
        <v>70</v>
      </c>
      <c r="D1201" s="9" t="s">
        <v>1272</v>
      </c>
      <c r="E1201" s="9">
        <v>4798323</v>
      </c>
      <c r="F1201" s="9">
        <v>4799747</v>
      </c>
    </row>
    <row r="1203" spans="1:6">
      <c r="A1203" s="9" t="s">
        <v>1273</v>
      </c>
      <c r="B1203" s="9">
        <v>4798323</v>
      </c>
      <c r="C1203" s="9">
        <v>4799747</v>
      </c>
    </row>
    <row r="1205" spans="1:6">
      <c r="A1205" s="9" t="s">
        <v>1274</v>
      </c>
      <c r="B1205" s="9">
        <v>4799860</v>
      </c>
      <c r="C1205" s="9">
        <v>4800045</v>
      </c>
    </row>
    <row r="1207" spans="1:6">
      <c r="A1207" s="9" t="s">
        <v>1275</v>
      </c>
      <c r="B1207" s="9">
        <v>4800108</v>
      </c>
      <c r="C1207" s="9">
        <v>4801469</v>
      </c>
    </row>
    <row r="1209" spans="1:6">
      <c r="A1209" s="9" t="s">
        <v>1276</v>
      </c>
      <c r="B1209" s="9">
        <v>4801635</v>
      </c>
      <c r="C1209" s="9">
        <v>4801955</v>
      </c>
    </row>
    <row r="1211" spans="1:6">
      <c r="A1211" s="9" t="s">
        <v>1277</v>
      </c>
      <c r="B1211" s="9">
        <v>4802517</v>
      </c>
      <c r="C1211" s="9">
        <v>4803134</v>
      </c>
    </row>
    <row r="1213" spans="1:6">
      <c r="A1213" s="9" t="s">
        <v>1278</v>
      </c>
      <c r="B1213" s="9">
        <v>4803217</v>
      </c>
      <c r="C1213" s="9">
        <v>4804710</v>
      </c>
    </row>
    <row r="1215" spans="1:6">
      <c r="A1215" s="9" t="s">
        <v>1279</v>
      </c>
      <c r="B1215" s="9">
        <v>5127944</v>
      </c>
      <c r="C1215" s="9">
        <v>5128573</v>
      </c>
    </row>
    <row r="1217" spans="1:3">
      <c r="A1217" s="9" t="s">
        <v>1280</v>
      </c>
      <c r="B1217" s="9">
        <v>5128710</v>
      </c>
      <c r="C1217" s="9">
        <v>5128934</v>
      </c>
    </row>
    <row r="1219" spans="1:3">
      <c r="A1219" s="9" t="s">
        <v>1281</v>
      </c>
      <c r="B1219" s="9">
        <v>5129434</v>
      </c>
      <c r="C1219" s="9">
        <v>5130723</v>
      </c>
    </row>
    <row r="1221" spans="1:3">
      <c r="A1221" s="9" t="s">
        <v>1282</v>
      </c>
      <c r="B1221" s="9">
        <v>5131241</v>
      </c>
      <c r="C1221" s="9">
        <v>5132428</v>
      </c>
    </row>
    <row r="1223" spans="1:3">
      <c r="A1223" s="9" t="s">
        <v>1283</v>
      </c>
      <c r="B1223" s="9">
        <v>5132555</v>
      </c>
      <c r="C1223" s="9">
        <v>5132755</v>
      </c>
    </row>
    <row r="1225" spans="1:3">
      <c r="A1225" s="9" t="s">
        <v>1284</v>
      </c>
      <c r="B1225" s="9">
        <v>5132924</v>
      </c>
      <c r="C1225" s="9">
        <v>5133166</v>
      </c>
    </row>
    <row r="1227" spans="1:3">
      <c r="A1227" s="9" t="s">
        <v>1285</v>
      </c>
      <c r="B1227" s="9">
        <v>5133395</v>
      </c>
      <c r="C1227" s="9">
        <v>5134387</v>
      </c>
    </row>
    <row r="1229" spans="1:3">
      <c r="A1229" s="9" t="s">
        <v>1286</v>
      </c>
      <c r="B1229" s="9">
        <v>5152885</v>
      </c>
      <c r="C1229" s="9">
        <v>5153469</v>
      </c>
    </row>
    <row r="1231" spans="1:3">
      <c r="A1231" s="9" t="s">
        <v>1287</v>
      </c>
      <c r="B1231" s="9">
        <v>5153568</v>
      </c>
      <c r="C1231" s="9">
        <v>5154371</v>
      </c>
    </row>
    <row r="1233" spans="1:6">
      <c r="A1233" s="9" t="s">
        <v>1288</v>
      </c>
      <c r="B1233" s="9">
        <v>5154612</v>
      </c>
      <c r="C1233" s="9">
        <v>5154782</v>
      </c>
    </row>
    <row r="1235" spans="1:6">
      <c r="A1235" s="9" t="s">
        <v>1289</v>
      </c>
      <c r="B1235" s="9">
        <v>5155164</v>
      </c>
      <c r="C1235" s="9">
        <v>5155922</v>
      </c>
    </row>
    <row r="1237" spans="1:6">
      <c r="A1237" s="9" t="s">
        <v>1290</v>
      </c>
      <c r="B1237" s="9">
        <v>5156097</v>
      </c>
      <c r="C1237" s="9">
        <v>5156426</v>
      </c>
    </row>
    <row r="1239" spans="1:6">
      <c r="A1239" s="9" t="s">
        <v>1291</v>
      </c>
      <c r="B1239" s="9">
        <v>5156427</v>
      </c>
      <c r="C1239" s="9">
        <v>5156675</v>
      </c>
    </row>
    <row r="1240" spans="1:6">
      <c r="A1240" s="9" t="s">
        <v>655</v>
      </c>
      <c r="B1240" s="9" t="s">
        <v>656</v>
      </c>
      <c r="C1240" s="9" t="s">
        <v>70</v>
      </c>
      <c r="D1240" s="9" t="s">
        <v>1292</v>
      </c>
      <c r="E1240" s="9">
        <v>5156672</v>
      </c>
      <c r="F1240" s="9">
        <v>5156884</v>
      </c>
    </row>
    <row r="1242" spans="1:6">
      <c r="A1242" s="9" t="s">
        <v>1293</v>
      </c>
      <c r="B1242" s="9">
        <v>5156672</v>
      </c>
      <c r="C1242" s="9">
        <v>5156884</v>
      </c>
    </row>
    <row r="1244" spans="1:6">
      <c r="A1244" s="9" t="s">
        <v>1294</v>
      </c>
      <c r="B1244" s="9">
        <v>5156884</v>
      </c>
      <c r="C1244" s="9">
        <v>5158065</v>
      </c>
    </row>
    <row r="1246" spans="1:6">
      <c r="A1246" s="9" t="s">
        <v>1295</v>
      </c>
      <c r="B1246" s="9">
        <v>5158725</v>
      </c>
      <c r="C1246" s="9">
        <v>5159300</v>
      </c>
    </row>
    <row r="1247" spans="1:6">
      <c r="A1247" s="9" t="s">
        <v>655</v>
      </c>
      <c r="B1247" s="9" t="s">
        <v>656</v>
      </c>
      <c r="C1247" s="9" t="s">
        <v>70</v>
      </c>
      <c r="D1247" s="9" t="s">
        <v>1296</v>
      </c>
      <c r="E1247" s="9">
        <v>5159297</v>
      </c>
      <c r="F1247" s="9">
        <v>5159806</v>
      </c>
    </row>
    <row r="1249" spans="1:3">
      <c r="A1249" s="9" t="s">
        <v>1297</v>
      </c>
      <c r="B1249" s="9">
        <v>5159297</v>
      </c>
      <c r="C1249" s="9">
        <v>5159806</v>
      </c>
    </row>
    <row r="1251" spans="1:3">
      <c r="A1251" s="9" t="s">
        <v>1298</v>
      </c>
      <c r="B1251" s="9">
        <v>5159846</v>
      </c>
      <c r="C1251" s="9">
        <v>5160253</v>
      </c>
    </row>
    <row r="1253" spans="1:3">
      <c r="A1253" s="9" t="s">
        <v>1299</v>
      </c>
      <c r="B1253" s="9">
        <v>5160335</v>
      </c>
      <c r="C1253" s="9">
        <v>5161234</v>
      </c>
    </row>
    <row r="1255" spans="1:3">
      <c r="A1255" s="9" t="s">
        <v>1300</v>
      </c>
      <c r="B1255" s="9">
        <v>5277096</v>
      </c>
      <c r="C1255" s="9">
        <v>5277998</v>
      </c>
    </row>
    <row r="1257" spans="1:3">
      <c r="A1257" s="9" t="s">
        <v>1301</v>
      </c>
      <c r="B1257" s="9">
        <v>5278447</v>
      </c>
      <c r="C1257" s="9">
        <v>5279373</v>
      </c>
    </row>
    <row r="1259" spans="1:3">
      <c r="A1259" s="9" t="s">
        <v>1302</v>
      </c>
      <c r="B1259" s="9">
        <v>5279463</v>
      </c>
      <c r="C1259" s="9">
        <v>5280662</v>
      </c>
    </row>
    <row r="1261" spans="1:3">
      <c r="A1261" s="9" t="s">
        <v>1303</v>
      </c>
      <c r="B1261" s="9">
        <v>5282043</v>
      </c>
      <c r="C1261" s="9">
        <v>5283125</v>
      </c>
    </row>
    <row r="1263" spans="1:3">
      <c r="A1263" s="9" t="s">
        <v>1304</v>
      </c>
      <c r="B1263" s="9">
        <v>5283232</v>
      </c>
      <c r="C1263" s="9">
        <v>5284170</v>
      </c>
    </row>
    <row r="1265" spans="1:6">
      <c r="A1265" s="9" t="s">
        <v>1305</v>
      </c>
      <c r="B1265" s="9">
        <v>5284221</v>
      </c>
      <c r="C1265" s="9">
        <v>5285006</v>
      </c>
    </row>
    <row r="1267" spans="1:6">
      <c r="A1267" s="9" t="s">
        <v>1306</v>
      </c>
      <c r="B1267" s="9">
        <v>5286360</v>
      </c>
      <c r="C1267" s="9">
        <v>5286665</v>
      </c>
    </row>
    <row r="1268" spans="1:6">
      <c r="A1268" s="9" t="s">
        <v>655</v>
      </c>
      <c r="B1268" s="9" t="s">
        <v>656</v>
      </c>
      <c r="C1268" s="9" t="s">
        <v>70</v>
      </c>
      <c r="D1268" s="9" t="s">
        <v>1307</v>
      </c>
      <c r="E1268" s="9">
        <v>5286662</v>
      </c>
      <c r="F1268" s="9">
        <v>5286862</v>
      </c>
    </row>
    <row r="1270" spans="1:6">
      <c r="A1270" s="9" t="s">
        <v>1308</v>
      </c>
      <c r="B1270" s="9">
        <v>5286662</v>
      </c>
      <c r="C1270" s="9">
        <v>5286862</v>
      </c>
    </row>
    <row r="1271" spans="1:6">
      <c r="A1271" s="9" t="s">
        <v>655</v>
      </c>
      <c r="B1271" s="9" t="s">
        <v>656</v>
      </c>
      <c r="C1271" s="9" t="s">
        <v>70</v>
      </c>
      <c r="D1271" s="9" t="s">
        <v>1309</v>
      </c>
      <c r="E1271" s="9">
        <v>5286855</v>
      </c>
      <c r="F1271" s="9">
        <v>5287892</v>
      </c>
    </row>
    <row r="1273" spans="1:6">
      <c r="A1273" s="9" t="s">
        <v>1310</v>
      </c>
      <c r="B1273" s="9">
        <v>5286855</v>
      </c>
      <c r="C1273" s="9">
        <v>5287892</v>
      </c>
    </row>
    <row r="1275" spans="1:6">
      <c r="A1275" s="9" t="s">
        <v>1311</v>
      </c>
      <c r="B1275" s="9">
        <v>5287892</v>
      </c>
      <c r="C1275" s="9">
        <v>5288233</v>
      </c>
    </row>
    <row r="1277" spans="1:6">
      <c r="A1277" s="9" t="s">
        <v>1312</v>
      </c>
      <c r="B1277" s="9">
        <v>5288310</v>
      </c>
      <c r="C1277" s="9">
        <v>5289896</v>
      </c>
    </row>
    <row r="1279" spans="1:6">
      <c r="A1279" s="9" t="s">
        <v>1313</v>
      </c>
      <c r="B1279" s="9">
        <v>5289898</v>
      </c>
      <c r="C1279" s="9">
        <v>5291994</v>
      </c>
    </row>
    <row r="1281" spans="1:6">
      <c r="A1281" s="9" t="s">
        <v>1314</v>
      </c>
      <c r="B1281" s="9">
        <v>5292228</v>
      </c>
      <c r="C1281" s="9">
        <v>5292536</v>
      </c>
    </row>
    <row r="1283" spans="1:6">
      <c r="A1283" s="9" t="s">
        <v>1315</v>
      </c>
      <c r="B1283" s="9">
        <v>5292627</v>
      </c>
      <c r="C1283" s="9">
        <v>5293355</v>
      </c>
    </row>
    <row r="1284" spans="1:6">
      <c r="A1284" s="9" t="s">
        <v>655</v>
      </c>
      <c r="B1284" s="9" t="s">
        <v>656</v>
      </c>
      <c r="C1284" s="9" t="s">
        <v>70</v>
      </c>
      <c r="D1284" s="9" t="s">
        <v>1316</v>
      </c>
      <c r="E1284" s="9">
        <v>5293352</v>
      </c>
      <c r="F1284" s="9">
        <v>5294269</v>
      </c>
    </row>
    <row r="1286" spans="1:6">
      <c r="A1286" s="9" t="s">
        <v>1317</v>
      </c>
      <c r="B1286" s="9">
        <v>5293352</v>
      </c>
      <c r="C1286" s="9">
        <v>5294269</v>
      </c>
    </row>
    <row r="1287" spans="1:6">
      <c r="A1287" s="9" t="s">
        <v>655</v>
      </c>
      <c r="B1287" s="9" t="s">
        <v>656</v>
      </c>
      <c r="C1287" s="9" t="s">
        <v>70</v>
      </c>
      <c r="D1287" s="9" t="s">
        <v>1318</v>
      </c>
      <c r="E1287" s="9">
        <v>5294266</v>
      </c>
      <c r="F1287" s="9">
        <v>5294685</v>
      </c>
    </row>
    <row r="1289" spans="1:6">
      <c r="A1289" s="9" t="s">
        <v>1319</v>
      </c>
      <c r="B1289" s="9">
        <v>5294266</v>
      </c>
      <c r="C1289" s="9">
        <v>5294685</v>
      </c>
    </row>
    <row r="1290" spans="1:6">
      <c r="A1290" s="9" t="s">
        <v>655</v>
      </c>
      <c r="B1290" s="9" t="s">
        <v>656</v>
      </c>
      <c r="C1290" s="9" t="s">
        <v>70</v>
      </c>
      <c r="D1290" s="9" t="s">
        <v>1320</v>
      </c>
      <c r="E1290" s="9">
        <v>5294682</v>
      </c>
      <c r="F1290" s="9">
        <v>5295830</v>
      </c>
    </row>
    <row r="1292" spans="1:6">
      <c r="A1292" s="9" t="s">
        <v>1321</v>
      </c>
      <c r="B1292" s="9">
        <v>5294682</v>
      </c>
      <c r="C1292" s="9">
        <v>5295830</v>
      </c>
    </row>
    <row r="1294" spans="1:6">
      <c r="A1294" s="9" t="s">
        <v>1322</v>
      </c>
      <c r="B1294" s="9">
        <v>5296008</v>
      </c>
      <c r="C1294" s="9">
        <v>5296217</v>
      </c>
    </row>
    <row r="1296" spans="1:6">
      <c r="A1296" s="9" t="s">
        <v>1323</v>
      </c>
      <c r="B1296" s="9">
        <v>5296293</v>
      </c>
      <c r="C1296" s="9">
        <v>5297504</v>
      </c>
    </row>
    <row r="1298" spans="1:6">
      <c r="A1298" s="9" t="s">
        <v>1324</v>
      </c>
      <c r="B1298" s="9">
        <v>5338436</v>
      </c>
      <c r="C1298" s="9">
        <v>5340547</v>
      </c>
    </row>
    <row r="1300" spans="1:6">
      <c r="A1300" s="9" t="s">
        <v>1325</v>
      </c>
      <c r="B1300" s="9">
        <v>5340730</v>
      </c>
      <c r="C1300" s="9">
        <v>5341140</v>
      </c>
    </row>
    <row r="1302" spans="1:6">
      <c r="A1302" s="9" t="s">
        <v>1326</v>
      </c>
      <c r="B1302" s="9">
        <v>5341150</v>
      </c>
      <c r="C1302" s="9">
        <v>5341668</v>
      </c>
    </row>
    <row r="1304" spans="1:6">
      <c r="A1304" s="9" t="s">
        <v>1327</v>
      </c>
      <c r="B1304" s="9">
        <v>5341668</v>
      </c>
      <c r="C1304" s="9">
        <v>5342078</v>
      </c>
    </row>
    <row r="1306" spans="1:6">
      <c r="A1306" s="9" t="s">
        <v>1328</v>
      </c>
      <c r="B1306" s="9">
        <v>5342146</v>
      </c>
      <c r="C1306" s="9">
        <v>5342886</v>
      </c>
    </row>
    <row r="1307" spans="1:6">
      <c r="A1307" s="9" t="s">
        <v>655</v>
      </c>
      <c r="B1307" s="9" t="s">
        <v>656</v>
      </c>
      <c r="C1307" s="9" t="s">
        <v>70</v>
      </c>
      <c r="D1307" s="9" t="s">
        <v>1329</v>
      </c>
      <c r="E1307" s="9">
        <v>5342879</v>
      </c>
      <c r="F1307" s="9">
        <v>5343076</v>
      </c>
    </row>
    <row r="1309" spans="1:6">
      <c r="A1309" s="9" t="s">
        <v>1330</v>
      </c>
      <c r="B1309" s="9">
        <v>5342879</v>
      </c>
      <c r="C1309" s="9">
        <v>5343076</v>
      </c>
    </row>
    <row r="1311" spans="1:6">
      <c r="A1311" s="9" t="s">
        <v>1331</v>
      </c>
      <c r="B1311" s="9">
        <v>5343076</v>
      </c>
      <c r="C1311" s="9">
        <v>5343525</v>
      </c>
    </row>
    <row r="1313" spans="1:6">
      <c r="A1313" s="9" t="s">
        <v>1332</v>
      </c>
      <c r="B1313" s="9">
        <v>5343536</v>
      </c>
      <c r="C1313" s="9">
        <v>5344132</v>
      </c>
    </row>
    <row r="1315" spans="1:6">
      <c r="A1315" s="9" t="s">
        <v>1333</v>
      </c>
      <c r="B1315" s="9">
        <v>5344134</v>
      </c>
      <c r="C1315" s="9">
        <v>5344361</v>
      </c>
    </row>
    <row r="1317" spans="1:6">
      <c r="A1317" s="9" t="s">
        <v>1334</v>
      </c>
      <c r="B1317" s="9">
        <v>5344438</v>
      </c>
      <c r="C1317" s="9">
        <v>5345826</v>
      </c>
    </row>
    <row r="1319" spans="1:6">
      <c r="A1319" s="9" t="s">
        <v>1335</v>
      </c>
      <c r="B1319" s="9">
        <v>5345963</v>
      </c>
      <c r="C1319" s="9">
        <v>5346640</v>
      </c>
    </row>
    <row r="1320" spans="1:6">
      <c r="A1320" s="9" t="s">
        <v>655</v>
      </c>
      <c r="B1320" s="9" t="s">
        <v>656</v>
      </c>
      <c r="C1320" s="9" t="s">
        <v>70</v>
      </c>
      <c r="D1320" s="9" t="s">
        <v>1336</v>
      </c>
      <c r="E1320" s="9">
        <v>5346637</v>
      </c>
      <c r="F1320" s="9">
        <v>5347851</v>
      </c>
    </row>
    <row r="1322" spans="1:6">
      <c r="A1322" s="9" t="s">
        <v>1337</v>
      </c>
      <c r="B1322" s="9">
        <v>5346637</v>
      </c>
      <c r="C1322" s="9">
        <v>5347851</v>
      </c>
    </row>
    <row r="1324" spans="1:6">
      <c r="A1324" s="9" t="s">
        <v>1338</v>
      </c>
      <c r="B1324" s="9">
        <v>5347865</v>
      </c>
      <c r="C1324" s="9">
        <v>5349427</v>
      </c>
    </row>
    <row r="1325" spans="1:6">
      <c r="A1325" s="9" t="s">
        <v>655</v>
      </c>
      <c r="B1325" s="9" t="s">
        <v>656</v>
      </c>
      <c r="C1325" s="9" t="s">
        <v>70</v>
      </c>
      <c r="D1325" s="9" t="s">
        <v>1339</v>
      </c>
      <c r="E1325" s="9">
        <v>5349390</v>
      </c>
      <c r="F1325" s="9">
        <v>5349665</v>
      </c>
    </row>
    <row r="1327" spans="1:6">
      <c r="A1327" s="9" t="s">
        <v>1340</v>
      </c>
      <c r="B1327" s="9">
        <v>5349390</v>
      </c>
      <c r="C1327" s="9">
        <v>5349665</v>
      </c>
    </row>
    <row r="1329" spans="1:6">
      <c r="A1329" s="9" t="s">
        <v>1341</v>
      </c>
      <c r="B1329" s="9">
        <v>5349837</v>
      </c>
      <c r="C1329" s="9">
        <v>5350127</v>
      </c>
    </row>
    <row r="1331" spans="1:6">
      <c r="A1331" s="9" t="s">
        <v>1342</v>
      </c>
      <c r="B1331" s="9">
        <v>5350131</v>
      </c>
      <c r="C1331" s="9">
        <v>5350436</v>
      </c>
    </row>
    <row r="1333" spans="1:6">
      <c r="A1333" s="9" t="s">
        <v>1343</v>
      </c>
      <c r="B1333" s="9">
        <v>5350524</v>
      </c>
      <c r="C1333" s="9">
        <v>5350724</v>
      </c>
    </row>
    <row r="1335" spans="1:6">
      <c r="A1335" s="9" t="s">
        <v>1344</v>
      </c>
      <c r="B1335" s="9">
        <v>5350913</v>
      </c>
      <c r="C1335" s="9">
        <v>5353024</v>
      </c>
    </row>
    <row r="1337" spans="1:6">
      <c r="A1337" s="9" t="s">
        <v>1345</v>
      </c>
      <c r="B1337" s="9">
        <v>5353112</v>
      </c>
      <c r="C1337" s="9">
        <v>5353288</v>
      </c>
    </row>
    <row r="1339" spans="1:6">
      <c r="A1339" s="9" t="s">
        <v>1346</v>
      </c>
      <c r="B1339" s="9">
        <v>5353302</v>
      </c>
      <c r="C1339" s="9">
        <v>5353508</v>
      </c>
    </row>
    <row r="1340" spans="1:6">
      <c r="A1340" s="9" t="s">
        <v>655</v>
      </c>
      <c r="B1340" s="9" t="s">
        <v>656</v>
      </c>
      <c r="C1340" s="9" t="s">
        <v>70</v>
      </c>
      <c r="D1340" s="9" t="s">
        <v>1347</v>
      </c>
      <c r="E1340" s="9">
        <v>5353505</v>
      </c>
      <c r="F1340" s="9">
        <v>5353822</v>
      </c>
    </row>
    <row r="1342" spans="1:6">
      <c r="A1342" s="9" t="s">
        <v>1348</v>
      </c>
      <c r="B1342" s="9">
        <v>5353505</v>
      </c>
      <c r="C1342" s="9">
        <v>5353822</v>
      </c>
    </row>
    <row r="1343" spans="1:6">
      <c r="A1343" s="9" t="s">
        <v>655</v>
      </c>
      <c r="B1343" s="9" t="s">
        <v>656</v>
      </c>
      <c r="C1343" s="9" t="s">
        <v>70</v>
      </c>
      <c r="D1343" s="9" t="s">
        <v>1349</v>
      </c>
      <c r="E1343" s="9">
        <v>5353819</v>
      </c>
      <c r="F1343" s="9">
        <v>5353995</v>
      </c>
    </row>
    <row r="1345" spans="1:6">
      <c r="A1345" s="9" t="s">
        <v>1350</v>
      </c>
      <c r="B1345" s="9">
        <v>5353819</v>
      </c>
      <c r="C1345" s="9">
        <v>5353995</v>
      </c>
    </row>
    <row r="1346" spans="1:6">
      <c r="A1346" s="9" t="s">
        <v>655</v>
      </c>
      <c r="B1346" s="9" t="s">
        <v>656</v>
      </c>
      <c r="C1346" s="9" t="s">
        <v>70</v>
      </c>
      <c r="D1346" s="9" t="s">
        <v>1351</v>
      </c>
      <c r="E1346" s="9">
        <v>5353992</v>
      </c>
      <c r="F1346" s="9">
        <v>5354771</v>
      </c>
    </row>
    <row r="1348" spans="1:6">
      <c r="A1348" s="9" t="s">
        <v>1352</v>
      </c>
      <c r="B1348" s="9">
        <v>5353992</v>
      </c>
      <c r="C1348" s="9">
        <v>5354771</v>
      </c>
    </row>
    <row r="1349" spans="1:6">
      <c r="A1349" s="9" t="s">
        <v>655</v>
      </c>
      <c r="B1349" s="9" t="s">
        <v>656</v>
      </c>
      <c r="C1349" s="9" t="s">
        <v>70</v>
      </c>
      <c r="D1349" s="9" t="s">
        <v>1353</v>
      </c>
      <c r="E1349" s="9">
        <v>5354768</v>
      </c>
      <c r="F1349" s="9">
        <v>5355133</v>
      </c>
    </row>
    <row r="1351" spans="1:6">
      <c r="A1351" s="9" t="s">
        <v>1354</v>
      </c>
      <c r="B1351" s="9">
        <v>5354768</v>
      </c>
      <c r="C1351" s="9">
        <v>5355133</v>
      </c>
    </row>
    <row r="1352" spans="1:6">
      <c r="A1352" s="9" t="s">
        <v>655</v>
      </c>
      <c r="B1352" s="9" t="s">
        <v>656</v>
      </c>
      <c r="C1352" s="9" t="s">
        <v>70</v>
      </c>
      <c r="D1352" s="9" t="s">
        <v>1355</v>
      </c>
      <c r="E1352" s="9">
        <v>5355130</v>
      </c>
      <c r="F1352" s="9">
        <v>5355453</v>
      </c>
    </row>
    <row r="1354" spans="1:6">
      <c r="A1354" s="9" t="s">
        <v>1356</v>
      </c>
      <c r="B1354" s="9">
        <v>5355130</v>
      </c>
      <c r="C1354" s="9">
        <v>5355453</v>
      </c>
    </row>
    <row r="1355" spans="1:6">
      <c r="A1355" s="9" t="s">
        <v>655</v>
      </c>
      <c r="B1355" s="9" t="s">
        <v>656</v>
      </c>
      <c r="C1355" s="9" t="s">
        <v>70</v>
      </c>
      <c r="D1355" s="9" t="s">
        <v>1357</v>
      </c>
      <c r="E1355" s="9">
        <v>5355450</v>
      </c>
      <c r="F1355" s="9">
        <v>5355749</v>
      </c>
    </row>
    <row r="1357" spans="1:6">
      <c r="A1357" s="9" t="s">
        <v>1358</v>
      </c>
      <c r="B1357" s="9">
        <v>5355450</v>
      </c>
      <c r="C1357" s="9">
        <v>5355749</v>
      </c>
    </row>
    <row r="1359" spans="1:6">
      <c r="A1359" s="9" t="s">
        <v>1359</v>
      </c>
      <c r="B1359" s="9">
        <v>5355847</v>
      </c>
      <c r="C1359" s="9">
        <v>5356023</v>
      </c>
    </row>
    <row r="1361" spans="1:6">
      <c r="A1361" s="9" t="s">
        <v>1360</v>
      </c>
      <c r="B1361" s="9">
        <v>5356116</v>
      </c>
      <c r="C1361" s="9">
        <v>5356745</v>
      </c>
    </row>
    <row r="1362" spans="1:6">
      <c r="A1362" s="9" t="s">
        <v>655</v>
      </c>
      <c r="B1362" s="9" t="s">
        <v>656</v>
      </c>
      <c r="C1362" s="9" t="s">
        <v>70</v>
      </c>
      <c r="D1362" s="9" t="s">
        <v>1361</v>
      </c>
      <c r="E1362" s="9">
        <v>5356742</v>
      </c>
      <c r="F1362" s="9">
        <v>5357005</v>
      </c>
    </row>
    <row r="1364" spans="1:6">
      <c r="A1364" s="9" t="s">
        <v>1362</v>
      </c>
      <c r="B1364" s="9">
        <v>5356742</v>
      </c>
      <c r="C1364" s="9">
        <v>5357005</v>
      </c>
    </row>
    <row r="1365" spans="1:6">
      <c r="A1365" s="9" t="s">
        <v>655</v>
      </c>
      <c r="B1365" s="9" t="s">
        <v>656</v>
      </c>
      <c r="C1365" s="9" t="s">
        <v>70</v>
      </c>
      <c r="D1365" s="9" t="s">
        <v>1363</v>
      </c>
      <c r="E1365" s="9">
        <v>5357002</v>
      </c>
      <c r="F1365" s="9">
        <v>5358339</v>
      </c>
    </row>
    <row r="1367" spans="1:6">
      <c r="A1367" s="9" t="s">
        <v>1364</v>
      </c>
      <c r="B1367" s="9">
        <v>5357002</v>
      </c>
      <c r="C1367" s="9">
        <v>5358339</v>
      </c>
    </row>
    <row r="1368" spans="1:6">
      <c r="A1368" s="9" t="s">
        <v>655</v>
      </c>
      <c r="B1368" s="9" t="s">
        <v>656</v>
      </c>
      <c r="C1368" s="9" t="s">
        <v>70</v>
      </c>
      <c r="D1368" s="9" t="s">
        <v>1365</v>
      </c>
      <c r="E1368" s="9">
        <v>5358336</v>
      </c>
      <c r="F1368" s="9">
        <v>5358956</v>
      </c>
    </row>
    <row r="1370" spans="1:6">
      <c r="A1370" s="9" t="s">
        <v>1366</v>
      </c>
      <c r="B1370" s="9">
        <v>5358336</v>
      </c>
      <c r="C1370" s="9">
        <v>5358956</v>
      </c>
    </row>
    <row r="1371" spans="1:6">
      <c r="A1371" s="9" t="s">
        <v>655</v>
      </c>
      <c r="B1371" s="9" t="s">
        <v>656</v>
      </c>
      <c r="C1371" s="9" t="s">
        <v>70</v>
      </c>
      <c r="D1371" s="9" t="s">
        <v>1367</v>
      </c>
      <c r="E1371" s="9">
        <v>5358940</v>
      </c>
      <c r="F1371" s="9">
        <v>5359887</v>
      </c>
    </row>
    <row r="1373" spans="1:6">
      <c r="A1373" s="9" t="s">
        <v>1368</v>
      </c>
      <c r="B1373" s="9">
        <v>5358940</v>
      </c>
      <c r="C1373" s="9">
        <v>5359887</v>
      </c>
    </row>
    <row r="1375" spans="1:6">
      <c r="A1375" s="9" t="s">
        <v>1369</v>
      </c>
      <c r="B1375" s="9">
        <v>5360047</v>
      </c>
      <c r="C1375" s="9">
        <v>5360403</v>
      </c>
    </row>
    <row r="1376" spans="1:6">
      <c r="A1376" s="9" t="s">
        <v>655</v>
      </c>
      <c r="B1376" s="9" t="s">
        <v>656</v>
      </c>
      <c r="C1376" s="9" t="s">
        <v>70</v>
      </c>
      <c r="D1376" s="9" t="s">
        <v>1370</v>
      </c>
      <c r="E1376" s="9">
        <v>5360400</v>
      </c>
      <c r="F1376" s="9">
        <v>5360612</v>
      </c>
    </row>
    <row r="1378" spans="1:6">
      <c r="A1378" s="9" t="s">
        <v>1371</v>
      </c>
      <c r="B1378" s="9">
        <v>5360400</v>
      </c>
      <c r="C1378" s="9">
        <v>5360612</v>
      </c>
    </row>
    <row r="1379" spans="1:6">
      <c r="A1379" s="9" t="s">
        <v>655</v>
      </c>
      <c r="B1379" s="9" t="s">
        <v>656</v>
      </c>
      <c r="C1379" s="9" t="s">
        <v>70</v>
      </c>
      <c r="D1379" s="9" t="s">
        <v>1372</v>
      </c>
      <c r="E1379" s="9">
        <v>5360609</v>
      </c>
      <c r="F1379" s="9">
        <v>5361031</v>
      </c>
    </row>
    <row r="1381" spans="1:6">
      <c r="A1381" s="9" t="s">
        <v>1373</v>
      </c>
      <c r="B1381" s="9">
        <v>5360609</v>
      </c>
      <c r="C1381" s="9">
        <v>5361031</v>
      </c>
    </row>
    <row r="1382" spans="1:6">
      <c r="A1382" s="9" t="s">
        <v>655</v>
      </c>
      <c r="B1382" s="9" t="s">
        <v>656</v>
      </c>
      <c r="C1382" s="9" t="s">
        <v>70</v>
      </c>
      <c r="D1382" s="9" t="s">
        <v>1374</v>
      </c>
      <c r="E1382" s="9">
        <v>5361028</v>
      </c>
      <c r="F1382" s="9">
        <v>5361222</v>
      </c>
    </row>
    <row r="1384" spans="1:6">
      <c r="A1384" s="9" t="s">
        <v>1375</v>
      </c>
      <c r="B1384" s="9">
        <v>5361028</v>
      </c>
      <c r="C1384" s="9">
        <v>5361222</v>
      </c>
    </row>
    <row r="1385" spans="1:6">
      <c r="A1385" s="9" t="s">
        <v>655</v>
      </c>
      <c r="B1385" s="9" t="s">
        <v>656</v>
      </c>
      <c r="C1385" s="9" t="s">
        <v>70</v>
      </c>
      <c r="D1385" s="9" t="s">
        <v>1376</v>
      </c>
      <c r="E1385" s="9">
        <v>5361219</v>
      </c>
      <c r="F1385" s="9">
        <v>5361953</v>
      </c>
    </row>
    <row r="1387" spans="1:6">
      <c r="A1387" s="9" t="s">
        <v>1377</v>
      </c>
      <c r="B1387" s="9">
        <v>5361219</v>
      </c>
      <c r="C1387" s="9">
        <v>5361953</v>
      </c>
    </row>
    <row r="1389" spans="1:6">
      <c r="A1389" s="9" t="s">
        <v>1378</v>
      </c>
      <c r="B1389" s="9">
        <v>5361971</v>
      </c>
      <c r="C1389" s="9">
        <v>5362285</v>
      </c>
    </row>
    <row r="1391" spans="1:6">
      <c r="A1391" s="9" t="s">
        <v>1379</v>
      </c>
      <c r="B1391" s="9">
        <v>5362544</v>
      </c>
      <c r="C1391" s="9">
        <v>5363065</v>
      </c>
    </row>
    <row r="1393" spans="1:6">
      <c r="A1393" s="9" t="s">
        <v>1380</v>
      </c>
      <c r="B1393" s="9">
        <v>5363090</v>
      </c>
      <c r="C1393" s="9">
        <v>5364592</v>
      </c>
    </row>
    <row r="1394" spans="1:6">
      <c r="A1394" s="9" t="s">
        <v>655</v>
      </c>
      <c r="B1394" s="9" t="s">
        <v>656</v>
      </c>
      <c r="C1394" s="9" t="s">
        <v>70</v>
      </c>
      <c r="D1394" s="9" t="s">
        <v>1381</v>
      </c>
      <c r="E1394" s="9">
        <v>5364589</v>
      </c>
      <c r="F1394" s="9">
        <v>5364972</v>
      </c>
    </row>
    <row r="1396" spans="1:6">
      <c r="A1396" s="9" t="s">
        <v>1382</v>
      </c>
      <c r="B1396" s="9">
        <v>5364589</v>
      </c>
      <c r="C1396" s="9">
        <v>5364972</v>
      </c>
    </row>
    <row r="1398" spans="1:6">
      <c r="A1398" s="9" t="s">
        <v>1383</v>
      </c>
      <c r="B1398" s="9">
        <v>5365027</v>
      </c>
      <c r="C1398" s="9">
        <v>5365611</v>
      </c>
    </row>
    <row r="1400" spans="1:6">
      <c r="A1400" s="9" t="s">
        <v>1384</v>
      </c>
      <c r="B1400" s="9">
        <v>5373061</v>
      </c>
      <c r="C1400" s="9">
        <v>5375466</v>
      </c>
    </row>
    <row r="1402" spans="1:6">
      <c r="A1402" s="9" t="s">
        <v>1385</v>
      </c>
      <c r="B1402" s="9">
        <v>5375663</v>
      </c>
      <c r="C1402" s="9">
        <v>5376280</v>
      </c>
    </row>
    <row r="1404" spans="1:6">
      <c r="A1404" s="9" t="s">
        <v>1386</v>
      </c>
      <c r="B1404" s="9">
        <v>5376371</v>
      </c>
      <c r="C1404" s="9">
        <v>5377936</v>
      </c>
    </row>
    <row r="1406" spans="1:6">
      <c r="A1406" s="9" t="s">
        <v>1387</v>
      </c>
      <c r="B1406" s="9">
        <v>5378374</v>
      </c>
      <c r="C1406" s="9">
        <v>5378571</v>
      </c>
    </row>
    <row r="1408" spans="1:6">
      <c r="A1408" s="9" t="s">
        <v>1388</v>
      </c>
      <c r="B1408" s="9">
        <v>5378738</v>
      </c>
      <c r="C1408" s="9">
        <v>5381656</v>
      </c>
    </row>
    <row r="1410" spans="1:6">
      <c r="A1410" s="9" t="s">
        <v>1389</v>
      </c>
      <c r="B1410" s="9">
        <v>5381790</v>
      </c>
      <c r="C1410" s="9">
        <v>5384972</v>
      </c>
    </row>
    <row r="1412" spans="1:6">
      <c r="A1412" s="9" t="s">
        <v>1390</v>
      </c>
      <c r="B1412" s="9">
        <v>5385170</v>
      </c>
      <c r="C1412" s="9">
        <v>5386375</v>
      </c>
    </row>
    <row r="1414" spans="1:6">
      <c r="A1414" s="9" t="s">
        <v>1391</v>
      </c>
      <c r="B1414" s="9">
        <v>5386471</v>
      </c>
      <c r="C1414" s="9">
        <v>5388132</v>
      </c>
    </row>
    <row r="1416" spans="1:6">
      <c r="A1416" s="9" t="s">
        <v>1392</v>
      </c>
      <c r="B1416" s="9">
        <v>5388443</v>
      </c>
      <c r="C1416" s="9">
        <v>5390047</v>
      </c>
    </row>
    <row r="1417" spans="1:6">
      <c r="A1417" s="9" t="s">
        <v>655</v>
      </c>
      <c r="B1417" s="9" t="s">
        <v>656</v>
      </c>
      <c r="C1417" s="9" t="s">
        <v>70</v>
      </c>
      <c r="D1417" s="9" t="s">
        <v>1393</v>
      </c>
      <c r="E1417" s="9">
        <v>5390044</v>
      </c>
      <c r="F1417" s="9">
        <v>5390610</v>
      </c>
    </row>
    <row r="1419" spans="1:6">
      <c r="A1419" s="9" t="s">
        <v>1394</v>
      </c>
      <c r="B1419" s="9">
        <v>5390044</v>
      </c>
      <c r="C1419" s="9">
        <v>5390610</v>
      </c>
    </row>
    <row r="1421" spans="1:6">
      <c r="A1421" s="9" t="s">
        <v>1395</v>
      </c>
      <c r="B1421" s="9">
        <v>5390804</v>
      </c>
      <c r="C1421" s="9">
        <v>5391049</v>
      </c>
    </row>
    <row r="1423" spans="1:6">
      <c r="A1423" s="9" t="s">
        <v>1396</v>
      </c>
      <c r="B1423" s="9">
        <v>5391277</v>
      </c>
      <c r="C1423" s="9">
        <v>5392560</v>
      </c>
    </row>
    <row r="1425" spans="1:6">
      <c r="A1425" s="9" t="s">
        <v>1397</v>
      </c>
      <c r="B1425" s="9">
        <v>5393011</v>
      </c>
      <c r="C1425" s="9">
        <v>5393820</v>
      </c>
    </row>
    <row r="1427" spans="1:6">
      <c r="A1427" s="9" t="s">
        <v>1398</v>
      </c>
      <c r="B1427" s="9">
        <v>5394005</v>
      </c>
      <c r="C1427" s="9">
        <v>5394655</v>
      </c>
    </row>
    <row r="1428" spans="1:6">
      <c r="A1428" s="9" t="s">
        <v>655</v>
      </c>
      <c r="B1428" s="9" t="s">
        <v>656</v>
      </c>
      <c r="C1428" s="9" t="s">
        <v>70</v>
      </c>
      <c r="D1428" s="9" t="s">
        <v>1399</v>
      </c>
      <c r="E1428" s="9">
        <v>5394652</v>
      </c>
      <c r="F1428" s="9">
        <v>5396370</v>
      </c>
    </row>
    <row r="1430" spans="1:6">
      <c r="A1430" s="9" t="s">
        <v>1400</v>
      </c>
      <c r="B1430" s="9">
        <v>5394652</v>
      </c>
      <c r="C1430" s="9">
        <v>5396370</v>
      </c>
    </row>
    <row r="1432" spans="1:6">
      <c r="A1432" s="9" t="s">
        <v>1401</v>
      </c>
      <c r="B1432" s="9">
        <v>5396626</v>
      </c>
      <c r="C1432" s="9">
        <v>5397324</v>
      </c>
    </row>
    <row r="1434" spans="1:6">
      <c r="A1434" s="9" t="s">
        <v>1402</v>
      </c>
      <c r="B1434" s="9">
        <v>5397428</v>
      </c>
      <c r="C1434" s="9">
        <v>5397877</v>
      </c>
    </row>
    <row r="1436" spans="1:6">
      <c r="A1436" s="9" t="s">
        <v>1403</v>
      </c>
      <c r="B1436" s="9">
        <v>5397994</v>
      </c>
      <c r="C1436" s="9">
        <v>5398680</v>
      </c>
    </row>
    <row r="1438" spans="1:6">
      <c r="A1438" s="9" t="s">
        <v>1404</v>
      </c>
      <c r="B1438" s="9">
        <v>5398996</v>
      </c>
      <c r="C1438" s="9">
        <v>5399109</v>
      </c>
    </row>
    <row r="1439" spans="1:6">
      <c r="A1439" s="9" t="s">
        <v>655</v>
      </c>
      <c r="B1439" s="9" t="s">
        <v>656</v>
      </c>
      <c r="C1439" s="9" t="s">
        <v>70</v>
      </c>
      <c r="D1439" s="9" t="s">
        <v>1405</v>
      </c>
      <c r="E1439" s="9">
        <v>5399106</v>
      </c>
      <c r="F1439" s="9">
        <v>5399798</v>
      </c>
    </row>
    <row r="1441" spans="1:6">
      <c r="A1441" s="9" t="s">
        <v>1406</v>
      </c>
      <c r="B1441" s="9">
        <v>5399106</v>
      </c>
      <c r="C1441" s="9">
        <v>5399798</v>
      </c>
    </row>
    <row r="1443" spans="1:6">
      <c r="A1443" s="9" t="s">
        <v>1407</v>
      </c>
      <c r="B1443" s="9">
        <v>5399942</v>
      </c>
      <c r="C1443" s="9">
        <v>5401255</v>
      </c>
    </row>
    <row r="1445" spans="1:6">
      <c r="A1445" s="9" t="s">
        <v>1408</v>
      </c>
      <c r="B1445" s="9">
        <v>5401543</v>
      </c>
      <c r="C1445" s="9">
        <v>5402004</v>
      </c>
    </row>
    <row r="1447" spans="1:6">
      <c r="A1447" s="9" t="s">
        <v>1409</v>
      </c>
      <c r="B1447" s="9">
        <v>5402179</v>
      </c>
      <c r="C1447" s="9">
        <v>5403174</v>
      </c>
    </row>
    <row r="1449" spans="1:6">
      <c r="A1449" s="9" t="s">
        <v>1410</v>
      </c>
      <c r="B1449" s="9">
        <v>5403320</v>
      </c>
      <c r="C1449" s="9">
        <v>5403949</v>
      </c>
    </row>
    <row r="1451" spans="1:6">
      <c r="A1451" s="9" t="s">
        <v>1411</v>
      </c>
      <c r="B1451" s="9">
        <v>5404010</v>
      </c>
      <c r="C1451" s="9">
        <v>5404765</v>
      </c>
    </row>
    <row r="1453" spans="1:6">
      <c r="A1453" s="9" t="s">
        <v>1412</v>
      </c>
      <c r="B1453" s="9">
        <v>5404999</v>
      </c>
      <c r="C1453" s="9">
        <v>5406402</v>
      </c>
    </row>
    <row r="1455" spans="1:6">
      <c r="A1455" s="9" t="s">
        <v>1404</v>
      </c>
      <c r="B1455" s="9">
        <v>5398996</v>
      </c>
      <c r="C1455" s="9">
        <v>5399109</v>
      </c>
    </row>
    <row r="1456" spans="1:6">
      <c r="A1456" s="9" t="s">
        <v>655</v>
      </c>
      <c r="B1456" s="9" t="s">
        <v>656</v>
      </c>
      <c r="C1456" s="9" t="s">
        <v>70</v>
      </c>
      <c r="D1456" s="9" t="s">
        <v>1405</v>
      </c>
      <c r="E1456" s="9">
        <v>5399106</v>
      </c>
      <c r="F1456" s="9">
        <v>5399798</v>
      </c>
    </row>
    <row r="1458" spans="1:3">
      <c r="A1458" s="9" t="s">
        <v>1406</v>
      </c>
      <c r="B1458" s="9">
        <v>5399106</v>
      </c>
      <c r="C1458" s="9">
        <v>5399798</v>
      </c>
    </row>
    <row r="1460" spans="1:3">
      <c r="A1460" s="9" t="s">
        <v>1407</v>
      </c>
      <c r="B1460" s="9">
        <v>5399942</v>
      </c>
      <c r="C1460" s="9">
        <v>5401255</v>
      </c>
    </row>
    <row r="1462" spans="1:3">
      <c r="A1462" s="9" t="s">
        <v>1408</v>
      </c>
      <c r="B1462" s="9">
        <v>5401543</v>
      </c>
      <c r="C1462" s="9">
        <v>5402004</v>
      </c>
    </row>
    <row r="1464" spans="1:3">
      <c r="A1464" s="9" t="s">
        <v>1409</v>
      </c>
      <c r="B1464" s="9">
        <v>5402179</v>
      </c>
      <c r="C1464" s="9">
        <v>5403174</v>
      </c>
    </row>
    <row r="1466" spans="1:3">
      <c r="A1466" s="9" t="s">
        <v>1410</v>
      </c>
      <c r="B1466" s="9">
        <v>5403320</v>
      </c>
      <c r="C1466" s="9">
        <v>5403949</v>
      </c>
    </row>
    <row r="1468" spans="1:3">
      <c r="A1468" s="9" t="s">
        <v>1411</v>
      </c>
      <c r="B1468" s="9">
        <v>5404010</v>
      </c>
      <c r="C1468" s="9">
        <v>5404765</v>
      </c>
    </row>
    <row r="1470" spans="1:3">
      <c r="A1470" s="9" t="s">
        <v>1412</v>
      </c>
      <c r="B1470" s="9">
        <v>5404999</v>
      </c>
      <c r="C1470" s="9">
        <v>5406402</v>
      </c>
    </row>
    <row r="1472" spans="1:3">
      <c r="A1472" s="9" t="s">
        <v>1404</v>
      </c>
      <c r="B1472" s="9">
        <v>5398996</v>
      </c>
      <c r="C1472" s="9">
        <v>5399109</v>
      </c>
    </row>
    <row r="1473" spans="1:6">
      <c r="A1473" s="9" t="s">
        <v>655</v>
      </c>
      <c r="B1473" s="9" t="s">
        <v>656</v>
      </c>
      <c r="C1473" s="9" t="s">
        <v>70</v>
      </c>
      <c r="D1473" s="9" t="s">
        <v>1405</v>
      </c>
      <c r="E1473" s="9">
        <v>5399106</v>
      </c>
      <c r="F1473" s="9">
        <v>5399798</v>
      </c>
    </row>
    <row r="1475" spans="1:6">
      <c r="A1475" s="9" t="s">
        <v>1406</v>
      </c>
      <c r="B1475" s="9">
        <v>5399106</v>
      </c>
      <c r="C1475" s="9">
        <v>5399798</v>
      </c>
    </row>
    <row r="1477" spans="1:6">
      <c r="A1477" s="9" t="s">
        <v>1407</v>
      </c>
      <c r="B1477" s="9">
        <v>5399942</v>
      </c>
      <c r="C1477" s="9">
        <v>5401255</v>
      </c>
    </row>
    <row r="1479" spans="1:6">
      <c r="A1479" s="9" t="s">
        <v>1408</v>
      </c>
      <c r="B1479" s="9">
        <v>5401543</v>
      </c>
      <c r="C1479" s="9">
        <v>5402004</v>
      </c>
    </row>
    <row r="1481" spans="1:6">
      <c r="A1481" s="9" t="s">
        <v>1409</v>
      </c>
      <c r="B1481" s="9">
        <v>5402179</v>
      </c>
      <c r="C1481" s="9">
        <v>5403174</v>
      </c>
    </row>
    <row r="1483" spans="1:6">
      <c r="A1483" s="9" t="s">
        <v>1410</v>
      </c>
      <c r="B1483" s="9">
        <v>5403320</v>
      </c>
      <c r="C1483" s="9">
        <v>5403949</v>
      </c>
    </row>
    <row r="1485" spans="1:6">
      <c r="A1485" s="9" t="s">
        <v>1411</v>
      </c>
      <c r="B1485" s="9">
        <v>5404010</v>
      </c>
      <c r="C1485" s="9">
        <v>5404765</v>
      </c>
    </row>
    <row r="1487" spans="1:6">
      <c r="A1487" s="9" t="s">
        <v>1412</v>
      </c>
      <c r="B1487" s="9">
        <v>5404999</v>
      </c>
      <c r="C1487" s="9">
        <v>5406402</v>
      </c>
    </row>
    <row r="1489" spans="1:6">
      <c r="A1489" s="9" t="s">
        <v>1413</v>
      </c>
      <c r="B1489" s="9">
        <v>5406500</v>
      </c>
      <c r="C1489" s="9">
        <v>5407411</v>
      </c>
    </row>
    <row r="1490" spans="1:6">
      <c r="A1490" s="9" t="s">
        <v>655</v>
      </c>
      <c r="B1490" s="9" t="s">
        <v>656</v>
      </c>
      <c r="C1490" s="9" t="s">
        <v>70</v>
      </c>
      <c r="D1490" s="9" t="s">
        <v>1414</v>
      </c>
      <c r="E1490" s="9">
        <v>5407408</v>
      </c>
      <c r="F1490" s="9">
        <v>5408499</v>
      </c>
    </row>
    <row r="1492" spans="1:6">
      <c r="A1492" s="9" t="s">
        <v>1415</v>
      </c>
      <c r="B1492" s="9">
        <v>5407408</v>
      </c>
      <c r="C1492" s="9">
        <v>5408499</v>
      </c>
    </row>
    <row r="1493" spans="1:6">
      <c r="A1493" s="9" t="s">
        <v>655</v>
      </c>
      <c r="B1493" s="9" t="s">
        <v>656</v>
      </c>
      <c r="C1493" s="9" t="s">
        <v>70</v>
      </c>
      <c r="D1493" s="9" t="s">
        <v>1416</v>
      </c>
      <c r="E1493" s="9">
        <v>5408496</v>
      </c>
      <c r="F1493" s="9">
        <v>5409260</v>
      </c>
    </row>
    <row r="1495" spans="1:6">
      <c r="A1495" s="9" t="s">
        <v>1417</v>
      </c>
      <c r="B1495" s="9">
        <v>5408496</v>
      </c>
      <c r="C1495" s="9">
        <v>5409260</v>
      </c>
    </row>
    <row r="1497" spans="1:6">
      <c r="A1497" s="9" t="s">
        <v>1418</v>
      </c>
      <c r="B1497" s="9">
        <v>5409354</v>
      </c>
      <c r="C1497" s="9">
        <v>5410370</v>
      </c>
    </row>
    <row r="1498" spans="1:6">
      <c r="A1498" s="9" t="s">
        <v>655</v>
      </c>
      <c r="B1498" s="9" t="s">
        <v>656</v>
      </c>
      <c r="C1498" s="9" t="s">
        <v>70</v>
      </c>
      <c r="D1498" s="9" t="s">
        <v>1419</v>
      </c>
      <c r="E1498" s="9">
        <v>5410367</v>
      </c>
      <c r="F1498" s="9">
        <v>5411263</v>
      </c>
    </row>
    <row r="1500" spans="1:6">
      <c r="A1500" s="9" t="s">
        <v>1420</v>
      </c>
      <c r="B1500" s="9">
        <v>5410367</v>
      </c>
      <c r="C1500" s="9">
        <v>5411263</v>
      </c>
    </row>
    <row r="1501" spans="1:6">
      <c r="A1501" s="9" t="s">
        <v>655</v>
      </c>
      <c r="B1501" s="9" t="s">
        <v>656</v>
      </c>
      <c r="C1501" s="9" t="s">
        <v>70</v>
      </c>
      <c r="D1501" s="9" t="s">
        <v>1421</v>
      </c>
      <c r="E1501" s="9">
        <v>5411257</v>
      </c>
      <c r="F1501" s="9">
        <v>5412408</v>
      </c>
    </row>
    <row r="1503" spans="1:6">
      <c r="A1503" s="9" t="s">
        <v>1422</v>
      </c>
      <c r="B1503" s="9">
        <v>5411257</v>
      </c>
      <c r="C1503" s="9">
        <v>5412408</v>
      </c>
    </row>
    <row r="1505" spans="1:6">
      <c r="A1505" s="9" t="s">
        <v>1423</v>
      </c>
      <c r="B1505" s="9">
        <v>5412426</v>
      </c>
      <c r="C1505" s="9">
        <v>5413427</v>
      </c>
    </row>
    <row r="1506" spans="1:6">
      <c r="A1506" s="9" t="s">
        <v>655</v>
      </c>
      <c r="B1506" s="9" t="s">
        <v>656</v>
      </c>
      <c r="C1506" s="9" t="s">
        <v>70</v>
      </c>
      <c r="D1506" s="9" t="s">
        <v>1424</v>
      </c>
      <c r="E1506" s="9">
        <v>5413424</v>
      </c>
      <c r="F1506" s="9">
        <v>5414233</v>
      </c>
    </row>
    <row r="1508" spans="1:6">
      <c r="A1508" s="9" t="s">
        <v>1425</v>
      </c>
      <c r="B1508" s="9">
        <v>5413424</v>
      </c>
      <c r="C1508" s="9">
        <v>5414233</v>
      </c>
    </row>
    <row r="1510" spans="1:6">
      <c r="A1510" s="9" t="s">
        <v>1426</v>
      </c>
      <c r="B1510" s="9">
        <v>5414408</v>
      </c>
      <c r="C1510" s="9">
        <v>5414605</v>
      </c>
    </row>
    <row r="1512" spans="1:6">
      <c r="A1512" s="9" t="s">
        <v>1427</v>
      </c>
      <c r="B1512" s="9">
        <v>5414818</v>
      </c>
      <c r="C1512" s="9">
        <v>5415858</v>
      </c>
    </row>
    <row r="1513" spans="1:6">
      <c r="A1513" s="9" t="s">
        <v>655</v>
      </c>
      <c r="B1513" s="9" t="s">
        <v>656</v>
      </c>
      <c r="C1513" s="9" t="s">
        <v>70</v>
      </c>
      <c r="D1513" s="9" t="s">
        <v>1428</v>
      </c>
      <c r="E1513" s="9">
        <v>5415855</v>
      </c>
      <c r="F1513" s="9">
        <v>5416415</v>
      </c>
    </row>
    <row r="1515" spans="1:6">
      <c r="A1515" s="9" t="s">
        <v>1429</v>
      </c>
      <c r="B1515" s="9">
        <v>5415855</v>
      </c>
      <c r="C1515" s="9">
        <v>5416415</v>
      </c>
    </row>
    <row r="1517" spans="1:6">
      <c r="A1517" s="9" t="s">
        <v>1430</v>
      </c>
      <c r="B1517" s="9">
        <v>5416452</v>
      </c>
      <c r="C1517" s="9">
        <v>5417309</v>
      </c>
    </row>
    <row r="1518" spans="1:6">
      <c r="A1518" s="9" t="s">
        <v>655</v>
      </c>
      <c r="B1518" s="9" t="s">
        <v>656</v>
      </c>
      <c r="C1518" s="9" t="s">
        <v>70</v>
      </c>
      <c r="D1518" s="9" t="s">
        <v>1431</v>
      </c>
      <c r="E1518" s="9">
        <v>5417306</v>
      </c>
      <c r="F1518" s="9">
        <v>5417980</v>
      </c>
    </row>
    <row r="1520" spans="1:6">
      <c r="A1520" s="9" t="s">
        <v>1432</v>
      </c>
      <c r="B1520" s="9">
        <v>5417306</v>
      </c>
      <c r="C1520" s="9">
        <v>5417980</v>
      </c>
    </row>
    <row r="1522" spans="1:6">
      <c r="A1522" s="9" t="s">
        <v>1433</v>
      </c>
      <c r="B1522" s="9">
        <v>5418010</v>
      </c>
      <c r="C1522" s="9">
        <v>5418978</v>
      </c>
    </row>
    <row r="1524" spans="1:6">
      <c r="A1524" s="9" t="s">
        <v>1434</v>
      </c>
      <c r="B1524" s="9">
        <v>5419128</v>
      </c>
      <c r="C1524" s="9">
        <v>5421182</v>
      </c>
    </row>
    <row r="1526" spans="1:6">
      <c r="A1526" s="9" t="s">
        <v>1435</v>
      </c>
      <c r="B1526" s="9">
        <v>5427575</v>
      </c>
      <c r="C1526" s="9">
        <v>5428843</v>
      </c>
    </row>
    <row r="1528" spans="1:6">
      <c r="A1528" s="9" t="s">
        <v>1436</v>
      </c>
      <c r="B1528" s="9">
        <v>5429102</v>
      </c>
      <c r="C1528" s="9">
        <v>5429674</v>
      </c>
    </row>
    <row r="1529" spans="1:6">
      <c r="A1529" s="9" t="s">
        <v>655</v>
      </c>
      <c r="B1529" s="9" t="s">
        <v>656</v>
      </c>
      <c r="C1529" s="9" t="s">
        <v>70</v>
      </c>
      <c r="D1529" s="9" t="s">
        <v>1437</v>
      </c>
      <c r="E1529" s="9">
        <v>5429665</v>
      </c>
      <c r="F1529" s="9">
        <v>5430213</v>
      </c>
    </row>
    <row r="1531" spans="1:6">
      <c r="A1531" s="9" t="s">
        <v>1438</v>
      </c>
      <c r="B1531" s="9">
        <v>5429665</v>
      </c>
      <c r="C1531" s="9">
        <v>5430213</v>
      </c>
    </row>
    <row r="1533" spans="1:6">
      <c r="A1533" s="9" t="s">
        <v>1439</v>
      </c>
      <c r="B1533" s="9">
        <v>5430477</v>
      </c>
      <c r="C1533" s="9">
        <v>5431310</v>
      </c>
    </row>
    <row r="1535" spans="1:6">
      <c r="A1535" s="9" t="s">
        <v>1440</v>
      </c>
      <c r="B1535" s="9">
        <v>5431361</v>
      </c>
      <c r="C1535" s="9">
        <v>5432152</v>
      </c>
    </row>
    <row r="1537" spans="1:6">
      <c r="A1537" s="9" t="s">
        <v>1441</v>
      </c>
      <c r="B1537" s="9">
        <v>5432208</v>
      </c>
      <c r="C1537" s="9">
        <v>5433107</v>
      </c>
    </row>
    <row r="1539" spans="1:6">
      <c r="A1539" s="9" t="s">
        <v>1442</v>
      </c>
      <c r="B1539" s="9">
        <v>5433135</v>
      </c>
      <c r="C1539" s="9">
        <v>5433776</v>
      </c>
    </row>
    <row r="1541" spans="1:6">
      <c r="A1541" s="9" t="s">
        <v>1443</v>
      </c>
      <c r="B1541" s="9">
        <v>5482761</v>
      </c>
      <c r="C1541" s="9">
        <v>5482904</v>
      </c>
    </row>
    <row r="1542" spans="1:6">
      <c r="A1542" s="9" t="s">
        <v>655</v>
      </c>
      <c r="B1542" s="9" t="s">
        <v>656</v>
      </c>
      <c r="C1542" s="9" t="s">
        <v>70</v>
      </c>
      <c r="D1542" s="9" t="s">
        <v>1444</v>
      </c>
      <c r="E1542" s="9">
        <v>5482901</v>
      </c>
      <c r="F1542" s="9">
        <v>5484127</v>
      </c>
    </row>
    <row r="1544" spans="1:6">
      <c r="A1544" s="9" t="s">
        <v>1445</v>
      </c>
      <c r="B1544" s="9">
        <v>5482901</v>
      </c>
      <c r="C1544" s="9">
        <v>5484127</v>
      </c>
    </row>
    <row r="1546" spans="1:6">
      <c r="A1546" s="9" t="s">
        <v>1446</v>
      </c>
      <c r="B1546" s="9">
        <v>5484277</v>
      </c>
      <c r="C1546" s="9">
        <v>5485242</v>
      </c>
    </row>
    <row r="1547" spans="1:6">
      <c r="A1547" s="9" t="s">
        <v>655</v>
      </c>
      <c r="B1547" s="9" t="s">
        <v>656</v>
      </c>
      <c r="C1547" s="9" t="s">
        <v>70</v>
      </c>
      <c r="D1547" s="9" t="s">
        <v>1447</v>
      </c>
      <c r="E1547" s="9">
        <v>5485239</v>
      </c>
      <c r="F1547" s="9">
        <v>5486231</v>
      </c>
    </row>
    <row r="1549" spans="1:6">
      <c r="A1549" s="9" t="s">
        <v>1448</v>
      </c>
      <c r="B1549" s="9">
        <v>5485239</v>
      </c>
      <c r="C1549" s="9">
        <v>5486231</v>
      </c>
    </row>
    <row r="1550" spans="1:6">
      <c r="A1550" s="9" t="s">
        <v>655</v>
      </c>
      <c r="B1550" s="9" t="s">
        <v>656</v>
      </c>
      <c r="C1550" s="9" t="s">
        <v>70</v>
      </c>
      <c r="D1550" s="9" t="s">
        <v>1449</v>
      </c>
      <c r="E1550" s="9">
        <v>5486228</v>
      </c>
      <c r="F1550" s="9">
        <v>5487943</v>
      </c>
    </row>
    <row r="1552" spans="1:6">
      <c r="A1552" s="9" t="s">
        <v>1450</v>
      </c>
      <c r="B1552" s="9">
        <v>5486228</v>
      </c>
      <c r="C1552" s="9">
        <v>5487943</v>
      </c>
    </row>
    <row r="1554" spans="1:3">
      <c r="A1554" s="9" t="s">
        <v>1451</v>
      </c>
      <c r="B1554" s="9">
        <v>5487949</v>
      </c>
      <c r="C1554" s="9">
        <v>5488926</v>
      </c>
    </row>
    <row r="1556" spans="1:3">
      <c r="A1556" s="9" t="s">
        <v>1452</v>
      </c>
      <c r="B1556" s="9">
        <v>5488932</v>
      </c>
      <c r="C1556" s="9">
        <v>5489729</v>
      </c>
    </row>
    <row r="1558" spans="1:3">
      <c r="A1558" s="9" t="s">
        <v>1453</v>
      </c>
      <c r="B1558" s="9">
        <v>5489901</v>
      </c>
      <c r="C1558" s="9">
        <v>5490569</v>
      </c>
    </row>
    <row r="1560" spans="1:3">
      <c r="A1560" s="9" t="s">
        <v>1454</v>
      </c>
      <c r="B1560" s="9">
        <v>5490629</v>
      </c>
      <c r="C1560" s="9">
        <v>5490805</v>
      </c>
    </row>
    <row r="1562" spans="1:3">
      <c r="A1562" s="9" t="s">
        <v>1455</v>
      </c>
      <c r="B1562" s="9">
        <v>5490968</v>
      </c>
      <c r="C1562" s="9">
        <v>5491336</v>
      </c>
    </row>
    <row r="1564" spans="1:3">
      <c r="A1564" s="9" t="s">
        <v>1456</v>
      </c>
      <c r="B1564" s="9">
        <v>5491346</v>
      </c>
      <c r="C1564" s="9">
        <v>5491894</v>
      </c>
    </row>
    <row r="1566" spans="1:3">
      <c r="A1566" s="9" t="s">
        <v>1457</v>
      </c>
      <c r="B1566" s="9">
        <v>5492101</v>
      </c>
      <c r="C1566" s="9">
        <v>5492451</v>
      </c>
    </row>
    <row r="1568" spans="1:3">
      <c r="A1568" s="9" t="s">
        <v>1458</v>
      </c>
      <c r="B1568" s="9">
        <v>5492487</v>
      </c>
      <c r="C1568" s="9">
        <v>5493179</v>
      </c>
    </row>
    <row r="1570" spans="1:3">
      <c r="A1570" s="9" t="s">
        <v>1459</v>
      </c>
      <c r="B1570" s="9">
        <v>5493610</v>
      </c>
      <c r="C1570" s="9">
        <v>5496138</v>
      </c>
    </row>
    <row r="1572" spans="1:3">
      <c r="A1572" s="9" t="s">
        <v>1460</v>
      </c>
      <c r="B1572" s="9">
        <v>5496223</v>
      </c>
      <c r="C1572" s="9">
        <v>5499264</v>
      </c>
    </row>
    <row r="1574" spans="1:3">
      <c r="A1574" s="9" t="s">
        <v>1461</v>
      </c>
      <c r="B1574" s="9">
        <v>5499311</v>
      </c>
      <c r="C1574" s="9">
        <v>5499946</v>
      </c>
    </row>
    <row r="1576" spans="1:3">
      <c r="A1576" s="9" t="s">
        <v>1462</v>
      </c>
      <c r="B1576" s="9">
        <v>6030624</v>
      </c>
      <c r="C1576" s="9">
        <v>6031415</v>
      </c>
    </row>
    <row r="1578" spans="1:3">
      <c r="A1578" s="9" t="s">
        <v>1463</v>
      </c>
      <c r="B1578" s="9">
        <v>6031665</v>
      </c>
      <c r="C1578" s="9">
        <v>6032423</v>
      </c>
    </row>
    <row r="1580" spans="1:3">
      <c r="A1580" s="9" t="s">
        <v>1464</v>
      </c>
      <c r="B1580" s="9">
        <v>6032504</v>
      </c>
      <c r="C1580" s="9">
        <v>6033943</v>
      </c>
    </row>
    <row r="1582" spans="1:3">
      <c r="A1582" s="9" t="s">
        <v>1465</v>
      </c>
      <c r="B1582" s="9">
        <v>6034194</v>
      </c>
      <c r="C1582" s="9">
        <v>6034538</v>
      </c>
    </row>
    <row r="1584" spans="1:3">
      <c r="A1584" s="9" t="s">
        <v>1466</v>
      </c>
      <c r="B1584" s="9">
        <v>6034558</v>
      </c>
      <c r="C1584" s="9">
        <v>6035739</v>
      </c>
    </row>
    <row r="1585" spans="1:6">
      <c r="A1585" s="9" t="s">
        <v>655</v>
      </c>
      <c r="B1585" s="9" t="s">
        <v>656</v>
      </c>
      <c r="C1585" s="9" t="s">
        <v>70</v>
      </c>
      <c r="D1585" s="9" t="s">
        <v>1467</v>
      </c>
      <c r="E1585" s="9">
        <v>6035736</v>
      </c>
      <c r="F1585" s="9">
        <v>6036419</v>
      </c>
    </row>
    <row r="1587" spans="1:6">
      <c r="A1587" s="9" t="s">
        <v>1468</v>
      </c>
      <c r="B1587" s="9">
        <v>6035736</v>
      </c>
      <c r="C1587" s="9">
        <v>6036419</v>
      </c>
    </row>
    <row r="1589" spans="1:6">
      <c r="A1589" s="9" t="s">
        <v>1469</v>
      </c>
      <c r="B1589" s="9">
        <v>6036463</v>
      </c>
      <c r="C1589" s="9">
        <v>6037179</v>
      </c>
    </row>
    <row r="1591" spans="1:6">
      <c r="A1591" s="9" t="s">
        <v>1470</v>
      </c>
      <c r="B1591" s="9">
        <v>6037721</v>
      </c>
      <c r="C1591" s="9">
        <v>6038305</v>
      </c>
    </row>
    <row r="1593" spans="1:6">
      <c r="A1593" s="9" t="s">
        <v>1471</v>
      </c>
      <c r="B1593" s="9">
        <v>6038426</v>
      </c>
      <c r="C1593" s="9">
        <v>6039535</v>
      </c>
    </row>
    <row r="1594" spans="1:6">
      <c r="A1594" s="9" t="s">
        <v>655</v>
      </c>
      <c r="B1594" s="9" t="s">
        <v>656</v>
      </c>
      <c r="C1594" s="9" t="s">
        <v>70</v>
      </c>
      <c r="D1594" s="9" t="s">
        <v>1472</v>
      </c>
      <c r="E1594" s="9">
        <v>6039532</v>
      </c>
      <c r="F1594" s="9">
        <v>6040545</v>
      </c>
    </row>
    <row r="1596" spans="1:6">
      <c r="A1596" s="9" t="s">
        <v>1473</v>
      </c>
      <c r="B1596" s="9">
        <v>6039532</v>
      </c>
      <c r="C1596" s="9">
        <v>6040545</v>
      </c>
    </row>
    <row r="1598" spans="1:6">
      <c r="A1598" s="9" t="s">
        <v>1474</v>
      </c>
      <c r="B1598" s="9">
        <v>6040712</v>
      </c>
      <c r="C1598" s="9">
        <v>6041395</v>
      </c>
    </row>
    <row r="1600" spans="1:6">
      <c r="A1600" s="9" t="s">
        <v>1475</v>
      </c>
      <c r="B1600" s="9">
        <v>6041427</v>
      </c>
      <c r="C1600" s="9">
        <v>6042122</v>
      </c>
    </row>
    <row r="1602" spans="1:6">
      <c r="A1602" s="9" t="s">
        <v>1476</v>
      </c>
      <c r="B1602" s="9">
        <v>6042357</v>
      </c>
      <c r="C1602" s="9">
        <v>6043469</v>
      </c>
    </row>
    <row r="1603" spans="1:6">
      <c r="A1603" s="9" t="s">
        <v>655</v>
      </c>
      <c r="B1603" s="9" t="s">
        <v>656</v>
      </c>
      <c r="C1603" s="9" t="s">
        <v>70</v>
      </c>
      <c r="D1603" s="9" t="s">
        <v>1477</v>
      </c>
      <c r="E1603" s="9">
        <v>6043450</v>
      </c>
      <c r="F1603" s="9">
        <v>6044295</v>
      </c>
    </row>
    <row r="1605" spans="1:6">
      <c r="A1605" s="9" t="s">
        <v>1478</v>
      </c>
      <c r="B1605" s="9">
        <v>6043450</v>
      </c>
      <c r="C1605" s="9">
        <v>6044295</v>
      </c>
    </row>
    <row r="1607" spans="1:6">
      <c r="A1607" s="9" t="s">
        <v>1479</v>
      </c>
      <c r="B1607" s="9">
        <v>6044584</v>
      </c>
      <c r="C1607" s="9">
        <v>6046152</v>
      </c>
    </row>
    <row r="1609" spans="1:6">
      <c r="A1609" s="9" t="s">
        <v>1480</v>
      </c>
      <c r="B1609" s="9">
        <v>6052262</v>
      </c>
      <c r="C1609" s="9">
        <v>6052960</v>
      </c>
    </row>
    <row r="1611" spans="1:6">
      <c r="A1611" s="9" t="s">
        <v>1481</v>
      </c>
      <c r="B1611" s="9">
        <v>6052978</v>
      </c>
      <c r="C1611" s="9">
        <v>6053262</v>
      </c>
    </row>
    <row r="1613" spans="1:6">
      <c r="A1613" s="9" t="s">
        <v>1482</v>
      </c>
      <c r="B1613" s="9">
        <v>6053294</v>
      </c>
      <c r="C1613" s="9">
        <v>6054307</v>
      </c>
    </row>
    <row r="1615" spans="1:6">
      <c r="A1615" s="9" t="s">
        <v>1483</v>
      </c>
      <c r="B1615" s="9">
        <v>6054374</v>
      </c>
      <c r="C1615" s="9">
        <v>6055393</v>
      </c>
    </row>
    <row r="1617" spans="1:6">
      <c r="A1617" s="9" t="s">
        <v>1484</v>
      </c>
      <c r="B1617" s="9">
        <v>6055480</v>
      </c>
      <c r="C1617" s="9">
        <v>6055716</v>
      </c>
    </row>
    <row r="1619" spans="1:6">
      <c r="A1619" s="9" t="s">
        <v>1485</v>
      </c>
      <c r="B1619" s="9">
        <v>6055799</v>
      </c>
      <c r="C1619" s="9">
        <v>6057196</v>
      </c>
    </row>
    <row r="1621" spans="1:6">
      <c r="A1621" s="9" t="s">
        <v>1486</v>
      </c>
      <c r="B1621" s="9">
        <v>6057210</v>
      </c>
      <c r="C1621" s="9">
        <v>6057626</v>
      </c>
    </row>
    <row r="1623" spans="1:6">
      <c r="A1623" s="9" t="s">
        <v>1487</v>
      </c>
      <c r="B1623" s="9">
        <v>6289441</v>
      </c>
      <c r="C1623" s="9">
        <v>6293232</v>
      </c>
    </row>
    <row r="1625" spans="1:6">
      <c r="A1625" s="9" t="s">
        <v>1488</v>
      </c>
      <c r="B1625" s="9">
        <v>6293287</v>
      </c>
      <c r="C1625" s="9">
        <v>6293469</v>
      </c>
    </row>
    <row r="1626" spans="1:6">
      <c r="A1626" s="9" t="s">
        <v>655</v>
      </c>
      <c r="B1626" s="9" t="s">
        <v>656</v>
      </c>
      <c r="C1626" s="9" t="s">
        <v>70</v>
      </c>
      <c r="D1626" s="9" t="s">
        <v>1489</v>
      </c>
      <c r="E1626" s="9">
        <v>6293466</v>
      </c>
      <c r="F1626" s="9">
        <v>6294317</v>
      </c>
    </row>
    <row r="1628" spans="1:6">
      <c r="A1628" s="9" t="s">
        <v>1490</v>
      </c>
      <c r="B1628" s="9">
        <v>6293466</v>
      </c>
      <c r="C1628" s="9">
        <v>6294317</v>
      </c>
    </row>
    <row r="1630" spans="1:6">
      <c r="A1630" s="9" t="s">
        <v>1491</v>
      </c>
      <c r="B1630" s="9">
        <v>6313768</v>
      </c>
      <c r="C1630" s="9">
        <v>6314760</v>
      </c>
    </row>
    <row r="1632" spans="1:6">
      <c r="A1632" s="9" t="s">
        <v>1492</v>
      </c>
      <c r="B1632" s="9">
        <v>6315096</v>
      </c>
      <c r="C1632" s="9">
        <v>6315194</v>
      </c>
    </row>
    <row r="1634" spans="1:6">
      <c r="A1634" s="9" t="s">
        <v>1493</v>
      </c>
      <c r="B1634" s="9">
        <v>6315260</v>
      </c>
      <c r="C1634" s="9">
        <v>6315370</v>
      </c>
    </row>
    <row r="1635" spans="1:6">
      <c r="A1635" s="9" t="s">
        <v>655</v>
      </c>
      <c r="B1635" s="9" t="s">
        <v>656</v>
      </c>
      <c r="C1635" s="9" t="s">
        <v>70</v>
      </c>
      <c r="D1635" s="9" t="s">
        <v>1494</v>
      </c>
      <c r="E1635" s="9">
        <v>6315343</v>
      </c>
      <c r="F1635" s="9">
        <v>6315570</v>
      </c>
    </row>
    <row r="1637" spans="1:6">
      <c r="A1637" s="9" t="s">
        <v>1495</v>
      </c>
      <c r="B1637" s="9">
        <v>6315343</v>
      </c>
      <c r="C1637" s="9">
        <v>6315570</v>
      </c>
    </row>
    <row r="1639" spans="1:6">
      <c r="A1639" s="9" t="s">
        <v>1496</v>
      </c>
      <c r="B1639" s="9">
        <v>6315597</v>
      </c>
      <c r="C1639" s="9">
        <v>6316544</v>
      </c>
    </row>
    <row r="1641" spans="1:6">
      <c r="A1641" s="9" t="s">
        <v>1497</v>
      </c>
      <c r="B1641" s="9">
        <v>6316636</v>
      </c>
      <c r="C1641" s="9">
        <v>6317031</v>
      </c>
    </row>
    <row r="1642" spans="1:6">
      <c r="A1642" s="9" t="s">
        <v>655</v>
      </c>
      <c r="B1642" s="9" t="s">
        <v>656</v>
      </c>
      <c r="C1642" s="9" t="s">
        <v>70</v>
      </c>
      <c r="D1642" s="9" t="s">
        <v>1498</v>
      </c>
      <c r="E1642" s="9">
        <v>6317028</v>
      </c>
      <c r="F1642" s="9">
        <v>6317396</v>
      </c>
    </row>
    <row r="1644" spans="1:6">
      <c r="A1644" s="9" t="s">
        <v>1499</v>
      </c>
      <c r="B1644" s="9">
        <v>6317028</v>
      </c>
      <c r="C1644" s="9">
        <v>6317396</v>
      </c>
    </row>
    <row r="1646" spans="1:6">
      <c r="A1646" s="9" t="s">
        <v>1500</v>
      </c>
      <c r="B1646" s="9">
        <v>6317497</v>
      </c>
      <c r="C1646" s="9">
        <v>6318810</v>
      </c>
    </row>
    <row r="1648" spans="1:6">
      <c r="A1648" s="9" t="s">
        <v>1501</v>
      </c>
      <c r="B1648" s="9">
        <v>6319012</v>
      </c>
      <c r="C1648" s="9">
        <v>6319602</v>
      </c>
    </row>
    <row r="1650" spans="1:6">
      <c r="A1650" s="9" t="s">
        <v>1502</v>
      </c>
      <c r="B1650" s="9">
        <v>6575547</v>
      </c>
      <c r="C1650" s="9">
        <v>6576257</v>
      </c>
    </row>
    <row r="1651" spans="1:6">
      <c r="A1651" s="9" t="s">
        <v>655</v>
      </c>
      <c r="B1651" s="9" t="s">
        <v>656</v>
      </c>
      <c r="C1651" s="9" t="s">
        <v>70</v>
      </c>
      <c r="D1651" s="9" t="s">
        <v>1503</v>
      </c>
      <c r="E1651" s="9">
        <v>6576089</v>
      </c>
      <c r="F1651" s="9">
        <v>6576919</v>
      </c>
    </row>
    <row r="1653" spans="1:6">
      <c r="A1653" s="9" t="s">
        <v>1504</v>
      </c>
      <c r="B1653" s="9">
        <v>6576089</v>
      </c>
      <c r="C1653" s="9">
        <v>6576919</v>
      </c>
    </row>
    <row r="1655" spans="1:6">
      <c r="A1655" s="9" t="s">
        <v>1505</v>
      </c>
      <c r="B1655" s="9">
        <v>6577203</v>
      </c>
      <c r="C1655" s="9">
        <v>6577976</v>
      </c>
    </row>
    <row r="1657" spans="1:6">
      <c r="A1657" s="9" t="s">
        <v>1506</v>
      </c>
      <c r="B1657" s="9">
        <v>6578083</v>
      </c>
      <c r="C1657" s="9">
        <v>6578748</v>
      </c>
    </row>
    <row r="1659" spans="1:6">
      <c r="A1659" s="9" t="s">
        <v>1507</v>
      </c>
      <c r="B1659" s="9">
        <v>6579258</v>
      </c>
      <c r="C1659" s="9">
        <v>6584078</v>
      </c>
    </row>
    <row r="1661" spans="1:6">
      <c r="A1661" s="9" t="s">
        <v>1508</v>
      </c>
      <c r="B1661" s="9">
        <v>6584078</v>
      </c>
      <c r="C1661" s="9">
        <v>6585220</v>
      </c>
    </row>
    <row r="1662" spans="1:6">
      <c r="A1662" s="9" t="s">
        <v>655</v>
      </c>
      <c r="B1662" s="9" t="s">
        <v>656</v>
      </c>
      <c r="C1662" s="9" t="s">
        <v>70</v>
      </c>
      <c r="D1662" s="9" t="s">
        <v>1509</v>
      </c>
      <c r="E1662" s="9">
        <v>6585217</v>
      </c>
      <c r="F1662" s="9">
        <v>6586836</v>
      </c>
    </row>
    <row r="1664" spans="1:6">
      <c r="A1664" s="9" t="s">
        <v>1510</v>
      </c>
      <c r="B1664" s="9">
        <v>6585217</v>
      </c>
      <c r="C1664" s="9">
        <v>6586836</v>
      </c>
    </row>
    <row r="1665" spans="1:6">
      <c r="A1665" s="9" t="s">
        <v>655</v>
      </c>
      <c r="B1665" s="9" t="s">
        <v>656</v>
      </c>
      <c r="C1665" s="9" t="s">
        <v>70</v>
      </c>
      <c r="D1665" s="9" t="s">
        <v>1511</v>
      </c>
      <c r="E1665" s="9">
        <v>6586833</v>
      </c>
      <c r="F1665" s="9">
        <v>6587666</v>
      </c>
    </row>
    <row r="1667" spans="1:6">
      <c r="A1667" s="9" t="s">
        <v>1512</v>
      </c>
      <c r="B1667" s="9">
        <v>6586833</v>
      </c>
      <c r="C1667" s="9">
        <v>6587666</v>
      </c>
    </row>
    <row r="1669" spans="1:6">
      <c r="A1669" s="9" t="s">
        <v>1513</v>
      </c>
      <c r="B1669" s="9">
        <v>6588208</v>
      </c>
      <c r="C1669" s="9">
        <v>6588930</v>
      </c>
    </row>
    <row r="1671" spans="1:6">
      <c r="A1671" s="9" t="s">
        <v>1514</v>
      </c>
      <c r="B1671" s="9">
        <v>6588936</v>
      </c>
      <c r="C1671" s="9">
        <v>6589040</v>
      </c>
    </row>
    <row r="1673" spans="1:6">
      <c r="A1673" s="9" t="s">
        <v>1515</v>
      </c>
      <c r="B1673" s="9">
        <v>6589508</v>
      </c>
      <c r="C1673" s="9">
        <v>6590266</v>
      </c>
    </row>
    <row r="1675" spans="1:6">
      <c r="A1675" s="9" t="s">
        <v>1516</v>
      </c>
      <c r="B1675" s="9">
        <v>6590449</v>
      </c>
      <c r="C1675" s="9">
        <v>6591849</v>
      </c>
    </row>
    <row r="1677" spans="1:6">
      <c r="A1677" s="9" t="s">
        <v>1517</v>
      </c>
      <c r="B1677" s="9">
        <v>6592109</v>
      </c>
      <c r="C1677" s="9">
        <v>6592372</v>
      </c>
    </row>
    <row r="1679" spans="1:6">
      <c r="A1679" s="9" t="s">
        <v>1518</v>
      </c>
      <c r="B1679" s="9">
        <v>6592846</v>
      </c>
      <c r="C1679" s="9">
        <v>6594111</v>
      </c>
    </row>
    <row r="1680" spans="1:6">
      <c r="A1680" s="9" t="s">
        <v>655</v>
      </c>
      <c r="B1680" s="9" t="s">
        <v>656</v>
      </c>
      <c r="C1680" s="9" t="s">
        <v>70</v>
      </c>
      <c r="D1680" s="9" t="s">
        <v>1519</v>
      </c>
      <c r="E1680" s="9">
        <v>6594083</v>
      </c>
      <c r="F1680" s="9">
        <v>6595075</v>
      </c>
    </row>
    <row r="1682" spans="1:6">
      <c r="A1682" s="9" t="s">
        <v>1520</v>
      </c>
      <c r="B1682" s="9">
        <v>6594083</v>
      </c>
      <c r="C1682" s="9">
        <v>6595075</v>
      </c>
    </row>
    <row r="1684" spans="1:6">
      <c r="A1684" s="9" t="s">
        <v>1521</v>
      </c>
      <c r="B1684" s="9">
        <v>6595422</v>
      </c>
      <c r="C1684" s="9">
        <v>6597188</v>
      </c>
    </row>
    <row r="1685" spans="1:6">
      <c r="A1685" s="9" t="s">
        <v>655</v>
      </c>
      <c r="B1685" s="9" t="s">
        <v>656</v>
      </c>
      <c r="C1685" s="9" t="s">
        <v>70</v>
      </c>
      <c r="D1685" s="9" t="s">
        <v>1522</v>
      </c>
      <c r="E1685" s="9">
        <v>6597185</v>
      </c>
      <c r="F1685" s="9">
        <v>6597817</v>
      </c>
    </row>
    <row r="1687" spans="1:6">
      <c r="A1687" s="9" t="s">
        <v>1523</v>
      </c>
      <c r="B1687" s="9">
        <v>6597185</v>
      </c>
      <c r="C1687" s="9">
        <v>6597817</v>
      </c>
    </row>
    <row r="1689" spans="1:6">
      <c r="A1689" s="9" t="s">
        <v>1524</v>
      </c>
      <c r="B1689" s="9">
        <v>6597989</v>
      </c>
      <c r="C1689" s="9">
        <v>6598291</v>
      </c>
    </row>
    <row r="1690" spans="1:6">
      <c r="A1690" s="9" t="s">
        <v>655</v>
      </c>
      <c r="B1690" s="9" t="s">
        <v>656</v>
      </c>
      <c r="C1690" s="9" t="s">
        <v>70</v>
      </c>
      <c r="D1690" s="9" t="s">
        <v>1525</v>
      </c>
      <c r="E1690" s="9">
        <v>6598263</v>
      </c>
      <c r="F1690" s="9">
        <v>6601601</v>
      </c>
    </row>
    <row r="1692" spans="1:6">
      <c r="A1692" s="9" t="s">
        <v>1526</v>
      </c>
      <c r="B1692" s="9">
        <v>6598263</v>
      </c>
      <c r="C1692" s="9">
        <v>6601601</v>
      </c>
    </row>
    <row r="1694" spans="1:6">
      <c r="A1694" s="9" t="s">
        <v>1527</v>
      </c>
      <c r="B1694" s="9">
        <v>6602171</v>
      </c>
      <c r="C1694" s="9">
        <v>6605113</v>
      </c>
    </row>
    <row r="1696" spans="1:6">
      <c r="A1696" s="9" t="s">
        <v>1528</v>
      </c>
      <c r="B1696" s="9">
        <v>6605146</v>
      </c>
      <c r="C1696" s="9">
        <v>6608463</v>
      </c>
    </row>
    <row r="1697" spans="1:6">
      <c r="A1697" s="9" t="s">
        <v>655</v>
      </c>
      <c r="B1697" s="9" t="s">
        <v>656</v>
      </c>
      <c r="C1697" s="9" t="s">
        <v>70</v>
      </c>
      <c r="D1697" s="9" t="s">
        <v>1529</v>
      </c>
      <c r="E1697" s="9">
        <v>6608460</v>
      </c>
      <c r="F1697" s="9">
        <v>6609731</v>
      </c>
    </row>
    <row r="1699" spans="1:6">
      <c r="A1699" s="9" t="s">
        <v>1530</v>
      </c>
      <c r="B1699" s="9">
        <v>6608460</v>
      </c>
      <c r="C1699" s="9">
        <v>6609731</v>
      </c>
    </row>
    <row r="1701" spans="1:6">
      <c r="A1701" s="9" t="s">
        <v>1531</v>
      </c>
      <c r="B1701" s="9">
        <v>6609796</v>
      </c>
      <c r="C1701" s="9">
        <v>6611031</v>
      </c>
    </row>
    <row r="1703" spans="1:6">
      <c r="A1703" s="9" t="s">
        <v>1532</v>
      </c>
      <c r="B1703" s="9">
        <v>6611266</v>
      </c>
      <c r="C1703" s="9">
        <v>6612657</v>
      </c>
    </row>
    <row r="1705" spans="1:6">
      <c r="A1705" s="9" t="s">
        <v>1533</v>
      </c>
      <c r="B1705" s="9">
        <v>6612864</v>
      </c>
      <c r="C1705" s="9">
        <v>6614357</v>
      </c>
    </row>
    <row r="1707" spans="1:6">
      <c r="A1707" s="9" t="s">
        <v>1534</v>
      </c>
      <c r="B1707" s="9">
        <v>6614357</v>
      </c>
      <c r="C1707" s="9">
        <v>6615805</v>
      </c>
    </row>
    <row r="1709" spans="1:6">
      <c r="A1709" s="9" t="s">
        <v>1535</v>
      </c>
      <c r="B1709" s="9">
        <v>6615944</v>
      </c>
      <c r="C1709" s="9">
        <v>6617074</v>
      </c>
    </row>
    <row r="1711" spans="1:6">
      <c r="A1711" s="9" t="s">
        <v>1536</v>
      </c>
      <c r="B1711" s="9">
        <v>6617079</v>
      </c>
      <c r="C1711" s="9">
        <v>6617738</v>
      </c>
    </row>
    <row r="1713" spans="1:6">
      <c r="A1713" s="9" t="s">
        <v>1537</v>
      </c>
      <c r="B1713" s="9">
        <v>6617961</v>
      </c>
      <c r="C1713" s="9">
        <v>6618806</v>
      </c>
    </row>
    <row r="1715" spans="1:6">
      <c r="A1715" s="9" t="s">
        <v>1517</v>
      </c>
      <c r="B1715" s="9">
        <v>6592109</v>
      </c>
      <c r="C1715" s="9">
        <v>6592372</v>
      </c>
    </row>
    <row r="1717" spans="1:6">
      <c r="A1717" s="9" t="s">
        <v>1518</v>
      </c>
      <c r="B1717" s="9">
        <v>6592846</v>
      </c>
      <c r="C1717" s="9">
        <v>6594111</v>
      </c>
    </row>
    <row r="1718" spans="1:6">
      <c r="A1718" s="9" t="s">
        <v>655</v>
      </c>
      <c r="B1718" s="9" t="s">
        <v>656</v>
      </c>
      <c r="C1718" s="9" t="s">
        <v>70</v>
      </c>
      <c r="D1718" s="9" t="s">
        <v>1519</v>
      </c>
      <c r="E1718" s="9">
        <v>6594083</v>
      </c>
      <c r="F1718" s="9">
        <v>6595075</v>
      </c>
    </row>
    <row r="1720" spans="1:6">
      <c r="A1720" s="9" t="s">
        <v>1520</v>
      </c>
      <c r="B1720" s="9">
        <v>6594083</v>
      </c>
      <c r="C1720" s="9">
        <v>6595075</v>
      </c>
    </row>
    <row r="1722" spans="1:6">
      <c r="A1722" s="9" t="s">
        <v>1521</v>
      </c>
      <c r="B1722" s="9">
        <v>6595422</v>
      </c>
      <c r="C1722" s="9">
        <v>6597188</v>
      </c>
    </row>
    <row r="1723" spans="1:6">
      <c r="A1723" s="9" t="s">
        <v>655</v>
      </c>
      <c r="B1723" s="9" t="s">
        <v>656</v>
      </c>
      <c r="C1723" s="9" t="s">
        <v>70</v>
      </c>
      <c r="D1723" s="9" t="s">
        <v>1522</v>
      </c>
      <c r="E1723" s="9">
        <v>6597185</v>
      </c>
      <c r="F1723" s="9">
        <v>6597817</v>
      </c>
    </row>
    <row r="1725" spans="1:6">
      <c r="A1725" s="9" t="s">
        <v>1523</v>
      </c>
      <c r="B1725" s="9">
        <v>6597185</v>
      </c>
      <c r="C1725" s="9">
        <v>6597817</v>
      </c>
    </row>
    <row r="1727" spans="1:6">
      <c r="A1727" s="9" t="s">
        <v>1524</v>
      </c>
      <c r="B1727" s="9">
        <v>6597989</v>
      </c>
      <c r="C1727" s="9">
        <v>6598291</v>
      </c>
    </row>
    <row r="1728" spans="1:6">
      <c r="A1728" s="9" t="s">
        <v>655</v>
      </c>
      <c r="B1728" s="9" t="s">
        <v>656</v>
      </c>
      <c r="C1728" s="9" t="s">
        <v>70</v>
      </c>
      <c r="D1728" s="9" t="s">
        <v>1525</v>
      </c>
      <c r="E1728" s="9">
        <v>6598263</v>
      </c>
      <c r="F1728" s="9">
        <v>6601601</v>
      </c>
    </row>
    <row r="1730" spans="1:3">
      <c r="A1730" s="9" t="s">
        <v>1526</v>
      </c>
      <c r="B1730" s="9">
        <v>6598263</v>
      </c>
      <c r="C1730" s="9">
        <v>6601601</v>
      </c>
    </row>
    <row r="1732" spans="1:3">
      <c r="A1732" s="9" t="s">
        <v>1532</v>
      </c>
      <c r="B1732" s="9">
        <v>6611266</v>
      </c>
      <c r="C1732" s="9">
        <v>6612657</v>
      </c>
    </row>
    <row r="1734" spans="1:3">
      <c r="A1734" s="9" t="s">
        <v>1533</v>
      </c>
      <c r="B1734" s="9">
        <v>6612864</v>
      </c>
      <c r="C1734" s="9">
        <v>6614357</v>
      </c>
    </row>
    <row r="1736" spans="1:3">
      <c r="A1736" s="9" t="s">
        <v>1534</v>
      </c>
      <c r="B1736" s="9">
        <v>6614357</v>
      </c>
      <c r="C1736" s="9">
        <v>6615805</v>
      </c>
    </row>
    <row r="1738" spans="1:3">
      <c r="A1738" s="9" t="s">
        <v>1535</v>
      </c>
      <c r="B1738" s="9">
        <v>6615944</v>
      </c>
      <c r="C1738" s="9">
        <v>6617074</v>
      </c>
    </row>
    <row r="1740" spans="1:3">
      <c r="A1740" s="9" t="s">
        <v>1536</v>
      </c>
      <c r="B1740" s="9">
        <v>6617079</v>
      </c>
      <c r="C1740" s="9">
        <v>6617738</v>
      </c>
    </row>
    <row r="1742" spans="1:3">
      <c r="A1742" s="9" t="s">
        <v>1537</v>
      </c>
      <c r="B1742" s="9">
        <v>6617961</v>
      </c>
      <c r="C1742" s="9">
        <v>6618806</v>
      </c>
    </row>
    <row r="1744" spans="1:3">
      <c r="A1744" s="9" t="s">
        <v>1538</v>
      </c>
      <c r="B1744" s="9">
        <v>6619280</v>
      </c>
      <c r="C1744" s="9">
        <v>6619741</v>
      </c>
    </row>
    <row r="1746" spans="1:6">
      <c r="A1746" s="9" t="s">
        <v>1539</v>
      </c>
      <c r="B1746" s="9">
        <v>6619939</v>
      </c>
      <c r="C1746" s="9">
        <v>6620433</v>
      </c>
    </row>
    <row r="1748" spans="1:6">
      <c r="A1748" s="9" t="s">
        <v>1540</v>
      </c>
      <c r="B1748" s="9">
        <v>6620733</v>
      </c>
      <c r="C1748" s="9">
        <v>6620972</v>
      </c>
    </row>
    <row r="1750" spans="1:6">
      <c r="A1750" s="9" t="s">
        <v>1541</v>
      </c>
      <c r="B1750" s="9">
        <v>6621070</v>
      </c>
      <c r="C1750" s="9">
        <v>6622680</v>
      </c>
    </row>
    <row r="1752" spans="1:6">
      <c r="A1752" s="9" t="s">
        <v>1542</v>
      </c>
      <c r="B1752" s="9">
        <v>6623044</v>
      </c>
      <c r="C1752" s="9">
        <v>6623775</v>
      </c>
    </row>
    <row r="1754" spans="1:6">
      <c r="A1754" s="9" t="s">
        <v>1543</v>
      </c>
      <c r="B1754" s="9">
        <v>6623980</v>
      </c>
      <c r="C1754" s="9">
        <v>6624189</v>
      </c>
    </row>
    <row r="1756" spans="1:6">
      <c r="A1756" s="9" t="s">
        <v>1544</v>
      </c>
      <c r="B1756" s="9">
        <v>6624258</v>
      </c>
      <c r="C1756" s="9">
        <v>6624782</v>
      </c>
    </row>
    <row r="1758" spans="1:6">
      <c r="A1758" s="9" t="s">
        <v>1545</v>
      </c>
      <c r="B1758" s="9">
        <v>6625954</v>
      </c>
      <c r="C1758" s="9">
        <v>6626253</v>
      </c>
    </row>
    <row r="1759" spans="1:6">
      <c r="A1759" s="9" t="s">
        <v>655</v>
      </c>
      <c r="B1759" s="9" t="s">
        <v>656</v>
      </c>
      <c r="C1759" s="9" t="s">
        <v>70</v>
      </c>
      <c r="D1759" s="9" t="s">
        <v>1546</v>
      </c>
      <c r="E1759" s="9">
        <v>6626250</v>
      </c>
      <c r="F1759" s="9">
        <v>6626465</v>
      </c>
    </row>
    <row r="1761" spans="1:6">
      <c r="A1761" s="9" t="s">
        <v>1547</v>
      </c>
      <c r="B1761" s="9">
        <v>6626250</v>
      </c>
      <c r="C1761" s="9">
        <v>6626465</v>
      </c>
    </row>
    <row r="1763" spans="1:6">
      <c r="A1763" s="9" t="s">
        <v>1548</v>
      </c>
      <c r="B1763" s="9">
        <v>6626618</v>
      </c>
      <c r="C1763" s="9">
        <v>6627220</v>
      </c>
    </row>
    <row r="1764" spans="1:6">
      <c r="A1764" s="9" t="s">
        <v>655</v>
      </c>
      <c r="B1764" s="9" t="s">
        <v>656</v>
      </c>
      <c r="C1764" s="9" t="s">
        <v>70</v>
      </c>
      <c r="D1764" s="9" t="s">
        <v>1549</v>
      </c>
      <c r="E1764" s="9">
        <v>6627143</v>
      </c>
      <c r="F1764" s="9">
        <v>6628279</v>
      </c>
    </row>
    <row r="1766" spans="1:6">
      <c r="A1766" s="9" t="s">
        <v>1550</v>
      </c>
      <c r="B1766" s="9">
        <v>6627143</v>
      </c>
      <c r="C1766" s="9">
        <v>6628279</v>
      </c>
    </row>
    <row r="1768" spans="1:6">
      <c r="A1768" s="9" t="s">
        <v>1551</v>
      </c>
      <c r="B1768" s="9">
        <v>6628522</v>
      </c>
      <c r="C1768" s="9">
        <v>6634866</v>
      </c>
    </row>
    <row r="1770" spans="1:6">
      <c r="A1770" s="9" t="s">
        <v>1552</v>
      </c>
      <c r="B1770" s="9">
        <v>6634903</v>
      </c>
      <c r="C1770" s="9">
        <v>6635283</v>
      </c>
    </row>
    <row r="1772" spans="1:6">
      <c r="A1772" s="9" t="s">
        <v>1553</v>
      </c>
      <c r="B1772" s="9">
        <v>6635625</v>
      </c>
      <c r="C1772" s="9">
        <v>6635891</v>
      </c>
    </row>
    <row r="1774" spans="1:6">
      <c r="A1774" s="9" t="s">
        <v>1554</v>
      </c>
      <c r="B1774" s="9">
        <v>6636522</v>
      </c>
      <c r="C1774" s="9">
        <v>6636953</v>
      </c>
    </row>
    <row r="1775" spans="1:6">
      <c r="A1775" s="9" t="s">
        <v>655</v>
      </c>
      <c r="B1775" s="9" t="s">
        <v>656</v>
      </c>
      <c r="C1775" s="9" t="s">
        <v>70</v>
      </c>
      <c r="D1775" s="9" t="s">
        <v>1555</v>
      </c>
      <c r="E1775" s="9">
        <v>6636946</v>
      </c>
      <c r="F1775" s="9">
        <v>6637680</v>
      </c>
    </row>
    <row r="1777" spans="1:6">
      <c r="A1777" s="9" t="s">
        <v>1556</v>
      </c>
      <c r="B1777" s="9">
        <v>6636946</v>
      </c>
      <c r="C1777" s="9">
        <v>6637680</v>
      </c>
    </row>
    <row r="1779" spans="1:6">
      <c r="A1779" s="9" t="s">
        <v>1557</v>
      </c>
      <c r="B1779" s="9">
        <v>6637773</v>
      </c>
      <c r="C1779" s="9">
        <v>6638102</v>
      </c>
    </row>
    <row r="1781" spans="1:6">
      <c r="A1781" s="9" t="s">
        <v>1558</v>
      </c>
      <c r="B1781" s="9">
        <v>6638104</v>
      </c>
      <c r="C1781" s="9">
        <v>6638784</v>
      </c>
    </row>
    <row r="1783" spans="1:6">
      <c r="A1783" s="9" t="s">
        <v>1559</v>
      </c>
      <c r="B1783" s="9">
        <v>6638800</v>
      </c>
      <c r="C1783" s="9">
        <v>6639168</v>
      </c>
    </row>
    <row r="1785" spans="1:6">
      <c r="A1785" s="9" t="s">
        <v>1560</v>
      </c>
      <c r="B1785" s="9">
        <v>6639218</v>
      </c>
      <c r="C1785" s="9">
        <v>6639646</v>
      </c>
    </row>
    <row r="1787" spans="1:6">
      <c r="A1787" s="9" t="s">
        <v>1561</v>
      </c>
      <c r="B1787" s="9">
        <v>6639789</v>
      </c>
      <c r="C1787" s="9">
        <v>6641531</v>
      </c>
    </row>
    <row r="1789" spans="1:6">
      <c r="A1789" s="9" t="s">
        <v>1562</v>
      </c>
      <c r="B1789" s="9">
        <v>6641832</v>
      </c>
      <c r="C1789" s="9">
        <v>6642170</v>
      </c>
    </row>
    <row r="1790" spans="1:6">
      <c r="A1790" s="9" t="s">
        <v>655</v>
      </c>
      <c r="B1790" s="9" t="s">
        <v>656</v>
      </c>
      <c r="C1790" s="9" t="s">
        <v>70</v>
      </c>
      <c r="D1790" s="9" t="s">
        <v>1563</v>
      </c>
      <c r="E1790" s="9">
        <v>6642167</v>
      </c>
      <c r="F1790" s="9">
        <v>6642658</v>
      </c>
    </row>
    <row r="1792" spans="1:6">
      <c r="A1792" s="9" t="s">
        <v>1564</v>
      </c>
      <c r="B1792" s="9">
        <v>6642167</v>
      </c>
      <c r="C1792" s="9">
        <v>6642658</v>
      </c>
    </row>
    <row r="1794" spans="1:6">
      <c r="A1794" s="9" t="s">
        <v>1565</v>
      </c>
      <c r="B1794" s="9">
        <v>6642715</v>
      </c>
      <c r="C1794" s="9">
        <v>6643755</v>
      </c>
    </row>
    <row r="1796" spans="1:6">
      <c r="A1796" s="9" t="s">
        <v>1566</v>
      </c>
      <c r="B1796" s="9">
        <v>6644190</v>
      </c>
      <c r="C1796" s="9">
        <v>6646427</v>
      </c>
    </row>
    <row r="1798" spans="1:6">
      <c r="A1798" s="9" t="s">
        <v>1567</v>
      </c>
      <c r="B1798" s="9">
        <v>6646514</v>
      </c>
      <c r="C1798" s="9">
        <v>6646891</v>
      </c>
    </row>
    <row r="1799" spans="1:6">
      <c r="A1799" s="9" t="s">
        <v>655</v>
      </c>
      <c r="B1799" s="9" t="s">
        <v>656</v>
      </c>
      <c r="C1799" s="9" t="s">
        <v>70</v>
      </c>
      <c r="D1799" s="9" t="s">
        <v>1568</v>
      </c>
      <c r="E1799" s="9">
        <v>6646888</v>
      </c>
      <c r="F1799" s="9">
        <v>6647550</v>
      </c>
    </row>
    <row r="1801" spans="1:6">
      <c r="A1801" s="9" t="s">
        <v>1569</v>
      </c>
      <c r="B1801" s="9">
        <v>6646888</v>
      </c>
      <c r="C1801" s="9">
        <v>6647550</v>
      </c>
    </row>
    <row r="1802" spans="1:6">
      <c r="A1802" s="9" t="s">
        <v>655</v>
      </c>
      <c r="B1802" s="9" t="s">
        <v>656</v>
      </c>
      <c r="C1802" s="9" t="s">
        <v>70</v>
      </c>
      <c r="D1802" s="9" t="s">
        <v>1570</v>
      </c>
      <c r="E1802" s="9">
        <v>6647547</v>
      </c>
      <c r="F1802" s="9">
        <v>6648509</v>
      </c>
    </row>
    <row r="1804" spans="1:6">
      <c r="A1804" s="9" t="s">
        <v>1571</v>
      </c>
      <c r="B1804" s="9">
        <v>6647547</v>
      </c>
      <c r="C1804" s="9">
        <v>6648509</v>
      </c>
    </row>
    <row r="1806" spans="1:6">
      <c r="A1806" s="9" t="s">
        <v>1572</v>
      </c>
      <c r="B1806" s="9">
        <v>6648856</v>
      </c>
      <c r="C1806" s="9">
        <v>6649182</v>
      </c>
    </row>
    <row r="1808" spans="1:6">
      <c r="A1808" s="9" t="s">
        <v>1573</v>
      </c>
      <c r="B1808" s="9">
        <v>6649234</v>
      </c>
      <c r="C1808" s="9">
        <v>6649605</v>
      </c>
    </row>
    <row r="1810" spans="1:3">
      <c r="A1810" s="9" t="s">
        <v>1574</v>
      </c>
      <c r="B1810" s="9">
        <v>6649894</v>
      </c>
      <c r="C1810" s="9">
        <v>6651642</v>
      </c>
    </row>
    <row r="1812" spans="1:3">
      <c r="A1812" s="9" t="s">
        <v>1575</v>
      </c>
      <c r="B1812" s="9">
        <v>6651865</v>
      </c>
      <c r="C1812" s="9">
        <v>6652566</v>
      </c>
    </row>
    <row r="1814" spans="1:3">
      <c r="A1814" s="9" t="s">
        <v>1576</v>
      </c>
      <c r="B1814" s="9">
        <v>6652787</v>
      </c>
      <c r="C1814" s="9">
        <v>6653374</v>
      </c>
    </row>
    <row r="1816" spans="1:3">
      <c r="A1816" s="9" t="s">
        <v>1577</v>
      </c>
      <c r="B1816" s="9">
        <v>6653538</v>
      </c>
      <c r="C1816" s="9">
        <v>6653990</v>
      </c>
    </row>
    <row r="1818" spans="1:3">
      <c r="A1818" s="9" t="s">
        <v>1578</v>
      </c>
      <c r="B1818" s="9">
        <v>6654385</v>
      </c>
      <c r="C1818" s="9">
        <v>6654879</v>
      </c>
    </row>
    <row r="1820" spans="1:3">
      <c r="A1820" s="9" t="s">
        <v>1579</v>
      </c>
      <c r="B1820" s="9">
        <v>6654915</v>
      </c>
      <c r="C1820" s="9">
        <v>6655679</v>
      </c>
    </row>
    <row r="1822" spans="1:3">
      <c r="A1822" s="9" t="s">
        <v>1580</v>
      </c>
      <c r="B1822" s="9">
        <v>6656029</v>
      </c>
      <c r="C1822" s="9">
        <v>6656733</v>
      </c>
    </row>
    <row r="1824" spans="1:3">
      <c r="A1824" s="9" t="s">
        <v>1581</v>
      </c>
      <c r="B1824" s="9">
        <v>6656804</v>
      </c>
      <c r="C1824" s="9">
        <v>6657235</v>
      </c>
    </row>
    <row r="1826" spans="1:3">
      <c r="A1826" s="9" t="s">
        <v>1582</v>
      </c>
      <c r="B1826" s="9">
        <v>6657584</v>
      </c>
      <c r="C1826" s="9">
        <v>6658813</v>
      </c>
    </row>
    <row r="1828" spans="1:3">
      <c r="A1828" s="9" t="s">
        <v>1583</v>
      </c>
      <c r="B1828" s="9">
        <v>6658823</v>
      </c>
      <c r="C1828" s="9">
        <v>6659839</v>
      </c>
    </row>
    <row r="1830" spans="1:3">
      <c r="A1830" s="9" t="s">
        <v>1584</v>
      </c>
      <c r="B1830" s="9">
        <v>6659842</v>
      </c>
      <c r="C1830" s="9">
        <v>6660945</v>
      </c>
    </row>
    <row r="1832" spans="1:3">
      <c r="A1832" s="9" t="s">
        <v>1585</v>
      </c>
      <c r="B1832" s="9">
        <v>6661546</v>
      </c>
      <c r="C1832" s="9">
        <v>6662049</v>
      </c>
    </row>
    <row r="1834" spans="1:3">
      <c r="A1834" s="9" t="s">
        <v>1586</v>
      </c>
      <c r="B1834" s="9">
        <v>6662200</v>
      </c>
      <c r="C1834" s="9">
        <v>6664971</v>
      </c>
    </row>
    <row r="1836" spans="1:3">
      <c r="A1836" s="9" t="s">
        <v>1539</v>
      </c>
      <c r="B1836" s="9">
        <v>6619939</v>
      </c>
      <c r="C1836" s="9">
        <v>6620433</v>
      </c>
    </row>
    <row r="1838" spans="1:3">
      <c r="A1838" s="9" t="s">
        <v>1540</v>
      </c>
      <c r="B1838" s="9">
        <v>6620733</v>
      </c>
      <c r="C1838" s="9">
        <v>6620972</v>
      </c>
    </row>
    <row r="1840" spans="1:3">
      <c r="A1840" s="9" t="s">
        <v>1541</v>
      </c>
      <c r="B1840" s="9">
        <v>6621070</v>
      </c>
      <c r="C1840" s="9">
        <v>6622680</v>
      </c>
    </row>
    <row r="1842" spans="1:6">
      <c r="A1842" s="9" t="s">
        <v>1542</v>
      </c>
      <c r="B1842" s="9">
        <v>6623044</v>
      </c>
      <c r="C1842" s="9">
        <v>6623775</v>
      </c>
    </row>
    <row r="1844" spans="1:6">
      <c r="A1844" s="9" t="s">
        <v>1543</v>
      </c>
      <c r="B1844" s="9">
        <v>6623980</v>
      </c>
      <c r="C1844" s="9">
        <v>6624189</v>
      </c>
    </row>
    <row r="1846" spans="1:6">
      <c r="A1846" s="9" t="s">
        <v>1544</v>
      </c>
      <c r="B1846" s="9">
        <v>6624258</v>
      </c>
      <c r="C1846" s="9">
        <v>6624782</v>
      </c>
    </row>
    <row r="1848" spans="1:6">
      <c r="A1848" s="9" t="s">
        <v>1545</v>
      </c>
      <c r="B1848" s="9">
        <v>6625954</v>
      </c>
      <c r="C1848" s="9">
        <v>6626253</v>
      </c>
    </row>
    <row r="1849" spans="1:6">
      <c r="A1849" s="9" t="s">
        <v>655</v>
      </c>
      <c r="B1849" s="9" t="s">
        <v>656</v>
      </c>
      <c r="C1849" s="9" t="s">
        <v>70</v>
      </c>
      <c r="D1849" s="9" t="s">
        <v>1546</v>
      </c>
      <c r="E1849" s="9">
        <v>6626250</v>
      </c>
      <c r="F1849" s="9">
        <v>6626465</v>
      </c>
    </row>
    <row r="1851" spans="1:6">
      <c r="A1851" s="9" t="s">
        <v>1547</v>
      </c>
      <c r="B1851" s="9">
        <v>6626250</v>
      </c>
      <c r="C1851" s="9">
        <v>6626465</v>
      </c>
    </row>
    <row r="1853" spans="1:6">
      <c r="A1853" s="9" t="s">
        <v>1548</v>
      </c>
      <c r="B1853" s="9">
        <v>6626618</v>
      </c>
      <c r="C1853" s="9">
        <v>6627220</v>
      </c>
    </row>
    <row r="1854" spans="1:6">
      <c r="A1854" s="9" t="s">
        <v>655</v>
      </c>
      <c r="B1854" s="9" t="s">
        <v>656</v>
      </c>
      <c r="C1854" s="9" t="s">
        <v>70</v>
      </c>
      <c r="D1854" s="9" t="s">
        <v>1549</v>
      </c>
      <c r="E1854" s="9">
        <v>6627143</v>
      </c>
      <c r="F1854" s="9">
        <v>6628279</v>
      </c>
    </row>
    <row r="1856" spans="1:6">
      <c r="A1856" s="9" t="s">
        <v>1550</v>
      </c>
      <c r="B1856" s="9">
        <v>6627143</v>
      </c>
      <c r="C1856" s="9">
        <v>6628279</v>
      </c>
    </row>
    <row r="1858" spans="1:3">
      <c r="A1858" s="9" t="s">
        <v>1551</v>
      </c>
      <c r="B1858" s="9">
        <v>6628522</v>
      </c>
      <c r="C1858" s="9">
        <v>6634866</v>
      </c>
    </row>
    <row r="1860" spans="1:3">
      <c r="A1860" s="9" t="s">
        <v>1577</v>
      </c>
      <c r="B1860" s="9">
        <v>6653538</v>
      </c>
      <c r="C1860" s="9">
        <v>6653990</v>
      </c>
    </row>
    <row r="1862" spans="1:3">
      <c r="A1862" s="9" t="s">
        <v>1578</v>
      </c>
      <c r="B1862" s="9">
        <v>6654385</v>
      </c>
      <c r="C1862" s="9">
        <v>6654879</v>
      </c>
    </row>
    <row r="1864" spans="1:3">
      <c r="A1864" s="9" t="s">
        <v>1579</v>
      </c>
      <c r="B1864" s="9">
        <v>6654915</v>
      </c>
      <c r="C1864" s="9">
        <v>6655679</v>
      </c>
    </row>
    <row r="1866" spans="1:3">
      <c r="A1866" s="9" t="s">
        <v>1580</v>
      </c>
      <c r="B1866" s="9">
        <v>6656029</v>
      </c>
      <c r="C1866" s="9">
        <v>6656733</v>
      </c>
    </row>
    <row r="1868" spans="1:3">
      <c r="A1868" s="9" t="s">
        <v>1581</v>
      </c>
      <c r="B1868" s="9">
        <v>6656804</v>
      </c>
      <c r="C1868" s="9">
        <v>6657235</v>
      </c>
    </row>
    <row r="1870" spans="1:3">
      <c r="A1870" s="9" t="s">
        <v>1582</v>
      </c>
      <c r="B1870" s="9">
        <v>6657584</v>
      </c>
      <c r="C1870" s="9">
        <v>6658813</v>
      </c>
    </row>
    <row r="1872" spans="1:3">
      <c r="A1872" s="9" t="s">
        <v>1583</v>
      </c>
      <c r="B1872" s="9">
        <v>6658823</v>
      </c>
      <c r="C1872" s="9">
        <v>6659839</v>
      </c>
    </row>
    <row r="1874" spans="1:6">
      <c r="A1874" s="9" t="s">
        <v>1587</v>
      </c>
      <c r="B1874" s="9">
        <v>6673184</v>
      </c>
      <c r="C1874" s="9">
        <v>6674089</v>
      </c>
    </row>
    <row r="1876" spans="1:6">
      <c r="A1876" s="9" t="s">
        <v>1588</v>
      </c>
      <c r="B1876" s="9">
        <v>6675535</v>
      </c>
      <c r="C1876" s="9">
        <v>6677403</v>
      </c>
    </row>
    <row r="1878" spans="1:6">
      <c r="A1878" s="9" t="s">
        <v>1589</v>
      </c>
      <c r="B1878" s="9">
        <v>6677645</v>
      </c>
      <c r="C1878" s="9">
        <v>6677953</v>
      </c>
    </row>
    <row r="1880" spans="1:6">
      <c r="A1880" s="9" t="s">
        <v>1590</v>
      </c>
      <c r="B1880" s="9">
        <v>6678041</v>
      </c>
      <c r="C1880" s="9">
        <v>6678652</v>
      </c>
    </row>
    <row r="1882" spans="1:6">
      <c r="A1882" s="9" t="s">
        <v>1591</v>
      </c>
      <c r="B1882" s="9">
        <v>6678883</v>
      </c>
      <c r="C1882" s="9">
        <v>6679083</v>
      </c>
    </row>
    <row r="1884" spans="1:6">
      <c r="A1884" s="9" t="s">
        <v>1592</v>
      </c>
      <c r="B1884" s="9">
        <v>6679484</v>
      </c>
      <c r="C1884" s="9">
        <v>6679687</v>
      </c>
    </row>
    <row r="1886" spans="1:6">
      <c r="A1886" s="9" t="s">
        <v>1593</v>
      </c>
      <c r="B1886" s="9">
        <v>6685275</v>
      </c>
      <c r="C1886" s="9">
        <v>6686762</v>
      </c>
    </row>
    <row r="1887" spans="1:6">
      <c r="A1887" s="9" t="s">
        <v>655</v>
      </c>
      <c r="B1887" s="9" t="s">
        <v>656</v>
      </c>
      <c r="C1887" s="9" t="s">
        <v>70</v>
      </c>
      <c r="D1887" s="9" t="s">
        <v>1594</v>
      </c>
      <c r="E1887" s="9">
        <v>6686759</v>
      </c>
      <c r="F1887" s="9">
        <v>6687706</v>
      </c>
    </row>
    <row r="1889" spans="1:6">
      <c r="A1889" s="9" t="s">
        <v>1595</v>
      </c>
      <c r="B1889" s="9">
        <v>6686759</v>
      </c>
      <c r="C1889" s="9">
        <v>6687706</v>
      </c>
    </row>
    <row r="1891" spans="1:6">
      <c r="A1891" s="9" t="s">
        <v>1596</v>
      </c>
      <c r="B1891" s="9">
        <v>6687842</v>
      </c>
      <c r="C1891" s="9">
        <v>6688657</v>
      </c>
    </row>
    <row r="1892" spans="1:6">
      <c r="A1892" s="9" t="s">
        <v>655</v>
      </c>
      <c r="B1892" s="9" t="s">
        <v>656</v>
      </c>
      <c r="C1892" s="9" t="s">
        <v>70</v>
      </c>
      <c r="D1892" s="9" t="s">
        <v>1597</v>
      </c>
      <c r="E1892" s="9">
        <v>6688654</v>
      </c>
      <c r="F1892" s="9">
        <v>6691305</v>
      </c>
    </row>
    <row r="1894" spans="1:6">
      <c r="A1894" s="9" t="s">
        <v>1598</v>
      </c>
      <c r="B1894" s="9">
        <v>6688654</v>
      </c>
      <c r="C1894" s="9">
        <v>6691305</v>
      </c>
    </row>
    <row r="1895" spans="1:6">
      <c r="A1895" s="9" t="s">
        <v>655</v>
      </c>
      <c r="B1895" s="9" t="s">
        <v>656</v>
      </c>
      <c r="C1895" s="9" t="s">
        <v>70</v>
      </c>
      <c r="D1895" s="9" t="s">
        <v>1599</v>
      </c>
      <c r="E1895" s="9">
        <v>6691302</v>
      </c>
      <c r="F1895" s="9">
        <v>6691964</v>
      </c>
    </row>
    <row r="1897" spans="1:6">
      <c r="A1897" s="9" t="s">
        <v>1600</v>
      </c>
      <c r="B1897" s="9">
        <v>6691302</v>
      </c>
      <c r="C1897" s="9">
        <v>6691964</v>
      </c>
    </row>
    <row r="1898" spans="1:6">
      <c r="A1898" s="9" t="s">
        <v>655</v>
      </c>
      <c r="B1898" s="9" t="s">
        <v>656</v>
      </c>
      <c r="C1898" s="9" t="s">
        <v>70</v>
      </c>
      <c r="D1898" s="9" t="s">
        <v>1601</v>
      </c>
      <c r="E1898" s="9">
        <v>6691951</v>
      </c>
      <c r="F1898" s="9">
        <v>6692691</v>
      </c>
    </row>
    <row r="1900" spans="1:6">
      <c r="A1900" s="9" t="s">
        <v>1602</v>
      </c>
      <c r="B1900" s="9">
        <v>6691951</v>
      </c>
      <c r="C1900" s="9">
        <v>6692691</v>
      </c>
    </row>
    <row r="1902" spans="1:6">
      <c r="A1902" s="9" t="s">
        <v>1603</v>
      </c>
      <c r="B1902" s="9">
        <v>6692697</v>
      </c>
      <c r="C1902" s="9">
        <v>6693353</v>
      </c>
    </row>
    <row r="1904" spans="1:6">
      <c r="A1904" s="9" t="s">
        <v>1604</v>
      </c>
      <c r="B1904" s="9">
        <v>6693508</v>
      </c>
      <c r="C1904" s="9">
        <v>6694809</v>
      </c>
    </row>
    <row r="1906" spans="1:6">
      <c r="A1906" s="9" t="s">
        <v>1605</v>
      </c>
      <c r="B1906" s="9">
        <v>6694959</v>
      </c>
      <c r="C1906" s="9">
        <v>6696011</v>
      </c>
    </row>
    <row r="1908" spans="1:6">
      <c r="A1908" s="9" t="s">
        <v>1606</v>
      </c>
      <c r="B1908" s="9">
        <v>6696181</v>
      </c>
      <c r="C1908" s="9">
        <v>6697020</v>
      </c>
    </row>
    <row r="1910" spans="1:6">
      <c r="A1910" s="9" t="s">
        <v>1607</v>
      </c>
      <c r="B1910" s="9">
        <v>6697175</v>
      </c>
      <c r="C1910" s="9">
        <v>6698065</v>
      </c>
    </row>
    <row r="1912" spans="1:6">
      <c r="A1912" s="9" t="s">
        <v>1608</v>
      </c>
      <c r="B1912" s="9">
        <v>6698072</v>
      </c>
      <c r="C1912" s="9">
        <v>6699445</v>
      </c>
    </row>
    <row r="1913" spans="1:6">
      <c r="A1913" s="9" t="s">
        <v>655</v>
      </c>
      <c r="B1913" s="9" t="s">
        <v>656</v>
      </c>
      <c r="C1913" s="9" t="s">
        <v>70</v>
      </c>
      <c r="D1913" s="9" t="s">
        <v>1609</v>
      </c>
      <c r="E1913" s="9">
        <v>6699442</v>
      </c>
      <c r="F1913" s="9">
        <v>6700104</v>
      </c>
    </row>
    <row r="1915" spans="1:6">
      <c r="A1915" s="9" t="s">
        <v>1610</v>
      </c>
      <c r="B1915" s="9">
        <v>6699442</v>
      </c>
      <c r="C1915" s="9">
        <v>6700104</v>
      </c>
    </row>
    <row r="1916" spans="1:6">
      <c r="A1916" s="9" t="s">
        <v>655</v>
      </c>
      <c r="B1916" s="9" t="s">
        <v>656</v>
      </c>
      <c r="C1916" s="9" t="s">
        <v>70</v>
      </c>
      <c r="D1916" s="9" t="s">
        <v>1611</v>
      </c>
      <c r="E1916" s="9">
        <v>6700058</v>
      </c>
      <c r="F1916" s="9">
        <v>6700789</v>
      </c>
    </row>
    <row r="1918" spans="1:6">
      <c r="A1918" s="9" t="s">
        <v>1612</v>
      </c>
      <c r="B1918" s="9">
        <v>6700058</v>
      </c>
      <c r="C1918" s="9">
        <v>6700789</v>
      </c>
    </row>
    <row r="1919" spans="1:6">
      <c r="A1919" s="9" t="s">
        <v>655</v>
      </c>
      <c r="B1919" s="9" t="s">
        <v>656</v>
      </c>
      <c r="C1919" s="9" t="s">
        <v>70</v>
      </c>
      <c r="D1919" s="9" t="s">
        <v>1613</v>
      </c>
      <c r="E1919" s="9">
        <v>6700786</v>
      </c>
      <c r="F1919" s="9">
        <v>6701385</v>
      </c>
    </row>
    <row r="1921" spans="1:3">
      <c r="A1921" s="9" t="s">
        <v>1614</v>
      </c>
      <c r="B1921" s="9">
        <v>6700786</v>
      </c>
      <c r="C1921" s="9">
        <v>6701385</v>
      </c>
    </row>
    <row r="1923" spans="1:3">
      <c r="A1923" s="9" t="s">
        <v>1615</v>
      </c>
      <c r="B1923" s="9">
        <v>7057292</v>
      </c>
      <c r="C1923" s="9">
        <v>7058413</v>
      </c>
    </row>
    <row r="1925" spans="1:3">
      <c r="A1925" s="9" t="s">
        <v>1616</v>
      </c>
      <c r="B1925" s="9">
        <v>7058555</v>
      </c>
      <c r="C1925" s="9">
        <v>7058680</v>
      </c>
    </row>
    <row r="1927" spans="1:3">
      <c r="A1927" s="9" t="s">
        <v>1617</v>
      </c>
      <c r="B1927" s="9">
        <v>7058820</v>
      </c>
      <c r="C1927" s="9">
        <v>7059518</v>
      </c>
    </row>
    <row r="1929" spans="1:3">
      <c r="A1929" s="9" t="s">
        <v>1618</v>
      </c>
      <c r="B1929" s="9">
        <v>7059907</v>
      </c>
      <c r="C1929" s="9">
        <v>7060629</v>
      </c>
    </row>
    <row r="1931" spans="1:3">
      <c r="A1931" s="9" t="s">
        <v>1619</v>
      </c>
      <c r="B1931" s="9">
        <v>7060689</v>
      </c>
      <c r="C1931" s="9">
        <v>7061351</v>
      </c>
    </row>
    <row r="1933" spans="1:3">
      <c r="A1933" s="9" t="s">
        <v>1620</v>
      </c>
      <c r="B1933" s="9">
        <v>7061495</v>
      </c>
      <c r="C1933" s="9">
        <v>7062205</v>
      </c>
    </row>
    <row r="1935" spans="1:3">
      <c r="A1935" s="9" t="s">
        <v>1621</v>
      </c>
      <c r="B1935" s="9">
        <v>7062311</v>
      </c>
      <c r="C1935" s="9">
        <v>7062757</v>
      </c>
    </row>
    <row r="1937" spans="1:6">
      <c r="A1937" s="9" t="s">
        <v>1622</v>
      </c>
      <c r="B1937" s="9">
        <v>7062854</v>
      </c>
      <c r="C1937" s="9">
        <v>7063072</v>
      </c>
    </row>
    <row r="1939" spans="1:6">
      <c r="A1939" s="9" t="s">
        <v>1623</v>
      </c>
      <c r="B1939" s="9">
        <v>7063492</v>
      </c>
      <c r="C1939" s="9">
        <v>7065861</v>
      </c>
    </row>
    <row r="1940" spans="1:6">
      <c r="A1940" s="9" t="s">
        <v>655</v>
      </c>
      <c r="B1940" s="9" t="s">
        <v>656</v>
      </c>
      <c r="C1940" s="9" t="s">
        <v>70</v>
      </c>
      <c r="D1940" s="9" t="s">
        <v>1624</v>
      </c>
      <c r="E1940" s="9">
        <v>7065858</v>
      </c>
      <c r="F1940" s="9">
        <v>7066100</v>
      </c>
    </row>
    <row r="1942" spans="1:6">
      <c r="A1942" s="9" t="s">
        <v>1625</v>
      </c>
      <c r="B1942" s="9">
        <v>7104140</v>
      </c>
      <c r="C1942" s="9">
        <v>7104829</v>
      </c>
    </row>
    <row r="1944" spans="1:6">
      <c r="A1944" s="9" t="s">
        <v>1626</v>
      </c>
      <c r="B1944" s="9">
        <v>7104877</v>
      </c>
      <c r="C1944" s="9">
        <v>7105173</v>
      </c>
    </row>
    <row r="1946" spans="1:6">
      <c r="A1946" s="9" t="s">
        <v>1627</v>
      </c>
      <c r="B1946" s="9">
        <v>7105189</v>
      </c>
      <c r="C1946" s="9">
        <v>7105359</v>
      </c>
    </row>
    <row r="1948" spans="1:6">
      <c r="A1948" s="9" t="s">
        <v>1628</v>
      </c>
      <c r="B1948" s="9">
        <v>7105402</v>
      </c>
      <c r="C1948" s="9">
        <v>7106388</v>
      </c>
    </row>
    <row r="1950" spans="1:6">
      <c r="A1950" s="9" t="s">
        <v>1629</v>
      </c>
      <c r="B1950" s="9">
        <v>7106585</v>
      </c>
      <c r="C1950" s="9">
        <v>7107373</v>
      </c>
    </row>
    <row r="1952" spans="1:6">
      <c r="A1952" s="9" t="s">
        <v>1630</v>
      </c>
      <c r="B1952" s="9">
        <v>7107465</v>
      </c>
      <c r="C1952" s="9">
        <v>7108040</v>
      </c>
    </row>
    <row r="1954" spans="1:3">
      <c r="A1954" s="9" t="s">
        <v>1631</v>
      </c>
      <c r="B1954" s="9">
        <v>7108336</v>
      </c>
      <c r="C1954" s="9">
        <v>7108770</v>
      </c>
    </row>
    <row r="1956" spans="1:3">
      <c r="A1956" s="9" t="s">
        <v>1632</v>
      </c>
      <c r="B1956" s="9">
        <v>7109231</v>
      </c>
      <c r="C1956" s="9">
        <v>7110283</v>
      </c>
    </row>
    <row r="1958" spans="1:3">
      <c r="A1958" s="9" t="s">
        <v>1633</v>
      </c>
      <c r="B1958" s="9">
        <v>7110583</v>
      </c>
      <c r="C1958" s="9">
        <v>7111584</v>
      </c>
    </row>
    <row r="1960" spans="1:3">
      <c r="A1960" s="9" t="s">
        <v>1634</v>
      </c>
      <c r="B1960" s="9">
        <v>7111720</v>
      </c>
      <c r="C1960" s="9">
        <v>7112280</v>
      </c>
    </row>
    <row r="1962" spans="1:3">
      <c r="A1962" s="9" t="s">
        <v>1635</v>
      </c>
      <c r="B1962" s="9">
        <v>7112296</v>
      </c>
      <c r="C1962" s="9">
        <v>7112514</v>
      </c>
    </row>
    <row r="1964" spans="1:3">
      <c r="A1964" s="9" t="s">
        <v>1636</v>
      </c>
      <c r="B1964" s="9">
        <v>7155653</v>
      </c>
      <c r="C1964" s="9">
        <v>7155907</v>
      </c>
    </row>
    <row r="1966" spans="1:3">
      <c r="A1966" s="9" t="s">
        <v>1637</v>
      </c>
      <c r="B1966" s="9">
        <v>7155951</v>
      </c>
      <c r="C1966" s="9">
        <v>7157882</v>
      </c>
    </row>
    <row r="1968" spans="1:3">
      <c r="A1968" s="9" t="s">
        <v>1638</v>
      </c>
      <c r="B1968" s="9">
        <v>7157958</v>
      </c>
      <c r="C1968" s="9">
        <v>7159391</v>
      </c>
    </row>
    <row r="1969" spans="1:6">
      <c r="A1969" s="9" t="s">
        <v>655</v>
      </c>
      <c r="B1969" s="9" t="s">
        <v>656</v>
      </c>
      <c r="C1969" s="9" t="s">
        <v>70</v>
      </c>
      <c r="D1969" s="9" t="s">
        <v>1639</v>
      </c>
      <c r="E1969" s="9">
        <v>7159388</v>
      </c>
      <c r="F1969" s="9">
        <v>7160692</v>
      </c>
    </row>
    <row r="1971" spans="1:6">
      <c r="A1971" s="9" t="s">
        <v>1640</v>
      </c>
      <c r="B1971" s="9">
        <v>7159388</v>
      </c>
      <c r="C1971" s="9">
        <v>7160692</v>
      </c>
    </row>
    <row r="1973" spans="1:6">
      <c r="A1973" s="9" t="s">
        <v>1641</v>
      </c>
      <c r="B1973" s="9">
        <v>7160926</v>
      </c>
      <c r="C1973" s="9">
        <v>7161135</v>
      </c>
    </row>
    <row r="1975" spans="1:6">
      <c r="A1975" s="9" t="s">
        <v>1642</v>
      </c>
      <c r="B1975" s="9">
        <v>7161241</v>
      </c>
      <c r="C1975" s="9">
        <v>7162398</v>
      </c>
    </row>
    <row r="1977" spans="1:6">
      <c r="A1977" s="9" t="s">
        <v>1643</v>
      </c>
      <c r="B1977" s="9">
        <v>7162405</v>
      </c>
      <c r="C1977" s="9">
        <v>7163142</v>
      </c>
    </row>
    <row r="1979" spans="1:6">
      <c r="A1979" s="9" t="s">
        <v>1644</v>
      </c>
      <c r="B1979" s="9">
        <v>7163349</v>
      </c>
      <c r="C1979" s="9">
        <v>7164197</v>
      </c>
    </row>
    <row r="1981" spans="1:6">
      <c r="A1981" s="9" t="s">
        <v>1645</v>
      </c>
      <c r="B1981" s="9">
        <v>7459466</v>
      </c>
      <c r="C1981" s="9">
        <v>7462426</v>
      </c>
    </row>
    <row r="1983" spans="1:6">
      <c r="A1983" s="9" t="s">
        <v>1646</v>
      </c>
      <c r="B1983" s="9">
        <v>7462430</v>
      </c>
      <c r="C1983" s="9">
        <v>7463818</v>
      </c>
    </row>
    <row r="1985" spans="1:6">
      <c r="A1985" s="9" t="s">
        <v>1647</v>
      </c>
      <c r="B1985" s="9">
        <v>7463818</v>
      </c>
      <c r="C1985" s="9">
        <v>7465212</v>
      </c>
    </row>
    <row r="1987" spans="1:6">
      <c r="A1987" s="9" t="s">
        <v>1648</v>
      </c>
      <c r="B1987" s="9">
        <v>7465345</v>
      </c>
      <c r="C1987" s="9">
        <v>7465770</v>
      </c>
    </row>
    <row r="1988" spans="1:6">
      <c r="A1988" s="9" t="s">
        <v>655</v>
      </c>
      <c r="B1988" s="9" t="s">
        <v>656</v>
      </c>
      <c r="C1988" s="9" t="s">
        <v>70</v>
      </c>
      <c r="D1988" s="9" t="s">
        <v>1649</v>
      </c>
      <c r="E1988" s="9">
        <v>7465767</v>
      </c>
      <c r="F1988" s="9">
        <v>7466045</v>
      </c>
    </row>
    <row r="1990" spans="1:6">
      <c r="A1990" s="9" t="s">
        <v>1650</v>
      </c>
      <c r="B1990" s="9">
        <v>7465767</v>
      </c>
      <c r="C1990" s="9">
        <v>7466045</v>
      </c>
    </row>
    <row r="1992" spans="1:6">
      <c r="A1992" s="9" t="s">
        <v>1651</v>
      </c>
      <c r="B1992" s="9">
        <v>7466290</v>
      </c>
      <c r="C1992" s="9">
        <v>7466499</v>
      </c>
    </row>
    <row r="1994" spans="1:6">
      <c r="A1994" s="9" t="s">
        <v>1652</v>
      </c>
      <c r="B1994" s="9">
        <v>7466584</v>
      </c>
      <c r="C1994" s="9">
        <v>7468044</v>
      </c>
    </row>
    <row r="1996" spans="1:6">
      <c r="A1996" s="9" t="s">
        <v>1653</v>
      </c>
      <c r="B1996" s="9">
        <v>7468465</v>
      </c>
      <c r="C1996" s="9">
        <v>7468773</v>
      </c>
    </row>
    <row r="1998" spans="1:6">
      <c r="A1998" s="9" t="s">
        <v>1654</v>
      </c>
      <c r="B1998" s="9">
        <v>7468870</v>
      </c>
      <c r="C1998" s="9">
        <v>7469238</v>
      </c>
    </row>
    <row r="2000" spans="1:6">
      <c r="A2000" s="9" t="s">
        <v>1655</v>
      </c>
      <c r="B2000" s="9">
        <v>7758543</v>
      </c>
      <c r="C2000" s="9">
        <v>7759892</v>
      </c>
    </row>
    <row r="2001" spans="1:6">
      <c r="A2001" s="9" t="s">
        <v>655</v>
      </c>
      <c r="B2001" s="9" t="s">
        <v>656</v>
      </c>
      <c r="C2001" s="9" t="s">
        <v>70</v>
      </c>
      <c r="D2001" s="9" t="s">
        <v>1656</v>
      </c>
      <c r="E2001" s="9">
        <v>7759889</v>
      </c>
      <c r="F2001" s="9">
        <v>7760887</v>
      </c>
    </row>
    <row r="2003" spans="1:6">
      <c r="A2003" s="9" t="s">
        <v>1657</v>
      </c>
      <c r="B2003" s="9">
        <v>7759889</v>
      </c>
      <c r="C2003" s="9">
        <v>7760887</v>
      </c>
    </row>
    <row r="2004" spans="1:6">
      <c r="A2004" s="9" t="s">
        <v>655</v>
      </c>
      <c r="B2004" s="9" t="s">
        <v>656</v>
      </c>
      <c r="C2004" s="9" t="s">
        <v>70</v>
      </c>
      <c r="D2004" s="9" t="s">
        <v>1658</v>
      </c>
      <c r="E2004" s="9">
        <v>7760884</v>
      </c>
      <c r="F2004" s="9">
        <v>7761741</v>
      </c>
    </row>
    <row r="2006" spans="1:6">
      <c r="A2006" s="9" t="s">
        <v>1659</v>
      </c>
      <c r="B2006" s="9">
        <v>7760884</v>
      </c>
      <c r="C2006" s="9">
        <v>7761741</v>
      </c>
    </row>
    <row r="2008" spans="1:6">
      <c r="A2008" s="9" t="s">
        <v>1660</v>
      </c>
      <c r="B2008" s="9">
        <v>7761776</v>
      </c>
      <c r="C2008" s="9">
        <v>7763308</v>
      </c>
    </row>
    <row r="2009" spans="1:6">
      <c r="A2009" s="9" t="s">
        <v>655</v>
      </c>
      <c r="B2009" s="9" t="s">
        <v>656</v>
      </c>
      <c r="C2009" s="9" t="s">
        <v>70</v>
      </c>
      <c r="D2009" s="9" t="s">
        <v>1661</v>
      </c>
      <c r="E2009" s="9">
        <v>7763305</v>
      </c>
      <c r="F2009" s="9">
        <v>7766652</v>
      </c>
    </row>
    <row r="2011" spans="1:6">
      <c r="A2011" s="9" t="s">
        <v>1662</v>
      </c>
      <c r="B2011" s="9">
        <v>7763305</v>
      </c>
      <c r="C2011" s="9">
        <v>7766652</v>
      </c>
    </row>
    <row r="2013" spans="1:6">
      <c r="A2013" s="9" t="s">
        <v>1663</v>
      </c>
      <c r="B2013" s="9">
        <v>8436800</v>
      </c>
      <c r="C2013" s="9">
        <v>8438284</v>
      </c>
    </row>
    <row r="2014" spans="1:6">
      <c r="A2014" s="9" t="s">
        <v>655</v>
      </c>
      <c r="B2014" s="9" t="s">
        <v>656</v>
      </c>
      <c r="C2014" s="9" t="s">
        <v>70</v>
      </c>
      <c r="D2014" s="9" t="s">
        <v>1664</v>
      </c>
      <c r="E2014" s="9">
        <v>8438281</v>
      </c>
      <c r="F2014" s="9">
        <v>8441553</v>
      </c>
    </row>
    <row r="2016" spans="1:6">
      <c r="A2016" s="9" t="s">
        <v>1665</v>
      </c>
      <c r="B2016" s="9">
        <v>8438281</v>
      </c>
      <c r="C2016" s="9">
        <v>8441553</v>
      </c>
    </row>
    <row r="2018" spans="1:6">
      <c r="A2018" s="9" t="s">
        <v>1666</v>
      </c>
      <c r="B2018" s="9">
        <v>8441676</v>
      </c>
      <c r="C2018" s="9">
        <v>8442704</v>
      </c>
    </row>
    <row r="2020" spans="1:6">
      <c r="A2020" s="9" t="s">
        <v>1667</v>
      </c>
      <c r="B2020" s="9">
        <v>8442876</v>
      </c>
      <c r="C2020" s="9">
        <v>8444186</v>
      </c>
    </row>
    <row r="2022" spans="1:6">
      <c r="A2022" s="9" t="s">
        <v>1668</v>
      </c>
      <c r="B2022" s="9">
        <v>8444219</v>
      </c>
      <c r="C2022" s="9">
        <v>8445169</v>
      </c>
    </row>
    <row r="2024" spans="1:6">
      <c r="A2024" s="9" t="s">
        <v>1669</v>
      </c>
      <c r="B2024" s="9">
        <v>8527171</v>
      </c>
      <c r="C2024" s="9">
        <v>8528688</v>
      </c>
    </row>
    <row r="2026" spans="1:6">
      <c r="A2026" s="9" t="s">
        <v>1670</v>
      </c>
      <c r="B2026" s="9">
        <v>8528771</v>
      </c>
      <c r="C2026" s="9">
        <v>8530483</v>
      </c>
    </row>
    <row r="2027" spans="1:6">
      <c r="A2027" s="9" t="s">
        <v>655</v>
      </c>
      <c r="B2027" s="9" t="s">
        <v>656</v>
      </c>
      <c r="C2027" s="9" t="s">
        <v>70</v>
      </c>
      <c r="D2027" s="9" t="s">
        <v>1671</v>
      </c>
      <c r="E2027" s="9">
        <v>8530378</v>
      </c>
      <c r="F2027" s="9">
        <v>8531223</v>
      </c>
    </row>
    <row r="2029" spans="1:6">
      <c r="A2029" s="9" t="s">
        <v>1672</v>
      </c>
      <c r="B2029" s="9">
        <v>8530378</v>
      </c>
      <c r="C2029" s="9">
        <v>8531223</v>
      </c>
    </row>
    <row r="2031" spans="1:6">
      <c r="A2031" s="9" t="s">
        <v>1673</v>
      </c>
      <c r="B2031" s="9">
        <v>8531474</v>
      </c>
      <c r="C2031" s="9">
        <v>8534656</v>
      </c>
    </row>
    <row r="2033" spans="1:6">
      <c r="A2033" s="9" t="s">
        <v>1674</v>
      </c>
      <c r="B2033" s="9">
        <v>8534731</v>
      </c>
      <c r="C2033" s="9">
        <v>8538009</v>
      </c>
    </row>
    <row r="2034" spans="1:6">
      <c r="A2034" s="9" t="s">
        <v>655</v>
      </c>
      <c r="B2034" s="9" t="s">
        <v>656</v>
      </c>
      <c r="C2034" s="9" t="s">
        <v>70</v>
      </c>
      <c r="D2034" s="9" t="s">
        <v>1675</v>
      </c>
      <c r="E2034" s="9">
        <v>8538003</v>
      </c>
      <c r="F2034" s="9">
        <v>8538794</v>
      </c>
    </row>
    <row r="2036" spans="1:6">
      <c r="A2036" s="9" t="s">
        <v>1676</v>
      </c>
      <c r="B2036" s="9">
        <v>8634950</v>
      </c>
      <c r="C2036" s="9">
        <v>8635429</v>
      </c>
    </row>
    <row r="2038" spans="1:6">
      <c r="A2038" s="9" t="s">
        <v>1677</v>
      </c>
      <c r="B2038" s="9">
        <v>8635698</v>
      </c>
      <c r="C2038" s="9">
        <v>8637683</v>
      </c>
    </row>
    <row r="2040" spans="1:6">
      <c r="A2040" s="9" t="s">
        <v>1678</v>
      </c>
      <c r="B2040" s="9">
        <v>8637830</v>
      </c>
      <c r="C2040" s="9">
        <v>8638771</v>
      </c>
    </row>
    <row r="2042" spans="1:6">
      <c r="A2042" s="9" t="s">
        <v>1679</v>
      </c>
      <c r="B2042" s="9">
        <v>8638957</v>
      </c>
      <c r="C2042" s="9">
        <v>8640219</v>
      </c>
    </row>
    <row r="2044" spans="1:6">
      <c r="A2044" s="9" t="s">
        <v>1680</v>
      </c>
      <c r="B2044" s="9">
        <v>8640379</v>
      </c>
      <c r="C2044" s="9">
        <v>8643621</v>
      </c>
    </row>
    <row r="2045" spans="1:6">
      <c r="A2045" s="9" t="s">
        <v>655</v>
      </c>
      <c r="B2045" s="9" t="s">
        <v>656</v>
      </c>
      <c r="C2045" s="9" t="s">
        <v>70</v>
      </c>
      <c r="D2045" s="9" t="s">
        <v>1681</v>
      </c>
      <c r="E2045" s="9">
        <v>8643618</v>
      </c>
      <c r="F2045" s="9">
        <v>8647943</v>
      </c>
    </row>
    <row r="2047" spans="1:6">
      <c r="A2047" s="9" t="s">
        <v>1682</v>
      </c>
      <c r="B2047" s="9">
        <v>8643618</v>
      </c>
      <c r="C2047" s="9">
        <v>8647943</v>
      </c>
    </row>
    <row r="2049" spans="1:6">
      <c r="A2049" s="9" t="s">
        <v>1683</v>
      </c>
      <c r="B2049" s="9">
        <v>8648029</v>
      </c>
      <c r="C2049" s="9">
        <v>8648235</v>
      </c>
    </row>
    <row r="2050" spans="1:6">
      <c r="A2050" s="9" t="s">
        <v>655</v>
      </c>
      <c r="B2050" s="9" t="s">
        <v>656</v>
      </c>
      <c r="C2050" s="9" t="s">
        <v>70</v>
      </c>
      <c r="D2050" s="9" t="s">
        <v>1684</v>
      </c>
      <c r="E2050" s="9">
        <v>8648232</v>
      </c>
      <c r="F2050" s="9">
        <v>8649101</v>
      </c>
    </row>
    <row r="2052" spans="1:6">
      <c r="A2052" s="9" t="s">
        <v>1680</v>
      </c>
      <c r="B2052" s="9">
        <v>8640379</v>
      </c>
      <c r="C2052" s="9">
        <v>8643621</v>
      </c>
    </row>
    <row r="2053" spans="1:6">
      <c r="A2053" s="9" t="s">
        <v>655</v>
      </c>
      <c r="B2053" s="9" t="s">
        <v>656</v>
      </c>
      <c r="C2053" s="9" t="s">
        <v>70</v>
      </c>
      <c r="D2053" s="9" t="s">
        <v>1681</v>
      </c>
      <c r="E2053" s="9">
        <v>8643618</v>
      </c>
      <c r="F2053" s="9">
        <v>8647943</v>
      </c>
    </row>
    <row r="2055" spans="1:6">
      <c r="A2055" s="9" t="s">
        <v>1682</v>
      </c>
      <c r="B2055" s="9">
        <v>8643618</v>
      </c>
      <c r="C2055" s="9">
        <v>8647943</v>
      </c>
    </row>
    <row r="2057" spans="1:6">
      <c r="A2057" s="9" t="s">
        <v>1683</v>
      </c>
      <c r="B2057" s="9">
        <v>8648029</v>
      </c>
      <c r="C2057" s="9">
        <v>8648235</v>
      </c>
    </row>
    <row r="2058" spans="1:6">
      <c r="A2058" s="9" t="s">
        <v>655</v>
      </c>
      <c r="B2058" s="9" t="s">
        <v>656</v>
      </c>
      <c r="C2058" s="9" t="s">
        <v>70</v>
      </c>
      <c r="D2058" s="9" t="s">
        <v>1684</v>
      </c>
      <c r="E2058" s="9">
        <v>8648232</v>
      </c>
      <c r="F2058" s="9">
        <v>8649101</v>
      </c>
    </row>
    <row r="2060" spans="1:6">
      <c r="A2060" s="9" t="s">
        <v>1685</v>
      </c>
      <c r="B2060" s="9">
        <v>8648232</v>
      </c>
      <c r="C2060" s="9">
        <v>8649101</v>
      </c>
    </row>
    <row r="2062" spans="1:6">
      <c r="A2062" s="9" t="s">
        <v>1686</v>
      </c>
      <c r="B2062" s="9">
        <v>8649329</v>
      </c>
      <c r="C2062" s="9">
        <v>8649790</v>
      </c>
    </row>
    <row r="2064" spans="1:6">
      <c r="A2064" s="9" t="s">
        <v>1687</v>
      </c>
      <c r="B2064" s="9">
        <v>8649853</v>
      </c>
      <c r="C2064" s="9">
        <v>8650221</v>
      </c>
    </row>
    <row r="2066" spans="1:6">
      <c r="A2066" s="9" t="s">
        <v>1685</v>
      </c>
      <c r="B2066" s="9">
        <v>8648232</v>
      </c>
      <c r="C2066" s="9">
        <v>8649101</v>
      </c>
    </row>
    <row r="2068" spans="1:6">
      <c r="A2068" s="9" t="s">
        <v>1686</v>
      </c>
      <c r="B2068" s="9">
        <v>8649329</v>
      </c>
      <c r="C2068" s="9">
        <v>8649790</v>
      </c>
    </row>
    <row r="2070" spans="1:6">
      <c r="A2070" s="9" t="s">
        <v>1687</v>
      </c>
      <c r="B2070" s="9">
        <v>8649853</v>
      </c>
      <c r="C2070" s="9">
        <v>8650221</v>
      </c>
    </row>
    <row r="2072" spans="1:6">
      <c r="A2072" s="9" t="s">
        <v>1688</v>
      </c>
      <c r="B2072" s="9">
        <v>8650403</v>
      </c>
      <c r="C2072" s="9">
        <v>8652049</v>
      </c>
    </row>
    <row r="2074" spans="1:6">
      <c r="A2074" s="9" t="s">
        <v>1689</v>
      </c>
      <c r="B2074" s="9">
        <v>8652206</v>
      </c>
      <c r="C2074" s="9">
        <v>8653288</v>
      </c>
    </row>
    <row r="2076" spans="1:6">
      <c r="A2076" s="9" t="s">
        <v>1690</v>
      </c>
      <c r="B2076" s="9">
        <v>8653512</v>
      </c>
      <c r="C2076" s="9">
        <v>8653655</v>
      </c>
    </row>
    <row r="2078" spans="1:6">
      <c r="A2078" s="9" t="s">
        <v>1691</v>
      </c>
      <c r="B2078" s="9">
        <v>8653665</v>
      </c>
      <c r="C2078" s="9">
        <v>8654084</v>
      </c>
    </row>
    <row r="2079" spans="1:6">
      <c r="A2079" s="9" t="s">
        <v>655</v>
      </c>
      <c r="B2079" s="9" t="s">
        <v>656</v>
      </c>
      <c r="C2079" s="9" t="s">
        <v>70</v>
      </c>
      <c r="D2079" s="9" t="s">
        <v>1692</v>
      </c>
      <c r="E2079" s="9">
        <v>8654079</v>
      </c>
      <c r="F2079" s="9">
        <v>8657369</v>
      </c>
    </row>
    <row r="2081" spans="1:3">
      <c r="A2081" s="9" t="s">
        <v>1693</v>
      </c>
      <c r="B2081" s="9">
        <v>8654079</v>
      </c>
      <c r="C2081" s="9">
        <v>8657369</v>
      </c>
    </row>
    <row r="2083" spans="1:3">
      <c r="A2083" s="9" t="s">
        <v>1694</v>
      </c>
      <c r="B2083" s="9">
        <v>8657540</v>
      </c>
      <c r="C2083" s="9">
        <v>8658391</v>
      </c>
    </row>
    <row r="2085" spans="1:3">
      <c r="A2085" s="9" t="s">
        <v>1694</v>
      </c>
      <c r="B2085" s="9">
        <v>8657540</v>
      </c>
      <c r="C2085" s="9">
        <v>8658391</v>
      </c>
    </row>
    <row r="2087" spans="1:3">
      <c r="A2087" s="9" t="s">
        <v>1695</v>
      </c>
      <c r="B2087" s="9">
        <v>8658510</v>
      </c>
      <c r="C2087" s="9">
        <v>8659550</v>
      </c>
    </row>
    <row r="2089" spans="1:3">
      <c r="A2089" s="9" t="s">
        <v>1696</v>
      </c>
      <c r="B2089" s="9">
        <v>8659654</v>
      </c>
      <c r="C2089" s="9">
        <v>8660727</v>
      </c>
    </row>
    <row r="2091" spans="1:3">
      <c r="A2091" s="9" t="s">
        <v>1697</v>
      </c>
      <c r="B2091" s="9">
        <v>8660852</v>
      </c>
      <c r="C2091" s="9">
        <v>8661460</v>
      </c>
    </row>
    <row r="2093" spans="1:3">
      <c r="A2093" s="9" t="s">
        <v>1698</v>
      </c>
      <c r="B2093" s="9">
        <v>8661494</v>
      </c>
      <c r="C2093" s="9">
        <v>8664040</v>
      </c>
    </row>
    <row r="2095" spans="1:3">
      <c r="A2095" s="9" t="s">
        <v>1699</v>
      </c>
      <c r="B2095" s="9">
        <v>8664129</v>
      </c>
      <c r="C2095" s="9">
        <v>8664968</v>
      </c>
    </row>
    <row r="2097" spans="1:6">
      <c r="A2097" s="9" t="s">
        <v>1700</v>
      </c>
      <c r="B2097" s="9">
        <v>8665299</v>
      </c>
      <c r="C2097" s="9">
        <v>8671514</v>
      </c>
    </row>
    <row r="2099" spans="1:6">
      <c r="A2099" s="9" t="s">
        <v>1700</v>
      </c>
      <c r="B2099" s="9">
        <v>8665299</v>
      </c>
      <c r="C2099" s="9">
        <v>8671514</v>
      </c>
    </row>
    <row r="2101" spans="1:6">
      <c r="A2101" s="9" t="s">
        <v>1701</v>
      </c>
      <c r="B2101" s="9">
        <v>8671595</v>
      </c>
      <c r="C2101" s="9">
        <v>8673766</v>
      </c>
    </row>
    <row r="2103" spans="1:6">
      <c r="A2103" s="9" t="s">
        <v>1702</v>
      </c>
      <c r="B2103" s="9">
        <v>8673959</v>
      </c>
      <c r="C2103" s="9">
        <v>8677792</v>
      </c>
    </row>
    <row r="2104" spans="1:6">
      <c r="A2104" s="9" t="s">
        <v>655</v>
      </c>
      <c r="B2104" s="9" t="s">
        <v>656</v>
      </c>
      <c r="C2104" s="9" t="s">
        <v>70</v>
      </c>
      <c r="D2104" s="9" t="s">
        <v>1703</v>
      </c>
      <c r="E2104" s="9">
        <v>8677789</v>
      </c>
      <c r="F2104" s="9">
        <v>8679684</v>
      </c>
    </row>
    <row r="2106" spans="1:6">
      <c r="A2106" s="9" t="s">
        <v>1704</v>
      </c>
      <c r="B2106" s="9">
        <v>8677789</v>
      </c>
      <c r="C2106" s="9">
        <v>8679684</v>
      </c>
    </row>
    <row r="2107" spans="1:6">
      <c r="A2107" s="9" t="s">
        <v>655</v>
      </c>
      <c r="B2107" s="9" t="s">
        <v>656</v>
      </c>
      <c r="C2107" s="9" t="s">
        <v>70</v>
      </c>
      <c r="D2107" s="9" t="s">
        <v>1705</v>
      </c>
      <c r="E2107" s="9">
        <v>8679681</v>
      </c>
      <c r="F2107" s="9">
        <v>8680460</v>
      </c>
    </row>
    <row r="2109" spans="1:6">
      <c r="A2109" s="9" t="s">
        <v>1706</v>
      </c>
      <c r="B2109" s="9">
        <v>8679681</v>
      </c>
      <c r="C2109" s="9">
        <v>8680460</v>
      </c>
    </row>
    <row r="2111" spans="1:6">
      <c r="A2111" s="9" t="s">
        <v>1707</v>
      </c>
      <c r="B2111" s="9">
        <v>8680820</v>
      </c>
      <c r="C2111" s="9">
        <v>8681143</v>
      </c>
    </row>
    <row r="2113" spans="1:6">
      <c r="A2113" s="9" t="s">
        <v>1708</v>
      </c>
      <c r="B2113" s="9">
        <v>8681320</v>
      </c>
      <c r="C2113" s="9">
        <v>8684211</v>
      </c>
    </row>
    <row r="2115" spans="1:6">
      <c r="A2115" s="9" t="s">
        <v>1709</v>
      </c>
      <c r="B2115" s="9">
        <v>8684350</v>
      </c>
      <c r="C2115" s="9">
        <v>8684604</v>
      </c>
    </row>
    <row r="2116" spans="1:6">
      <c r="A2116" s="9" t="s">
        <v>655</v>
      </c>
      <c r="B2116" s="9" t="s">
        <v>656</v>
      </c>
      <c r="C2116" s="9" t="s">
        <v>70</v>
      </c>
      <c r="D2116" s="9" t="s">
        <v>1710</v>
      </c>
      <c r="E2116" s="9">
        <v>8684484</v>
      </c>
      <c r="F2116" s="9">
        <v>8685086</v>
      </c>
    </row>
    <row r="2118" spans="1:6">
      <c r="A2118" s="9" t="s">
        <v>1711</v>
      </c>
      <c r="B2118" s="9">
        <v>8684484</v>
      </c>
      <c r="C2118" s="9">
        <v>8685086</v>
      </c>
    </row>
    <row r="2120" spans="1:6">
      <c r="A2120" s="9" t="s">
        <v>1712</v>
      </c>
      <c r="B2120" s="9">
        <v>8685349</v>
      </c>
      <c r="C2120" s="9">
        <v>8686383</v>
      </c>
    </row>
    <row r="2122" spans="1:6">
      <c r="A2122" s="9" t="s">
        <v>1713</v>
      </c>
      <c r="B2122" s="9">
        <v>8686520</v>
      </c>
      <c r="C2122" s="9">
        <v>8687824</v>
      </c>
    </row>
    <row r="2124" spans="1:6">
      <c r="A2124" s="9" t="s">
        <v>1714</v>
      </c>
      <c r="B2124" s="9">
        <v>8687902</v>
      </c>
      <c r="C2124" s="9">
        <v>8688837</v>
      </c>
    </row>
    <row r="2126" spans="1:6">
      <c r="A2126" s="9" t="s">
        <v>1715</v>
      </c>
      <c r="B2126" s="9">
        <v>8688839</v>
      </c>
      <c r="C2126" s="9">
        <v>8689711</v>
      </c>
    </row>
    <row r="2128" spans="1:6">
      <c r="A2128" s="9" t="s">
        <v>1716</v>
      </c>
      <c r="B2128" s="9">
        <v>8689755</v>
      </c>
      <c r="C2128" s="9">
        <v>8691227</v>
      </c>
    </row>
    <row r="2130" spans="1:6">
      <c r="A2130" s="9" t="s">
        <v>1717</v>
      </c>
      <c r="B2130" s="9">
        <v>8692222</v>
      </c>
      <c r="C2130" s="9">
        <v>8693403</v>
      </c>
    </row>
    <row r="2132" spans="1:6">
      <c r="A2132" s="9" t="s">
        <v>1718</v>
      </c>
      <c r="B2132" s="9">
        <v>8693432</v>
      </c>
      <c r="C2132" s="9">
        <v>8693620</v>
      </c>
    </row>
    <row r="2134" spans="1:6">
      <c r="A2134" s="9" t="s">
        <v>1719</v>
      </c>
      <c r="B2134" s="9">
        <v>8693656</v>
      </c>
      <c r="C2134" s="9">
        <v>8694555</v>
      </c>
    </row>
    <row r="2135" spans="1:6">
      <c r="A2135" s="9" t="s">
        <v>655</v>
      </c>
      <c r="B2135" s="9" t="s">
        <v>656</v>
      </c>
      <c r="C2135" s="9" t="s">
        <v>70</v>
      </c>
      <c r="D2135" s="9" t="s">
        <v>1720</v>
      </c>
      <c r="E2135" s="9">
        <v>8694552</v>
      </c>
      <c r="F2135" s="9">
        <v>8695427</v>
      </c>
    </row>
    <row r="2137" spans="1:6">
      <c r="A2137" s="9" t="s">
        <v>1721</v>
      </c>
      <c r="B2137" s="9">
        <v>8694552</v>
      </c>
      <c r="C2137" s="9">
        <v>8695427</v>
      </c>
    </row>
    <row r="2139" spans="1:6">
      <c r="A2139" s="9" t="s">
        <v>1722</v>
      </c>
      <c r="B2139" s="9">
        <v>8695445</v>
      </c>
      <c r="C2139" s="9">
        <v>8696794</v>
      </c>
    </row>
    <row r="2141" spans="1:6">
      <c r="A2141" s="9" t="s">
        <v>1723</v>
      </c>
      <c r="B2141" s="9">
        <v>8697237</v>
      </c>
      <c r="C2141" s="9">
        <v>8698241</v>
      </c>
    </row>
    <row r="2143" spans="1:6">
      <c r="A2143" s="9" t="s">
        <v>1724</v>
      </c>
      <c r="B2143" s="9">
        <v>8698340</v>
      </c>
      <c r="C2143" s="9">
        <v>8699719</v>
      </c>
    </row>
    <row r="2144" spans="1:6">
      <c r="A2144" s="9" t="s">
        <v>655</v>
      </c>
      <c r="B2144" s="9" t="s">
        <v>656</v>
      </c>
      <c r="C2144" s="9" t="s">
        <v>70</v>
      </c>
      <c r="D2144" s="9" t="s">
        <v>1725</v>
      </c>
      <c r="E2144" s="9">
        <v>8699712</v>
      </c>
      <c r="F2144" s="9">
        <v>8701163</v>
      </c>
    </row>
    <row r="2146" spans="1:3">
      <c r="A2146" s="9" t="s">
        <v>1726</v>
      </c>
      <c r="B2146" s="9">
        <v>8699712</v>
      </c>
      <c r="C2146" s="9">
        <v>8701163</v>
      </c>
    </row>
    <row r="2148" spans="1:3">
      <c r="A2148" s="9" t="s">
        <v>1727</v>
      </c>
      <c r="B2148" s="9">
        <v>8701349</v>
      </c>
      <c r="C2148" s="9">
        <v>8702347</v>
      </c>
    </row>
    <row r="2150" spans="1:3">
      <c r="A2150" s="9" t="s">
        <v>1728</v>
      </c>
      <c r="B2150" s="9">
        <v>8885964</v>
      </c>
      <c r="C2150" s="9">
        <v>8889263</v>
      </c>
    </row>
    <row r="2152" spans="1:3">
      <c r="A2152" s="9" t="s">
        <v>1729</v>
      </c>
      <c r="B2152" s="9">
        <v>8889444</v>
      </c>
      <c r="C2152" s="9">
        <v>8889746</v>
      </c>
    </row>
    <row r="2154" spans="1:3">
      <c r="A2154" s="9" t="s">
        <v>1730</v>
      </c>
      <c r="B2154" s="9">
        <v>8889833</v>
      </c>
      <c r="C2154" s="9">
        <v>8890384</v>
      </c>
    </row>
    <row r="2156" spans="1:3">
      <c r="A2156" s="9" t="s">
        <v>1731</v>
      </c>
      <c r="B2156" s="9">
        <v>8890734</v>
      </c>
      <c r="C2156" s="9">
        <v>8892587</v>
      </c>
    </row>
    <row r="2158" spans="1:3">
      <c r="A2158" s="9" t="s">
        <v>1732</v>
      </c>
      <c r="B2158" s="9">
        <v>8893000</v>
      </c>
      <c r="C2158" s="9">
        <v>8893770</v>
      </c>
    </row>
    <row r="2160" spans="1:3">
      <c r="A2160" s="9" t="s">
        <v>1733</v>
      </c>
      <c r="B2160" s="9">
        <v>8894222</v>
      </c>
      <c r="C2160" s="9">
        <v>8894386</v>
      </c>
    </row>
    <row r="2162" spans="1:6">
      <c r="A2162" s="9" t="s">
        <v>1734</v>
      </c>
      <c r="B2162" s="9">
        <v>8894516</v>
      </c>
      <c r="C2162" s="9">
        <v>8895667</v>
      </c>
    </row>
    <row r="2164" spans="1:6">
      <c r="A2164" s="9" t="s">
        <v>1735</v>
      </c>
      <c r="B2164" s="9">
        <v>8895978</v>
      </c>
      <c r="C2164" s="9">
        <v>8896502</v>
      </c>
    </row>
    <row r="2166" spans="1:6">
      <c r="A2166" s="9" t="s">
        <v>1736</v>
      </c>
      <c r="B2166" s="9">
        <v>8896519</v>
      </c>
      <c r="C2166" s="9">
        <v>8897493</v>
      </c>
    </row>
    <row r="2167" spans="1:6">
      <c r="A2167" s="9" t="s">
        <v>655</v>
      </c>
      <c r="B2167" s="9" t="s">
        <v>656</v>
      </c>
      <c r="C2167" s="9" t="s">
        <v>70</v>
      </c>
      <c r="D2167" s="9" t="s">
        <v>1737</v>
      </c>
      <c r="E2167" s="9">
        <v>8897490</v>
      </c>
      <c r="F2167" s="9">
        <v>8899919</v>
      </c>
    </row>
    <row r="2169" spans="1:6">
      <c r="A2169" s="9" t="s">
        <v>1738</v>
      </c>
      <c r="B2169" s="9">
        <v>8897490</v>
      </c>
      <c r="C2169" s="9">
        <v>8899919</v>
      </c>
    </row>
    <row r="2171" spans="1:6">
      <c r="A2171" s="9" t="s">
        <v>1739</v>
      </c>
      <c r="B2171" s="9">
        <v>8899936</v>
      </c>
      <c r="C2171" s="9">
        <v>8901015</v>
      </c>
    </row>
    <row r="2173" spans="1:6">
      <c r="A2173" s="9" t="s">
        <v>1740</v>
      </c>
      <c r="B2173" s="9">
        <v>8901200</v>
      </c>
      <c r="C2173" s="9">
        <v>8902522</v>
      </c>
    </row>
    <row r="2175" spans="1:6">
      <c r="A2175" s="9" t="s">
        <v>1741</v>
      </c>
      <c r="B2175" s="9">
        <v>8902522</v>
      </c>
      <c r="C2175" s="9">
        <v>8903241</v>
      </c>
    </row>
    <row r="2177" spans="1:6">
      <c r="A2177" s="9" t="s">
        <v>1742</v>
      </c>
      <c r="B2177" s="9">
        <v>8903256</v>
      </c>
      <c r="C2177" s="9">
        <v>8904167</v>
      </c>
    </row>
    <row r="2179" spans="1:6">
      <c r="A2179" s="9" t="s">
        <v>1743</v>
      </c>
      <c r="B2179" s="9">
        <v>8904169</v>
      </c>
      <c r="C2179" s="9">
        <v>8904645</v>
      </c>
    </row>
    <row r="2180" spans="1:6">
      <c r="A2180" s="9" t="s">
        <v>655</v>
      </c>
      <c r="B2180" s="9" t="s">
        <v>656</v>
      </c>
      <c r="C2180" s="9" t="s">
        <v>70</v>
      </c>
      <c r="D2180" s="9" t="s">
        <v>1744</v>
      </c>
      <c r="E2180" s="9">
        <v>8904642</v>
      </c>
      <c r="F2180" s="9">
        <v>8905790</v>
      </c>
    </row>
    <row r="2182" spans="1:6">
      <c r="A2182" s="9" t="s">
        <v>1745</v>
      </c>
      <c r="B2182" s="9">
        <v>8904642</v>
      </c>
      <c r="C2182" s="9">
        <v>8905790</v>
      </c>
    </row>
    <row r="2184" spans="1:6">
      <c r="A2184" s="9" t="s">
        <v>1746</v>
      </c>
      <c r="B2184" s="9">
        <v>8910000</v>
      </c>
      <c r="C2184" s="9">
        <v>8910911</v>
      </c>
    </row>
    <row r="2186" spans="1:6">
      <c r="A2186" s="9" t="s">
        <v>1747</v>
      </c>
      <c r="B2186" s="9">
        <v>8910938</v>
      </c>
      <c r="C2186" s="9">
        <v>8912092</v>
      </c>
    </row>
    <row r="2188" spans="1:6">
      <c r="A2188" s="9" t="s">
        <v>1748</v>
      </c>
      <c r="B2188" s="9">
        <v>8912125</v>
      </c>
      <c r="C2188" s="9">
        <v>8912895</v>
      </c>
    </row>
    <row r="2190" spans="1:6">
      <c r="A2190" s="9" t="s">
        <v>1749</v>
      </c>
      <c r="B2190" s="9">
        <v>8912906</v>
      </c>
      <c r="C2190" s="9">
        <v>8913661</v>
      </c>
    </row>
    <row r="2192" spans="1:6">
      <c r="A2192" s="9" t="s">
        <v>1750</v>
      </c>
      <c r="B2192" s="9">
        <v>8913763</v>
      </c>
      <c r="C2192" s="9">
        <v>8914905</v>
      </c>
    </row>
    <row r="2194" spans="1:6">
      <c r="A2194" s="9" t="s">
        <v>1751</v>
      </c>
      <c r="B2194" s="9">
        <v>8915002</v>
      </c>
      <c r="C2194" s="9">
        <v>8916492</v>
      </c>
    </row>
    <row r="2196" spans="1:6">
      <c r="A2196" s="9" t="s">
        <v>1752</v>
      </c>
      <c r="B2196" s="9">
        <v>8925632</v>
      </c>
      <c r="C2196" s="9">
        <v>8926768</v>
      </c>
    </row>
    <row r="2198" spans="1:6">
      <c r="A2198" s="9" t="s">
        <v>1753</v>
      </c>
      <c r="B2198" s="9">
        <v>8926906</v>
      </c>
      <c r="C2198" s="9">
        <v>8927673</v>
      </c>
    </row>
    <row r="2200" spans="1:6">
      <c r="A2200" s="9" t="s">
        <v>1754</v>
      </c>
      <c r="B2200" s="9">
        <v>8927769</v>
      </c>
      <c r="C2200" s="9">
        <v>8928635</v>
      </c>
    </row>
    <row r="2202" spans="1:6">
      <c r="A2202" s="9" t="s">
        <v>1755</v>
      </c>
      <c r="B2202" s="9">
        <v>8928797</v>
      </c>
      <c r="C2202" s="9">
        <v>8930197</v>
      </c>
    </row>
    <row r="2203" spans="1:6">
      <c r="A2203" s="9" t="s">
        <v>655</v>
      </c>
      <c r="B2203" s="9" t="s">
        <v>656</v>
      </c>
      <c r="C2203" s="9" t="s">
        <v>70</v>
      </c>
      <c r="D2203" s="9" t="s">
        <v>1756</v>
      </c>
      <c r="E2203" s="9">
        <v>8930176</v>
      </c>
      <c r="F2203" s="9">
        <v>8930676</v>
      </c>
    </row>
    <row r="2205" spans="1:6">
      <c r="A2205" s="9" t="s">
        <v>1757</v>
      </c>
      <c r="B2205" s="9">
        <v>8930176</v>
      </c>
      <c r="C2205" s="9">
        <v>8930676</v>
      </c>
    </row>
    <row r="2207" spans="1:6">
      <c r="A2207" s="9" t="s">
        <v>1758</v>
      </c>
      <c r="B2207" s="9">
        <v>8930703</v>
      </c>
      <c r="C2207" s="9">
        <v>8931524</v>
      </c>
    </row>
    <row r="2209" spans="1:6">
      <c r="A2209" s="9" t="s">
        <v>1759</v>
      </c>
      <c r="B2209" s="9">
        <v>8931633</v>
      </c>
      <c r="C2209" s="9">
        <v>8932754</v>
      </c>
    </row>
    <row r="2211" spans="1:6">
      <c r="A2211" s="9" t="s">
        <v>1760</v>
      </c>
      <c r="B2211" s="9">
        <v>8932774</v>
      </c>
      <c r="C2211" s="9">
        <v>8933952</v>
      </c>
    </row>
    <row r="2212" spans="1:6">
      <c r="A2212" s="9" t="s">
        <v>655</v>
      </c>
      <c r="B2212" s="9" t="s">
        <v>656</v>
      </c>
      <c r="C2212" s="9" t="s">
        <v>70</v>
      </c>
      <c r="D2212" s="9" t="s">
        <v>1761</v>
      </c>
      <c r="E2212" s="9">
        <v>8933949</v>
      </c>
      <c r="F2212" s="9">
        <v>8934461</v>
      </c>
    </row>
    <row r="2214" spans="1:6">
      <c r="A2214" s="9" t="s">
        <v>1762</v>
      </c>
      <c r="B2214" s="9">
        <v>8933949</v>
      </c>
      <c r="C2214" s="9">
        <v>8934461</v>
      </c>
    </row>
    <row r="2216" spans="1:6">
      <c r="A2216" s="9" t="s">
        <v>1763</v>
      </c>
      <c r="B2216" s="9">
        <v>8934461</v>
      </c>
      <c r="C2216" s="9">
        <v>8935216</v>
      </c>
    </row>
    <row r="2218" spans="1:6">
      <c r="A2218" s="9" t="s">
        <v>1764</v>
      </c>
      <c r="B2218" s="9">
        <v>8935380</v>
      </c>
      <c r="C2218" s="9">
        <v>8936576</v>
      </c>
    </row>
    <row r="2220" spans="1:6">
      <c r="A2220" s="9" t="s">
        <v>1765</v>
      </c>
      <c r="B2220" s="9">
        <v>8936721</v>
      </c>
      <c r="C2220" s="9">
        <v>8937230</v>
      </c>
    </row>
    <row r="2222" spans="1:6">
      <c r="A2222" s="9" t="s">
        <v>1766</v>
      </c>
      <c r="B2222" s="9">
        <v>8937236</v>
      </c>
      <c r="C2222" s="9">
        <v>8938087</v>
      </c>
    </row>
    <row r="2224" spans="1:6">
      <c r="A2224" s="9" t="s">
        <v>1767</v>
      </c>
      <c r="B2224" s="9">
        <v>8938116</v>
      </c>
      <c r="C2224" s="9">
        <v>8938568</v>
      </c>
    </row>
    <row r="2225" spans="1:6">
      <c r="A2225" s="9" t="s">
        <v>655</v>
      </c>
      <c r="B2225" s="9" t="s">
        <v>656</v>
      </c>
      <c r="C2225" s="9" t="s">
        <v>70</v>
      </c>
      <c r="D2225" s="9" t="s">
        <v>1768</v>
      </c>
      <c r="E2225" s="9">
        <v>8938565</v>
      </c>
      <c r="F2225" s="9">
        <v>8938987</v>
      </c>
    </row>
    <row r="2227" spans="1:6">
      <c r="A2227" s="9" t="s">
        <v>1769</v>
      </c>
      <c r="B2227" s="9">
        <v>8938565</v>
      </c>
      <c r="C2227" s="9">
        <v>8938987</v>
      </c>
    </row>
    <row r="2228" spans="1:6">
      <c r="A2228" s="9" t="s">
        <v>655</v>
      </c>
      <c r="B2228" s="9" t="s">
        <v>656</v>
      </c>
      <c r="C2228" s="9" t="s">
        <v>70</v>
      </c>
      <c r="D2228" s="9" t="s">
        <v>1770</v>
      </c>
      <c r="E2228" s="9">
        <v>8938984</v>
      </c>
      <c r="F2228" s="9">
        <v>8940456</v>
      </c>
    </row>
    <row r="2230" spans="1:6">
      <c r="A2230" s="9" t="s">
        <v>1771</v>
      </c>
      <c r="B2230" s="9">
        <v>8938984</v>
      </c>
      <c r="C2230" s="9">
        <v>8940456</v>
      </c>
    </row>
    <row r="2231" spans="1:6">
      <c r="A2231" s="9" t="s">
        <v>655</v>
      </c>
      <c r="B2231" s="9" t="s">
        <v>656</v>
      </c>
      <c r="C2231" s="9" t="s">
        <v>70</v>
      </c>
      <c r="D2231" s="9" t="s">
        <v>1772</v>
      </c>
      <c r="E2231" s="9">
        <v>8940449</v>
      </c>
      <c r="F2231" s="9">
        <v>8941546</v>
      </c>
    </row>
    <row r="2233" spans="1:6">
      <c r="A2233" s="9" t="s">
        <v>1773</v>
      </c>
      <c r="B2233" s="9">
        <v>8940449</v>
      </c>
      <c r="C2233" s="9">
        <v>8941546</v>
      </c>
    </row>
    <row r="2235" spans="1:6">
      <c r="A2235" s="9" t="s">
        <v>1774</v>
      </c>
      <c r="B2235" s="9">
        <v>8941587</v>
      </c>
      <c r="C2235" s="9">
        <v>8942768</v>
      </c>
    </row>
    <row r="2237" spans="1:6">
      <c r="A2237" s="9" t="s">
        <v>1775</v>
      </c>
      <c r="B2237" s="9">
        <v>8942895</v>
      </c>
      <c r="C2237" s="9">
        <v>8943698</v>
      </c>
    </row>
    <row r="2239" spans="1:6">
      <c r="A2239" s="9" t="s">
        <v>1776</v>
      </c>
      <c r="B2239" s="9">
        <v>8943892</v>
      </c>
      <c r="C2239" s="9">
        <v>8944710</v>
      </c>
    </row>
    <row r="2240" spans="1:6">
      <c r="A2240" s="9" t="s">
        <v>655</v>
      </c>
      <c r="B2240" s="9" t="s">
        <v>656</v>
      </c>
      <c r="C2240" s="9" t="s">
        <v>70</v>
      </c>
      <c r="D2240" s="9" t="s">
        <v>1777</v>
      </c>
      <c r="E2240" s="9">
        <v>8944707</v>
      </c>
      <c r="F2240" s="9">
        <v>8945285</v>
      </c>
    </row>
    <row r="2242" spans="1:6">
      <c r="A2242" s="9" t="s">
        <v>1778</v>
      </c>
      <c r="B2242" s="9">
        <v>8944707</v>
      </c>
      <c r="C2242" s="9">
        <v>8945285</v>
      </c>
    </row>
    <row r="2244" spans="1:6">
      <c r="A2244" s="9" t="s">
        <v>1779</v>
      </c>
      <c r="B2244" s="9">
        <v>8945697</v>
      </c>
      <c r="C2244" s="9">
        <v>8946923</v>
      </c>
    </row>
    <row r="2246" spans="1:6">
      <c r="A2246" s="9" t="s">
        <v>1780</v>
      </c>
      <c r="B2246" s="9">
        <v>8947038</v>
      </c>
      <c r="C2246" s="9">
        <v>8947784</v>
      </c>
    </row>
    <row r="2248" spans="1:6">
      <c r="A2248" s="9" t="s">
        <v>1781</v>
      </c>
      <c r="B2248" s="9">
        <v>8947816</v>
      </c>
      <c r="C2248" s="9">
        <v>8949048</v>
      </c>
    </row>
    <row r="2250" spans="1:6">
      <c r="A2250" s="9" t="s">
        <v>1781</v>
      </c>
      <c r="B2250" s="9">
        <v>8947816</v>
      </c>
      <c r="C2250" s="9">
        <v>8949048</v>
      </c>
    </row>
    <row r="2252" spans="1:6">
      <c r="A2252" s="9" t="s">
        <v>1782</v>
      </c>
      <c r="B2252" s="9">
        <v>8949048</v>
      </c>
      <c r="C2252" s="9">
        <v>8950490</v>
      </c>
    </row>
    <row r="2253" spans="1:6">
      <c r="A2253" s="9" t="s">
        <v>655</v>
      </c>
      <c r="B2253" s="9" t="s">
        <v>656</v>
      </c>
      <c r="C2253" s="9" t="s">
        <v>70</v>
      </c>
      <c r="D2253" s="9" t="s">
        <v>1783</v>
      </c>
      <c r="E2253" s="9">
        <v>8950487</v>
      </c>
      <c r="F2253" s="9">
        <v>8951695</v>
      </c>
    </row>
    <row r="2255" spans="1:6">
      <c r="A2255" s="9" t="s">
        <v>1784</v>
      </c>
      <c r="B2255" s="9">
        <v>8950487</v>
      </c>
      <c r="C2255" s="9">
        <v>8951695</v>
      </c>
    </row>
    <row r="2257" spans="1:6">
      <c r="A2257" s="9" t="s">
        <v>1785</v>
      </c>
      <c r="B2257" s="9">
        <v>8951712</v>
      </c>
      <c r="C2257" s="9">
        <v>8952506</v>
      </c>
    </row>
    <row r="2259" spans="1:6">
      <c r="A2259" s="9" t="s">
        <v>1786</v>
      </c>
      <c r="B2259" s="9">
        <v>8952559</v>
      </c>
      <c r="C2259" s="9">
        <v>8955300</v>
      </c>
    </row>
    <row r="2261" spans="1:6">
      <c r="A2261" s="9" t="s">
        <v>1787</v>
      </c>
      <c r="B2261" s="9">
        <v>8955429</v>
      </c>
      <c r="C2261" s="9">
        <v>8956667</v>
      </c>
    </row>
    <row r="2263" spans="1:6">
      <c r="A2263" s="9" t="s">
        <v>1788</v>
      </c>
      <c r="B2263" s="9">
        <v>8956684</v>
      </c>
      <c r="C2263" s="9">
        <v>8957487</v>
      </c>
    </row>
    <row r="2265" spans="1:6">
      <c r="A2265" s="9" t="s">
        <v>1789</v>
      </c>
      <c r="B2265" s="9">
        <v>8957489</v>
      </c>
      <c r="C2265" s="9">
        <v>8958841</v>
      </c>
    </row>
    <row r="2266" spans="1:6">
      <c r="A2266" s="9" t="s">
        <v>655</v>
      </c>
      <c r="B2266" s="9" t="s">
        <v>656</v>
      </c>
      <c r="C2266" s="9" t="s">
        <v>70</v>
      </c>
      <c r="D2266" s="9" t="s">
        <v>1790</v>
      </c>
      <c r="E2266" s="9">
        <v>8958838</v>
      </c>
      <c r="F2266" s="9">
        <v>8960238</v>
      </c>
    </row>
    <row r="2268" spans="1:6">
      <c r="A2268" s="9" t="s">
        <v>1791</v>
      </c>
      <c r="B2268" s="9">
        <v>8958838</v>
      </c>
      <c r="C2268" s="9">
        <v>8960238</v>
      </c>
    </row>
    <row r="2270" spans="1:6">
      <c r="A2270" s="9" t="s">
        <v>1792</v>
      </c>
      <c r="B2270" s="9">
        <v>8960244</v>
      </c>
      <c r="C2270" s="9">
        <v>8961200</v>
      </c>
    </row>
    <row r="2272" spans="1:6">
      <c r="A2272" s="9" t="s">
        <v>1793</v>
      </c>
      <c r="B2272" s="9">
        <v>8961222</v>
      </c>
      <c r="C2272" s="9">
        <v>8962829</v>
      </c>
    </row>
    <row r="2274" spans="1:6">
      <c r="A2274" s="9" t="s">
        <v>1794</v>
      </c>
      <c r="B2274" s="9">
        <v>9214759</v>
      </c>
      <c r="C2274" s="9">
        <v>9216264</v>
      </c>
    </row>
    <row r="2275" spans="1:6">
      <c r="A2275" s="9" t="s">
        <v>655</v>
      </c>
      <c r="B2275" s="9" t="s">
        <v>656</v>
      </c>
      <c r="C2275" s="9" t="s">
        <v>70</v>
      </c>
      <c r="D2275" s="9" t="s">
        <v>1795</v>
      </c>
      <c r="E2275" s="9">
        <v>9216169</v>
      </c>
      <c r="F2275" s="9">
        <v>9216519</v>
      </c>
    </row>
    <row r="2277" spans="1:6">
      <c r="A2277" s="9" t="s">
        <v>1796</v>
      </c>
      <c r="B2277" s="9">
        <v>9216169</v>
      </c>
      <c r="C2277" s="9">
        <v>9216519</v>
      </c>
    </row>
    <row r="2279" spans="1:6">
      <c r="A2279" s="9" t="s">
        <v>1797</v>
      </c>
      <c r="B2279" s="9">
        <v>9216629</v>
      </c>
      <c r="C2279" s="9">
        <v>9217138</v>
      </c>
    </row>
    <row r="2281" spans="1:6">
      <c r="A2281" s="9" t="s">
        <v>1798</v>
      </c>
      <c r="B2281" s="9">
        <v>9217295</v>
      </c>
      <c r="C2281" s="9">
        <v>9217519</v>
      </c>
    </row>
    <row r="2282" spans="1:6">
      <c r="A2282" s="9" t="s">
        <v>655</v>
      </c>
      <c r="B2282" s="9" t="s">
        <v>656</v>
      </c>
      <c r="C2282" s="9" t="s">
        <v>70</v>
      </c>
      <c r="D2282" s="9" t="s">
        <v>1799</v>
      </c>
      <c r="E2282" s="9">
        <v>9217516</v>
      </c>
      <c r="F2282" s="9">
        <v>9217671</v>
      </c>
    </row>
    <row r="2284" spans="1:6">
      <c r="A2284" s="9" t="s">
        <v>1800</v>
      </c>
      <c r="B2284" s="9">
        <v>9217516</v>
      </c>
      <c r="C2284" s="9">
        <v>9217671</v>
      </c>
    </row>
    <row r="2286" spans="1:6">
      <c r="A2286" s="9" t="s">
        <v>1801</v>
      </c>
      <c r="B2286" s="9">
        <v>9217754</v>
      </c>
      <c r="C2286" s="9">
        <v>9218869</v>
      </c>
    </row>
    <row r="2287" spans="1:6">
      <c r="A2287" s="9" t="s">
        <v>655</v>
      </c>
      <c r="B2287" s="9" t="s">
        <v>656</v>
      </c>
      <c r="C2287" s="9" t="s">
        <v>70</v>
      </c>
      <c r="D2287" s="9" t="s">
        <v>1802</v>
      </c>
      <c r="E2287" s="9">
        <v>9218866</v>
      </c>
      <c r="F2287" s="9">
        <v>9219495</v>
      </c>
    </row>
    <row r="2289" spans="1:6">
      <c r="A2289" s="9" t="s">
        <v>1803</v>
      </c>
      <c r="B2289" s="9">
        <v>9218866</v>
      </c>
      <c r="C2289" s="9">
        <v>9219495</v>
      </c>
    </row>
    <row r="2290" spans="1:6">
      <c r="A2290" s="9" t="s">
        <v>655</v>
      </c>
      <c r="B2290" s="9" t="s">
        <v>656</v>
      </c>
      <c r="C2290" s="9" t="s">
        <v>70</v>
      </c>
      <c r="D2290" s="9" t="s">
        <v>1804</v>
      </c>
      <c r="E2290" s="9">
        <v>9219492</v>
      </c>
      <c r="F2290" s="9">
        <v>9220022</v>
      </c>
    </row>
    <row r="2292" spans="1:6">
      <c r="A2292" s="9" t="s">
        <v>1805</v>
      </c>
      <c r="B2292" s="9">
        <v>9219492</v>
      </c>
      <c r="C2292" s="9">
        <v>9220022</v>
      </c>
    </row>
    <row r="2293" spans="1:6">
      <c r="A2293" s="9" t="s">
        <v>655</v>
      </c>
      <c r="B2293" s="9" t="s">
        <v>656</v>
      </c>
      <c r="C2293" s="9" t="s">
        <v>70</v>
      </c>
      <c r="D2293" s="9" t="s">
        <v>1806</v>
      </c>
      <c r="E2293" s="9">
        <v>9220019</v>
      </c>
      <c r="F2293" s="9">
        <v>9220498</v>
      </c>
    </row>
    <row r="2295" spans="1:6">
      <c r="A2295" s="9" t="s">
        <v>1807</v>
      </c>
      <c r="B2295" s="9">
        <v>9220019</v>
      </c>
      <c r="C2295" s="9">
        <v>9220498</v>
      </c>
    </row>
    <row r="2297" spans="1:6">
      <c r="A2297" s="9" t="s">
        <v>1808</v>
      </c>
      <c r="B2297" s="9">
        <v>9220504</v>
      </c>
      <c r="C2297" s="9">
        <v>9220683</v>
      </c>
    </row>
    <row r="2299" spans="1:6">
      <c r="A2299" s="9" t="s">
        <v>1809</v>
      </c>
      <c r="B2299" s="9">
        <v>9220751</v>
      </c>
      <c r="C2299" s="9">
        <v>9221368</v>
      </c>
    </row>
    <row r="2300" spans="1:6">
      <c r="A2300" s="9" t="s">
        <v>655</v>
      </c>
      <c r="B2300" s="9" t="s">
        <v>656</v>
      </c>
      <c r="C2300" s="9" t="s">
        <v>70</v>
      </c>
      <c r="D2300" s="9" t="s">
        <v>1810</v>
      </c>
      <c r="E2300" s="9">
        <v>9221365</v>
      </c>
      <c r="F2300" s="9">
        <v>9221583</v>
      </c>
    </row>
    <row r="2302" spans="1:6">
      <c r="A2302" s="9" t="s">
        <v>1811</v>
      </c>
      <c r="B2302" s="9">
        <v>9221365</v>
      </c>
      <c r="C2302" s="9">
        <v>9221583</v>
      </c>
    </row>
    <row r="2303" spans="1:6">
      <c r="A2303" s="9" t="s">
        <v>655</v>
      </c>
      <c r="B2303" s="9" t="s">
        <v>656</v>
      </c>
      <c r="C2303" s="9" t="s">
        <v>70</v>
      </c>
      <c r="D2303" s="9" t="s">
        <v>1812</v>
      </c>
      <c r="E2303" s="9">
        <v>9221580</v>
      </c>
      <c r="F2303" s="9">
        <v>9221918</v>
      </c>
    </row>
    <row r="2305" spans="1:6">
      <c r="A2305" s="9" t="s">
        <v>1813</v>
      </c>
      <c r="B2305" s="9">
        <v>9221580</v>
      </c>
      <c r="C2305" s="9">
        <v>9221918</v>
      </c>
    </row>
    <row r="2306" spans="1:6">
      <c r="A2306" s="9" t="s">
        <v>655</v>
      </c>
      <c r="B2306" s="9" t="s">
        <v>656</v>
      </c>
      <c r="C2306" s="9" t="s">
        <v>70</v>
      </c>
      <c r="D2306" s="9" t="s">
        <v>1814</v>
      </c>
      <c r="E2306" s="9">
        <v>9221915</v>
      </c>
      <c r="F2306" s="9">
        <v>9222550</v>
      </c>
    </row>
    <row r="2308" spans="1:6">
      <c r="A2308" s="9" t="s">
        <v>1815</v>
      </c>
      <c r="B2308" s="9">
        <v>9221915</v>
      </c>
      <c r="C2308" s="9">
        <v>9222550</v>
      </c>
    </row>
    <row r="2310" spans="1:6">
      <c r="A2310" s="9" t="s">
        <v>1816</v>
      </c>
      <c r="B2310" s="9">
        <v>9222724</v>
      </c>
      <c r="C2310" s="9">
        <v>9222999</v>
      </c>
    </row>
    <row r="2311" spans="1:6">
      <c r="A2311" s="9" t="s">
        <v>655</v>
      </c>
      <c r="B2311" s="9" t="s">
        <v>656</v>
      </c>
      <c r="C2311" s="9" t="s">
        <v>70</v>
      </c>
      <c r="D2311" s="9" t="s">
        <v>1817</v>
      </c>
      <c r="E2311" s="9">
        <v>9222996</v>
      </c>
      <c r="F2311" s="9">
        <v>9223406</v>
      </c>
    </row>
    <row r="2313" spans="1:6">
      <c r="A2313" s="9" t="s">
        <v>1818</v>
      </c>
      <c r="B2313" s="9">
        <v>9222996</v>
      </c>
      <c r="C2313" s="9">
        <v>9223406</v>
      </c>
    </row>
    <row r="2314" spans="1:6">
      <c r="A2314" s="9" t="s">
        <v>655</v>
      </c>
      <c r="B2314" s="9" t="s">
        <v>656</v>
      </c>
      <c r="C2314" s="9" t="s">
        <v>70</v>
      </c>
      <c r="D2314" s="9" t="s">
        <v>1819</v>
      </c>
      <c r="E2314" s="9">
        <v>9223403</v>
      </c>
      <c r="F2314" s="9">
        <v>9223672</v>
      </c>
    </row>
    <row r="2316" spans="1:6">
      <c r="A2316" s="9" t="s">
        <v>1820</v>
      </c>
      <c r="B2316" s="9">
        <v>9223403</v>
      </c>
      <c r="C2316" s="9">
        <v>9223672</v>
      </c>
    </row>
    <row r="2317" spans="1:6">
      <c r="A2317" s="9" t="s">
        <v>655</v>
      </c>
      <c r="B2317" s="9" t="s">
        <v>656</v>
      </c>
      <c r="C2317" s="9" t="s">
        <v>70</v>
      </c>
      <c r="D2317" s="9" t="s">
        <v>1821</v>
      </c>
      <c r="E2317" s="9">
        <v>9223647</v>
      </c>
      <c r="F2317" s="9">
        <v>9223835</v>
      </c>
    </row>
    <row r="2319" spans="1:6">
      <c r="A2319" s="9" t="s">
        <v>1822</v>
      </c>
      <c r="B2319" s="9">
        <v>9223647</v>
      </c>
      <c r="C2319" s="9">
        <v>9223835</v>
      </c>
    </row>
    <row r="2321" spans="1:6">
      <c r="A2321" s="9" t="s">
        <v>1823</v>
      </c>
      <c r="B2321" s="9">
        <v>9223835</v>
      </c>
      <c r="C2321" s="9">
        <v>9225250</v>
      </c>
    </row>
    <row r="2323" spans="1:6">
      <c r="A2323" s="9" t="s">
        <v>1824</v>
      </c>
      <c r="B2323" s="9">
        <v>9225274</v>
      </c>
      <c r="C2323" s="9">
        <v>9225609</v>
      </c>
    </row>
    <row r="2324" spans="1:6">
      <c r="A2324" s="9" t="s">
        <v>655</v>
      </c>
      <c r="B2324" s="9" t="s">
        <v>656</v>
      </c>
      <c r="C2324" s="9" t="s">
        <v>70</v>
      </c>
      <c r="D2324" s="9" t="s">
        <v>1825</v>
      </c>
      <c r="E2324" s="9">
        <v>9225606</v>
      </c>
      <c r="F2324" s="9">
        <v>9226145</v>
      </c>
    </row>
    <row r="2326" spans="1:6">
      <c r="A2326" s="9" t="s">
        <v>1826</v>
      </c>
      <c r="B2326" s="9">
        <v>9225606</v>
      </c>
      <c r="C2326" s="9">
        <v>9226145</v>
      </c>
    </row>
    <row r="2327" spans="1:6">
      <c r="A2327" s="9" t="s">
        <v>655</v>
      </c>
      <c r="B2327" s="9" t="s">
        <v>656</v>
      </c>
      <c r="C2327" s="9" t="s">
        <v>70</v>
      </c>
      <c r="D2327" s="9" t="s">
        <v>1827</v>
      </c>
      <c r="E2327" s="9">
        <v>9226142</v>
      </c>
      <c r="F2327" s="9">
        <v>9226507</v>
      </c>
    </row>
    <row r="2329" spans="1:6">
      <c r="A2329" s="9" t="s">
        <v>1828</v>
      </c>
      <c r="B2329" s="9">
        <v>9226142</v>
      </c>
      <c r="C2329" s="9">
        <v>9226507</v>
      </c>
    </row>
    <row r="2330" spans="1:6">
      <c r="A2330" s="9" t="s">
        <v>655</v>
      </c>
      <c r="B2330" s="9" t="s">
        <v>656</v>
      </c>
      <c r="C2330" s="9" t="s">
        <v>70</v>
      </c>
      <c r="D2330" s="9" t="s">
        <v>1829</v>
      </c>
      <c r="E2330" s="9">
        <v>9226504</v>
      </c>
      <c r="F2330" s="9">
        <v>9226683</v>
      </c>
    </row>
    <row r="2332" spans="1:6">
      <c r="A2332" s="9" t="s">
        <v>1830</v>
      </c>
      <c r="B2332" s="9">
        <v>9226504</v>
      </c>
      <c r="C2332" s="9">
        <v>9226683</v>
      </c>
    </row>
    <row r="2333" spans="1:6">
      <c r="A2333" s="9" t="s">
        <v>655</v>
      </c>
      <c r="B2333" s="9" t="s">
        <v>656</v>
      </c>
      <c r="C2333" s="9" t="s">
        <v>70</v>
      </c>
      <c r="D2333" s="9" t="s">
        <v>1831</v>
      </c>
      <c r="E2333" s="9">
        <v>9226680</v>
      </c>
      <c r="F2333" s="9">
        <v>9226877</v>
      </c>
    </row>
    <row r="2335" spans="1:6">
      <c r="A2335" s="9" t="s">
        <v>1832</v>
      </c>
      <c r="B2335" s="9">
        <v>9226680</v>
      </c>
      <c r="C2335" s="9">
        <v>9226877</v>
      </c>
    </row>
    <row r="2337" spans="1:6">
      <c r="A2337" s="9" t="s">
        <v>1833</v>
      </c>
      <c r="B2337" s="9">
        <v>9227001</v>
      </c>
      <c r="C2337" s="9">
        <v>9227225</v>
      </c>
    </row>
    <row r="2339" spans="1:6">
      <c r="A2339" s="9" t="s">
        <v>1834</v>
      </c>
      <c r="B2339" s="9">
        <v>9227296</v>
      </c>
      <c r="C2339" s="9">
        <v>9228009</v>
      </c>
    </row>
    <row r="2341" spans="1:6">
      <c r="A2341" s="9" t="s">
        <v>1835</v>
      </c>
      <c r="B2341" s="9">
        <v>9228230</v>
      </c>
      <c r="C2341" s="9">
        <v>9228469</v>
      </c>
    </row>
    <row r="2343" spans="1:6">
      <c r="A2343" s="9" t="s">
        <v>1836</v>
      </c>
      <c r="B2343" s="9">
        <v>9228646</v>
      </c>
      <c r="C2343" s="9">
        <v>9229053</v>
      </c>
    </row>
    <row r="2345" spans="1:6">
      <c r="A2345" s="9" t="s">
        <v>1798</v>
      </c>
      <c r="B2345" s="9">
        <v>9217295</v>
      </c>
      <c r="C2345" s="9">
        <v>9217519</v>
      </c>
    </row>
    <row r="2346" spans="1:6">
      <c r="A2346" s="9" t="s">
        <v>655</v>
      </c>
      <c r="B2346" s="9" t="s">
        <v>656</v>
      </c>
      <c r="C2346" s="9" t="s">
        <v>70</v>
      </c>
      <c r="D2346" s="9" t="s">
        <v>1799</v>
      </c>
      <c r="E2346" s="9">
        <v>9217516</v>
      </c>
      <c r="F2346" s="9">
        <v>9217671</v>
      </c>
    </row>
    <row r="2348" spans="1:6">
      <c r="A2348" s="9" t="s">
        <v>1800</v>
      </c>
      <c r="B2348" s="9">
        <v>9217516</v>
      </c>
      <c r="C2348" s="9">
        <v>9217671</v>
      </c>
    </row>
    <row r="2350" spans="1:6">
      <c r="A2350" s="9" t="s">
        <v>1801</v>
      </c>
      <c r="B2350" s="9">
        <v>9217754</v>
      </c>
      <c r="C2350" s="9">
        <v>9218869</v>
      </c>
    </row>
    <row r="2351" spans="1:6">
      <c r="A2351" s="9" t="s">
        <v>655</v>
      </c>
      <c r="B2351" s="9" t="s">
        <v>656</v>
      </c>
      <c r="C2351" s="9" t="s">
        <v>70</v>
      </c>
      <c r="D2351" s="9" t="s">
        <v>1802</v>
      </c>
      <c r="E2351" s="9">
        <v>9218866</v>
      </c>
      <c r="F2351" s="9">
        <v>9219495</v>
      </c>
    </row>
    <row r="2353" spans="1:6">
      <c r="A2353" s="9" t="s">
        <v>1803</v>
      </c>
      <c r="B2353" s="9">
        <v>9218866</v>
      </c>
      <c r="C2353" s="9">
        <v>9219495</v>
      </c>
    </row>
    <row r="2354" spans="1:6">
      <c r="A2354" s="9" t="s">
        <v>655</v>
      </c>
      <c r="B2354" s="9" t="s">
        <v>656</v>
      </c>
      <c r="C2354" s="9" t="s">
        <v>70</v>
      </c>
      <c r="D2354" s="9" t="s">
        <v>1804</v>
      </c>
      <c r="E2354" s="9">
        <v>9219492</v>
      </c>
      <c r="F2354" s="9">
        <v>9220022</v>
      </c>
    </row>
    <row r="2356" spans="1:6">
      <c r="A2356" s="9" t="s">
        <v>1805</v>
      </c>
      <c r="B2356" s="9">
        <v>9219492</v>
      </c>
      <c r="C2356" s="9">
        <v>9220022</v>
      </c>
    </row>
    <row r="2357" spans="1:6">
      <c r="A2357" s="9" t="s">
        <v>655</v>
      </c>
      <c r="B2357" s="9" t="s">
        <v>656</v>
      </c>
      <c r="C2357" s="9" t="s">
        <v>70</v>
      </c>
      <c r="D2357" s="9" t="s">
        <v>1806</v>
      </c>
      <c r="E2357" s="9">
        <v>9220019</v>
      </c>
      <c r="F2357" s="9">
        <v>9220498</v>
      </c>
    </row>
    <row r="2359" spans="1:6">
      <c r="A2359" s="9" t="s">
        <v>1807</v>
      </c>
      <c r="B2359" s="9">
        <v>9220019</v>
      </c>
      <c r="C2359" s="9">
        <v>9220498</v>
      </c>
    </row>
    <row r="2361" spans="1:6">
      <c r="A2361" s="9" t="s">
        <v>1808</v>
      </c>
      <c r="B2361" s="9">
        <v>9220504</v>
      </c>
      <c r="C2361" s="9">
        <v>9220683</v>
      </c>
    </row>
    <row r="2363" spans="1:6">
      <c r="A2363" s="9" t="s">
        <v>1809</v>
      </c>
      <c r="B2363" s="9">
        <v>9220751</v>
      </c>
      <c r="C2363" s="9">
        <v>9221368</v>
      </c>
    </row>
    <row r="2364" spans="1:6">
      <c r="A2364" s="9" t="s">
        <v>655</v>
      </c>
      <c r="B2364" s="9" t="s">
        <v>656</v>
      </c>
      <c r="C2364" s="9" t="s">
        <v>70</v>
      </c>
      <c r="D2364" s="9" t="s">
        <v>1810</v>
      </c>
      <c r="E2364" s="9">
        <v>9221365</v>
      </c>
      <c r="F2364" s="9">
        <v>9221583</v>
      </c>
    </row>
    <row r="2366" spans="1:6">
      <c r="A2366" s="9" t="s">
        <v>1811</v>
      </c>
      <c r="B2366" s="9">
        <v>9221365</v>
      </c>
      <c r="C2366" s="9">
        <v>9221583</v>
      </c>
    </row>
    <row r="2367" spans="1:6">
      <c r="A2367" s="9" t="s">
        <v>655</v>
      </c>
      <c r="B2367" s="9" t="s">
        <v>656</v>
      </c>
      <c r="C2367" s="9" t="s">
        <v>70</v>
      </c>
      <c r="D2367" s="9" t="s">
        <v>1812</v>
      </c>
      <c r="E2367" s="9">
        <v>9221580</v>
      </c>
      <c r="F2367" s="9">
        <v>9221918</v>
      </c>
    </row>
    <row r="2369" spans="1:6">
      <c r="A2369" s="9" t="s">
        <v>1813</v>
      </c>
      <c r="B2369" s="9">
        <v>9221580</v>
      </c>
      <c r="C2369" s="9">
        <v>9221918</v>
      </c>
    </row>
    <row r="2370" spans="1:6">
      <c r="A2370" s="9" t="s">
        <v>655</v>
      </c>
      <c r="B2370" s="9" t="s">
        <v>656</v>
      </c>
      <c r="C2370" s="9" t="s">
        <v>70</v>
      </c>
      <c r="D2370" s="9" t="s">
        <v>1814</v>
      </c>
      <c r="E2370" s="9">
        <v>9221915</v>
      </c>
      <c r="F2370" s="9">
        <v>9222550</v>
      </c>
    </row>
    <row r="2372" spans="1:6">
      <c r="A2372" s="9" t="s">
        <v>1815</v>
      </c>
      <c r="B2372" s="9">
        <v>9221915</v>
      </c>
      <c r="C2372" s="9">
        <v>9222550</v>
      </c>
    </row>
    <row r="2374" spans="1:6">
      <c r="A2374" s="9" t="s">
        <v>1816</v>
      </c>
      <c r="B2374" s="9">
        <v>9222724</v>
      </c>
      <c r="C2374" s="9">
        <v>9222999</v>
      </c>
    </row>
    <row r="2375" spans="1:6">
      <c r="A2375" s="9" t="s">
        <v>655</v>
      </c>
      <c r="B2375" s="9" t="s">
        <v>656</v>
      </c>
      <c r="C2375" s="9" t="s">
        <v>70</v>
      </c>
      <c r="D2375" s="9" t="s">
        <v>1817</v>
      </c>
      <c r="E2375" s="9">
        <v>9222996</v>
      </c>
      <c r="F2375" s="9">
        <v>9223406</v>
      </c>
    </row>
    <row r="2377" spans="1:6">
      <c r="A2377" s="9" t="s">
        <v>1818</v>
      </c>
      <c r="B2377" s="9">
        <v>9222996</v>
      </c>
      <c r="C2377" s="9">
        <v>9223406</v>
      </c>
    </row>
    <row r="2378" spans="1:6">
      <c r="A2378" s="9" t="s">
        <v>655</v>
      </c>
      <c r="B2378" s="9" t="s">
        <v>656</v>
      </c>
      <c r="C2378" s="9" t="s">
        <v>70</v>
      </c>
      <c r="D2378" s="9" t="s">
        <v>1819</v>
      </c>
      <c r="E2378" s="9">
        <v>9223403</v>
      </c>
      <c r="F2378" s="9">
        <v>9223672</v>
      </c>
    </row>
    <row r="2380" spans="1:6">
      <c r="A2380" s="9" t="s">
        <v>1820</v>
      </c>
      <c r="B2380" s="9">
        <v>9223403</v>
      </c>
      <c r="C2380" s="9">
        <v>9223672</v>
      </c>
    </row>
    <row r="2381" spans="1:6">
      <c r="A2381" s="9" t="s">
        <v>655</v>
      </c>
      <c r="B2381" s="9" t="s">
        <v>656</v>
      </c>
      <c r="C2381" s="9" t="s">
        <v>70</v>
      </c>
      <c r="D2381" s="9" t="s">
        <v>1821</v>
      </c>
      <c r="E2381" s="9">
        <v>9223647</v>
      </c>
      <c r="F2381" s="9">
        <v>9223835</v>
      </c>
    </row>
    <row r="2383" spans="1:6">
      <c r="A2383" s="9" t="s">
        <v>1822</v>
      </c>
      <c r="B2383" s="9">
        <v>9223647</v>
      </c>
      <c r="C2383" s="9">
        <v>9223835</v>
      </c>
    </row>
    <row r="2385" spans="1:6">
      <c r="A2385" s="9" t="s">
        <v>1823</v>
      </c>
      <c r="B2385" s="9">
        <v>9223835</v>
      </c>
      <c r="C2385" s="9">
        <v>9225250</v>
      </c>
    </row>
    <row r="2387" spans="1:6">
      <c r="A2387" s="9" t="s">
        <v>1824</v>
      </c>
      <c r="B2387" s="9">
        <v>9225274</v>
      </c>
      <c r="C2387" s="9">
        <v>9225609</v>
      </c>
    </row>
    <row r="2388" spans="1:6">
      <c r="A2388" s="9" t="s">
        <v>655</v>
      </c>
      <c r="B2388" s="9" t="s">
        <v>656</v>
      </c>
      <c r="C2388" s="9" t="s">
        <v>70</v>
      </c>
      <c r="D2388" s="9" t="s">
        <v>1825</v>
      </c>
      <c r="E2388" s="9">
        <v>9225606</v>
      </c>
      <c r="F2388" s="9">
        <v>9226145</v>
      </c>
    </row>
    <row r="2390" spans="1:6">
      <c r="A2390" s="9" t="s">
        <v>1826</v>
      </c>
      <c r="B2390" s="9">
        <v>9225606</v>
      </c>
      <c r="C2390" s="9">
        <v>9226145</v>
      </c>
    </row>
    <row r="2391" spans="1:6">
      <c r="A2391" s="9" t="s">
        <v>655</v>
      </c>
      <c r="B2391" s="9" t="s">
        <v>656</v>
      </c>
      <c r="C2391" s="9" t="s">
        <v>70</v>
      </c>
      <c r="D2391" s="9" t="s">
        <v>1827</v>
      </c>
      <c r="E2391" s="9">
        <v>9226142</v>
      </c>
      <c r="F2391" s="9">
        <v>9226507</v>
      </c>
    </row>
    <row r="2393" spans="1:6">
      <c r="A2393" s="9" t="s">
        <v>1828</v>
      </c>
      <c r="B2393" s="9">
        <v>9226142</v>
      </c>
      <c r="C2393" s="9">
        <v>9226507</v>
      </c>
    </row>
    <row r="2394" spans="1:6">
      <c r="A2394" s="9" t="s">
        <v>655</v>
      </c>
      <c r="B2394" s="9" t="s">
        <v>656</v>
      </c>
      <c r="C2394" s="9" t="s">
        <v>70</v>
      </c>
      <c r="D2394" s="9" t="s">
        <v>1829</v>
      </c>
      <c r="E2394" s="9">
        <v>9226504</v>
      </c>
      <c r="F2394" s="9">
        <v>9226683</v>
      </c>
    </row>
    <row r="2396" spans="1:6">
      <c r="A2396" s="9" t="s">
        <v>1830</v>
      </c>
      <c r="B2396" s="9">
        <v>9226504</v>
      </c>
      <c r="C2396" s="9">
        <v>9226683</v>
      </c>
    </row>
    <row r="2397" spans="1:6">
      <c r="A2397" s="9" t="s">
        <v>655</v>
      </c>
      <c r="B2397" s="9" t="s">
        <v>656</v>
      </c>
      <c r="C2397" s="9" t="s">
        <v>70</v>
      </c>
      <c r="D2397" s="9" t="s">
        <v>1831</v>
      </c>
      <c r="E2397" s="9">
        <v>9226680</v>
      </c>
      <c r="F2397" s="9">
        <v>9226877</v>
      </c>
    </row>
    <row r="2399" spans="1:6">
      <c r="A2399" s="9" t="s">
        <v>1832</v>
      </c>
      <c r="B2399" s="9">
        <v>9226680</v>
      </c>
      <c r="C2399" s="9">
        <v>9226877</v>
      </c>
    </row>
    <row r="2401" spans="1:3">
      <c r="A2401" s="9" t="s">
        <v>1833</v>
      </c>
      <c r="B2401" s="9">
        <v>9227001</v>
      </c>
      <c r="C2401" s="9">
        <v>9227225</v>
      </c>
    </row>
    <row r="2403" spans="1:3">
      <c r="A2403" s="9" t="s">
        <v>1834</v>
      </c>
      <c r="B2403" s="9">
        <v>9227296</v>
      </c>
      <c r="C2403" s="9">
        <v>9228009</v>
      </c>
    </row>
    <row r="2405" spans="1:3">
      <c r="A2405" s="9" t="s">
        <v>1835</v>
      </c>
      <c r="B2405" s="9">
        <v>9228230</v>
      </c>
      <c r="C2405" s="9">
        <v>9228469</v>
      </c>
    </row>
    <row r="2407" spans="1:3">
      <c r="A2407" s="9" t="s">
        <v>1836</v>
      </c>
      <c r="B2407" s="9">
        <v>9228646</v>
      </c>
      <c r="C2407" s="9">
        <v>9229053</v>
      </c>
    </row>
    <row r="2409" spans="1:3">
      <c r="A2409" s="9" t="s">
        <v>1836</v>
      </c>
      <c r="B2409" s="9">
        <v>9228646</v>
      </c>
      <c r="C2409" s="9">
        <v>9229053</v>
      </c>
    </row>
    <row r="2411" spans="1:3">
      <c r="A2411" s="9" t="s">
        <v>1837</v>
      </c>
      <c r="B2411" s="9">
        <v>9229135</v>
      </c>
      <c r="C2411" s="9">
        <v>9230124</v>
      </c>
    </row>
    <row r="2413" spans="1:3">
      <c r="A2413" s="9" t="s">
        <v>1838</v>
      </c>
      <c r="B2413" s="9">
        <v>9230220</v>
      </c>
      <c r="C2413" s="9">
        <v>9230510</v>
      </c>
    </row>
    <row r="2415" spans="1:3">
      <c r="A2415" s="9" t="s">
        <v>1839</v>
      </c>
      <c r="B2415" s="9">
        <v>9230761</v>
      </c>
      <c r="C2415" s="9">
        <v>9231105</v>
      </c>
    </row>
    <row r="2417" spans="1:6">
      <c r="A2417" s="9" t="s">
        <v>1840</v>
      </c>
      <c r="B2417" s="9">
        <v>9231897</v>
      </c>
      <c r="C2417" s="9">
        <v>9232439</v>
      </c>
    </row>
    <row r="2418" spans="1:6">
      <c r="A2418" s="9" t="s">
        <v>655</v>
      </c>
      <c r="B2418" s="9" t="s">
        <v>656</v>
      </c>
      <c r="C2418" s="9" t="s">
        <v>70</v>
      </c>
      <c r="D2418" s="9" t="s">
        <v>1841</v>
      </c>
      <c r="E2418" s="9">
        <v>9232402</v>
      </c>
      <c r="F2418" s="9">
        <v>9233946</v>
      </c>
    </row>
    <row r="2420" spans="1:6">
      <c r="A2420" s="9" t="s">
        <v>1842</v>
      </c>
      <c r="B2420" s="9">
        <v>9232402</v>
      </c>
      <c r="C2420" s="9">
        <v>9233946</v>
      </c>
    </row>
    <row r="2422" spans="1:6">
      <c r="A2422" s="9" t="s">
        <v>1843</v>
      </c>
      <c r="B2422" s="9">
        <v>9233958</v>
      </c>
      <c r="C2422" s="9">
        <v>9234197</v>
      </c>
    </row>
    <row r="2423" spans="1:6">
      <c r="A2423" s="9" t="s">
        <v>655</v>
      </c>
      <c r="B2423" s="9" t="s">
        <v>656</v>
      </c>
      <c r="C2423" s="9" t="s">
        <v>70</v>
      </c>
      <c r="D2423" s="9" t="s">
        <v>1844</v>
      </c>
      <c r="E2423" s="9">
        <v>9234194</v>
      </c>
      <c r="F2423" s="9">
        <v>9235396</v>
      </c>
    </row>
    <row r="2425" spans="1:6">
      <c r="A2425" s="9" t="s">
        <v>1845</v>
      </c>
      <c r="B2425" s="9">
        <v>9234194</v>
      </c>
      <c r="C2425" s="9">
        <v>9235396</v>
      </c>
    </row>
    <row r="2427" spans="1:6">
      <c r="A2427" s="9" t="s">
        <v>1846</v>
      </c>
      <c r="B2427" s="9">
        <v>9235399</v>
      </c>
      <c r="C2427" s="9">
        <v>9236235</v>
      </c>
    </row>
    <row r="2429" spans="1:6">
      <c r="A2429" s="9" t="s">
        <v>1847</v>
      </c>
      <c r="B2429" s="9">
        <v>9236242</v>
      </c>
      <c r="C2429" s="9">
        <v>9237699</v>
      </c>
    </row>
    <row r="2431" spans="1:6">
      <c r="A2431" s="9" t="s">
        <v>1848</v>
      </c>
      <c r="B2431" s="9">
        <v>9237786</v>
      </c>
      <c r="C2431" s="9">
        <v>9238067</v>
      </c>
    </row>
    <row r="2432" spans="1:6">
      <c r="A2432" s="9" t="s">
        <v>655</v>
      </c>
      <c r="B2432" s="9" t="s">
        <v>656</v>
      </c>
      <c r="C2432" s="9" t="s">
        <v>70</v>
      </c>
      <c r="D2432" s="9" t="s">
        <v>1849</v>
      </c>
      <c r="E2432" s="9">
        <v>9238060</v>
      </c>
      <c r="F2432" s="9">
        <v>9238863</v>
      </c>
    </row>
    <row r="2434" spans="1:6">
      <c r="A2434" s="9" t="s">
        <v>1850</v>
      </c>
      <c r="B2434" s="9">
        <v>9238856</v>
      </c>
      <c r="C2434" s="9">
        <v>9239578</v>
      </c>
    </row>
    <row r="2435" spans="1:6">
      <c r="A2435" s="9" t="s">
        <v>655</v>
      </c>
      <c r="B2435" s="9" t="s">
        <v>656</v>
      </c>
      <c r="C2435" s="9" t="s">
        <v>70</v>
      </c>
      <c r="D2435" s="9" t="s">
        <v>1851</v>
      </c>
      <c r="E2435" s="9">
        <v>9239575</v>
      </c>
      <c r="F2435" s="9">
        <v>9240117</v>
      </c>
    </row>
    <row r="2437" spans="1:6">
      <c r="A2437" s="9" t="s">
        <v>1852</v>
      </c>
      <c r="B2437" s="9">
        <v>9239575</v>
      </c>
      <c r="C2437" s="9">
        <v>9240117</v>
      </c>
    </row>
    <row r="2438" spans="1:6">
      <c r="A2438" s="9" t="s">
        <v>655</v>
      </c>
      <c r="B2438" s="9" t="s">
        <v>656</v>
      </c>
      <c r="C2438" s="9" t="s">
        <v>70</v>
      </c>
      <c r="D2438" s="9" t="s">
        <v>1853</v>
      </c>
      <c r="E2438" s="9">
        <v>9240110</v>
      </c>
      <c r="F2438" s="9">
        <v>9240733</v>
      </c>
    </row>
    <row r="2440" spans="1:6">
      <c r="A2440" s="9" t="s">
        <v>1854</v>
      </c>
      <c r="B2440" s="9">
        <v>9240110</v>
      </c>
      <c r="C2440" s="9">
        <v>9240733</v>
      </c>
    </row>
    <row r="2441" spans="1:6">
      <c r="A2441" s="9" t="s">
        <v>655</v>
      </c>
      <c r="B2441" s="9" t="s">
        <v>656</v>
      </c>
      <c r="C2441" s="9" t="s">
        <v>70</v>
      </c>
      <c r="D2441" s="9" t="s">
        <v>1855</v>
      </c>
      <c r="E2441" s="9">
        <v>9240730</v>
      </c>
      <c r="F2441" s="9">
        <v>9241620</v>
      </c>
    </row>
    <row r="2443" spans="1:6">
      <c r="A2443" s="9" t="s">
        <v>1856</v>
      </c>
      <c r="B2443" s="9">
        <v>9240730</v>
      </c>
      <c r="C2443" s="9">
        <v>9241620</v>
      </c>
    </row>
    <row r="2444" spans="1:6">
      <c r="A2444" s="9" t="s">
        <v>655</v>
      </c>
      <c r="B2444" s="9" t="s">
        <v>656</v>
      </c>
      <c r="C2444" s="9" t="s">
        <v>70</v>
      </c>
      <c r="D2444" s="9" t="s">
        <v>1857</v>
      </c>
      <c r="E2444" s="9">
        <v>9241617</v>
      </c>
      <c r="F2444" s="9">
        <v>9242219</v>
      </c>
    </row>
    <row r="2446" spans="1:6">
      <c r="A2446" s="9" t="s">
        <v>1858</v>
      </c>
      <c r="B2446" s="9">
        <v>9241617</v>
      </c>
      <c r="C2446" s="9">
        <v>9242219</v>
      </c>
    </row>
    <row r="2448" spans="1:6">
      <c r="A2448" s="9" t="s">
        <v>1859</v>
      </c>
      <c r="B2448" s="9">
        <v>9242231</v>
      </c>
      <c r="C2448" s="9">
        <v>9242674</v>
      </c>
    </row>
    <row r="2450" spans="1:3">
      <c r="A2450" s="9" t="s">
        <v>1860</v>
      </c>
      <c r="B2450" s="9">
        <v>9242674</v>
      </c>
      <c r="C2450" s="9">
        <v>9243414</v>
      </c>
    </row>
    <row r="2452" spans="1:3">
      <c r="A2452" s="9" t="s">
        <v>1861</v>
      </c>
      <c r="B2452" s="9">
        <v>9243489</v>
      </c>
      <c r="C2452" s="9">
        <v>9243899</v>
      </c>
    </row>
    <row r="2454" spans="1:3">
      <c r="A2454" s="9" t="s">
        <v>1862</v>
      </c>
      <c r="B2454" s="9">
        <v>9243911</v>
      </c>
      <c r="C2454" s="9">
        <v>9244417</v>
      </c>
    </row>
    <row r="2456" spans="1:3">
      <c r="A2456" s="9" t="s">
        <v>1863</v>
      </c>
      <c r="B2456" s="9">
        <v>9244430</v>
      </c>
      <c r="C2456" s="9">
        <v>9244840</v>
      </c>
    </row>
    <row r="2458" spans="1:3">
      <c r="A2458" s="9" t="s">
        <v>1864</v>
      </c>
      <c r="B2458" s="9">
        <v>9244996</v>
      </c>
      <c r="C2458" s="9">
        <v>9247119</v>
      </c>
    </row>
    <row r="2460" spans="1:3">
      <c r="A2460" s="9" t="s">
        <v>1865</v>
      </c>
      <c r="B2460" s="9">
        <v>9312900</v>
      </c>
      <c r="C2460" s="9">
        <v>9313613</v>
      </c>
    </row>
    <row r="2462" spans="1:3">
      <c r="A2462" s="9" t="s">
        <v>1866</v>
      </c>
      <c r="B2462" s="9">
        <v>9313651</v>
      </c>
      <c r="C2462" s="9">
        <v>9315174</v>
      </c>
    </row>
    <row r="2464" spans="1:3">
      <c r="A2464" s="9" t="s">
        <v>1867</v>
      </c>
      <c r="B2464" s="9">
        <v>9315231</v>
      </c>
      <c r="C2464" s="9">
        <v>9316910</v>
      </c>
    </row>
    <row r="2466" spans="1:6">
      <c r="A2466" s="9" t="s">
        <v>1868</v>
      </c>
      <c r="B2466" s="9">
        <v>9319754</v>
      </c>
      <c r="C2466" s="9">
        <v>9320233</v>
      </c>
    </row>
    <row r="2468" spans="1:6">
      <c r="A2468" s="9" t="s">
        <v>1869</v>
      </c>
      <c r="B2468" s="9">
        <v>9320808</v>
      </c>
      <c r="C2468" s="9">
        <v>9321242</v>
      </c>
    </row>
    <row r="2469" spans="1:6">
      <c r="A2469" s="9" t="s">
        <v>655</v>
      </c>
      <c r="B2469" s="9" t="s">
        <v>656</v>
      </c>
      <c r="C2469" s="9" t="s">
        <v>70</v>
      </c>
      <c r="D2469" s="9" t="s">
        <v>1870</v>
      </c>
      <c r="E2469" s="9">
        <v>9321239</v>
      </c>
      <c r="F2469" s="9">
        <v>9321790</v>
      </c>
    </row>
    <row r="2471" spans="1:6">
      <c r="A2471" s="9" t="s">
        <v>1871</v>
      </c>
      <c r="B2471" s="9">
        <v>9321239</v>
      </c>
      <c r="C2471" s="9">
        <v>9321790</v>
      </c>
    </row>
    <row r="2473" spans="1:6">
      <c r="A2473" s="9" t="s">
        <v>1872</v>
      </c>
      <c r="B2473" s="9">
        <v>9322003</v>
      </c>
      <c r="C2473" s="9">
        <v>9322242</v>
      </c>
    </row>
    <row r="2475" spans="1:6">
      <c r="A2475" s="9" t="s">
        <v>1873</v>
      </c>
      <c r="B2475" s="9">
        <v>9322317</v>
      </c>
      <c r="C2475" s="9">
        <v>9323858</v>
      </c>
    </row>
    <row r="2477" spans="1:6">
      <c r="A2477" s="9" t="s">
        <v>1874</v>
      </c>
      <c r="B2477" s="9">
        <v>9324650</v>
      </c>
      <c r="C2477" s="9">
        <v>9325744</v>
      </c>
    </row>
    <row r="2479" spans="1:6">
      <c r="A2479" s="9" t="s">
        <v>1875</v>
      </c>
      <c r="B2479" s="9">
        <v>9364340</v>
      </c>
      <c r="C2479" s="9">
        <v>9366853</v>
      </c>
    </row>
    <row r="2481" spans="1:3">
      <c r="A2481" s="9" t="s">
        <v>1876</v>
      </c>
      <c r="B2481" s="9">
        <v>9366932</v>
      </c>
      <c r="C2481" s="9">
        <v>9368989</v>
      </c>
    </row>
    <row r="2483" spans="1:3">
      <c r="A2483" s="9" t="s">
        <v>1877</v>
      </c>
      <c r="B2483" s="9">
        <v>9369245</v>
      </c>
      <c r="C2483" s="9">
        <v>9370309</v>
      </c>
    </row>
    <row r="2485" spans="1:3">
      <c r="A2485" s="9" t="s">
        <v>1878</v>
      </c>
      <c r="B2485" s="9">
        <v>9370493</v>
      </c>
      <c r="C2485" s="9">
        <v>9371851</v>
      </c>
    </row>
    <row r="2487" spans="1:3">
      <c r="A2487" s="9" t="s">
        <v>1879</v>
      </c>
      <c r="B2487" s="9">
        <v>9410974</v>
      </c>
      <c r="C2487" s="9">
        <v>9412656</v>
      </c>
    </row>
    <row r="2489" spans="1:3">
      <c r="A2489" s="9" t="s">
        <v>1880</v>
      </c>
      <c r="B2489" s="9">
        <v>9412755</v>
      </c>
      <c r="C2489" s="9">
        <v>9414275</v>
      </c>
    </row>
    <row r="2491" spans="1:3">
      <c r="A2491" s="9" t="s">
        <v>1881</v>
      </c>
      <c r="B2491" s="9">
        <v>9414322</v>
      </c>
      <c r="C2491" s="9">
        <v>9415044</v>
      </c>
    </row>
    <row r="2493" spans="1:3">
      <c r="A2493" s="9" t="s">
        <v>1882</v>
      </c>
      <c r="B2493" s="9">
        <v>9415819</v>
      </c>
      <c r="C2493" s="9">
        <v>9416169</v>
      </c>
    </row>
    <row r="2495" spans="1:3">
      <c r="A2495" s="9" t="s">
        <v>1883</v>
      </c>
      <c r="B2495" s="9">
        <v>9472360</v>
      </c>
      <c r="C2495" s="9">
        <v>9474129</v>
      </c>
    </row>
    <row r="2497" spans="1:6">
      <c r="A2497" s="9" t="s">
        <v>1884</v>
      </c>
      <c r="B2497" s="9">
        <v>9474290</v>
      </c>
      <c r="C2497" s="9">
        <v>9475261</v>
      </c>
    </row>
    <row r="2499" spans="1:6">
      <c r="A2499" s="9" t="s">
        <v>1885</v>
      </c>
      <c r="B2499" s="9">
        <v>9475375</v>
      </c>
      <c r="C2499" s="9">
        <v>9475857</v>
      </c>
    </row>
    <row r="2501" spans="1:6">
      <c r="A2501" s="9" t="s">
        <v>1886</v>
      </c>
      <c r="B2501" s="9">
        <v>9475910</v>
      </c>
      <c r="C2501" s="9">
        <v>9476377</v>
      </c>
    </row>
    <row r="2503" spans="1:6">
      <c r="A2503" s="9" t="s">
        <v>1887</v>
      </c>
      <c r="B2503" s="9">
        <v>9476677</v>
      </c>
      <c r="C2503" s="9">
        <v>9477015</v>
      </c>
    </row>
    <row r="2504" spans="1:6">
      <c r="A2504" s="9" t="s">
        <v>655</v>
      </c>
      <c r="B2504" s="9" t="s">
        <v>656</v>
      </c>
      <c r="C2504" s="9" t="s">
        <v>70</v>
      </c>
      <c r="D2504" s="9" t="s">
        <v>1888</v>
      </c>
      <c r="E2504" s="9">
        <v>9477012</v>
      </c>
      <c r="F2504" s="9">
        <v>9477941</v>
      </c>
    </row>
    <row r="2506" spans="1:6">
      <c r="A2506" s="9" t="s">
        <v>1889</v>
      </c>
      <c r="B2506" s="9">
        <v>9477012</v>
      </c>
      <c r="C2506" s="9">
        <v>9477941</v>
      </c>
    </row>
    <row r="2508" spans="1:6">
      <c r="A2508" s="9" t="s">
        <v>1890</v>
      </c>
      <c r="B2508" s="9">
        <v>9478086</v>
      </c>
      <c r="C2508" s="9">
        <v>9478241</v>
      </c>
    </row>
    <row r="2510" spans="1:6">
      <c r="A2510" s="9" t="s">
        <v>1891</v>
      </c>
      <c r="B2510" s="9">
        <v>9478377</v>
      </c>
      <c r="C2510" s="9">
        <v>9478946</v>
      </c>
    </row>
    <row r="2512" spans="1:6">
      <c r="A2512" s="9" t="s">
        <v>1892</v>
      </c>
      <c r="B2512" s="9">
        <v>9479077</v>
      </c>
      <c r="C2512" s="9">
        <v>9480576</v>
      </c>
    </row>
    <row r="2514" spans="1:6">
      <c r="A2514" s="9" t="s">
        <v>1893</v>
      </c>
      <c r="B2514" s="9">
        <v>9487621</v>
      </c>
      <c r="C2514" s="9">
        <v>9488139</v>
      </c>
    </row>
    <row r="2516" spans="1:6">
      <c r="A2516" s="9" t="s">
        <v>1894</v>
      </c>
      <c r="B2516" s="9">
        <v>9489127</v>
      </c>
      <c r="C2516" s="9">
        <v>9489936</v>
      </c>
    </row>
    <row r="2517" spans="1:6">
      <c r="A2517" s="9" t="s">
        <v>655</v>
      </c>
      <c r="B2517" s="9" t="s">
        <v>656</v>
      </c>
      <c r="C2517" s="9" t="s">
        <v>70</v>
      </c>
      <c r="D2517" s="9" t="s">
        <v>1895</v>
      </c>
      <c r="E2517" s="9">
        <v>9489933</v>
      </c>
      <c r="F2517" s="9">
        <v>9490754</v>
      </c>
    </row>
    <row r="2519" spans="1:6">
      <c r="A2519" s="9" t="s">
        <v>1896</v>
      </c>
      <c r="B2519" s="9">
        <v>9489933</v>
      </c>
      <c r="C2519" s="9">
        <v>9490754</v>
      </c>
    </row>
    <row r="2521" spans="1:6">
      <c r="A2521" s="9" t="s">
        <v>1897</v>
      </c>
      <c r="B2521" s="9">
        <v>9491668</v>
      </c>
      <c r="C2521" s="9">
        <v>9494382</v>
      </c>
    </row>
    <row r="2523" spans="1:6">
      <c r="A2523" s="9" t="s">
        <v>1898</v>
      </c>
      <c r="B2523" s="9">
        <v>9494496</v>
      </c>
      <c r="C2523" s="9">
        <v>9497294</v>
      </c>
    </row>
    <row r="2525" spans="1:6">
      <c r="A2525" s="9" t="s">
        <v>1899</v>
      </c>
      <c r="B2525" s="9">
        <v>9497407</v>
      </c>
      <c r="C2525" s="9">
        <v>9500541</v>
      </c>
    </row>
    <row r="2527" spans="1:6">
      <c r="A2527" s="9" t="s">
        <v>1899</v>
      </c>
      <c r="B2527" s="9">
        <v>9497407</v>
      </c>
      <c r="C2527" s="9">
        <v>9500541</v>
      </c>
    </row>
    <row r="2529" spans="1:6">
      <c r="A2529" s="9" t="s">
        <v>1900</v>
      </c>
      <c r="B2529" s="9">
        <v>9500608</v>
      </c>
      <c r="C2529" s="9">
        <v>9501507</v>
      </c>
    </row>
    <row r="2530" spans="1:6">
      <c r="A2530" s="9" t="s">
        <v>655</v>
      </c>
      <c r="B2530" s="9" t="s">
        <v>656</v>
      </c>
      <c r="C2530" s="9" t="s">
        <v>70</v>
      </c>
      <c r="D2530" s="9" t="s">
        <v>1901</v>
      </c>
      <c r="E2530" s="9">
        <v>9501504</v>
      </c>
      <c r="F2530" s="9">
        <v>9502451</v>
      </c>
    </row>
    <row r="2532" spans="1:6">
      <c r="A2532" s="9" t="s">
        <v>1902</v>
      </c>
      <c r="B2532" s="9">
        <v>9501504</v>
      </c>
      <c r="C2532" s="9">
        <v>9502451</v>
      </c>
    </row>
    <row r="2534" spans="1:6">
      <c r="A2534" s="9" t="s">
        <v>1903</v>
      </c>
      <c r="B2534" s="9">
        <v>9502457</v>
      </c>
      <c r="C2534" s="9">
        <v>9503902</v>
      </c>
    </row>
    <row r="2536" spans="1:6">
      <c r="A2536" s="9" t="s">
        <v>1904</v>
      </c>
      <c r="B2536" s="9">
        <v>9503914</v>
      </c>
      <c r="C2536" s="9">
        <v>9506070</v>
      </c>
    </row>
    <row r="2538" spans="1:6">
      <c r="A2538" s="9" t="s">
        <v>1905</v>
      </c>
      <c r="B2538" s="9">
        <v>9506083</v>
      </c>
      <c r="C2538" s="9">
        <v>9507315</v>
      </c>
    </row>
    <row r="2540" spans="1:6">
      <c r="A2540" s="9" t="s">
        <v>1906</v>
      </c>
      <c r="B2540" s="9">
        <v>9507315</v>
      </c>
      <c r="C2540" s="9">
        <v>9510977</v>
      </c>
    </row>
    <row r="2541" spans="1:6">
      <c r="A2541" s="9" t="s">
        <v>655</v>
      </c>
      <c r="B2541" s="9" t="s">
        <v>656</v>
      </c>
      <c r="C2541" s="9" t="s">
        <v>70</v>
      </c>
      <c r="D2541" s="9" t="s">
        <v>1907</v>
      </c>
      <c r="E2541" s="9">
        <v>9510974</v>
      </c>
      <c r="F2541" s="9">
        <v>9512830</v>
      </c>
    </row>
    <row r="2543" spans="1:6">
      <c r="A2543" s="9" t="s">
        <v>1908</v>
      </c>
      <c r="B2543" s="9">
        <v>9510974</v>
      </c>
      <c r="C2543" s="9">
        <v>9512830</v>
      </c>
    </row>
    <row r="2545" spans="1:6">
      <c r="A2545" s="9" t="s">
        <v>1909</v>
      </c>
      <c r="B2545" s="9">
        <v>9512982</v>
      </c>
      <c r="C2545" s="9">
        <v>9515984</v>
      </c>
    </row>
    <row r="2547" spans="1:6">
      <c r="A2547" s="9" t="s">
        <v>1910</v>
      </c>
      <c r="B2547" s="9">
        <v>9517393</v>
      </c>
      <c r="C2547" s="9">
        <v>9518652</v>
      </c>
    </row>
    <row r="2549" spans="1:6">
      <c r="A2549" s="9" t="s">
        <v>1911</v>
      </c>
      <c r="B2549" s="9">
        <v>9518656</v>
      </c>
      <c r="C2549" s="9">
        <v>9519630</v>
      </c>
    </row>
    <row r="2550" spans="1:6">
      <c r="A2550" s="9" t="s">
        <v>655</v>
      </c>
      <c r="B2550" s="9" t="s">
        <v>656</v>
      </c>
      <c r="C2550" s="9" t="s">
        <v>70</v>
      </c>
      <c r="D2550" s="9" t="s">
        <v>1912</v>
      </c>
      <c r="E2550" s="9">
        <v>9519627</v>
      </c>
      <c r="F2550" s="9">
        <v>9520493</v>
      </c>
    </row>
    <row r="2552" spans="1:6">
      <c r="A2552" s="9" t="s">
        <v>1913</v>
      </c>
      <c r="B2552" s="9">
        <v>9519627</v>
      </c>
      <c r="C2552" s="9">
        <v>9520493</v>
      </c>
    </row>
    <row r="2554" spans="1:6">
      <c r="A2554" s="9" t="s">
        <v>1914</v>
      </c>
      <c r="B2554" s="9">
        <v>9520631</v>
      </c>
      <c r="C2554" s="9">
        <v>9521422</v>
      </c>
    </row>
    <row r="2556" spans="1:6">
      <c r="A2556" s="9" t="s">
        <v>1915</v>
      </c>
      <c r="B2556" s="9">
        <v>9536226</v>
      </c>
      <c r="C2556" s="9">
        <v>9536570</v>
      </c>
    </row>
    <row r="2558" spans="1:6">
      <c r="A2558" s="9" t="s">
        <v>1916</v>
      </c>
      <c r="B2558" s="9">
        <v>9536687</v>
      </c>
      <c r="C2558" s="9">
        <v>9537334</v>
      </c>
    </row>
    <row r="2560" spans="1:6">
      <c r="A2560" s="9" t="s">
        <v>1917</v>
      </c>
      <c r="B2560" s="9">
        <v>9537907</v>
      </c>
      <c r="C2560" s="9">
        <v>9538740</v>
      </c>
    </row>
    <row r="2562" spans="1:6">
      <c r="A2562" s="9" t="s">
        <v>1918</v>
      </c>
      <c r="B2562" s="9">
        <v>9539192</v>
      </c>
      <c r="C2562" s="9">
        <v>9539644</v>
      </c>
    </row>
    <row r="2564" spans="1:6">
      <c r="A2564" s="9" t="s">
        <v>1919</v>
      </c>
      <c r="B2564" s="9">
        <v>9540099</v>
      </c>
      <c r="C2564" s="9">
        <v>9541058</v>
      </c>
    </row>
    <row r="2566" spans="1:6">
      <c r="A2566" s="9" t="s">
        <v>1920</v>
      </c>
      <c r="B2566" s="9">
        <v>9541723</v>
      </c>
      <c r="C2566" s="9">
        <v>9542139</v>
      </c>
    </row>
    <row r="2568" spans="1:6">
      <c r="A2568" s="9" t="s">
        <v>1921</v>
      </c>
      <c r="B2568" s="9">
        <v>9569944</v>
      </c>
      <c r="C2568" s="9">
        <v>9570693</v>
      </c>
    </row>
    <row r="2570" spans="1:6">
      <c r="A2570" s="9" t="s">
        <v>1922</v>
      </c>
      <c r="B2570" s="9">
        <v>9570820</v>
      </c>
      <c r="C2570" s="9">
        <v>9571659</v>
      </c>
    </row>
    <row r="2571" spans="1:6">
      <c r="A2571" s="9" t="s">
        <v>655</v>
      </c>
      <c r="B2571" s="9" t="s">
        <v>656</v>
      </c>
      <c r="C2571" s="9" t="s">
        <v>70</v>
      </c>
      <c r="D2571" s="9" t="s">
        <v>1923</v>
      </c>
      <c r="E2571" s="9">
        <v>9571656</v>
      </c>
      <c r="F2571" s="9">
        <v>9572390</v>
      </c>
    </row>
    <row r="2573" spans="1:6">
      <c r="A2573" s="9" t="s">
        <v>1924</v>
      </c>
      <c r="B2573" s="9">
        <v>9571656</v>
      </c>
      <c r="C2573" s="9">
        <v>9572390</v>
      </c>
    </row>
    <row r="2575" spans="1:6">
      <c r="A2575" s="9" t="s">
        <v>1925</v>
      </c>
      <c r="B2575" s="9">
        <v>9572646</v>
      </c>
      <c r="C2575" s="9">
        <v>9573077</v>
      </c>
    </row>
    <row r="2577" spans="1:3">
      <c r="A2577" s="9" t="s">
        <v>1926</v>
      </c>
      <c r="B2577" s="9">
        <v>9573168</v>
      </c>
      <c r="C2577" s="9">
        <v>9573359</v>
      </c>
    </row>
    <row r="2579" spans="1:3">
      <c r="A2579" s="9" t="s">
        <v>1927</v>
      </c>
      <c r="B2579" s="9">
        <v>9573430</v>
      </c>
      <c r="C2579" s="9">
        <v>9574632</v>
      </c>
    </row>
    <row r="2581" spans="1:3">
      <c r="A2581" s="9" t="s">
        <v>1928</v>
      </c>
      <c r="B2581" s="9">
        <v>9581799</v>
      </c>
      <c r="C2581" s="9">
        <v>9582920</v>
      </c>
    </row>
    <row r="2583" spans="1:3">
      <c r="A2583" s="9" t="s">
        <v>1929</v>
      </c>
      <c r="B2583" s="9">
        <v>9583950</v>
      </c>
      <c r="C2583" s="9">
        <v>9584369</v>
      </c>
    </row>
    <row r="2585" spans="1:3">
      <c r="A2585" s="9" t="s">
        <v>1930</v>
      </c>
      <c r="B2585" s="9">
        <v>9584621</v>
      </c>
      <c r="C2585" s="9">
        <v>9585091</v>
      </c>
    </row>
    <row r="2587" spans="1:3">
      <c r="A2587" s="9" t="s">
        <v>1931</v>
      </c>
      <c r="B2587" s="9">
        <v>9585616</v>
      </c>
      <c r="C2587" s="9">
        <v>9586512</v>
      </c>
    </row>
    <row r="2589" spans="1:3">
      <c r="A2589" s="9" t="s">
        <v>1931</v>
      </c>
      <c r="B2589" s="9">
        <v>9585616</v>
      </c>
      <c r="C2589" s="9">
        <v>9586512</v>
      </c>
    </row>
    <row r="2591" spans="1:3">
      <c r="A2591" s="9" t="s">
        <v>1932</v>
      </c>
      <c r="B2591" s="9">
        <v>9586614</v>
      </c>
      <c r="C2591" s="9">
        <v>9587582</v>
      </c>
    </row>
    <row r="2593" spans="1:6">
      <c r="A2593" s="9" t="s">
        <v>1933</v>
      </c>
      <c r="B2593" s="9">
        <v>9587676</v>
      </c>
      <c r="C2593" s="9">
        <v>9589337</v>
      </c>
    </row>
    <row r="2595" spans="1:6">
      <c r="A2595" s="9" t="s">
        <v>1934</v>
      </c>
      <c r="B2595" s="9">
        <v>9589404</v>
      </c>
      <c r="C2595" s="9">
        <v>9593807</v>
      </c>
    </row>
    <row r="2597" spans="1:6">
      <c r="A2597" s="9" t="s">
        <v>1935</v>
      </c>
      <c r="B2597" s="9">
        <v>9594005</v>
      </c>
      <c r="C2597" s="9">
        <v>9594304</v>
      </c>
    </row>
    <row r="2599" spans="1:6">
      <c r="A2599" s="9" t="s">
        <v>1936</v>
      </c>
      <c r="B2599" s="9">
        <v>9643021</v>
      </c>
      <c r="C2599" s="9">
        <v>9643776</v>
      </c>
    </row>
    <row r="2601" spans="1:6">
      <c r="A2601" s="9" t="s">
        <v>1937</v>
      </c>
      <c r="B2601" s="9">
        <v>9643780</v>
      </c>
      <c r="C2601" s="9">
        <v>9646338</v>
      </c>
    </row>
    <row r="2603" spans="1:6">
      <c r="A2603" s="9" t="s">
        <v>1938</v>
      </c>
      <c r="B2603" s="9">
        <v>9646829</v>
      </c>
      <c r="C2603" s="9">
        <v>9647431</v>
      </c>
    </row>
    <row r="2605" spans="1:6">
      <c r="A2605" s="9" t="s">
        <v>1939</v>
      </c>
      <c r="B2605" s="9">
        <v>9679993</v>
      </c>
      <c r="C2605" s="9">
        <v>9681573</v>
      </c>
    </row>
    <row r="2606" spans="1:6">
      <c r="A2606" s="9" t="s">
        <v>655</v>
      </c>
      <c r="B2606" s="9" t="s">
        <v>656</v>
      </c>
      <c r="C2606" s="9" t="s">
        <v>70</v>
      </c>
      <c r="D2606" s="9" t="s">
        <v>1940</v>
      </c>
      <c r="E2606" s="9">
        <v>9681557</v>
      </c>
      <c r="F2606" s="9">
        <v>9682237</v>
      </c>
    </row>
    <row r="2608" spans="1:6">
      <c r="A2608" s="9" t="s">
        <v>1941</v>
      </c>
      <c r="B2608" s="9">
        <v>9681557</v>
      </c>
      <c r="C2608" s="9">
        <v>9682237</v>
      </c>
    </row>
    <row r="2610" spans="1:6">
      <c r="A2610" s="9" t="s">
        <v>1942</v>
      </c>
      <c r="B2610" s="9">
        <v>9682661</v>
      </c>
      <c r="C2610" s="9">
        <v>9683233</v>
      </c>
    </row>
    <row r="2612" spans="1:6">
      <c r="A2612" s="9" t="s">
        <v>1943</v>
      </c>
      <c r="B2612" s="9">
        <v>9684050</v>
      </c>
      <c r="C2612" s="9">
        <v>9684274</v>
      </c>
    </row>
    <row r="2614" spans="1:6">
      <c r="A2614" s="9" t="s">
        <v>1944</v>
      </c>
      <c r="B2614" s="9">
        <v>9685120</v>
      </c>
      <c r="C2614" s="9">
        <v>9688104</v>
      </c>
    </row>
    <row r="2616" spans="1:6">
      <c r="A2616" s="9" t="s">
        <v>1945</v>
      </c>
      <c r="B2616" s="9">
        <v>9688453</v>
      </c>
      <c r="C2616" s="9">
        <v>9688851</v>
      </c>
    </row>
    <row r="2617" spans="1:6">
      <c r="A2617" s="9" t="s">
        <v>655</v>
      </c>
      <c r="B2617" s="9" t="s">
        <v>656</v>
      </c>
      <c r="C2617" s="9" t="s">
        <v>70</v>
      </c>
      <c r="D2617" s="9" t="s">
        <v>1946</v>
      </c>
      <c r="E2617" s="9">
        <v>9688848</v>
      </c>
      <c r="F2617" s="9">
        <v>9689696</v>
      </c>
    </row>
    <row r="2619" spans="1:6">
      <c r="A2619" s="9" t="s">
        <v>1947</v>
      </c>
      <c r="B2619" s="9">
        <v>9688848</v>
      </c>
      <c r="C2619" s="9">
        <v>9689696</v>
      </c>
    </row>
    <row r="2621" spans="1:6">
      <c r="A2621" s="9" t="s">
        <v>1948</v>
      </c>
      <c r="B2621" s="9">
        <v>9690843</v>
      </c>
      <c r="C2621" s="9">
        <v>9692240</v>
      </c>
    </row>
    <row r="2623" spans="1:6">
      <c r="A2623" s="9" t="s">
        <v>1949</v>
      </c>
      <c r="B2623" s="9">
        <v>9692250</v>
      </c>
      <c r="C2623" s="9">
        <v>9693020</v>
      </c>
    </row>
    <row r="2625" spans="1:6">
      <c r="A2625" s="9" t="s">
        <v>1950</v>
      </c>
      <c r="B2625" s="9">
        <v>9693131</v>
      </c>
      <c r="C2625" s="9">
        <v>9693748</v>
      </c>
    </row>
    <row r="2627" spans="1:6">
      <c r="A2627" s="9" t="s">
        <v>1951</v>
      </c>
      <c r="B2627" s="9">
        <v>9694531</v>
      </c>
      <c r="C2627" s="9">
        <v>9694764</v>
      </c>
    </row>
    <row r="2629" spans="1:6">
      <c r="A2629" s="9" t="s">
        <v>1952</v>
      </c>
      <c r="B2629" s="9">
        <v>9694901</v>
      </c>
      <c r="C2629" s="9">
        <v>9695485</v>
      </c>
    </row>
    <row r="2630" spans="1:6">
      <c r="A2630" s="9" t="s">
        <v>655</v>
      </c>
      <c r="B2630" s="9" t="s">
        <v>656</v>
      </c>
      <c r="C2630" s="9" t="s">
        <v>70</v>
      </c>
      <c r="D2630" s="9" t="s">
        <v>1953</v>
      </c>
      <c r="E2630" s="9">
        <v>9695482</v>
      </c>
      <c r="F2630" s="9">
        <v>9696174</v>
      </c>
    </row>
    <row r="2632" spans="1:6">
      <c r="A2632" s="9" t="s">
        <v>1954</v>
      </c>
      <c r="B2632" s="9">
        <v>9695482</v>
      </c>
      <c r="C2632" s="9">
        <v>9696174</v>
      </c>
    </row>
    <row r="2634" spans="1:6">
      <c r="A2634" s="9" t="s">
        <v>1955</v>
      </c>
      <c r="B2634" s="9">
        <v>9696195</v>
      </c>
      <c r="C2634" s="9">
        <v>9697064</v>
      </c>
    </row>
    <row r="2636" spans="1:6">
      <c r="A2636" s="9" t="s">
        <v>1956</v>
      </c>
      <c r="B2636" s="9">
        <v>9697173</v>
      </c>
      <c r="C2636" s="9">
        <v>9697526</v>
      </c>
    </row>
    <row r="2638" spans="1:6">
      <c r="A2638" s="9" t="s">
        <v>1957</v>
      </c>
      <c r="B2638" s="9">
        <v>9698449</v>
      </c>
      <c r="C2638" s="9">
        <v>9698730</v>
      </c>
    </row>
    <row r="2640" spans="1:6">
      <c r="A2640" s="9" t="s">
        <v>1958</v>
      </c>
      <c r="B2640" s="9">
        <v>9698790</v>
      </c>
      <c r="C2640" s="9">
        <v>9699725</v>
      </c>
    </row>
    <row r="2642" spans="1:6">
      <c r="A2642" s="9" t="s">
        <v>1959</v>
      </c>
      <c r="B2642" s="9">
        <v>9699947</v>
      </c>
      <c r="C2642" s="9">
        <v>9700312</v>
      </c>
    </row>
    <row r="2644" spans="1:6">
      <c r="A2644" s="9" t="s">
        <v>1960</v>
      </c>
      <c r="B2644" s="9">
        <v>9700575</v>
      </c>
      <c r="C2644" s="9">
        <v>9701468</v>
      </c>
    </row>
    <row r="2646" spans="1:6">
      <c r="A2646" s="9" t="s">
        <v>1961</v>
      </c>
      <c r="B2646" s="9">
        <v>9701564</v>
      </c>
      <c r="C2646" s="9">
        <v>9702229</v>
      </c>
    </row>
    <row r="2648" spans="1:6">
      <c r="A2648" s="9" t="s">
        <v>1962</v>
      </c>
      <c r="B2648" s="9">
        <v>9702409</v>
      </c>
      <c r="C2648" s="9">
        <v>9702936</v>
      </c>
    </row>
    <row r="2649" spans="1:6">
      <c r="A2649" s="9" t="s">
        <v>655</v>
      </c>
      <c r="B2649" s="9" t="s">
        <v>656</v>
      </c>
      <c r="C2649" s="9" t="s">
        <v>70</v>
      </c>
      <c r="D2649" s="9" t="s">
        <v>1963</v>
      </c>
      <c r="E2649" s="9">
        <v>9702876</v>
      </c>
      <c r="F2649" s="9">
        <v>9703160</v>
      </c>
    </row>
    <row r="2651" spans="1:6">
      <c r="A2651" s="9" t="s">
        <v>1964</v>
      </c>
      <c r="B2651" s="9">
        <v>9702876</v>
      </c>
      <c r="C2651" s="9">
        <v>9703160</v>
      </c>
    </row>
    <row r="2653" spans="1:6">
      <c r="A2653" s="9" t="s">
        <v>1965</v>
      </c>
      <c r="B2653" s="9">
        <v>9703199</v>
      </c>
      <c r="C2653" s="9">
        <v>9703639</v>
      </c>
    </row>
    <row r="2655" spans="1:6">
      <c r="A2655" s="9" t="s">
        <v>1966</v>
      </c>
      <c r="B2655" s="9">
        <v>9703925</v>
      </c>
      <c r="C2655" s="9">
        <v>9704263</v>
      </c>
    </row>
    <row r="2657" spans="1:6">
      <c r="A2657" s="9" t="s">
        <v>1950</v>
      </c>
      <c r="B2657" s="9">
        <v>9693131</v>
      </c>
      <c r="C2657" s="9">
        <v>9693748</v>
      </c>
    </row>
    <row r="2659" spans="1:6">
      <c r="A2659" s="9" t="s">
        <v>1951</v>
      </c>
      <c r="B2659" s="9">
        <v>9694531</v>
      </c>
      <c r="C2659" s="9">
        <v>9694764</v>
      </c>
    </row>
    <row r="2661" spans="1:6">
      <c r="A2661" s="9" t="s">
        <v>1952</v>
      </c>
      <c r="B2661" s="9">
        <v>9694901</v>
      </c>
      <c r="C2661" s="9">
        <v>9695485</v>
      </c>
    </row>
    <row r="2662" spans="1:6">
      <c r="A2662" s="9" t="s">
        <v>655</v>
      </c>
      <c r="B2662" s="9" t="s">
        <v>656</v>
      </c>
      <c r="C2662" s="9" t="s">
        <v>70</v>
      </c>
      <c r="D2662" s="9" t="s">
        <v>1953</v>
      </c>
      <c r="E2662" s="9">
        <v>9695482</v>
      </c>
      <c r="F2662" s="9">
        <v>9696174</v>
      </c>
    </row>
    <row r="2664" spans="1:6">
      <c r="A2664" s="9" t="s">
        <v>1954</v>
      </c>
      <c r="B2664" s="9">
        <v>9695482</v>
      </c>
      <c r="C2664" s="9">
        <v>9696174</v>
      </c>
    </row>
    <row r="2666" spans="1:6">
      <c r="A2666" s="9" t="s">
        <v>1955</v>
      </c>
      <c r="B2666" s="9">
        <v>9696195</v>
      </c>
      <c r="C2666" s="9">
        <v>9697064</v>
      </c>
    </row>
    <row r="2668" spans="1:6">
      <c r="A2668" s="9" t="s">
        <v>1956</v>
      </c>
      <c r="B2668" s="9">
        <v>9697173</v>
      </c>
      <c r="C2668" s="9">
        <v>9697526</v>
      </c>
    </row>
    <row r="2670" spans="1:6">
      <c r="A2670" s="9" t="s">
        <v>1957</v>
      </c>
      <c r="B2670" s="9">
        <v>9698449</v>
      </c>
      <c r="C2670" s="9">
        <v>9698730</v>
      </c>
    </row>
    <row r="2672" spans="1:6">
      <c r="A2672" s="9" t="s">
        <v>1958</v>
      </c>
      <c r="B2672" s="9">
        <v>9698790</v>
      </c>
      <c r="C2672" s="9">
        <v>9699725</v>
      </c>
    </row>
    <row r="2674" spans="1:3">
      <c r="A2674" s="9" t="s">
        <v>1959</v>
      </c>
      <c r="B2674" s="9">
        <v>9699947</v>
      </c>
      <c r="C2674" s="9">
        <v>9700312</v>
      </c>
    </row>
    <row r="2676" spans="1:3">
      <c r="A2676" s="9" t="s">
        <v>1967</v>
      </c>
      <c r="B2676" s="9">
        <v>9732140</v>
      </c>
      <c r="C2676" s="9">
        <v>9732655</v>
      </c>
    </row>
    <row r="2678" spans="1:3">
      <c r="A2678" s="9" t="s">
        <v>1968</v>
      </c>
      <c r="B2678" s="9">
        <v>9732809</v>
      </c>
      <c r="C2678" s="9">
        <v>9733261</v>
      </c>
    </row>
    <row r="2680" spans="1:3">
      <c r="A2680" s="9" t="s">
        <v>1969</v>
      </c>
      <c r="B2680" s="9">
        <v>9733404</v>
      </c>
      <c r="C2680" s="9">
        <v>9734564</v>
      </c>
    </row>
    <row r="2682" spans="1:3">
      <c r="A2682" s="9" t="s">
        <v>1970</v>
      </c>
      <c r="B2682" s="9">
        <v>9734912</v>
      </c>
      <c r="C2682" s="9">
        <v>9735121</v>
      </c>
    </row>
    <row r="2684" spans="1:3">
      <c r="A2684" s="9" t="s">
        <v>1971</v>
      </c>
      <c r="B2684" s="9">
        <v>9735404</v>
      </c>
      <c r="C2684" s="9">
        <v>9735967</v>
      </c>
    </row>
    <row r="2686" spans="1:3">
      <c r="A2686" s="9" t="s">
        <v>1972</v>
      </c>
      <c r="B2686" s="9">
        <v>9737259</v>
      </c>
      <c r="C2686" s="9">
        <v>9738248</v>
      </c>
    </row>
    <row r="2688" spans="1:3">
      <c r="A2688" s="9" t="s">
        <v>1973</v>
      </c>
      <c r="B2688" s="9">
        <v>9738898</v>
      </c>
      <c r="C2688" s="9">
        <v>9739548</v>
      </c>
    </row>
    <row r="2690" spans="1:6">
      <c r="A2690" s="9" t="s">
        <v>1974</v>
      </c>
      <c r="B2690" s="9">
        <v>9739661</v>
      </c>
      <c r="C2690" s="9">
        <v>9740122</v>
      </c>
    </row>
    <row r="2692" spans="1:6">
      <c r="A2692" s="9" t="s">
        <v>1975</v>
      </c>
      <c r="B2692" s="9">
        <v>9740321</v>
      </c>
      <c r="C2692" s="9">
        <v>9741085</v>
      </c>
    </row>
    <row r="2694" spans="1:6">
      <c r="A2694" s="9" t="s">
        <v>1976</v>
      </c>
      <c r="B2694" s="9">
        <v>9741757</v>
      </c>
      <c r="C2694" s="9">
        <v>9743736</v>
      </c>
    </row>
    <row r="2696" spans="1:6">
      <c r="A2696" s="9" t="s">
        <v>1977</v>
      </c>
      <c r="B2696" s="9">
        <v>9749029</v>
      </c>
      <c r="C2696" s="9">
        <v>9749547</v>
      </c>
    </row>
    <row r="2697" spans="1:6">
      <c r="A2697" s="9" t="s">
        <v>655</v>
      </c>
      <c r="B2697" s="9" t="s">
        <v>656</v>
      </c>
      <c r="C2697" s="9" t="s">
        <v>70</v>
      </c>
      <c r="D2697" s="9" t="s">
        <v>1978</v>
      </c>
      <c r="E2697" s="9">
        <v>9749544</v>
      </c>
      <c r="F2697" s="9">
        <v>9749891</v>
      </c>
    </row>
    <row r="2699" spans="1:6">
      <c r="A2699" s="9" t="s">
        <v>1979</v>
      </c>
      <c r="B2699" s="9">
        <v>9749544</v>
      </c>
      <c r="C2699" s="9">
        <v>9749891</v>
      </c>
    </row>
    <row r="2701" spans="1:6">
      <c r="A2701" s="9" t="s">
        <v>1980</v>
      </c>
      <c r="B2701" s="9">
        <v>9749952</v>
      </c>
      <c r="C2701" s="9">
        <v>9750332</v>
      </c>
    </row>
    <row r="2702" spans="1:6">
      <c r="A2702" s="9" t="s">
        <v>655</v>
      </c>
      <c r="B2702" s="9" t="s">
        <v>656</v>
      </c>
      <c r="C2702" s="9" t="s">
        <v>70</v>
      </c>
      <c r="D2702" s="9" t="s">
        <v>1981</v>
      </c>
      <c r="E2702" s="9">
        <v>9750329</v>
      </c>
      <c r="F2702" s="9">
        <v>9751753</v>
      </c>
    </row>
    <row r="2704" spans="1:6">
      <c r="A2704" s="9" t="s">
        <v>1982</v>
      </c>
      <c r="B2704" s="9">
        <v>9750329</v>
      </c>
      <c r="C2704" s="9">
        <v>9751753</v>
      </c>
    </row>
    <row r="2706" spans="1:6">
      <c r="A2706" s="9" t="s">
        <v>1983</v>
      </c>
      <c r="B2706" s="9">
        <v>9752300</v>
      </c>
      <c r="C2706" s="9">
        <v>9752875</v>
      </c>
    </row>
    <row r="2707" spans="1:6">
      <c r="A2707" s="9" t="s">
        <v>655</v>
      </c>
      <c r="B2707" s="9" t="s">
        <v>656</v>
      </c>
      <c r="C2707" s="9" t="s">
        <v>70</v>
      </c>
      <c r="D2707" s="9" t="s">
        <v>1984</v>
      </c>
      <c r="E2707" s="9">
        <v>9752865</v>
      </c>
      <c r="F2707" s="9">
        <v>9753494</v>
      </c>
    </row>
    <row r="2709" spans="1:6">
      <c r="A2709" s="9" t="s">
        <v>1985</v>
      </c>
      <c r="B2709" s="9">
        <v>9752865</v>
      </c>
      <c r="C2709" s="9">
        <v>9753494</v>
      </c>
    </row>
    <row r="2711" spans="1:6">
      <c r="A2711" s="9" t="s">
        <v>1986</v>
      </c>
      <c r="B2711" s="9">
        <v>9753649</v>
      </c>
      <c r="C2711" s="9">
        <v>9754473</v>
      </c>
    </row>
    <row r="2713" spans="1:6">
      <c r="A2713" s="9" t="s">
        <v>1987</v>
      </c>
      <c r="B2713" s="9">
        <v>9754781</v>
      </c>
      <c r="C2713" s="9">
        <v>9754975</v>
      </c>
    </row>
    <row r="2715" spans="1:6">
      <c r="A2715" s="9" t="s">
        <v>1988</v>
      </c>
      <c r="B2715" s="9">
        <v>9755280</v>
      </c>
      <c r="C2715" s="9">
        <v>9755519</v>
      </c>
    </row>
    <row r="2717" spans="1:6">
      <c r="A2717" s="9" t="s">
        <v>1989</v>
      </c>
      <c r="B2717" s="9">
        <v>9755656</v>
      </c>
      <c r="C2717" s="9">
        <v>9756033</v>
      </c>
    </row>
    <row r="2719" spans="1:6">
      <c r="A2719" s="9" t="s">
        <v>1990</v>
      </c>
      <c r="B2719" s="9">
        <v>9756775</v>
      </c>
      <c r="C2719" s="9">
        <v>9757533</v>
      </c>
    </row>
    <row r="2721" spans="1:3">
      <c r="A2721" s="9" t="s">
        <v>1991</v>
      </c>
      <c r="B2721" s="9">
        <v>9757632</v>
      </c>
      <c r="C2721" s="9">
        <v>9758804</v>
      </c>
    </row>
    <row r="2723" spans="1:3">
      <c r="A2723" s="9" t="s">
        <v>1992</v>
      </c>
      <c r="B2723" s="9">
        <v>9759104</v>
      </c>
      <c r="C2723" s="9">
        <v>9761101</v>
      </c>
    </row>
    <row r="2725" spans="1:3">
      <c r="A2725" s="9" t="s">
        <v>1993</v>
      </c>
      <c r="B2725" s="9">
        <v>9761241</v>
      </c>
      <c r="C2725" s="9">
        <v>9761384</v>
      </c>
    </row>
    <row r="2727" spans="1:3">
      <c r="A2727" s="9" t="s">
        <v>1986</v>
      </c>
      <c r="B2727" s="9">
        <v>9753649</v>
      </c>
      <c r="C2727" s="9">
        <v>9754473</v>
      </c>
    </row>
    <row r="2729" spans="1:3">
      <c r="A2729" s="9" t="s">
        <v>1987</v>
      </c>
      <c r="B2729" s="9">
        <v>9754781</v>
      </c>
      <c r="C2729" s="9">
        <v>9754975</v>
      </c>
    </row>
    <row r="2731" spans="1:3">
      <c r="A2731" s="9" t="s">
        <v>1988</v>
      </c>
      <c r="B2731" s="9">
        <v>9755280</v>
      </c>
      <c r="C2731" s="9">
        <v>9755519</v>
      </c>
    </row>
    <row r="2733" spans="1:3">
      <c r="A2733" s="9" t="s">
        <v>1989</v>
      </c>
      <c r="B2733" s="9">
        <v>9755656</v>
      </c>
      <c r="C2733" s="9">
        <v>9756033</v>
      </c>
    </row>
    <row r="2735" spans="1:3">
      <c r="A2735" s="9" t="s">
        <v>1990</v>
      </c>
      <c r="B2735" s="9">
        <v>9756775</v>
      </c>
      <c r="C2735" s="9">
        <v>9757533</v>
      </c>
    </row>
    <row r="2737" spans="1:3">
      <c r="A2737" s="9" t="s">
        <v>1991</v>
      </c>
      <c r="B2737" s="9">
        <v>9757632</v>
      </c>
      <c r="C2737" s="9">
        <v>9758804</v>
      </c>
    </row>
    <row r="2739" spans="1:3">
      <c r="A2739" s="9" t="s">
        <v>1992</v>
      </c>
      <c r="B2739" s="9">
        <v>9759104</v>
      </c>
      <c r="C2739" s="9">
        <v>9761101</v>
      </c>
    </row>
    <row r="2741" spans="1:3">
      <c r="A2741" s="9" t="s">
        <v>1993</v>
      </c>
      <c r="B2741" s="9">
        <v>9761241</v>
      </c>
      <c r="C2741" s="9">
        <v>9761384</v>
      </c>
    </row>
    <row r="2743" spans="1:3">
      <c r="A2743" s="9" t="s">
        <v>1994</v>
      </c>
      <c r="B2743" s="9">
        <v>9762276</v>
      </c>
      <c r="C2743" s="9">
        <v>9762662</v>
      </c>
    </row>
    <row r="2745" spans="1:3">
      <c r="A2745" s="9" t="s">
        <v>1995</v>
      </c>
      <c r="B2745" s="9">
        <v>9762818</v>
      </c>
      <c r="C2745" s="9">
        <v>9763285</v>
      </c>
    </row>
    <row r="2747" spans="1:3">
      <c r="A2747" s="9" t="s">
        <v>1996</v>
      </c>
      <c r="B2747" s="9">
        <v>9763327</v>
      </c>
      <c r="C2747" s="9">
        <v>9764070</v>
      </c>
    </row>
    <row r="2749" spans="1:3">
      <c r="A2749" s="9" t="s">
        <v>1997</v>
      </c>
      <c r="B2749" s="9">
        <v>9764152</v>
      </c>
      <c r="C2749" s="9">
        <v>9765261</v>
      </c>
    </row>
    <row r="2751" spans="1:3">
      <c r="A2751" s="9" t="s">
        <v>1998</v>
      </c>
      <c r="B2751" s="9">
        <v>9814609</v>
      </c>
      <c r="C2751" s="9">
        <v>9816042</v>
      </c>
    </row>
    <row r="2753" spans="1:3">
      <c r="A2753" s="9" t="s">
        <v>1999</v>
      </c>
      <c r="B2753" s="9">
        <v>9816550</v>
      </c>
      <c r="C2753" s="9">
        <v>9817851</v>
      </c>
    </row>
    <row r="2755" spans="1:3">
      <c r="A2755" s="9" t="s">
        <v>2000</v>
      </c>
      <c r="B2755" s="9">
        <v>9817997</v>
      </c>
      <c r="C2755" s="9">
        <v>9818878</v>
      </c>
    </row>
    <row r="2757" spans="1:3">
      <c r="A2757" s="9" t="s">
        <v>2001</v>
      </c>
      <c r="B2757" s="9">
        <v>9819076</v>
      </c>
      <c r="C2757" s="9">
        <v>9820776</v>
      </c>
    </row>
    <row r="2759" spans="1:3">
      <c r="A2759" s="9" t="s">
        <v>2002</v>
      </c>
      <c r="B2759" s="9">
        <v>9820835</v>
      </c>
      <c r="C2759" s="9">
        <v>9821980</v>
      </c>
    </row>
    <row r="2761" spans="1:3">
      <c r="A2761" s="9" t="s">
        <v>2003</v>
      </c>
      <c r="B2761" s="9">
        <v>9822097</v>
      </c>
      <c r="C2761" s="9">
        <v>9823179</v>
      </c>
    </row>
    <row r="2763" spans="1:3">
      <c r="A2763" s="9" t="s">
        <v>2004</v>
      </c>
      <c r="B2763" s="9">
        <v>9823181</v>
      </c>
      <c r="C2763" s="9">
        <v>9824008</v>
      </c>
    </row>
    <row r="2765" spans="1:3">
      <c r="A2765" s="9" t="s">
        <v>2005</v>
      </c>
      <c r="B2765" s="9">
        <v>9824025</v>
      </c>
      <c r="C2765" s="9">
        <v>9825308</v>
      </c>
    </row>
    <row r="2767" spans="1:3">
      <c r="A2767" s="9" t="s">
        <v>2006</v>
      </c>
      <c r="B2767" s="9">
        <v>9825513</v>
      </c>
      <c r="C2767" s="9">
        <v>9826508</v>
      </c>
    </row>
    <row r="2769" spans="1:6">
      <c r="A2769" s="9" t="s">
        <v>2007</v>
      </c>
      <c r="B2769" s="9">
        <v>9826608</v>
      </c>
      <c r="C2769" s="9">
        <v>9827774</v>
      </c>
    </row>
    <row r="2771" spans="1:6">
      <c r="A2771" s="9" t="s">
        <v>2004</v>
      </c>
      <c r="B2771" s="9">
        <v>9823181</v>
      </c>
      <c r="C2771" s="9">
        <v>9824008</v>
      </c>
    </row>
    <row r="2773" spans="1:6">
      <c r="A2773" s="9" t="s">
        <v>2005</v>
      </c>
      <c r="B2773" s="9">
        <v>9824025</v>
      </c>
      <c r="C2773" s="9">
        <v>9825308</v>
      </c>
    </row>
    <row r="2775" spans="1:6">
      <c r="A2775" s="9" t="s">
        <v>2006</v>
      </c>
      <c r="B2775" s="9">
        <v>9825513</v>
      </c>
      <c r="C2775" s="9">
        <v>9826508</v>
      </c>
    </row>
    <row r="2777" spans="1:6">
      <c r="A2777" s="9" t="s">
        <v>2007</v>
      </c>
      <c r="B2777" s="9">
        <v>9826608</v>
      </c>
      <c r="C2777" s="9">
        <v>9827774</v>
      </c>
    </row>
    <row r="2779" spans="1:6">
      <c r="A2779" s="9" t="s">
        <v>2008</v>
      </c>
      <c r="B2779" s="9">
        <v>9827934</v>
      </c>
      <c r="C2779" s="9">
        <v>9829427</v>
      </c>
    </row>
    <row r="2781" spans="1:6">
      <c r="A2781" s="9" t="s">
        <v>2009</v>
      </c>
      <c r="B2781" s="9">
        <v>9829818</v>
      </c>
      <c r="C2781" s="9">
        <v>9829976</v>
      </c>
    </row>
    <row r="2782" spans="1:6">
      <c r="A2782" s="9" t="s">
        <v>655</v>
      </c>
      <c r="B2782" s="9" t="s">
        <v>656</v>
      </c>
      <c r="C2782" s="9" t="s">
        <v>70</v>
      </c>
      <c r="D2782" s="9" t="s">
        <v>2010</v>
      </c>
      <c r="E2782" s="9">
        <v>9829963</v>
      </c>
      <c r="F2782" s="9">
        <v>9830769</v>
      </c>
    </row>
    <row r="2784" spans="1:6">
      <c r="A2784" s="9" t="s">
        <v>2011</v>
      </c>
      <c r="B2784" s="9">
        <v>9829963</v>
      </c>
      <c r="C2784" s="9">
        <v>9830769</v>
      </c>
    </row>
    <row r="2786" spans="1:6">
      <c r="A2786" s="9" t="s">
        <v>2012</v>
      </c>
      <c r="B2786" s="9">
        <v>9831568</v>
      </c>
      <c r="C2786" s="9">
        <v>9832179</v>
      </c>
    </row>
    <row r="2788" spans="1:6">
      <c r="A2788" s="9" t="s">
        <v>2013</v>
      </c>
      <c r="B2788" s="9">
        <v>9832246</v>
      </c>
      <c r="C2788" s="9">
        <v>9836619</v>
      </c>
    </row>
    <row r="2790" spans="1:6">
      <c r="A2790" s="9" t="s">
        <v>2014</v>
      </c>
      <c r="B2790" s="9">
        <v>9837077</v>
      </c>
      <c r="C2790" s="9">
        <v>9837538</v>
      </c>
    </row>
    <row r="2792" spans="1:6">
      <c r="A2792" s="9" t="s">
        <v>2015</v>
      </c>
      <c r="B2792" s="9">
        <v>9837568</v>
      </c>
      <c r="C2792" s="9">
        <v>9838461</v>
      </c>
    </row>
    <row r="2793" spans="1:6">
      <c r="A2793" s="9" t="s">
        <v>655</v>
      </c>
      <c r="B2793" s="9" t="s">
        <v>656</v>
      </c>
      <c r="C2793" s="9" t="s">
        <v>70</v>
      </c>
      <c r="D2793" s="9" t="s">
        <v>2016</v>
      </c>
      <c r="E2793" s="9">
        <v>9838458</v>
      </c>
      <c r="F2793" s="9">
        <v>9841571</v>
      </c>
    </row>
    <row r="2795" spans="1:6">
      <c r="A2795" s="9" t="s">
        <v>2017</v>
      </c>
      <c r="B2795" s="9">
        <v>9838458</v>
      </c>
      <c r="C2795" s="9">
        <v>9841571</v>
      </c>
    </row>
    <row r="2797" spans="1:6">
      <c r="A2797" s="9" t="s">
        <v>2018</v>
      </c>
      <c r="B2797" s="9">
        <v>9841682</v>
      </c>
      <c r="C2797" s="9">
        <v>9845281</v>
      </c>
    </row>
    <row r="2799" spans="1:6">
      <c r="A2799" s="9" t="s">
        <v>2019</v>
      </c>
      <c r="B2799" s="9">
        <v>9845869</v>
      </c>
      <c r="C2799" s="9">
        <v>9846750</v>
      </c>
    </row>
    <row r="2801" spans="1:6">
      <c r="A2801" s="9" t="s">
        <v>2020</v>
      </c>
      <c r="B2801" s="9">
        <v>9846780</v>
      </c>
      <c r="C2801" s="9">
        <v>9847751</v>
      </c>
    </row>
    <row r="2803" spans="1:6">
      <c r="A2803" s="9" t="s">
        <v>2021</v>
      </c>
      <c r="B2803" s="9">
        <v>9847884</v>
      </c>
      <c r="C2803" s="9">
        <v>9849161</v>
      </c>
    </row>
    <row r="2805" spans="1:6">
      <c r="A2805" s="9" t="s">
        <v>2022</v>
      </c>
      <c r="B2805" s="9">
        <v>9849527</v>
      </c>
      <c r="C2805" s="9">
        <v>9850303</v>
      </c>
    </row>
    <row r="2807" spans="1:6">
      <c r="A2807" s="9" t="s">
        <v>2023</v>
      </c>
      <c r="B2807" s="9">
        <v>9850726</v>
      </c>
      <c r="C2807" s="9">
        <v>9852036</v>
      </c>
    </row>
    <row r="2808" spans="1:6">
      <c r="A2808" s="9" t="s">
        <v>655</v>
      </c>
      <c r="B2808" s="9" t="s">
        <v>656</v>
      </c>
      <c r="C2808" s="9" t="s">
        <v>70</v>
      </c>
      <c r="D2808" s="9" t="s">
        <v>2024</v>
      </c>
      <c r="E2808" s="9">
        <v>9852033</v>
      </c>
      <c r="F2808" s="9">
        <v>9853886</v>
      </c>
    </row>
    <row r="2810" spans="1:6">
      <c r="A2810" s="9" t="s">
        <v>2025</v>
      </c>
      <c r="B2810" s="9">
        <v>9852033</v>
      </c>
      <c r="C2810" s="9">
        <v>9853886</v>
      </c>
    </row>
    <row r="2812" spans="1:6">
      <c r="A2812" s="9" t="s">
        <v>2026</v>
      </c>
      <c r="B2812" s="9">
        <v>9854981</v>
      </c>
      <c r="C2812" s="9">
        <v>9856198</v>
      </c>
    </row>
    <row r="2814" spans="1:6">
      <c r="A2814" s="9" t="s">
        <v>2027</v>
      </c>
      <c r="B2814" s="9">
        <v>9856381</v>
      </c>
      <c r="C2814" s="9">
        <v>9857223</v>
      </c>
    </row>
    <row r="2816" spans="1:6">
      <c r="A2816" s="9" t="s">
        <v>2028</v>
      </c>
      <c r="B2816" s="9">
        <v>9858108</v>
      </c>
      <c r="C2816" s="9">
        <v>9859592</v>
      </c>
    </row>
    <row r="2818" spans="1:6">
      <c r="A2818" s="9" t="s">
        <v>2029</v>
      </c>
      <c r="B2818" s="9">
        <v>9859592</v>
      </c>
      <c r="C2818" s="9">
        <v>9860383</v>
      </c>
    </row>
    <row r="2820" spans="1:6">
      <c r="A2820" s="9" t="s">
        <v>2030</v>
      </c>
      <c r="B2820" s="9">
        <v>9860919</v>
      </c>
      <c r="C2820" s="9">
        <v>9863498</v>
      </c>
    </row>
    <row r="2821" spans="1:6">
      <c r="A2821" s="9" t="s">
        <v>655</v>
      </c>
      <c r="B2821" s="9" t="s">
        <v>656</v>
      </c>
      <c r="C2821" s="9" t="s">
        <v>70</v>
      </c>
      <c r="D2821" s="9" t="s">
        <v>2031</v>
      </c>
      <c r="E2821" s="9">
        <v>9863491</v>
      </c>
      <c r="F2821" s="9">
        <v>9864003</v>
      </c>
    </row>
    <row r="2823" spans="1:6">
      <c r="A2823" s="9" t="s">
        <v>2032</v>
      </c>
      <c r="B2823" s="9">
        <v>9863491</v>
      </c>
      <c r="C2823" s="9">
        <v>9864003</v>
      </c>
    </row>
    <row r="2825" spans="1:6">
      <c r="A2825" s="9" t="s">
        <v>2033</v>
      </c>
      <c r="B2825" s="9">
        <v>9864725</v>
      </c>
      <c r="C2825" s="9">
        <v>9865198</v>
      </c>
    </row>
    <row r="2826" spans="1:6">
      <c r="A2826" s="9" t="s">
        <v>655</v>
      </c>
      <c r="B2826" s="9" t="s">
        <v>656</v>
      </c>
      <c r="C2826" s="9" t="s">
        <v>70</v>
      </c>
      <c r="D2826" s="9" t="s">
        <v>2034</v>
      </c>
      <c r="E2826" s="9">
        <v>9865195</v>
      </c>
      <c r="F2826" s="9">
        <v>9865605</v>
      </c>
    </row>
    <row r="2828" spans="1:6">
      <c r="A2828" s="9" t="s">
        <v>2035</v>
      </c>
      <c r="B2828" s="9">
        <v>9865195</v>
      </c>
      <c r="C2828" s="9">
        <v>9865605</v>
      </c>
    </row>
    <row r="2830" spans="1:6">
      <c r="A2830" s="9" t="s">
        <v>2013</v>
      </c>
      <c r="B2830" s="9">
        <v>9832246</v>
      </c>
      <c r="C2830" s="9">
        <v>9836619</v>
      </c>
    </row>
    <row r="2832" spans="1:6">
      <c r="A2832" s="9" t="s">
        <v>2014</v>
      </c>
      <c r="B2832" s="9">
        <v>9837077</v>
      </c>
      <c r="C2832" s="9">
        <v>9837538</v>
      </c>
    </row>
    <row r="2834" spans="1:6">
      <c r="A2834" s="9" t="s">
        <v>2015</v>
      </c>
      <c r="B2834" s="9">
        <v>9837568</v>
      </c>
      <c r="C2834" s="9">
        <v>9838461</v>
      </c>
    </row>
    <row r="2835" spans="1:6">
      <c r="A2835" s="9" t="s">
        <v>655</v>
      </c>
      <c r="B2835" s="9" t="s">
        <v>656</v>
      </c>
      <c r="C2835" s="9" t="s">
        <v>70</v>
      </c>
      <c r="D2835" s="9" t="s">
        <v>2016</v>
      </c>
      <c r="E2835" s="9">
        <v>9838458</v>
      </c>
      <c r="F2835" s="9">
        <v>9841571</v>
      </c>
    </row>
    <row r="2837" spans="1:6">
      <c r="A2837" s="9" t="s">
        <v>2017</v>
      </c>
      <c r="B2837" s="9">
        <v>9838458</v>
      </c>
      <c r="C2837" s="9">
        <v>9841571</v>
      </c>
    </row>
    <row r="2839" spans="1:6">
      <c r="A2839" s="9" t="s">
        <v>2018</v>
      </c>
      <c r="B2839" s="9">
        <v>9841682</v>
      </c>
      <c r="C2839" s="9">
        <v>9845281</v>
      </c>
    </row>
    <row r="2841" spans="1:6">
      <c r="A2841" s="9" t="s">
        <v>2019</v>
      </c>
      <c r="B2841" s="9">
        <v>9845869</v>
      </c>
      <c r="C2841" s="9">
        <v>9846750</v>
      </c>
    </row>
    <row r="2843" spans="1:6">
      <c r="A2843" s="9" t="s">
        <v>2020</v>
      </c>
      <c r="B2843" s="9">
        <v>9846780</v>
      </c>
      <c r="C2843" s="9">
        <v>9847751</v>
      </c>
    </row>
    <row r="2845" spans="1:6">
      <c r="A2845" s="9" t="s">
        <v>2021</v>
      </c>
      <c r="B2845" s="9">
        <v>9847884</v>
      </c>
      <c r="C2845" s="9">
        <v>9849161</v>
      </c>
    </row>
    <row r="2847" spans="1:6">
      <c r="A2847" s="9" t="s">
        <v>2022</v>
      </c>
      <c r="B2847" s="9">
        <v>9849527</v>
      </c>
      <c r="C2847" s="9">
        <v>9850303</v>
      </c>
    </row>
    <row r="2849" spans="1:6">
      <c r="A2849" s="9" t="s">
        <v>2023</v>
      </c>
      <c r="B2849" s="9">
        <v>9850726</v>
      </c>
      <c r="C2849" s="9">
        <v>9852036</v>
      </c>
    </row>
    <row r="2850" spans="1:6">
      <c r="A2850" s="9" t="s">
        <v>655</v>
      </c>
      <c r="B2850" s="9" t="s">
        <v>656</v>
      </c>
      <c r="C2850" s="9" t="s">
        <v>70</v>
      </c>
      <c r="D2850" s="9" t="s">
        <v>2024</v>
      </c>
      <c r="E2850" s="9">
        <v>9852033</v>
      </c>
      <c r="F2850" s="9">
        <v>9853886</v>
      </c>
    </row>
    <row r="2852" spans="1:6">
      <c r="A2852" s="9" t="s">
        <v>2025</v>
      </c>
      <c r="B2852" s="9">
        <v>9852033</v>
      </c>
      <c r="C2852" s="9">
        <v>9853886</v>
      </c>
    </row>
    <row r="2854" spans="1:6">
      <c r="A2854" s="9" t="s">
        <v>2023</v>
      </c>
      <c r="B2854" s="9">
        <v>9850726</v>
      </c>
      <c r="C2854" s="9">
        <v>9852036</v>
      </c>
    </row>
    <row r="2855" spans="1:6">
      <c r="A2855" s="9" t="s">
        <v>655</v>
      </c>
      <c r="B2855" s="9" t="s">
        <v>656</v>
      </c>
      <c r="C2855" s="9" t="s">
        <v>70</v>
      </c>
      <c r="D2855" s="9" t="s">
        <v>2024</v>
      </c>
      <c r="E2855" s="9">
        <v>9852033</v>
      </c>
      <c r="F2855" s="9">
        <v>9853886</v>
      </c>
    </row>
    <row r="2857" spans="1:6">
      <c r="A2857" s="9" t="s">
        <v>2025</v>
      </c>
      <c r="B2857" s="9">
        <v>9852033</v>
      </c>
      <c r="C2857" s="9">
        <v>9853886</v>
      </c>
    </row>
    <row r="2859" spans="1:6">
      <c r="A2859" s="9" t="s">
        <v>2026</v>
      </c>
      <c r="B2859" s="9">
        <v>9854981</v>
      </c>
      <c r="C2859" s="9">
        <v>9856198</v>
      </c>
    </row>
    <row r="2861" spans="1:6">
      <c r="A2861" s="9" t="s">
        <v>2027</v>
      </c>
      <c r="B2861" s="9">
        <v>9856381</v>
      </c>
      <c r="C2861" s="9">
        <v>9857223</v>
      </c>
    </row>
  </sheetData>
  <mergeCells count="1">
    <mergeCell ref="A1:F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01"/>
  <sheetViews>
    <sheetView workbookViewId="0">
      <selection activeCell="D10" sqref="D10"/>
    </sheetView>
  </sheetViews>
  <sheetFormatPr defaultColWidth="8.72727272727273" defaultRowHeight="14" outlineLevelCol="5"/>
  <cols>
    <col min="1" max="1" width="24.1818181818182" style="19" customWidth="1"/>
    <col min="2" max="2" width="12.4545454545455" style="19" customWidth="1"/>
    <col min="3" max="3" width="32.7272727272727" style="19" customWidth="1"/>
    <col min="4" max="4" width="14.6363636363636" style="19" customWidth="1"/>
    <col min="5" max="5" width="29.3636363636364" style="19" customWidth="1"/>
    <col min="6" max="6" width="14.7272727272727" style="19" customWidth="1"/>
  </cols>
  <sheetData>
    <row r="1" spans="1:6">
      <c r="A1" s="20" t="s">
        <v>2036</v>
      </c>
      <c r="B1" s="20"/>
      <c r="C1" s="20"/>
      <c r="D1" s="20"/>
      <c r="E1" s="20"/>
      <c r="F1" s="20"/>
    </row>
    <row r="2" s="12" customFormat="1" ht="15" spans="1:6">
      <c r="A2" s="21" t="s">
        <v>24</v>
      </c>
      <c r="B2" s="21" t="s">
        <v>2037</v>
      </c>
      <c r="C2" s="22" t="s">
        <v>2038</v>
      </c>
      <c r="D2" s="21" t="s">
        <v>2037</v>
      </c>
      <c r="E2" s="23" t="s">
        <v>2039</v>
      </c>
      <c r="F2" s="21" t="s">
        <v>2037</v>
      </c>
    </row>
    <row r="3" spans="1:6">
      <c r="A3" s="24" t="s">
        <v>2040</v>
      </c>
      <c r="B3" s="24" t="s">
        <v>2041</v>
      </c>
      <c r="C3" s="24" t="s">
        <v>2042</v>
      </c>
      <c r="D3" s="24" t="s">
        <v>2043</v>
      </c>
      <c r="E3" s="24" t="s">
        <v>2044</v>
      </c>
      <c r="F3" s="24" t="s">
        <v>2041</v>
      </c>
    </row>
    <row r="4" spans="1:6">
      <c r="A4" s="24" t="s">
        <v>2045</v>
      </c>
      <c r="B4" s="24" t="s">
        <v>2046</v>
      </c>
      <c r="C4" s="24" t="s">
        <v>2047</v>
      </c>
      <c r="D4" s="24" t="s">
        <v>2048</v>
      </c>
      <c r="E4" s="24" t="s">
        <v>2049</v>
      </c>
      <c r="F4" s="24" t="s">
        <v>2043</v>
      </c>
    </row>
    <row r="5" spans="1:6">
      <c r="A5" s="24" t="s">
        <v>2050</v>
      </c>
      <c r="B5" s="24" t="s">
        <v>2043</v>
      </c>
      <c r="C5" s="24" t="s">
        <v>2051</v>
      </c>
      <c r="D5" s="24" t="s">
        <v>2052</v>
      </c>
      <c r="E5" s="24" t="s">
        <v>2053</v>
      </c>
      <c r="F5" s="24" t="s">
        <v>2054</v>
      </c>
    </row>
    <row r="6" spans="1:6">
      <c r="A6" s="24" t="s">
        <v>2055</v>
      </c>
      <c r="B6" s="24" t="s">
        <v>2052</v>
      </c>
      <c r="C6" s="24" t="s">
        <v>2056</v>
      </c>
      <c r="D6" s="24" t="s">
        <v>2057</v>
      </c>
      <c r="E6" s="24" t="s">
        <v>2058</v>
      </c>
      <c r="F6" s="24" t="s">
        <v>2052</v>
      </c>
    </row>
    <row r="7" spans="1:6">
      <c r="A7" s="24" t="s">
        <v>2059</v>
      </c>
      <c r="B7" s="24" t="s">
        <v>2057</v>
      </c>
      <c r="C7" s="24" t="s">
        <v>2060</v>
      </c>
      <c r="D7" s="24" t="s">
        <v>2061</v>
      </c>
      <c r="E7" s="24" t="s">
        <v>2062</v>
      </c>
      <c r="F7" s="24" t="s">
        <v>2063</v>
      </c>
    </row>
    <row r="8" spans="1:6">
      <c r="A8" s="24" t="s">
        <v>2064</v>
      </c>
      <c r="B8" s="24" t="s">
        <v>2061</v>
      </c>
      <c r="C8" s="24" t="s">
        <v>2065</v>
      </c>
      <c r="D8" s="24" t="s">
        <v>2066</v>
      </c>
      <c r="E8" s="24" t="s">
        <v>2067</v>
      </c>
      <c r="F8" s="24" t="s">
        <v>2057</v>
      </c>
    </row>
    <row r="9" spans="1:6">
      <c r="A9" s="24" t="s">
        <v>2068</v>
      </c>
      <c r="B9" s="24" t="s">
        <v>2066</v>
      </c>
      <c r="C9" s="24" t="s">
        <v>2069</v>
      </c>
      <c r="D9" s="24" t="s">
        <v>2070</v>
      </c>
      <c r="E9" s="24" t="s">
        <v>2071</v>
      </c>
      <c r="F9" s="24" t="s">
        <v>2066</v>
      </c>
    </row>
    <row r="10" spans="1:6">
      <c r="A10" s="24" t="s">
        <v>2072</v>
      </c>
      <c r="B10" s="24" t="s">
        <v>2073</v>
      </c>
      <c r="C10" s="24" t="s">
        <v>2074</v>
      </c>
      <c r="D10" s="24" t="s">
        <v>2075</v>
      </c>
      <c r="E10" s="24" t="s">
        <v>2076</v>
      </c>
      <c r="F10" s="24" t="s">
        <v>2070</v>
      </c>
    </row>
    <row r="11" spans="1:6">
      <c r="A11" s="24" t="s">
        <v>2077</v>
      </c>
      <c r="B11" s="24" t="s">
        <v>2078</v>
      </c>
      <c r="C11" s="24" t="s">
        <v>2079</v>
      </c>
      <c r="D11" s="24" t="s">
        <v>2080</v>
      </c>
      <c r="E11" s="24" t="s">
        <v>2081</v>
      </c>
      <c r="F11" s="24" t="s">
        <v>2075</v>
      </c>
    </row>
    <row r="12" spans="1:6">
      <c r="A12" s="24" t="s">
        <v>2082</v>
      </c>
      <c r="B12" s="24" t="s">
        <v>2083</v>
      </c>
      <c r="C12" s="24" t="s">
        <v>2084</v>
      </c>
      <c r="D12" s="24" t="s">
        <v>2085</v>
      </c>
      <c r="E12" s="24" t="s">
        <v>2086</v>
      </c>
      <c r="F12" s="24" t="s">
        <v>2080</v>
      </c>
    </row>
    <row r="13" spans="1:6">
      <c r="A13" s="24" t="s">
        <v>2087</v>
      </c>
      <c r="B13" s="24" t="s">
        <v>2088</v>
      </c>
      <c r="C13" s="24" t="s">
        <v>2089</v>
      </c>
      <c r="D13" s="24" t="s">
        <v>2090</v>
      </c>
      <c r="E13" s="24" t="s">
        <v>2091</v>
      </c>
      <c r="F13" s="24" t="s">
        <v>2085</v>
      </c>
    </row>
    <row r="14" spans="1:6">
      <c r="A14" s="24" t="s">
        <v>2092</v>
      </c>
      <c r="B14" s="24" t="s">
        <v>2093</v>
      </c>
      <c r="C14" s="24" t="s">
        <v>2094</v>
      </c>
      <c r="D14" s="24" t="s">
        <v>2095</v>
      </c>
      <c r="E14" s="24" t="s">
        <v>2096</v>
      </c>
      <c r="F14" s="24" t="s">
        <v>2073</v>
      </c>
    </row>
    <row r="15" spans="1:6">
      <c r="A15" s="24" t="s">
        <v>2097</v>
      </c>
      <c r="B15" s="24" t="s">
        <v>2098</v>
      </c>
      <c r="C15" s="24" t="s">
        <v>2099</v>
      </c>
      <c r="D15" s="24" t="s">
        <v>2098</v>
      </c>
      <c r="E15" s="24" t="s">
        <v>2100</v>
      </c>
      <c r="F15" s="24" t="s">
        <v>2078</v>
      </c>
    </row>
    <row r="16" spans="1:6">
      <c r="A16" s="24" t="s">
        <v>2101</v>
      </c>
      <c r="B16" s="24" t="s">
        <v>2102</v>
      </c>
      <c r="C16" s="24" t="s">
        <v>2103</v>
      </c>
      <c r="D16" s="24" t="s">
        <v>2104</v>
      </c>
      <c r="E16" s="25" t="s">
        <v>2105</v>
      </c>
      <c r="F16" s="25" t="s">
        <v>2106</v>
      </c>
    </row>
    <row r="17" spans="1:6">
      <c r="A17" s="24" t="s">
        <v>2107</v>
      </c>
      <c r="B17" s="24" t="s">
        <v>2108</v>
      </c>
      <c r="C17" s="24" t="s">
        <v>2109</v>
      </c>
      <c r="D17" s="24" t="s">
        <v>2102</v>
      </c>
      <c r="E17" s="24" t="s">
        <v>2110</v>
      </c>
      <c r="F17" s="24" t="s">
        <v>2093</v>
      </c>
    </row>
    <row r="18" spans="1:6">
      <c r="A18" s="24" t="s">
        <v>2111</v>
      </c>
      <c r="B18" s="24" t="s">
        <v>2112</v>
      </c>
      <c r="C18" s="24" t="s">
        <v>2113</v>
      </c>
      <c r="D18" s="24" t="s">
        <v>2108</v>
      </c>
      <c r="E18" s="24" t="s">
        <v>2114</v>
      </c>
      <c r="F18" s="24" t="s">
        <v>2115</v>
      </c>
    </row>
    <row r="19" spans="1:6">
      <c r="A19" s="24" t="s">
        <v>2116</v>
      </c>
      <c r="B19" s="24" t="s">
        <v>2117</v>
      </c>
      <c r="C19" s="24" t="s">
        <v>2118</v>
      </c>
      <c r="D19" s="24" t="s">
        <v>2119</v>
      </c>
      <c r="E19" s="24" t="s">
        <v>2120</v>
      </c>
      <c r="F19" s="24" t="s">
        <v>2104</v>
      </c>
    </row>
    <row r="20" spans="1:6">
      <c r="A20" s="24" t="s">
        <v>2121</v>
      </c>
      <c r="B20" s="24" t="s">
        <v>2122</v>
      </c>
      <c r="C20" s="24" t="s">
        <v>2123</v>
      </c>
      <c r="D20" s="24" t="s">
        <v>2124</v>
      </c>
      <c r="E20" s="24" t="s">
        <v>2125</v>
      </c>
      <c r="F20" s="24" t="s">
        <v>2102</v>
      </c>
    </row>
    <row r="21" spans="1:6">
      <c r="A21" s="24" t="s">
        <v>2126</v>
      </c>
      <c r="B21" s="24" t="s">
        <v>2127</v>
      </c>
      <c r="C21" s="24" t="s">
        <v>2128</v>
      </c>
      <c r="D21" s="24" t="s">
        <v>2129</v>
      </c>
      <c r="E21" s="24" t="s">
        <v>2130</v>
      </c>
      <c r="F21" s="24" t="s">
        <v>2108</v>
      </c>
    </row>
    <row r="22" spans="1:6">
      <c r="A22" s="24" t="s">
        <v>2091</v>
      </c>
      <c r="B22" s="24" t="s">
        <v>2119</v>
      </c>
      <c r="C22" s="24" t="s">
        <v>2131</v>
      </c>
      <c r="D22" s="24" t="s">
        <v>2132</v>
      </c>
      <c r="E22" s="24" t="s">
        <v>2133</v>
      </c>
      <c r="F22" s="24" t="s">
        <v>2112</v>
      </c>
    </row>
    <row r="23" spans="1:6">
      <c r="A23" s="24" t="s">
        <v>2134</v>
      </c>
      <c r="B23" s="24" t="s">
        <v>2124</v>
      </c>
      <c r="C23" s="24" t="s">
        <v>2135</v>
      </c>
      <c r="D23" s="24" t="s">
        <v>2136</v>
      </c>
      <c r="E23" s="24" t="s">
        <v>2137</v>
      </c>
      <c r="F23" s="24" t="s">
        <v>2117</v>
      </c>
    </row>
    <row r="24" spans="1:6">
      <c r="A24" s="24" t="s">
        <v>2138</v>
      </c>
      <c r="B24" s="24" t="s">
        <v>2136</v>
      </c>
      <c r="C24" s="24" t="s">
        <v>2139</v>
      </c>
      <c r="D24" s="24" t="s">
        <v>2140</v>
      </c>
      <c r="E24" s="24" t="s">
        <v>2141</v>
      </c>
      <c r="F24" s="24" t="s">
        <v>2122</v>
      </c>
    </row>
    <row r="25" spans="1:6">
      <c r="A25" s="24" t="s">
        <v>2142</v>
      </c>
      <c r="B25" s="24" t="s">
        <v>2140</v>
      </c>
      <c r="C25" s="24" t="s">
        <v>2143</v>
      </c>
      <c r="D25" s="24" t="s">
        <v>2144</v>
      </c>
      <c r="E25" s="24" t="s">
        <v>2145</v>
      </c>
      <c r="F25" s="24" t="s">
        <v>2119</v>
      </c>
    </row>
    <row r="26" spans="1:6">
      <c r="A26" s="24" t="s">
        <v>2146</v>
      </c>
      <c r="B26" s="24" t="s">
        <v>2144</v>
      </c>
      <c r="C26" s="24" t="s">
        <v>2147</v>
      </c>
      <c r="D26" s="24" t="s">
        <v>2148</v>
      </c>
      <c r="E26" s="24" t="s">
        <v>2149</v>
      </c>
      <c r="F26" s="24" t="s">
        <v>2150</v>
      </c>
    </row>
    <row r="27" spans="1:6">
      <c r="A27" s="24" t="s">
        <v>2151</v>
      </c>
      <c r="B27" s="24" t="s">
        <v>2152</v>
      </c>
      <c r="C27" s="24" t="s">
        <v>2153</v>
      </c>
      <c r="D27" s="24" t="s">
        <v>2154</v>
      </c>
      <c r="E27" s="24" t="s">
        <v>2155</v>
      </c>
      <c r="F27" s="24" t="s">
        <v>2124</v>
      </c>
    </row>
    <row r="28" spans="1:6">
      <c r="A28" s="24" t="s">
        <v>2156</v>
      </c>
      <c r="B28" s="24" t="s">
        <v>2157</v>
      </c>
      <c r="C28" s="24" t="s">
        <v>2158</v>
      </c>
      <c r="D28" s="24" t="s">
        <v>2159</v>
      </c>
      <c r="E28" s="24" t="s">
        <v>2160</v>
      </c>
      <c r="F28" s="24" t="s">
        <v>2129</v>
      </c>
    </row>
    <row r="29" spans="1:6">
      <c r="A29" s="24" t="s">
        <v>2161</v>
      </c>
      <c r="B29" s="24" t="s">
        <v>2162</v>
      </c>
      <c r="C29" s="24" t="s">
        <v>2163</v>
      </c>
      <c r="D29" s="24" t="s">
        <v>2152</v>
      </c>
      <c r="E29" s="24" t="s">
        <v>2164</v>
      </c>
      <c r="F29" s="24" t="s">
        <v>2132</v>
      </c>
    </row>
    <row r="30" spans="1:6">
      <c r="A30" s="24" t="s">
        <v>2165</v>
      </c>
      <c r="B30" s="24" t="s">
        <v>2166</v>
      </c>
      <c r="C30" s="24" t="s">
        <v>2167</v>
      </c>
      <c r="D30" s="24" t="s">
        <v>2168</v>
      </c>
      <c r="E30" s="24" t="s">
        <v>2169</v>
      </c>
      <c r="F30" s="24" t="s">
        <v>2170</v>
      </c>
    </row>
    <row r="31" spans="1:6">
      <c r="A31" s="24" t="s">
        <v>2171</v>
      </c>
      <c r="B31" s="24" t="s">
        <v>2172</v>
      </c>
      <c r="C31" s="24" t="s">
        <v>2173</v>
      </c>
      <c r="D31" s="24" t="s">
        <v>2157</v>
      </c>
      <c r="E31" s="24" t="s">
        <v>2174</v>
      </c>
      <c r="F31" s="24" t="s">
        <v>2136</v>
      </c>
    </row>
    <row r="32" spans="1:6">
      <c r="A32" s="24" t="s">
        <v>2175</v>
      </c>
      <c r="B32" s="24" t="s">
        <v>2176</v>
      </c>
      <c r="C32" s="24" t="s">
        <v>2177</v>
      </c>
      <c r="D32" s="24" t="s">
        <v>2162</v>
      </c>
      <c r="E32" s="24" t="s">
        <v>2178</v>
      </c>
      <c r="F32" s="24" t="s">
        <v>2140</v>
      </c>
    </row>
    <row r="33" spans="1:6">
      <c r="A33" s="24" t="s">
        <v>2179</v>
      </c>
      <c r="B33" s="24" t="s">
        <v>2180</v>
      </c>
      <c r="C33" s="24" t="s">
        <v>2181</v>
      </c>
      <c r="D33" s="24" t="s">
        <v>2182</v>
      </c>
      <c r="E33" s="24" t="s">
        <v>2183</v>
      </c>
      <c r="F33" s="24" t="s">
        <v>2144</v>
      </c>
    </row>
    <row r="34" spans="1:6">
      <c r="A34" s="24" t="s">
        <v>2184</v>
      </c>
      <c r="B34" s="24" t="s">
        <v>2185</v>
      </c>
      <c r="C34" s="24" t="s">
        <v>2186</v>
      </c>
      <c r="D34" s="24" t="s">
        <v>2166</v>
      </c>
      <c r="E34" s="24" t="s">
        <v>2187</v>
      </c>
      <c r="F34" s="24" t="s">
        <v>2188</v>
      </c>
    </row>
    <row r="35" spans="1:6">
      <c r="A35" s="24" t="s">
        <v>2189</v>
      </c>
      <c r="B35" s="24" t="s">
        <v>2190</v>
      </c>
      <c r="C35" s="24" t="s">
        <v>2191</v>
      </c>
      <c r="D35" s="24" t="s">
        <v>2172</v>
      </c>
      <c r="E35" s="24" t="s">
        <v>2192</v>
      </c>
      <c r="F35" s="24" t="s">
        <v>2193</v>
      </c>
    </row>
    <row r="36" spans="1:6">
      <c r="A36" s="24" t="s">
        <v>2194</v>
      </c>
      <c r="B36" s="24" t="s">
        <v>2195</v>
      </c>
      <c r="C36" s="24" t="s">
        <v>2196</v>
      </c>
      <c r="D36" s="24" t="s">
        <v>2180</v>
      </c>
      <c r="E36" s="25" t="s">
        <v>2197</v>
      </c>
      <c r="F36" s="25" t="s">
        <v>2148</v>
      </c>
    </row>
    <row r="37" spans="1:6">
      <c r="A37" s="24" t="s">
        <v>2198</v>
      </c>
      <c r="B37" s="24" t="s">
        <v>2199</v>
      </c>
      <c r="C37" s="24" t="s">
        <v>2200</v>
      </c>
      <c r="D37" s="24" t="s">
        <v>2185</v>
      </c>
      <c r="E37" s="24" t="s">
        <v>2201</v>
      </c>
      <c r="F37" s="24" t="s">
        <v>2152</v>
      </c>
    </row>
    <row r="38" spans="1:6">
      <c r="A38" s="24" t="s">
        <v>2202</v>
      </c>
      <c r="B38" s="24" t="s">
        <v>2203</v>
      </c>
      <c r="C38" s="24" t="s">
        <v>2204</v>
      </c>
      <c r="D38" s="24" t="s">
        <v>2205</v>
      </c>
      <c r="E38" s="24" t="s">
        <v>2206</v>
      </c>
      <c r="F38" s="24" t="s">
        <v>2207</v>
      </c>
    </row>
    <row r="39" spans="1:6">
      <c r="A39" s="24" t="s">
        <v>2208</v>
      </c>
      <c r="B39" s="24" t="s">
        <v>2209</v>
      </c>
      <c r="C39" s="24" t="s">
        <v>2210</v>
      </c>
      <c r="D39" s="24" t="s">
        <v>2211</v>
      </c>
      <c r="E39" s="24" t="s">
        <v>2212</v>
      </c>
      <c r="F39" s="24" t="s">
        <v>2157</v>
      </c>
    </row>
    <row r="40" spans="1:6">
      <c r="A40" s="24" t="s">
        <v>2213</v>
      </c>
      <c r="B40" s="24" t="s">
        <v>2214</v>
      </c>
      <c r="C40" s="24" t="s">
        <v>2215</v>
      </c>
      <c r="D40" s="24" t="s">
        <v>2190</v>
      </c>
      <c r="E40" s="24" t="s">
        <v>2216</v>
      </c>
      <c r="F40" s="24" t="s">
        <v>2162</v>
      </c>
    </row>
    <row r="41" spans="1:6">
      <c r="A41" s="24" t="s">
        <v>2217</v>
      </c>
      <c r="B41" s="24" t="s">
        <v>2218</v>
      </c>
      <c r="C41" s="24" t="s">
        <v>2219</v>
      </c>
      <c r="D41" s="24" t="s">
        <v>2195</v>
      </c>
      <c r="E41" s="24" t="s">
        <v>2220</v>
      </c>
      <c r="F41" s="24" t="s">
        <v>2166</v>
      </c>
    </row>
    <row r="42" spans="1:6">
      <c r="A42" s="24" t="s">
        <v>2221</v>
      </c>
      <c r="B42" s="24" t="s">
        <v>2222</v>
      </c>
      <c r="C42" s="25" t="s">
        <v>2223</v>
      </c>
      <c r="D42" s="25" t="s">
        <v>2203</v>
      </c>
      <c r="E42" s="24" t="s">
        <v>2224</v>
      </c>
      <c r="F42" s="24" t="s">
        <v>2172</v>
      </c>
    </row>
    <row r="43" spans="1:6">
      <c r="A43" s="24" t="s">
        <v>2225</v>
      </c>
      <c r="B43" s="24" t="s">
        <v>2226</v>
      </c>
      <c r="C43" s="25" t="s">
        <v>2227</v>
      </c>
      <c r="D43" s="25" t="s">
        <v>2209</v>
      </c>
      <c r="E43" s="24" t="s">
        <v>2228</v>
      </c>
      <c r="F43" s="24" t="s">
        <v>2180</v>
      </c>
    </row>
    <row r="44" spans="1:6">
      <c r="A44" s="24" t="s">
        <v>2229</v>
      </c>
      <c r="B44" s="24" t="s">
        <v>2230</v>
      </c>
      <c r="C44" s="25" t="s">
        <v>2231</v>
      </c>
      <c r="D44" s="25" t="s">
        <v>2214</v>
      </c>
      <c r="E44" s="25" t="s">
        <v>2232</v>
      </c>
      <c r="F44" s="25" t="s">
        <v>2233</v>
      </c>
    </row>
    <row r="45" spans="1:6">
      <c r="A45" s="24" t="s">
        <v>2234</v>
      </c>
      <c r="B45" s="24" t="s">
        <v>2235</v>
      </c>
      <c r="C45" s="25" t="s">
        <v>2236</v>
      </c>
      <c r="D45" s="25" t="s">
        <v>2237</v>
      </c>
      <c r="E45" s="24" t="s">
        <v>2238</v>
      </c>
      <c r="F45" s="24" t="s">
        <v>2185</v>
      </c>
    </row>
    <row r="46" spans="1:6">
      <c r="A46" s="24" t="s">
        <v>2239</v>
      </c>
      <c r="B46" s="24" t="s">
        <v>2240</v>
      </c>
      <c r="C46" s="24" t="s">
        <v>2241</v>
      </c>
      <c r="D46" s="24" t="s">
        <v>2218</v>
      </c>
      <c r="E46" s="24" t="s">
        <v>2242</v>
      </c>
      <c r="F46" s="24" t="s">
        <v>2190</v>
      </c>
    </row>
    <row r="47" spans="1:6">
      <c r="A47" s="24" t="s">
        <v>2243</v>
      </c>
      <c r="B47" s="24" t="s">
        <v>2244</v>
      </c>
      <c r="C47" s="24" t="s">
        <v>2245</v>
      </c>
      <c r="D47" s="24" t="s">
        <v>2222</v>
      </c>
      <c r="E47" s="24" t="s">
        <v>2246</v>
      </c>
      <c r="F47" s="24" t="s">
        <v>2195</v>
      </c>
    </row>
    <row r="48" spans="1:6">
      <c r="A48" s="24" t="s">
        <v>2247</v>
      </c>
      <c r="B48" s="24" t="s">
        <v>2248</v>
      </c>
      <c r="C48" s="24" t="s">
        <v>2249</v>
      </c>
      <c r="D48" s="24" t="s">
        <v>2226</v>
      </c>
      <c r="E48" s="19" t="s">
        <v>2250</v>
      </c>
      <c r="F48" s="19" t="s">
        <v>2203</v>
      </c>
    </row>
    <row r="49" spans="1:6">
      <c r="A49" s="24" t="s">
        <v>2251</v>
      </c>
      <c r="B49" s="24" t="s">
        <v>2252</v>
      </c>
      <c r="C49" s="24" t="s">
        <v>2253</v>
      </c>
      <c r="D49" s="24" t="s">
        <v>2254</v>
      </c>
      <c r="E49" s="19" t="s">
        <v>2255</v>
      </c>
      <c r="F49" s="19" t="s">
        <v>2209</v>
      </c>
    </row>
    <row r="50" spans="1:6">
      <c r="A50" s="24" t="s">
        <v>2256</v>
      </c>
      <c r="B50" s="24" t="s">
        <v>2257</v>
      </c>
      <c r="C50" s="24" t="s">
        <v>2258</v>
      </c>
      <c r="D50" s="24" t="s">
        <v>2259</v>
      </c>
      <c r="E50" s="19" t="s">
        <v>2260</v>
      </c>
      <c r="F50" s="19" t="s">
        <v>2214</v>
      </c>
    </row>
    <row r="51" spans="1:6">
      <c r="A51" s="24" t="s">
        <v>2261</v>
      </c>
      <c r="B51" s="24" t="s">
        <v>2262</v>
      </c>
      <c r="C51" s="24" t="s">
        <v>2263</v>
      </c>
      <c r="D51" s="24" t="s">
        <v>2264</v>
      </c>
      <c r="E51" s="19" t="s">
        <v>2265</v>
      </c>
      <c r="F51" s="19" t="s">
        <v>2237</v>
      </c>
    </row>
    <row r="52" spans="1:6">
      <c r="A52" s="24" t="s">
        <v>2266</v>
      </c>
      <c r="B52" s="24" t="s">
        <v>2267</v>
      </c>
      <c r="C52" s="24" t="s">
        <v>2268</v>
      </c>
      <c r="D52" s="24" t="s">
        <v>2269</v>
      </c>
      <c r="E52" s="19" t="s">
        <v>2270</v>
      </c>
      <c r="F52" s="19" t="s">
        <v>2271</v>
      </c>
    </row>
    <row r="53" spans="1:6">
      <c r="A53" s="24" t="s">
        <v>2272</v>
      </c>
      <c r="B53" s="24" t="s">
        <v>2273</v>
      </c>
      <c r="C53" s="24" t="s">
        <v>2274</v>
      </c>
      <c r="D53" s="24" t="s">
        <v>2235</v>
      </c>
      <c r="E53" s="19" t="s">
        <v>2275</v>
      </c>
      <c r="F53" s="19" t="s">
        <v>2276</v>
      </c>
    </row>
    <row r="54" spans="1:6">
      <c r="A54" s="24" t="s">
        <v>2277</v>
      </c>
      <c r="B54" s="24" t="s">
        <v>2278</v>
      </c>
      <c r="C54" s="24" t="s">
        <v>2279</v>
      </c>
      <c r="D54" s="24" t="s">
        <v>2240</v>
      </c>
      <c r="E54" s="19" t="s">
        <v>2280</v>
      </c>
      <c r="F54" s="19" t="s">
        <v>2281</v>
      </c>
    </row>
    <row r="55" spans="1:6">
      <c r="A55" s="24" t="s">
        <v>2282</v>
      </c>
      <c r="B55" s="24" t="s">
        <v>2283</v>
      </c>
      <c r="C55" s="24" t="s">
        <v>2284</v>
      </c>
      <c r="D55" s="24" t="s">
        <v>2285</v>
      </c>
      <c r="E55" s="24" t="s">
        <v>2286</v>
      </c>
      <c r="F55" s="24" t="s">
        <v>2218</v>
      </c>
    </row>
    <row r="56" spans="1:6">
      <c r="A56" s="24" t="s">
        <v>2287</v>
      </c>
      <c r="B56" s="24" t="s">
        <v>2288</v>
      </c>
      <c r="C56" s="24" t="s">
        <v>2289</v>
      </c>
      <c r="D56" s="24" t="s">
        <v>2248</v>
      </c>
      <c r="E56" s="24" t="s">
        <v>2290</v>
      </c>
      <c r="F56" s="24" t="s">
        <v>2222</v>
      </c>
    </row>
    <row r="57" spans="1:6">
      <c r="A57" s="24" t="s">
        <v>2291</v>
      </c>
      <c r="B57" s="24" t="s">
        <v>2292</v>
      </c>
      <c r="C57" s="24" t="s">
        <v>2293</v>
      </c>
      <c r="D57" s="24" t="s">
        <v>2257</v>
      </c>
      <c r="E57" s="24" t="s">
        <v>2294</v>
      </c>
      <c r="F57" s="24" t="s">
        <v>2226</v>
      </c>
    </row>
    <row r="58" spans="1:6">
      <c r="A58" s="24" t="s">
        <v>2295</v>
      </c>
      <c r="B58" s="24" t="s">
        <v>2296</v>
      </c>
      <c r="C58" s="24" t="s">
        <v>2297</v>
      </c>
      <c r="D58" s="24" t="s">
        <v>2267</v>
      </c>
      <c r="E58" s="24" t="s">
        <v>2298</v>
      </c>
      <c r="F58" s="24" t="s">
        <v>2254</v>
      </c>
    </row>
    <row r="59" spans="1:6">
      <c r="A59" s="24" t="s">
        <v>2299</v>
      </c>
      <c r="B59" s="24" t="s">
        <v>2300</v>
      </c>
      <c r="C59" s="24" t="s">
        <v>2301</v>
      </c>
      <c r="D59" s="24" t="s">
        <v>2273</v>
      </c>
      <c r="E59" s="24" t="s">
        <v>2302</v>
      </c>
      <c r="F59" s="24" t="s">
        <v>2303</v>
      </c>
    </row>
    <row r="60" spans="1:6">
      <c r="A60" s="24" t="s">
        <v>2304</v>
      </c>
      <c r="B60" s="24" t="s">
        <v>2305</v>
      </c>
      <c r="C60" s="24" t="s">
        <v>2306</v>
      </c>
      <c r="D60" s="24" t="s">
        <v>2278</v>
      </c>
      <c r="E60" s="24" t="s">
        <v>2307</v>
      </c>
      <c r="F60" s="24" t="s">
        <v>2259</v>
      </c>
    </row>
    <row r="61" spans="1:6">
      <c r="A61" s="24" t="s">
        <v>2308</v>
      </c>
      <c r="B61" s="24" t="s">
        <v>2309</v>
      </c>
      <c r="C61" s="24" t="s">
        <v>2310</v>
      </c>
      <c r="D61" s="24" t="s">
        <v>2283</v>
      </c>
      <c r="E61" s="24" t="s">
        <v>2311</v>
      </c>
      <c r="F61" s="24" t="s">
        <v>2312</v>
      </c>
    </row>
    <row r="62" spans="1:6">
      <c r="A62" s="24" t="s">
        <v>2313</v>
      </c>
      <c r="B62" s="24" t="s">
        <v>2314</v>
      </c>
      <c r="C62" s="24" t="s">
        <v>2216</v>
      </c>
      <c r="D62" s="24" t="s">
        <v>2315</v>
      </c>
      <c r="E62" s="24" t="s">
        <v>2316</v>
      </c>
      <c r="F62" s="24" t="s">
        <v>2317</v>
      </c>
    </row>
    <row r="63" spans="1:6">
      <c r="A63" s="24" t="s">
        <v>2318</v>
      </c>
      <c r="B63" s="24" t="s">
        <v>2319</v>
      </c>
      <c r="C63" s="24" t="s">
        <v>2320</v>
      </c>
      <c r="D63" s="24" t="s">
        <v>2296</v>
      </c>
      <c r="E63" s="24" t="s">
        <v>2321</v>
      </c>
      <c r="F63" s="24" t="s">
        <v>2264</v>
      </c>
    </row>
    <row r="64" spans="1:6">
      <c r="A64" s="24" t="s">
        <v>2322</v>
      </c>
      <c r="B64" s="24" t="s">
        <v>2323</v>
      </c>
      <c r="C64" s="24" t="s">
        <v>2324</v>
      </c>
      <c r="D64" s="24" t="s">
        <v>2300</v>
      </c>
      <c r="E64" s="24" t="s">
        <v>2325</v>
      </c>
      <c r="F64" s="24" t="s">
        <v>2269</v>
      </c>
    </row>
    <row r="65" spans="1:6">
      <c r="A65" s="24" t="s">
        <v>2326</v>
      </c>
      <c r="B65" s="24" t="s">
        <v>2327</v>
      </c>
      <c r="C65" s="24" t="s">
        <v>2328</v>
      </c>
      <c r="D65" s="24" t="s">
        <v>2305</v>
      </c>
      <c r="E65" s="25" t="s">
        <v>2329</v>
      </c>
      <c r="F65" s="25" t="s">
        <v>2330</v>
      </c>
    </row>
    <row r="66" spans="1:6">
      <c r="A66" s="24" t="s">
        <v>2331</v>
      </c>
      <c r="B66" s="24" t="s">
        <v>2332</v>
      </c>
      <c r="C66" s="24" t="s">
        <v>2333</v>
      </c>
      <c r="D66" s="24" t="s">
        <v>2334</v>
      </c>
      <c r="E66" s="24" t="s">
        <v>1316</v>
      </c>
      <c r="F66" s="24" t="s">
        <v>2240</v>
      </c>
    </row>
    <row r="67" spans="1:6">
      <c r="A67" s="24" t="s">
        <v>2335</v>
      </c>
      <c r="B67" s="24" t="s">
        <v>2336</v>
      </c>
      <c r="C67" s="24" t="s">
        <v>2337</v>
      </c>
      <c r="D67" s="24" t="s">
        <v>2338</v>
      </c>
      <c r="E67" s="24" t="s">
        <v>2339</v>
      </c>
      <c r="F67" s="24" t="s">
        <v>2285</v>
      </c>
    </row>
    <row r="68" spans="1:6">
      <c r="A68" s="24" t="s">
        <v>2340</v>
      </c>
      <c r="B68" s="24" t="s">
        <v>2341</v>
      </c>
      <c r="C68" s="24" t="s">
        <v>2342</v>
      </c>
      <c r="D68" s="24" t="s">
        <v>2343</v>
      </c>
      <c r="E68" s="24" t="s">
        <v>2344</v>
      </c>
      <c r="F68" s="24" t="s">
        <v>2248</v>
      </c>
    </row>
    <row r="69" spans="1:6">
      <c r="A69" s="24" t="s">
        <v>2345</v>
      </c>
      <c r="B69" s="24" t="s">
        <v>2346</v>
      </c>
      <c r="C69" s="24" t="s">
        <v>2347</v>
      </c>
      <c r="D69" s="24" t="s">
        <v>2348</v>
      </c>
      <c r="E69" s="24" t="s">
        <v>2349</v>
      </c>
      <c r="F69" s="24" t="s">
        <v>2252</v>
      </c>
    </row>
    <row r="70" spans="1:6">
      <c r="A70" s="24" t="s">
        <v>2350</v>
      </c>
      <c r="B70" s="24" t="s">
        <v>2351</v>
      </c>
      <c r="C70" s="24" t="s">
        <v>2352</v>
      </c>
      <c r="D70" s="24" t="s">
        <v>2353</v>
      </c>
      <c r="E70" s="24" t="s">
        <v>2354</v>
      </c>
      <c r="F70" s="24" t="s">
        <v>2257</v>
      </c>
    </row>
    <row r="71" spans="1:6">
      <c r="A71" s="24" t="s">
        <v>2355</v>
      </c>
      <c r="B71" s="24" t="s">
        <v>2356</v>
      </c>
      <c r="C71" s="24" t="s">
        <v>2357</v>
      </c>
      <c r="D71" s="24" t="s">
        <v>2309</v>
      </c>
      <c r="E71" s="24" t="s">
        <v>2358</v>
      </c>
      <c r="F71" s="24" t="s">
        <v>2267</v>
      </c>
    </row>
    <row r="72" spans="1:6">
      <c r="A72" s="24" t="s">
        <v>2359</v>
      </c>
      <c r="B72" s="24" t="s">
        <v>2360</v>
      </c>
      <c r="C72" s="24" t="s">
        <v>2361</v>
      </c>
      <c r="D72" s="24" t="s">
        <v>2362</v>
      </c>
      <c r="E72" s="24" t="s">
        <v>2363</v>
      </c>
      <c r="F72" s="24" t="s">
        <v>2364</v>
      </c>
    </row>
    <row r="73" spans="1:6">
      <c r="A73" s="24" t="s">
        <v>2365</v>
      </c>
      <c r="B73" s="24" t="s">
        <v>2366</v>
      </c>
      <c r="C73" s="24" t="s">
        <v>2367</v>
      </c>
      <c r="D73" s="24" t="s">
        <v>2368</v>
      </c>
      <c r="E73" s="24" t="s">
        <v>2369</v>
      </c>
      <c r="F73" s="24" t="s">
        <v>2273</v>
      </c>
    </row>
    <row r="74" spans="1:6">
      <c r="A74" s="24" t="s">
        <v>2370</v>
      </c>
      <c r="B74" s="24" t="s">
        <v>2371</v>
      </c>
      <c r="C74" s="24" t="s">
        <v>2372</v>
      </c>
      <c r="D74" s="24" t="s">
        <v>2373</v>
      </c>
      <c r="E74" s="25" t="s">
        <v>2374</v>
      </c>
      <c r="F74" s="25" t="s">
        <v>2375</v>
      </c>
    </row>
    <row r="75" spans="1:6">
      <c r="A75" s="24" t="s">
        <v>2376</v>
      </c>
      <c r="B75" s="24" t="s">
        <v>2377</v>
      </c>
      <c r="C75" s="25" t="s">
        <v>2378</v>
      </c>
      <c r="D75" s="25" t="s">
        <v>2314</v>
      </c>
      <c r="E75" s="24" t="s">
        <v>2379</v>
      </c>
      <c r="F75" s="24" t="s">
        <v>2278</v>
      </c>
    </row>
    <row r="76" spans="1:6">
      <c r="A76" s="24" t="s">
        <v>2380</v>
      </c>
      <c r="B76" s="24" t="s">
        <v>2381</v>
      </c>
      <c r="C76" s="25" t="s">
        <v>2382</v>
      </c>
      <c r="D76" s="25" t="s">
        <v>2319</v>
      </c>
      <c r="E76" s="25" t="s">
        <v>2383</v>
      </c>
      <c r="F76" s="25" t="s">
        <v>2384</v>
      </c>
    </row>
    <row r="77" spans="1:6">
      <c r="A77" s="24" t="s">
        <v>2385</v>
      </c>
      <c r="B77" s="24" t="s">
        <v>2386</v>
      </c>
      <c r="C77" s="25" t="s">
        <v>2387</v>
      </c>
      <c r="D77" s="25" t="s">
        <v>2327</v>
      </c>
      <c r="E77" s="25" t="s">
        <v>2388</v>
      </c>
      <c r="F77" s="25" t="s">
        <v>2389</v>
      </c>
    </row>
    <row r="78" spans="1:6">
      <c r="A78" s="24" t="s">
        <v>2390</v>
      </c>
      <c r="B78" s="24" t="s">
        <v>2391</v>
      </c>
      <c r="C78" s="25" t="s">
        <v>2392</v>
      </c>
      <c r="D78" s="25" t="s">
        <v>2332</v>
      </c>
      <c r="E78" s="24" t="s">
        <v>2393</v>
      </c>
      <c r="F78" s="24" t="s">
        <v>2315</v>
      </c>
    </row>
    <row r="79" spans="1:6">
      <c r="A79" s="24" t="s">
        <v>2394</v>
      </c>
      <c r="B79" s="24" t="s">
        <v>2395</v>
      </c>
      <c r="C79" s="25" t="s">
        <v>2396</v>
      </c>
      <c r="D79" s="25" t="s">
        <v>2336</v>
      </c>
      <c r="E79" s="24" t="s">
        <v>2397</v>
      </c>
      <c r="F79" s="24" t="s">
        <v>2398</v>
      </c>
    </row>
    <row r="80" spans="1:6">
      <c r="A80" s="24" t="s">
        <v>2399</v>
      </c>
      <c r="B80" s="24" t="s">
        <v>2400</v>
      </c>
      <c r="C80" s="25" t="s">
        <v>2401</v>
      </c>
      <c r="D80" s="25" t="s">
        <v>2341</v>
      </c>
      <c r="E80" s="24" t="s">
        <v>2402</v>
      </c>
      <c r="F80" s="24" t="s">
        <v>2296</v>
      </c>
    </row>
    <row r="81" spans="1:6">
      <c r="A81" s="24" t="s">
        <v>2403</v>
      </c>
      <c r="B81" s="24" t="s">
        <v>2404</v>
      </c>
      <c r="C81" s="25" t="s">
        <v>2405</v>
      </c>
      <c r="D81" s="25" t="s">
        <v>2346</v>
      </c>
      <c r="E81" s="24" t="s">
        <v>2406</v>
      </c>
      <c r="F81" s="24" t="s">
        <v>2300</v>
      </c>
    </row>
    <row r="82" spans="1:6">
      <c r="A82" s="24" t="s">
        <v>2407</v>
      </c>
      <c r="B82" s="24" t="s">
        <v>2408</v>
      </c>
      <c r="C82" s="25" t="s">
        <v>2409</v>
      </c>
      <c r="D82" s="25" t="s">
        <v>2351</v>
      </c>
      <c r="E82" s="24" t="s">
        <v>2410</v>
      </c>
      <c r="F82" s="24" t="s">
        <v>2411</v>
      </c>
    </row>
    <row r="83" spans="1:6">
      <c r="A83" s="24" t="s">
        <v>2074</v>
      </c>
      <c r="B83" s="24" t="s">
        <v>2412</v>
      </c>
      <c r="C83" s="25" t="s">
        <v>2413</v>
      </c>
      <c r="D83" s="25" t="s">
        <v>2356</v>
      </c>
      <c r="E83" s="24" t="s">
        <v>2414</v>
      </c>
      <c r="F83" s="24" t="s">
        <v>2305</v>
      </c>
    </row>
    <row r="84" spans="1:6">
      <c r="A84" s="24" t="s">
        <v>2415</v>
      </c>
      <c r="B84" s="24" t="s">
        <v>2416</v>
      </c>
      <c r="C84" s="25" t="s">
        <v>2417</v>
      </c>
      <c r="D84" s="25" t="s">
        <v>2360</v>
      </c>
      <c r="E84" s="24" t="s">
        <v>2099</v>
      </c>
      <c r="F84" s="24" t="s">
        <v>2368</v>
      </c>
    </row>
    <row r="85" spans="1:6">
      <c r="A85" s="24" t="s">
        <v>2418</v>
      </c>
      <c r="B85" s="24" t="s">
        <v>2419</v>
      </c>
      <c r="C85" s="25" t="s">
        <v>2420</v>
      </c>
      <c r="D85" s="25" t="s">
        <v>2366</v>
      </c>
      <c r="E85" s="19" t="s">
        <v>2421</v>
      </c>
      <c r="F85" s="19" t="s">
        <v>2314</v>
      </c>
    </row>
    <row r="86" spans="1:6">
      <c r="A86" s="24" t="s">
        <v>2422</v>
      </c>
      <c r="B86" s="24" t="s">
        <v>2423</v>
      </c>
      <c r="C86" s="24" t="s">
        <v>2424</v>
      </c>
      <c r="D86" s="24" t="s">
        <v>2386</v>
      </c>
      <c r="E86" s="19" t="s">
        <v>2425</v>
      </c>
      <c r="F86" s="19" t="s">
        <v>2327</v>
      </c>
    </row>
    <row r="87" spans="1:6">
      <c r="A87" s="24" t="s">
        <v>2426</v>
      </c>
      <c r="B87" s="24" t="s">
        <v>2427</v>
      </c>
      <c r="C87" s="24" t="s">
        <v>2428</v>
      </c>
      <c r="D87" s="24" t="s">
        <v>2429</v>
      </c>
      <c r="E87" s="19" t="s">
        <v>2430</v>
      </c>
      <c r="F87" s="19" t="s">
        <v>2332</v>
      </c>
    </row>
    <row r="88" spans="1:6">
      <c r="A88" s="25" t="s">
        <v>2431</v>
      </c>
      <c r="B88" s="25" t="s">
        <v>2432</v>
      </c>
      <c r="C88" s="24" t="s">
        <v>1692</v>
      </c>
      <c r="D88" s="24" t="s">
        <v>2433</v>
      </c>
      <c r="E88" s="19" t="s">
        <v>2434</v>
      </c>
      <c r="F88" s="19" t="s">
        <v>2336</v>
      </c>
    </row>
    <row r="89" spans="1:6">
      <c r="A89" s="25" t="s">
        <v>2435</v>
      </c>
      <c r="B89" s="25" t="s">
        <v>2436</v>
      </c>
      <c r="C89" s="24" t="s">
        <v>2437</v>
      </c>
      <c r="D89" s="24" t="s">
        <v>2391</v>
      </c>
      <c r="E89" s="19" t="s">
        <v>2438</v>
      </c>
      <c r="F89" s="19" t="s">
        <v>2341</v>
      </c>
    </row>
    <row r="90" spans="1:6">
      <c r="A90" s="25" t="s">
        <v>2439</v>
      </c>
      <c r="B90" s="25" t="s">
        <v>2440</v>
      </c>
      <c r="C90" s="24" t="s">
        <v>2441</v>
      </c>
      <c r="D90" s="24" t="s">
        <v>2442</v>
      </c>
      <c r="E90" s="19" t="s">
        <v>2443</v>
      </c>
      <c r="F90" s="19" t="s">
        <v>2346</v>
      </c>
    </row>
    <row r="91" spans="1:6">
      <c r="A91" s="25" t="s">
        <v>2444</v>
      </c>
      <c r="B91" s="25" t="s">
        <v>2445</v>
      </c>
      <c r="C91" s="24" t="s">
        <v>1367</v>
      </c>
      <c r="D91" s="24" t="s">
        <v>2395</v>
      </c>
      <c r="E91" s="19" t="s">
        <v>2446</v>
      </c>
      <c r="F91" s="19" t="s">
        <v>2351</v>
      </c>
    </row>
    <row r="92" spans="1:6">
      <c r="A92" s="25" t="s">
        <v>2447</v>
      </c>
      <c r="B92" s="25" t="s">
        <v>2448</v>
      </c>
      <c r="C92" s="24" t="s">
        <v>2449</v>
      </c>
      <c r="D92" s="24" t="s">
        <v>2404</v>
      </c>
      <c r="E92" s="19" t="s">
        <v>2450</v>
      </c>
      <c r="F92" s="19" t="s">
        <v>2451</v>
      </c>
    </row>
    <row r="93" spans="1:6">
      <c r="A93" s="25" t="s">
        <v>2452</v>
      </c>
      <c r="B93" s="25" t="s">
        <v>2453</v>
      </c>
      <c r="C93" s="24" t="s">
        <v>2454</v>
      </c>
      <c r="D93" s="24" t="s">
        <v>2408</v>
      </c>
      <c r="E93" s="19" t="s">
        <v>2455</v>
      </c>
      <c r="F93" s="19" t="s">
        <v>2356</v>
      </c>
    </row>
    <row r="94" spans="1:6">
      <c r="A94" s="25" t="s">
        <v>2456</v>
      </c>
      <c r="B94" s="25" t="s">
        <v>2457</v>
      </c>
      <c r="C94" s="24" t="s">
        <v>2458</v>
      </c>
      <c r="D94" s="24" t="s">
        <v>2412</v>
      </c>
      <c r="E94" s="19" t="s">
        <v>2459</v>
      </c>
      <c r="F94" s="19" t="s">
        <v>2360</v>
      </c>
    </row>
    <row r="95" spans="1:6">
      <c r="A95" s="25" t="s">
        <v>2460</v>
      </c>
      <c r="B95" s="25" t="s">
        <v>2461</v>
      </c>
      <c r="C95" s="24" t="s">
        <v>2462</v>
      </c>
      <c r="D95" s="24" t="s">
        <v>2463</v>
      </c>
      <c r="E95" s="24" t="s">
        <v>2464</v>
      </c>
      <c r="F95" s="24" t="s">
        <v>2386</v>
      </c>
    </row>
    <row r="96" spans="1:6">
      <c r="A96" s="25" t="s">
        <v>2465</v>
      </c>
      <c r="B96" s="25" t="s">
        <v>2466</v>
      </c>
      <c r="C96" s="24" t="s">
        <v>2467</v>
      </c>
      <c r="D96" s="24" t="s">
        <v>2416</v>
      </c>
      <c r="E96" s="24" t="s">
        <v>2468</v>
      </c>
      <c r="F96" s="24" t="s">
        <v>2391</v>
      </c>
    </row>
    <row r="97" spans="1:6">
      <c r="A97" s="25" t="s">
        <v>2469</v>
      </c>
      <c r="B97" s="25" t="s">
        <v>2470</v>
      </c>
      <c r="C97" s="24" t="s">
        <v>2471</v>
      </c>
      <c r="D97" s="24" t="s">
        <v>2419</v>
      </c>
      <c r="E97" s="24" t="s">
        <v>2472</v>
      </c>
      <c r="F97" s="24" t="s">
        <v>2473</v>
      </c>
    </row>
    <row r="98" spans="1:6">
      <c r="A98" s="25" t="s">
        <v>2474</v>
      </c>
      <c r="B98" s="25" t="s">
        <v>2475</v>
      </c>
      <c r="C98" s="24" t="s">
        <v>2476</v>
      </c>
      <c r="D98" s="24" t="s">
        <v>2477</v>
      </c>
      <c r="E98" s="24" t="s">
        <v>2478</v>
      </c>
      <c r="F98" s="24" t="s">
        <v>2442</v>
      </c>
    </row>
    <row r="99" spans="1:6">
      <c r="A99" s="25" t="s">
        <v>2479</v>
      </c>
      <c r="B99" s="25" t="s">
        <v>2480</v>
      </c>
      <c r="C99" s="24" t="s">
        <v>2481</v>
      </c>
      <c r="D99" s="24" t="s">
        <v>2423</v>
      </c>
      <c r="E99" s="24" t="s">
        <v>2482</v>
      </c>
      <c r="F99" s="24" t="s">
        <v>2395</v>
      </c>
    </row>
    <row r="100" spans="1:6">
      <c r="A100" s="25" t="s">
        <v>2483</v>
      </c>
      <c r="B100" s="25" t="s">
        <v>2484</v>
      </c>
      <c r="C100" s="24" t="s">
        <v>2485</v>
      </c>
      <c r="D100" s="24" t="s">
        <v>2427</v>
      </c>
      <c r="E100" s="24" t="s">
        <v>2486</v>
      </c>
      <c r="F100" s="24" t="s">
        <v>2400</v>
      </c>
    </row>
    <row r="101" spans="1:6">
      <c r="A101" s="25" t="s">
        <v>2487</v>
      </c>
      <c r="B101" s="25" t="s">
        <v>2488</v>
      </c>
      <c r="C101" s="25" t="s">
        <v>2489</v>
      </c>
      <c r="D101" s="25" t="s">
        <v>2432</v>
      </c>
      <c r="E101" s="24" t="s">
        <v>2490</v>
      </c>
      <c r="F101" s="24" t="s">
        <v>2491</v>
      </c>
    </row>
    <row r="102" spans="1:6">
      <c r="A102" s="25" t="s">
        <v>2492</v>
      </c>
      <c r="B102" s="25" t="s">
        <v>2493</v>
      </c>
      <c r="C102" s="25" t="s">
        <v>2468</v>
      </c>
      <c r="D102" s="25" t="s">
        <v>2494</v>
      </c>
      <c r="E102" s="24" t="s">
        <v>2495</v>
      </c>
      <c r="F102" s="24" t="s">
        <v>2496</v>
      </c>
    </row>
    <row r="103" spans="1:6">
      <c r="A103" s="25" t="s">
        <v>2497</v>
      </c>
      <c r="B103" s="25" t="s">
        <v>2498</v>
      </c>
      <c r="C103" s="25" t="s">
        <v>2499</v>
      </c>
      <c r="D103" s="25" t="s">
        <v>2500</v>
      </c>
      <c r="E103" s="24" t="s">
        <v>2501</v>
      </c>
      <c r="F103" s="24" t="s">
        <v>2404</v>
      </c>
    </row>
    <row r="104" spans="1:6">
      <c r="A104" s="25" t="s">
        <v>2482</v>
      </c>
      <c r="B104" s="25" t="s">
        <v>2502</v>
      </c>
      <c r="C104" s="25" t="s">
        <v>2503</v>
      </c>
      <c r="D104" s="25" t="s">
        <v>2504</v>
      </c>
      <c r="E104" s="24" t="s">
        <v>2505</v>
      </c>
      <c r="F104" s="24" t="s">
        <v>2408</v>
      </c>
    </row>
    <row r="105" spans="1:6">
      <c r="A105" s="25" t="s">
        <v>2506</v>
      </c>
      <c r="B105" s="25" t="s">
        <v>2507</v>
      </c>
      <c r="C105" s="25" t="s">
        <v>2508</v>
      </c>
      <c r="D105" s="25" t="s">
        <v>2509</v>
      </c>
      <c r="E105" s="24" t="s">
        <v>2510</v>
      </c>
      <c r="F105" s="24" t="s">
        <v>2412</v>
      </c>
    </row>
    <row r="106" spans="1:6">
      <c r="A106" s="25" t="s">
        <v>2511</v>
      </c>
      <c r="B106" s="25" t="s">
        <v>2512</v>
      </c>
      <c r="C106" s="25" t="s">
        <v>2513</v>
      </c>
      <c r="D106" s="25" t="s">
        <v>2514</v>
      </c>
      <c r="E106" s="24" t="s">
        <v>2515</v>
      </c>
      <c r="F106" s="24" t="s">
        <v>2516</v>
      </c>
    </row>
    <row r="107" spans="1:6">
      <c r="A107" s="25" t="s">
        <v>2517</v>
      </c>
      <c r="B107" s="25" t="s">
        <v>2518</v>
      </c>
      <c r="C107" s="25" t="s">
        <v>2519</v>
      </c>
      <c r="D107" s="25" t="s">
        <v>2520</v>
      </c>
      <c r="E107" s="24" t="s">
        <v>2521</v>
      </c>
      <c r="F107" s="24" t="s">
        <v>2419</v>
      </c>
    </row>
    <row r="108" spans="1:6">
      <c r="A108" s="25" t="s">
        <v>2522</v>
      </c>
      <c r="B108" s="25" t="s">
        <v>2523</v>
      </c>
      <c r="C108" s="25" t="s">
        <v>2524</v>
      </c>
      <c r="D108" s="25" t="s">
        <v>2448</v>
      </c>
      <c r="E108" s="24" t="s">
        <v>2525</v>
      </c>
      <c r="F108" s="24" t="s">
        <v>2526</v>
      </c>
    </row>
    <row r="109" spans="1:6">
      <c r="A109" s="25" t="s">
        <v>2527</v>
      </c>
      <c r="B109" s="25" t="s">
        <v>2528</v>
      </c>
      <c r="C109" s="25" t="s">
        <v>2529</v>
      </c>
      <c r="D109" s="25" t="s">
        <v>2453</v>
      </c>
      <c r="E109" s="24" t="s">
        <v>2530</v>
      </c>
      <c r="F109" s="24" t="s">
        <v>2423</v>
      </c>
    </row>
    <row r="110" spans="1:6">
      <c r="A110" s="25" t="s">
        <v>2531</v>
      </c>
      <c r="B110" s="25" t="s">
        <v>2532</v>
      </c>
      <c r="C110" s="25" t="s">
        <v>2533</v>
      </c>
      <c r="D110" s="25" t="s">
        <v>2457</v>
      </c>
      <c r="E110" s="24" t="s">
        <v>2534</v>
      </c>
      <c r="F110" s="24" t="s">
        <v>2427</v>
      </c>
    </row>
    <row r="111" spans="1:6">
      <c r="A111" s="25" t="s">
        <v>2535</v>
      </c>
      <c r="B111" s="25" t="s">
        <v>2536</v>
      </c>
      <c r="C111" s="25" t="s">
        <v>2537</v>
      </c>
      <c r="D111" s="25" t="s">
        <v>2466</v>
      </c>
      <c r="E111" s="25" t="s">
        <v>2538</v>
      </c>
      <c r="F111" s="25" t="s">
        <v>2494</v>
      </c>
    </row>
    <row r="112" spans="1:6">
      <c r="A112" s="25" t="s">
        <v>2539</v>
      </c>
      <c r="B112" s="25" t="s">
        <v>2540</v>
      </c>
      <c r="C112" s="25" t="s">
        <v>2541</v>
      </c>
      <c r="D112" s="25" t="s">
        <v>2542</v>
      </c>
      <c r="E112" s="25" t="s">
        <v>2543</v>
      </c>
      <c r="F112" s="25" t="s">
        <v>2500</v>
      </c>
    </row>
    <row r="113" spans="1:6">
      <c r="A113" s="25" t="s">
        <v>2544</v>
      </c>
      <c r="B113" s="25" t="s">
        <v>2545</v>
      </c>
      <c r="C113" s="25" t="s">
        <v>2546</v>
      </c>
      <c r="D113" s="25" t="s">
        <v>2484</v>
      </c>
      <c r="E113" s="25" t="s">
        <v>1381</v>
      </c>
      <c r="F113" s="25" t="s">
        <v>2504</v>
      </c>
    </row>
    <row r="114" spans="1:6">
      <c r="A114" s="25" t="s">
        <v>2547</v>
      </c>
      <c r="B114" s="25" t="s">
        <v>2548</v>
      </c>
      <c r="C114" s="25" t="s">
        <v>2549</v>
      </c>
      <c r="D114" s="25" t="s">
        <v>2488</v>
      </c>
      <c r="E114" s="25" t="s">
        <v>2550</v>
      </c>
      <c r="F114" s="25" t="s">
        <v>2551</v>
      </c>
    </row>
    <row r="115" spans="1:6">
      <c r="A115" s="25" t="s">
        <v>2552</v>
      </c>
      <c r="B115" s="25" t="s">
        <v>2553</v>
      </c>
      <c r="C115" s="25" t="s">
        <v>2554</v>
      </c>
      <c r="D115" s="25" t="s">
        <v>2555</v>
      </c>
      <c r="E115" s="25" t="s">
        <v>2556</v>
      </c>
      <c r="F115" s="25" t="s">
        <v>2436</v>
      </c>
    </row>
    <row r="116" spans="1:6">
      <c r="A116" s="25" t="s">
        <v>2557</v>
      </c>
      <c r="B116" s="25" t="s">
        <v>2558</v>
      </c>
      <c r="C116" s="25" t="s">
        <v>2559</v>
      </c>
      <c r="D116" s="25" t="s">
        <v>2493</v>
      </c>
      <c r="E116" s="25" t="s">
        <v>2560</v>
      </c>
      <c r="F116" s="25" t="s">
        <v>2561</v>
      </c>
    </row>
    <row r="117" spans="1:6">
      <c r="A117" s="25" t="s">
        <v>2562</v>
      </c>
      <c r="B117" s="25" t="s">
        <v>2563</v>
      </c>
      <c r="C117" s="25" t="s">
        <v>2564</v>
      </c>
      <c r="D117" s="25" t="s">
        <v>2498</v>
      </c>
      <c r="E117" s="25" t="s">
        <v>2565</v>
      </c>
      <c r="F117" s="25" t="s">
        <v>2566</v>
      </c>
    </row>
    <row r="118" spans="1:6">
      <c r="A118" s="25" t="s">
        <v>2567</v>
      </c>
      <c r="B118" s="25" t="s">
        <v>2568</v>
      </c>
      <c r="C118" s="25" t="s">
        <v>2569</v>
      </c>
      <c r="D118" s="25" t="s">
        <v>2502</v>
      </c>
      <c r="E118" s="25" t="s">
        <v>2570</v>
      </c>
      <c r="F118" s="25" t="s">
        <v>2445</v>
      </c>
    </row>
    <row r="119" spans="1:6">
      <c r="A119" s="25" t="s">
        <v>2571</v>
      </c>
      <c r="B119" s="25" t="s">
        <v>2572</v>
      </c>
      <c r="C119" s="25" t="s">
        <v>2573</v>
      </c>
      <c r="D119" s="25" t="s">
        <v>2507</v>
      </c>
      <c r="E119" s="25" t="s">
        <v>2574</v>
      </c>
      <c r="F119" s="25" t="s">
        <v>2520</v>
      </c>
    </row>
    <row r="120" spans="1:6">
      <c r="A120" s="25" t="s">
        <v>2575</v>
      </c>
      <c r="B120" s="25" t="s">
        <v>2576</v>
      </c>
      <c r="C120" s="25" t="s">
        <v>2577</v>
      </c>
      <c r="D120" s="25" t="s">
        <v>2512</v>
      </c>
      <c r="E120" s="25" t="s">
        <v>2578</v>
      </c>
      <c r="F120" s="25" t="s">
        <v>2579</v>
      </c>
    </row>
    <row r="121" spans="1:6">
      <c r="A121" s="25" t="s">
        <v>2580</v>
      </c>
      <c r="B121" s="25" t="s">
        <v>2581</v>
      </c>
      <c r="C121" s="25" t="s">
        <v>2582</v>
      </c>
      <c r="D121" s="25" t="s">
        <v>2518</v>
      </c>
      <c r="E121" s="25" t="s">
        <v>2583</v>
      </c>
      <c r="F121" s="25" t="s">
        <v>2584</v>
      </c>
    </row>
    <row r="122" spans="1:6">
      <c r="A122" s="24" t="s">
        <v>2585</v>
      </c>
      <c r="B122" s="24" t="s">
        <v>2586</v>
      </c>
      <c r="C122" s="25" t="s">
        <v>2587</v>
      </c>
      <c r="D122" s="25" t="s">
        <v>2588</v>
      </c>
      <c r="E122" s="26" t="s">
        <v>2589</v>
      </c>
      <c r="F122" s="26" t="s">
        <v>2590</v>
      </c>
    </row>
    <row r="123" spans="1:6">
      <c r="A123" s="24" t="s">
        <v>2591</v>
      </c>
      <c r="B123" s="24" t="s">
        <v>2592</v>
      </c>
      <c r="C123" s="25" t="s">
        <v>2593</v>
      </c>
      <c r="D123" s="25" t="s">
        <v>2594</v>
      </c>
      <c r="E123" s="25" t="s">
        <v>2595</v>
      </c>
      <c r="F123" s="25" t="s">
        <v>2448</v>
      </c>
    </row>
    <row r="124" spans="1:6">
      <c r="A124" s="24" t="s">
        <v>2596</v>
      </c>
      <c r="B124" s="24" t="s">
        <v>2597</v>
      </c>
      <c r="C124" s="25" t="s">
        <v>2598</v>
      </c>
      <c r="D124" s="25" t="s">
        <v>2523</v>
      </c>
      <c r="E124" s="25" t="s">
        <v>2599</v>
      </c>
      <c r="F124" s="25" t="s">
        <v>2600</v>
      </c>
    </row>
    <row r="125" spans="1:6">
      <c r="A125" s="24" t="s">
        <v>2601</v>
      </c>
      <c r="B125" s="24" t="s">
        <v>2602</v>
      </c>
      <c r="C125" s="25" t="s">
        <v>2603</v>
      </c>
      <c r="D125" s="25" t="s">
        <v>2532</v>
      </c>
      <c r="E125" s="25" t="s">
        <v>2604</v>
      </c>
      <c r="F125" s="25" t="s">
        <v>2453</v>
      </c>
    </row>
    <row r="126" spans="1:6">
      <c r="A126" s="24" t="s">
        <v>2605</v>
      </c>
      <c r="B126" s="24" t="s">
        <v>2606</v>
      </c>
      <c r="C126" s="25" t="s">
        <v>2607</v>
      </c>
      <c r="D126" s="25" t="s">
        <v>2608</v>
      </c>
      <c r="E126" s="25" t="s">
        <v>2609</v>
      </c>
      <c r="F126" s="25" t="s">
        <v>2457</v>
      </c>
    </row>
    <row r="127" spans="1:6">
      <c r="A127" s="24" t="s">
        <v>2610</v>
      </c>
      <c r="B127" s="24" t="s">
        <v>2611</v>
      </c>
      <c r="C127" s="25" t="s">
        <v>2612</v>
      </c>
      <c r="D127" s="25" t="s">
        <v>2540</v>
      </c>
      <c r="E127" s="25" t="s">
        <v>2613</v>
      </c>
      <c r="F127" s="25" t="s">
        <v>2614</v>
      </c>
    </row>
    <row r="128" spans="1:6">
      <c r="A128" s="24" t="s">
        <v>2615</v>
      </c>
      <c r="B128" s="24" t="s">
        <v>2616</v>
      </c>
      <c r="C128" s="25" t="s">
        <v>2617</v>
      </c>
      <c r="D128" s="25" t="s">
        <v>2548</v>
      </c>
      <c r="E128" s="25" t="s">
        <v>2618</v>
      </c>
      <c r="F128" s="25" t="s">
        <v>2466</v>
      </c>
    </row>
    <row r="129" spans="1:6">
      <c r="A129" s="24" t="s">
        <v>2619</v>
      </c>
      <c r="B129" s="24" t="s">
        <v>2620</v>
      </c>
      <c r="C129" s="25" t="s">
        <v>2621</v>
      </c>
      <c r="D129" s="25" t="s">
        <v>2553</v>
      </c>
      <c r="E129" s="25" t="s">
        <v>2622</v>
      </c>
      <c r="F129" s="25" t="s">
        <v>2623</v>
      </c>
    </row>
    <row r="130" spans="1:6">
      <c r="A130" s="24" t="s">
        <v>2624</v>
      </c>
      <c r="B130" s="24" t="s">
        <v>2625</v>
      </c>
      <c r="C130" s="25" t="s">
        <v>2626</v>
      </c>
      <c r="D130" s="25" t="s">
        <v>2558</v>
      </c>
      <c r="E130" s="25" t="s">
        <v>2627</v>
      </c>
      <c r="F130" s="25" t="s">
        <v>2628</v>
      </c>
    </row>
    <row r="131" spans="1:6">
      <c r="A131" s="24" t="s">
        <v>2629</v>
      </c>
      <c r="B131" s="24" t="s">
        <v>2630</v>
      </c>
      <c r="C131" s="25" t="s">
        <v>2631</v>
      </c>
      <c r="D131" s="25" t="s">
        <v>2563</v>
      </c>
      <c r="E131" s="25" t="s">
        <v>2632</v>
      </c>
      <c r="F131" s="25" t="s">
        <v>2633</v>
      </c>
    </row>
    <row r="132" spans="1:6">
      <c r="A132" s="24" t="s">
        <v>2634</v>
      </c>
      <c r="B132" s="24" t="s">
        <v>2635</v>
      </c>
      <c r="C132" s="25" t="s">
        <v>2636</v>
      </c>
      <c r="D132" s="25" t="s">
        <v>2568</v>
      </c>
      <c r="E132" s="25" t="s">
        <v>2637</v>
      </c>
      <c r="F132" s="25" t="s">
        <v>2470</v>
      </c>
    </row>
    <row r="133" spans="1:6">
      <c r="A133" s="24" t="s">
        <v>2638</v>
      </c>
      <c r="B133" s="24" t="s">
        <v>2639</v>
      </c>
      <c r="C133" s="25" t="s">
        <v>2640</v>
      </c>
      <c r="D133" s="25" t="s">
        <v>2572</v>
      </c>
      <c r="E133" s="25" t="s">
        <v>2641</v>
      </c>
      <c r="F133" s="25" t="s">
        <v>2642</v>
      </c>
    </row>
    <row r="134" spans="1:6">
      <c r="A134" s="24" t="s">
        <v>2643</v>
      </c>
      <c r="B134" s="24" t="s">
        <v>2644</v>
      </c>
      <c r="C134" s="25" t="s">
        <v>2645</v>
      </c>
      <c r="D134" s="25" t="s">
        <v>2576</v>
      </c>
      <c r="E134" s="25" t="s">
        <v>2646</v>
      </c>
      <c r="F134" s="25" t="s">
        <v>2647</v>
      </c>
    </row>
    <row r="135" spans="1:6">
      <c r="A135" s="24" t="s">
        <v>2648</v>
      </c>
      <c r="B135" s="24" t="s">
        <v>2649</v>
      </c>
      <c r="C135" s="25" t="s">
        <v>2650</v>
      </c>
      <c r="D135" s="25" t="s">
        <v>2581</v>
      </c>
      <c r="E135" s="25" t="s">
        <v>2651</v>
      </c>
      <c r="F135" s="25" t="s">
        <v>2652</v>
      </c>
    </row>
    <row r="136" spans="1:6">
      <c r="A136" s="24" t="s">
        <v>2372</v>
      </c>
      <c r="B136" s="24" t="s">
        <v>2653</v>
      </c>
      <c r="C136" s="25" t="s">
        <v>2654</v>
      </c>
      <c r="D136" s="25" t="s">
        <v>2655</v>
      </c>
      <c r="E136" s="25" t="s">
        <v>2656</v>
      </c>
      <c r="F136" s="25" t="s">
        <v>2484</v>
      </c>
    </row>
    <row r="137" spans="1:6">
      <c r="A137" s="24" t="s">
        <v>2657</v>
      </c>
      <c r="B137" s="24" t="s">
        <v>2658</v>
      </c>
      <c r="C137" s="25" t="s">
        <v>2659</v>
      </c>
      <c r="D137" s="25" t="s">
        <v>2660</v>
      </c>
      <c r="E137" s="25" t="s">
        <v>2661</v>
      </c>
      <c r="F137" s="25" t="s">
        <v>2488</v>
      </c>
    </row>
    <row r="138" spans="1:6">
      <c r="A138" s="24" t="s">
        <v>2662</v>
      </c>
      <c r="B138" s="24" t="s">
        <v>2663</v>
      </c>
      <c r="C138" s="25" t="s">
        <v>2664</v>
      </c>
      <c r="D138" s="25" t="s">
        <v>2665</v>
      </c>
      <c r="E138" s="25" t="s">
        <v>2666</v>
      </c>
      <c r="F138" s="25" t="s">
        <v>2555</v>
      </c>
    </row>
    <row r="139" spans="1:6">
      <c r="A139" s="24" t="s">
        <v>2210</v>
      </c>
      <c r="B139" s="24" t="s">
        <v>2667</v>
      </c>
      <c r="C139" s="25" t="s">
        <v>2668</v>
      </c>
      <c r="D139" s="25" t="s">
        <v>2669</v>
      </c>
      <c r="E139" s="25" t="s">
        <v>2116</v>
      </c>
      <c r="F139" s="25" t="s">
        <v>2502</v>
      </c>
    </row>
    <row r="140" spans="1:6">
      <c r="A140" s="24" t="s">
        <v>2670</v>
      </c>
      <c r="B140" s="24" t="s">
        <v>2671</v>
      </c>
      <c r="C140" s="25" t="s">
        <v>2672</v>
      </c>
      <c r="D140" s="25" t="s">
        <v>2592</v>
      </c>
      <c r="E140" s="25" t="s">
        <v>2673</v>
      </c>
      <c r="F140" s="25" t="s">
        <v>2507</v>
      </c>
    </row>
    <row r="141" spans="1:6">
      <c r="A141" s="24" t="s">
        <v>2674</v>
      </c>
      <c r="B141" s="24" t="s">
        <v>2675</v>
      </c>
      <c r="C141" s="25" t="s">
        <v>2676</v>
      </c>
      <c r="D141" s="25" t="s">
        <v>2597</v>
      </c>
      <c r="E141" s="25" t="s">
        <v>2677</v>
      </c>
      <c r="F141" s="25" t="s">
        <v>2512</v>
      </c>
    </row>
    <row r="142" spans="1:6">
      <c r="A142" s="24" t="s">
        <v>2678</v>
      </c>
      <c r="B142" s="24" t="s">
        <v>2679</v>
      </c>
      <c r="C142" s="25" t="s">
        <v>2680</v>
      </c>
      <c r="D142" s="25" t="s">
        <v>2602</v>
      </c>
      <c r="E142" s="25" t="s">
        <v>2681</v>
      </c>
      <c r="F142" s="25" t="s">
        <v>2682</v>
      </c>
    </row>
    <row r="143" spans="1:6">
      <c r="A143" s="24" t="s">
        <v>2683</v>
      </c>
      <c r="B143" s="24" t="s">
        <v>2684</v>
      </c>
      <c r="C143" s="25" t="s">
        <v>2685</v>
      </c>
      <c r="D143" s="25" t="s">
        <v>2606</v>
      </c>
      <c r="E143" s="25" t="s">
        <v>1790</v>
      </c>
      <c r="F143" s="25" t="s">
        <v>2518</v>
      </c>
    </row>
    <row r="144" spans="1:6">
      <c r="A144" s="24" t="s">
        <v>2686</v>
      </c>
      <c r="B144" s="24" t="s">
        <v>2687</v>
      </c>
      <c r="C144" s="25" t="s">
        <v>2688</v>
      </c>
      <c r="D144" s="25" t="s">
        <v>2611</v>
      </c>
      <c r="E144" s="25" t="s">
        <v>2689</v>
      </c>
      <c r="F144" s="25" t="s">
        <v>2690</v>
      </c>
    </row>
    <row r="145" spans="1:6">
      <c r="A145" s="24" t="s">
        <v>2691</v>
      </c>
      <c r="B145" s="24" t="s">
        <v>2692</v>
      </c>
      <c r="C145" s="25" t="s">
        <v>2693</v>
      </c>
      <c r="D145" s="25" t="s">
        <v>2694</v>
      </c>
      <c r="E145" s="25" t="s">
        <v>2695</v>
      </c>
      <c r="F145" s="25" t="s">
        <v>2696</v>
      </c>
    </row>
    <row r="146" spans="1:6">
      <c r="A146" s="24" t="s">
        <v>2697</v>
      </c>
      <c r="B146" s="24" t="s">
        <v>2698</v>
      </c>
      <c r="C146" s="25" t="s">
        <v>2699</v>
      </c>
      <c r="D146" s="25" t="s">
        <v>2700</v>
      </c>
      <c r="E146" s="25" t="s">
        <v>2701</v>
      </c>
      <c r="F146" s="25" t="s">
        <v>2523</v>
      </c>
    </row>
    <row r="147" spans="1:6">
      <c r="A147" s="24" t="s">
        <v>2702</v>
      </c>
      <c r="B147" s="24" t="s">
        <v>2703</v>
      </c>
      <c r="C147" s="25" t="s">
        <v>2704</v>
      </c>
      <c r="D147" s="25" t="s">
        <v>2705</v>
      </c>
      <c r="E147" s="25" t="s">
        <v>2706</v>
      </c>
      <c r="F147" s="25" t="s">
        <v>2528</v>
      </c>
    </row>
    <row r="148" spans="1:6">
      <c r="A148" s="24" t="s">
        <v>2707</v>
      </c>
      <c r="B148" s="24" t="s">
        <v>2708</v>
      </c>
      <c r="C148" s="25" t="s">
        <v>2709</v>
      </c>
      <c r="D148" s="25" t="s">
        <v>2710</v>
      </c>
      <c r="E148" s="25" t="s">
        <v>2711</v>
      </c>
      <c r="F148" s="25" t="s">
        <v>2532</v>
      </c>
    </row>
    <row r="149" spans="1:6">
      <c r="A149" s="24" t="s">
        <v>2712</v>
      </c>
      <c r="B149" s="24" t="s">
        <v>2713</v>
      </c>
      <c r="C149" s="25" t="s">
        <v>2714</v>
      </c>
      <c r="D149" s="25" t="s">
        <v>2715</v>
      </c>
      <c r="E149" s="25" t="s">
        <v>2716</v>
      </c>
      <c r="F149" s="25" t="s">
        <v>2608</v>
      </c>
    </row>
    <row r="150" spans="1:6">
      <c r="A150" s="24" t="s">
        <v>2717</v>
      </c>
      <c r="B150" s="24" t="s">
        <v>2718</v>
      </c>
      <c r="C150" s="25" t="s">
        <v>2719</v>
      </c>
      <c r="D150" s="25" t="s">
        <v>2644</v>
      </c>
      <c r="E150" s="25" t="s">
        <v>2720</v>
      </c>
      <c r="F150" s="25" t="s">
        <v>2540</v>
      </c>
    </row>
    <row r="151" spans="1:6">
      <c r="A151" s="24" t="s">
        <v>2721</v>
      </c>
      <c r="B151" s="24" t="s">
        <v>2722</v>
      </c>
      <c r="C151" s="25" t="s">
        <v>2723</v>
      </c>
      <c r="D151" s="25" t="s">
        <v>2649</v>
      </c>
      <c r="E151" s="25" t="s">
        <v>2724</v>
      </c>
      <c r="F151" s="25" t="s">
        <v>2548</v>
      </c>
    </row>
    <row r="152" spans="1:6">
      <c r="A152" s="24" t="s">
        <v>2725</v>
      </c>
      <c r="B152" s="24" t="s">
        <v>2726</v>
      </c>
      <c r="C152" s="25" t="s">
        <v>2727</v>
      </c>
      <c r="D152" s="25" t="s">
        <v>2653</v>
      </c>
      <c r="E152" s="25" t="s">
        <v>2728</v>
      </c>
      <c r="F152" s="25" t="s">
        <v>2553</v>
      </c>
    </row>
    <row r="153" spans="1:6">
      <c r="A153" s="24" t="s">
        <v>2729</v>
      </c>
      <c r="B153" s="24" t="s">
        <v>2730</v>
      </c>
      <c r="C153" s="25" t="s">
        <v>2731</v>
      </c>
      <c r="D153" s="25" t="s">
        <v>2732</v>
      </c>
      <c r="E153" s="25" t="s">
        <v>2733</v>
      </c>
      <c r="F153" s="25" t="s">
        <v>2558</v>
      </c>
    </row>
    <row r="154" spans="1:6">
      <c r="A154" s="24" t="s">
        <v>849</v>
      </c>
      <c r="B154" s="24" t="s">
        <v>2734</v>
      </c>
      <c r="C154" s="25" t="s">
        <v>2735</v>
      </c>
      <c r="D154" s="25" t="s">
        <v>2736</v>
      </c>
      <c r="E154" s="25" t="s">
        <v>2737</v>
      </c>
      <c r="F154" s="25" t="s">
        <v>2563</v>
      </c>
    </row>
    <row r="155" spans="1:6">
      <c r="A155" s="24" t="s">
        <v>2738</v>
      </c>
      <c r="B155" s="24" t="s">
        <v>2739</v>
      </c>
      <c r="C155" s="25" t="s">
        <v>2740</v>
      </c>
      <c r="D155" s="25" t="s">
        <v>2741</v>
      </c>
      <c r="E155" s="25" t="s">
        <v>2742</v>
      </c>
      <c r="F155" s="25" t="s">
        <v>2568</v>
      </c>
    </row>
    <row r="156" spans="1:6">
      <c r="A156" s="24" t="s">
        <v>2238</v>
      </c>
      <c r="B156" s="24" t="s">
        <v>2743</v>
      </c>
      <c r="C156" s="25" t="s">
        <v>2744</v>
      </c>
      <c r="D156" s="25" t="s">
        <v>2745</v>
      </c>
      <c r="E156" s="25" t="s">
        <v>2746</v>
      </c>
      <c r="F156" s="25" t="s">
        <v>2576</v>
      </c>
    </row>
    <row r="157" spans="1:6">
      <c r="A157" s="24" t="s">
        <v>2747</v>
      </c>
      <c r="B157" s="24" t="s">
        <v>2748</v>
      </c>
      <c r="C157" s="25" t="s">
        <v>2749</v>
      </c>
      <c r="D157" s="25" t="s">
        <v>2750</v>
      </c>
      <c r="E157" s="25" t="s">
        <v>2751</v>
      </c>
      <c r="F157" s="25" t="s">
        <v>2581</v>
      </c>
    </row>
    <row r="158" spans="1:6">
      <c r="A158" s="24" t="s">
        <v>2752</v>
      </c>
      <c r="B158" s="24" t="s">
        <v>2753</v>
      </c>
      <c r="C158" s="25" t="s">
        <v>2754</v>
      </c>
      <c r="D158" s="25" t="s">
        <v>2755</v>
      </c>
      <c r="E158" s="25" t="s">
        <v>2756</v>
      </c>
      <c r="F158" s="25" t="s">
        <v>2655</v>
      </c>
    </row>
    <row r="159" spans="1:6">
      <c r="A159" s="24" t="s">
        <v>2757</v>
      </c>
      <c r="B159" s="24" t="s">
        <v>2758</v>
      </c>
      <c r="C159" s="25" t="s">
        <v>2759</v>
      </c>
      <c r="D159" s="25" t="s">
        <v>2760</v>
      </c>
      <c r="E159" s="25" t="s">
        <v>2761</v>
      </c>
      <c r="F159" s="25" t="s">
        <v>2660</v>
      </c>
    </row>
    <row r="160" spans="1:6">
      <c r="A160" s="24" t="s">
        <v>2762</v>
      </c>
      <c r="B160" s="24" t="s">
        <v>2763</v>
      </c>
      <c r="C160" s="25" t="s">
        <v>2764</v>
      </c>
      <c r="D160" s="25" t="s">
        <v>2698</v>
      </c>
      <c r="E160" s="25" t="s">
        <v>2765</v>
      </c>
      <c r="F160" s="25" t="s">
        <v>2665</v>
      </c>
    </row>
    <row r="161" spans="1:6">
      <c r="A161" s="24" t="s">
        <v>2766</v>
      </c>
      <c r="B161" s="24" t="s">
        <v>2767</v>
      </c>
      <c r="C161" s="25" t="s">
        <v>2768</v>
      </c>
      <c r="D161" s="25" t="s">
        <v>2703</v>
      </c>
      <c r="E161" s="25" t="s">
        <v>2769</v>
      </c>
      <c r="F161" s="25" t="s">
        <v>2770</v>
      </c>
    </row>
    <row r="162" spans="1:6">
      <c r="A162" s="24" t="s">
        <v>2771</v>
      </c>
      <c r="B162" s="24" t="s">
        <v>2772</v>
      </c>
      <c r="C162" s="25" t="s">
        <v>2773</v>
      </c>
      <c r="D162" s="25" t="s">
        <v>2708</v>
      </c>
      <c r="E162" s="19" t="s">
        <v>2774</v>
      </c>
      <c r="F162" s="19" t="s">
        <v>2592</v>
      </c>
    </row>
    <row r="163" spans="1:6">
      <c r="A163" s="24" t="s">
        <v>2775</v>
      </c>
      <c r="B163" s="24" t="s">
        <v>2776</v>
      </c>
      <c r="C163" s="25" t="s">
        <v>2777</v>
      </c>
      <c r="D163" s="25" t="s">
        <v>2713</v>
      </c>
      <c r="E163" s="19" t="s">
        <v>2778</v>
      </c>
      <c r="F163" s="19" t="s">
        <v>2597</v>
      </c>
    </row>
    <row r="164" spans="1:6">
      <c r="A164" s="24" t="s">
        <v>1710</v>
      </c>
      <c r="B164" s="24" t="s">
        <v>2779</v>
      </c>
      <c r="C164" s="25" t="s">
        <v>2780</v>
      </c>
      <c r="D164" s="25" t="s">
        <v>2718</v>
      </c>
      <c r="E164" s="19" t="s">
        <v>2781</v>
      </c>
      <c r="F164" s="19" t="s">
        <v>2602</v>
      </c>
    </row>
    <row r="165" spans="1:6">
      <c r="A165" s="24" t="s">
        <v>2782</v>
      </c>
      <c r="B165" s="24" t="s">
        <v>2783</v>
      </c>
      <c r="C165" s="25" t="s">
        <v>2784</v>
      </c>
      <c r="D165" s="25" t="s">
        <v>2722</v>
      </c>
      <c r="E165" s="19" t="s">
        <v>2785</v>
      </c>
      <c r="F165" s="19" t="s">
        <v>2606</v>
      </c>
    </row>
    <row r="166" spans="1:6">
      <c r="A166" s="24" t="s">
        <v>1725</v>
      </c>
      <c r="B166" s="24" t="s">
        <v>2786</v>
      </c>
      <c r="C166" s="25" t="s">
        <v>2787</v>
      </c>
      <c r="D166" s="25" t="s">
        <v>2726</v>
      </c>
      <c r="E166" s="19" t="s">
        <v>2788</v>
      </c>
      <c r="F166" s="19" t="s">
        <v>2611</v>
      </c>
    </row>
    <row r="167" spans="1:6">
      <c r="A167" s="24" t="s">
        <v>2789</v>
      </c>
      <c r="B167" s="24" t="s">
        <v>2790</v>
      </c>
      <c r="C167" s="25" t="s">
        <v>2791</v>
      </c>
      <c r="D167" s="25" t="s">
        <v>2730</v>
      </c>
      <c r="E167" s="19" t="s">
        <v>2792</v>
      </c>
      <c r="F167" s="19" t="s">
        <v>2616</v>
      </c>
    </row>
    <row r="168" spans="1:6">
      <c r="A168" s="24" t="s">
        <v>2793</v>
      </c>
      <c r="B168" s="24" t="s">
        <v>2794</v>
      </c>
      <c r="C168" s="25" t="s">
        <v>2795</v>
      </c>
      <c r="D168" s="25" t="s">
        <v>2734</v>
      </c>
      <c r="E168" s="19" t="s">
        <v>2796</v>
      </c>
      <c r="F168" s="19" t="s">
        <v>2620</v>
      </c>
    </row>
    <row r="169" spans="1:6">
      <c r="A169" s="24" t="s">
        <v>2797</v>
      </c>
      <c r="B169" s="24" t="s">
        <v>2798</v>
      </c>
      <c r="C169" s="25" t="s">
        <v>2799</v>
      </c>
      <c r="D169" s="25" t="s">
        <v>2739</v>
      </c>
      <c r="E169" s="19" t="s">
        <v>2800</v>
      </c>
      <c r="F169" s="19" t="s">
        <v>2625</v>
      </c>
    </row>
    <row r="170" spans="1:6">
      <c r="A170" s="24" t="s">
        <v>2801</v>
      </c>
      <c r="B170" s="24" t="s">
        <v>2802</v>
      </c>
      <c r="C170" s="25" t="s">
        <v>2803</v>
      </c>
      <c r="D170" s="25" t="s">
        <v>2743</v>
      </c>
      <c r="E170" s="19" t="s">
        <v>2804</v>
      </c>
      <c r="F170" s="19" t="s">
        <v>2630</v>
      </c>
    </row>
    <row r="171" spans="1:6">
      <c r="A171" s="24" t="s">
        <v>2805</v>
      </c>
      <c r="B171" s="24" t="s">
        <v>2806</v>
      </c>
      <c r="C171" s="25" t="s">
        <v>2807</v>
      </c>
      <c r="D171" s="25" t="s">
        <v>2779</v>
      </c>
      <c r="E171" s="19" t="s">
        <v>2808</v>
      </c>
      <c r="F171" s="19" t="s">
        <v>2635</v>
      </c>
    </row>
    <row r="172" spans="1:6">
      <c r="A172" s="24" t="s">
        <v>2809</v>
      </c>
      <c r="B172" s="24" t="s">
        <v>2810</v>
      </c>
      <c r="C172" s="25" t="s">
        <v>2811</v>
      </c>
      <c r="D172" s="25" t="s">
        <v>2783</v>
      </c>
      <c r="E172" s="19" t="s">
        <v>2812</v>
      </c>
      <c r="F172" s="19" t="s">
        <v>2639</v>
      </c>
    </row>
    <row r="173" spans="1:6">
      <c r="A173" s="24" t="s">
        <v>2813</v>
      </c>
      <c r="B173" s="24" t="s">
        <v>2814</v>
      </c>
      <c r="C173" s="25" t="s">
        <v>2815</v>
      </c>
      <c r="D173" s="25" t="s">
        <v>2798</v>
      </c>
      <c r="E173" s="19" t="s">
        <v>2816</v>
      </c>
      <c r="F173" s="19" t="s">
        <v>2817</v>
      </c>
    </row>
    <row r="174" spans="1:6">
      <c r="A174" s="24" t="s">
        <v>2818</v>
      </c>
      <c r="B174" s="24" t="s">
        <v>2819</v>
      </c>
      <c r="C174" s="25" t="s">
        <v>2820</v>
      </c>
      <c r="D174" s="25" t="s">
        <v>2802</v>
      </c>
      <c r="E174" s="19" t="s">
        <v>2821</v>
      </c>
      <c r="F174" s="19" t="s">
        <v>2822</v>
      </c>
    </row>
    <row r="175" spans="1:6">
      <c r="A175" s="24" t="s">
        <v>2823</v>
      </c>
      <c r="B175" s="24" t="s">
        <v>2824</v>
      </c>
      <c r="C175" s="25" t="s">
        <v>2825</v>
      </c>
      <c r="D175" s="25" t="s">
        <v>2826</v>
      </c>
      <c r="E175" s="19" t="s">
        <v>2827</v>
      </c>
      <c r="F175" s="19" t="s">
        <v>2828</v>
      </c>
    </row>
    <row r="176" spans="1:6">
      <c r="A176" s="24" t="s">
        <v>2829</v>
      </c>
      <c r="B176" s="24" t="s">
        <v>2830</v>
      </c>
      <c r="C176" s="25" t="s">
        <v>2831</v>
      </c>
      <c r="D176" s="25" t="s">
        <v>2810</v>
      </c>
      <c r="E176" s="19" t="s">
        <v>2832</v>
      </c>
      <c r="F176" s="19" t="s">
        <v>2833</v>
      </c>
    </row>
    <row r="177" spans="1:6">
      <c r="A177" s="24" t="s">
        <v>2834</v>
      </c>
      <c r="B177" s="24" t="s">
        <v>2835</v>
      </c>
      <c r="C177" s="25" t="s">
        <v>2836</v>
      </c>
      <c r="D177" s="25" t="s">
        <v>2814</v>
      </c>
      <c r="E177" s="19" t="s">
        <v>2837</v>
      </c>
      <c r="F177" s="19" t="s">
        <v>2838</v>
      </c>
    </row>
    <row r="178" spans="1:6">
      <c r="A178" s="24" t="s">
        <v>2839</v>
      </c>
      <c r="B178" s="24" t="s">
        <v>2840</v>
      </c>
      <c r="C178" s="25" t="s">
        <v>2841</v>
      </c>
      <c r="D178" s="25" t="s">
        <v>2819</v>
      </c>
      <c r="E178" s="19" t="s">
        <v>2842</v>
      </c>
      <c r="F178" s="19" t="s">
        <v>2843</v>
      </c>
    </row>
    <row r="179" spans="1:6">
      <c r="A179" s="24" t="s">
        <v>2844</v>
      </c>
      <c r="B179" s="24" t="s">
        <v>2845</v>
      </c>
      <c r="C179" s="25" t="s">
        <v>2846</v>
      </c>
      <c r="D179" s="25" t="s">
        <v>2824</v>
      </c>
      <c r="E179" s="19" t="s">
        <v>2847</v>
      </c>
      <c r="F179" s="19" t="s">
        <v>2732</v>
      </c>
    </row>
    <row r="180" spans="1:6">
      <c r="A180" s="24" t="s">
        <v>2848</v>
      </c>
      <c r="B180" s="24" t="s">
        <v>2849</v>
      </c>
      <c r="C180" s="25" t="s">
        <v>2850</v>
      </c>
      <c r="D180" s="25" t="s">
        <v>2851</v>
      </c>
      <c r="E180" s="19" t="s">
        <v>2852</v>
      </c>
      <c r="F180" s="19" t="s">
        <v>2745</v>
      </c>
    </row>
    <row r="181" spans="1:6">
      <c r="A181" s="24" t="s">
        <v>2853</v>
      </c>
      <c r="B181" s="24" t="s">
        <v>2854</v>
      </c>
      <c r="C181" s="25" t="s">
        <v>2855</v>
      </c>
      <c r="D181" s="25" t="s">
        <v>2830</v>
      </c>
      <c r="E181" s="19" t="s">
        <v>2856</v>
      </c>
      <c r="F181" s="19" t="s">
        <v>2750</v>
      </c>
    </row>
    <row r="182" spans="1:6">
      <c r="A182" s="24" t="s">
        <v>2472</v>
      </c>
      <c r="B182" s="24" t="s">
        <v>2857</v>
      </c>
      <c r="C182" s="25" t="s">
        <v>2858</v>
      </c>
      <c r="D182" s="25" t="s">
        <v>2835</v>
      </c>
      <c r="E182" s="19" t="s">
        <v>2859</v>
      </c>
      <c r="F182" s="19" t="s">
        <v>2755</v>
      </c>
    </row>
    <row r="183" spans="1:6">
      <c r="A183" s="24" t="s">
        <v>2047</v>
      </c>
      <c r="B183" s="24" t="s">
        <v>2860</v>
      </c>
      <c r="C183" s="25" t="s">
        <v>2861</v>
      </c>
      <c r="D183" s="25" t="s">
        <v>2840</v>
      </c>
      <c r="E183" s="19" t="s">
        <v>2862</v>
      </c>
      <c r="F183" s="19" t="s">
        <v>2760</v>
      </c>
    </row>
    <row r="184" spans="1:6">
      <c r="A184" s="24" t="s">
        <v>2863</v>
      </c>
      <c r="B184" s="24" t="s">
        <v>2864</v>
      </c>
      <c r="C184" s="25" t="s">
        <v>2865</v>
      </c>
      <c r="D184" s="25" t="s">
        <v>2845</v>
      </c>
      <c r="E184" s="19" t="s">
        <v>2866</v>
      </c>
      <c r="F184" s="19" t="s">
        <v>2867</v>
      </c>
    </row>
    <row r="185" spans="1:6">
      <c r="A185" s="24" t="s">
        <v>2868</v>
      </c>
      <c r="B185" s="24" t="s">
        <v>2869</v>
      </c>
      <c r="C185" s="25" t="s">
        <v>2870</v>
      </c>
      <c r="D185" s="25" t="s">
        <v>2849</v>
      </c>
      <c r="E185" s="19" t="s">
        <v>2871</v>
      </c>
      <c r="F185" s="19" t="s">
        <v>2872</v>
      </c>
    </row>
    <row r="186" spans="1:6">
      <c r="A186" s="24" t="s">
        <v>2873</v>
      </c>
      <c r="B186" s="24" t="s">
        <v>2874</v>
      </c>
      <c r="C186" s="25" t="s">
        <v>2875</v>
      </c>
      <c r="D186" s="25" t="s">
        <v>2854</v>
      </c>
      <c r="E186" s="19" t="s">
        <v>2876</v>
      </c>
      <c r="F186" s="19" t="s">
        <v>2877</v>
      </c>
    </row>
    <row r="187" spans="1:6">
      <c r="A187" s="24" t="s">
        <v>2878</v>
      </c>
      <c r="B187" s="24" t="s">
        <v>2879</v>
      </c>
      <c r="C187" s="25" t="s">
        <v>2880</v>
      </c>
      <c r="D187" s="25" t="s">
        <v>2857</v>
      </c>
      <c r="E187" s="19" t="s">
        <v>2881</v>
      </c>
      <c r="F187" s="19" t="s">
        <v>2882</v>
      </c>
    </row>
    <row r="188" spans="1:6">
      <c r="A188" s="24" t="s">
        <v>2883</v>
      </c>
      <c r="B188" s="24" t="s">
        <v>2884</v>
      </c>
      <c r="C188" s="25" t="s">
        <v>2885</v>
      </c>
      <c r="D188" s="25" t="s">
        <v>2860</v>
      </c>
      <c r="E188" s="19" t="s">
        <v>2886</v>
      </c>
      <c r="F188" s="19" t="s">
        <v>2887</v>
      </c>
    </row>
    <row r="189" spans="1:6">
      <c r="A189" s="24" t="s">
        <v>2888</v>
      </c>
      <c r="B189" s="24" t="s">
        <v>2889</v>
      </c>
      <c r="C189" s="25" t="s">
        <v>2890</v>
      </c>
      <c r="D189" s="25" t="s">
        <v>2864</v>
      </c>
      <c r="E189" s="19" t="s">
        <v>2891</v>
      </c>
      <c r="F189" s="19" t="s">
        <v>2892</v>
      </c>
    </row>
    <row r="190" spans="1:6">
      <c r="A190" s="24" t="s">
        <v>2893</v>
      </c>
      <c r="B190" s="24" t="s">
        <v>2894</v>
      </c>
      <c r="C190" s="25" t="s">
        <v>2895</v>
      </c>
      <c r="D190" s="25" t="s">
        <v>2869</v>
      </c>
      <c r="E190" s="19" t="s">
        <v>2896</v>
      </c>
      <c r="F190" s="19" t="s">
        <v>2897</v>
      </c>
    </row>
    <row r="191" spans="1:6">
      <c r="A191" s="24" t="s">
        <v>2898</v>
      </c>
      <c r="B191" s="24" t="s">
        <v>2899</v>
      </c>
      <c r="C191" s="25" t="s">
        <v>2900</v>
      </c>
      <c r="D191" s="25" t="s">
        <v>2874</v>
      </c>
      <c r="E191" s="19" t="s">
        <v>2901</v>
      </c>
      <c r="F191" s="19" t="s">
        <v>2902</v>
      </c>
    </row>
    <row r="192" spans="1:6">
      <c r="A192" s="24" t="s">
        <v>2903</v>
      </c>
      <c r="B192" s="24" t="s">
        <v>2904</v>
      </c>
      <c r="C192" s="25" t="s">
        <v>2905</v>
      </c>
      <c r="D192" s="25" t="s">
        <v>2894</v>
      </c>
      <c r="E192" s="19" t="s">
        <v>2906</v>
      </c>
      <c r="F192" s="19" t="s">
        <v>2907</v>
      </c>
    </row>
    <row r="193" spans="1:6">
      <c r="A193" s="24" t="s">
        <v>2908</v>
      </c>
      <c r="B193" s="24" t="s">
        <v>2909</v>
      </c>
      <c r="C193" s="25" t="s">
        <v>2910</v>
      </c>
      <c r="D193" s="25" t="s">
        <v>2911</v>
      </c>
      <c r="E193" s="19" t="s">
        <v>2912</v>
      </c>
      <c r="F193" s="19" t="s">
        <v>2913</v>
      </c>
    </row>
    <row r="194" spans="1:6">
      <c r="A194" s="24" t="s">
        <v>2914</v>
      </c>
      <c r="B194" s="24" t="s">
        <v>2915</v>
      </c>
      <c r="C194" s="25" t="s">
        <v>2916</v>
      </c>
      <c r="D194" s="25" t="s">
        <v>2904</v>
      </c>
      <c r="E194" s="19" t="s">
        <v>2917</v>
      </c>
      <c r="F194" s="19" t="s">
        <v>2918</v>
      </c>
    </row>
    <row r="195" spans="1:6">
      <c r="A195" s="24" t="s">
        <v>2919</v>
      </c>
      <c r="B195" s="24" t="s">
        <v>2920</v>
      </c>
      <c r="C195" s="25" t="s">
        <v>2921</v>
      </c>
      <c r="D195" s="25" t="s">
        <v>2909</v>
      </c>
      <c r="E195" s="19" t="s">
        <v>2922</v>
      </c>
      <c r="F195" s="19" t="s">
        <v>2730</v>
      </c>
    </row>
    <row r="196" spans="1:6">
      <c r="A196" s="24" t="s">
        <v>2923</v>
      </c>
      <c r="B196" s="24" t="s">
        <v>2924</v>
      </c>
      <c r="C196" s="25" t="s">
        <v>2925</v>
      </c>
      <c r="D196" s="25" t="s">
        <v>2915</v>
      </c>
      <c r="E196" s="19" t="s">
        <v>2926</v>
      </c>
      <c r="F196" s="19" t="s">
        <v>2734</v>
      </c>
    </row>
    <row r="197" spans="1:6">
      <c r="A197" s="24" t="s">
        <v>2927</v>
      </c>
      <c r="B197" s="24" t="s">
        <v>2928</v>
      </c>
      <c r="C197" s="25" t="s">
        <v>2929</v>
      </c>
      <c r="D197" s="25" t="s">
        <v>2930</v>
      </c>
      <c r="E197" s="19" t="s">
        <v>2931</v>
      </c>
      <c r="F197" s="19" t="s">
        <v>2739</v>
      </c>
    </row>
    <row r="198" spans="1:6">
      <c r="A198" s="24" t="s">
        <v>2932</v>
      </c>
      <c r="B198" s="24" t="s">
        <v>2933</v>
      </c>
      <c r="C198" s="25" t="s">
        <v>2934</v>
      </c>
      <c r="D198" s="25" t="s">
        <v>2928</v>
      </c>
      <c r="E198" s="19" t="s">
        <v>2935</v>
      </c>
      <c r="F198" s="19" t="s">
        <v>2743</v>
      </c>
    </row>
    <row r="199" spans="1:6">
      <c r="A199" s="24" t="s">
        <v>2936</v>
      </c>
      <c r="B199" s="24" t="s">
        <v>2937</v>
      </c>
      <c r="C199" s="25" t="s">
        <v>2938</v>
      </c>
      <c r="D199" s="25" t="s">
        <v>2933</v>
      </c>
      <c r="E199" s="19" t="s">
        <v>2939</v>
      </c>
      <c r="F199" s="19" t="s">
        <v>2748</v>
      </c>
    </row>
    <row r="200" spans="1:6">
      <c r="A200" s="24" t="s">
        <v>2940</v>
      </c>
      <c r="B200" s="24" t="s">
        <v>2941</v>
      </c>
      <c r="C200" s="25" t="s">
        <v>2942</v>
      </c>
      <c r="D200" s="25" t="s">
        <v>2937</v>
      </c>
      <c r="E200" s="19" t="s">
        <v>2943</v>
      </c>
      <c r="F200" s="19" t="s">
        <v>2753</v>
      </c>
    </row>
    <row r="201" spans="1:6">
      <c r="A201" s="24" t="s">
        <v>2944</v>
      </c>
      <c r="B201" s="24" t="s">
        <v>2945</v>
      </c>
      <c r="C201" s="25" t="s">
        <v>2946</v>
      </c>
      <c r="D201" s="25" t="s">
        <v>2941</v>
      </c>
      <c r="E201" s="19" t="s">
        <v>2947</v>
      </c>
      <c r="F201" s="19" t="s">
        <v>2758</v>
      </c>
    </row>
    <row r="202" spans="1:6">
      <c r="A202" s="24" t="s">
        <v>2948</v>
      </c>
      <c r="B202" s="24" t="s">
        <v>2949</v>
      </c>
      <c r="C202" s="25" t="s">
        <v>2950</v>
      </c>
      <c r="D202" s="25" t="s">
        <v>2945</v>
      </c>
      <c r="E202" s="19" t="s">
        <v>2951</v>
      </c>
      <c r="F202" s="19" t="s">
        <v>2763</v>
      </c>
    </row>
    <row r="203" spans="1:6">
      <c r="A203" s="24" t="s">
        <v>2952</v>
      </c>
      <c r="B203" s="24" t="s">
        <v>2953</v>
      </c>
      <c r="C203" s="25" t="s">
        <v>2954</v>
      </c>
      <c r="D203" s="25" t="s">
        <v>2949</v>
      </c>
      <c r="E203" s="19" t="s">
        <v>2955</v>
      </c>
      <c r="F203" s="19" t="s">
        <v>2767</v>
      </c>
    </row>
    <row r="204" spans="1:6">
      <c r="A204" s="24" t="s">
        <v>2956</v>
      </c>
      <c r="B204" s="24" t="s">
        <v>2957</v>
      </c>
      <c r="C204" s="25" t="s">
        <v>2958</v>
      </c>
      <c r="D204" s="25" t="s">
        <v>2959</v>
      </c>
      <c r="E204" s="19" t="s">
        <v>2960</v>
      </c>
      <c r="F204" s="19" t="s">
        <v>2772</v>
      </c>
    </row>
    <row r="205" spans="1:6">
      <c r="A205" s="24" t="s">
        <v>2961</v>
      </c>
      <c r="B205" s="24" t="s">
        <v>2959</v>
      </c>
      <c r="C205" s="25" t="s">
        <v>2962</v>
      </c>
      <c r="D205" s="25" t="s">
        <v>2963</v>
      </c>
      <c r="E205" s="19" t="s">
        <v>2964</v>
      </c>
      <c r="F205" s="19" t="s">
        <v>2776</v>
      </c>
    </row>
    <row r="206" spans="1:6">
      <c r="A206" s="24" t="s">
        <v>2965</v>
      </c>
      <c r="B206" s="24" t="s">
        <v>2963</v>
      </c>
      <c r="C206" s="25" t="s">
        <v>2966</v>
      </c>
      <c r="D206" s="25" t="s">
        <v>2967</v>
      </c>
      <c r="E206" s="19" t="s">
        <v>2968</v>
      </c>
      <c r="F206" s="19" t="s">
        <v>2969</v>
      </c>
    </row>
    <row r="207" spans="1:6">
      <c r="A207" s="24" t="s">
        <v>2970</v>
      </c>
      <c r="B207" s="24" t="s">
        <v>2967</v>
      </c>
      <c r="C207" s="25" t="s">
        <v>950</v>
      </c>
      <c r="D207" s="25" t="s">
        <v>2971</v>
      </c>
      <c r="E207" s="19" t="s">
        <v>2972</v>
      </c>
      <c r="F207" s="19" t="s">
        <v>2973</v>
      </c>
    </row>
    <row r="208" spans="1:6">
      <c r="A208" s="24" t="s">
        <v>2974</v>
      </c>
      <c r="B208" s="24" t="s">
        <v>2971</v>
      </c>
      <c r="C208" s="25" t="s">
        <v>2975</v>
      </c>
      <c r="D208" s="25" t="s">
        <v>2976</v>
      </c>
      <c r="E208" s="19" t="s">
        <v>2977</v>
      </c>
      <c r="F208" s="19" t="s">
        <v>2978</v>
      </c>
    </row>
    <row r="209" spans="1:6">
      <c r="A209" s="24" t="s">
        <v>2979</v>
      </c>
      <c r="B209" s="24" t="s">
        <v>2976</v>
      </c>
      <c r="C209" s="25" t="s">
        <v>2980</v>
      </c>
      <c r="D209" s="25" t="s">
        <v>2981</v>
      </c>
      <c r="E209" s="19" t="s">
        <v>2982</v>
      </c>
      <c r="F209" s="19" t="s">
        <v>2983</v>
      </c>
    </row>
    <row r="210" spans="1:6">
      <c r="A210" s="24" t="s">
        <v>2984</v>
      </c>
      <c r="B210" s="24" t="s">
        <v>2981</v>
      </c>
      <c r="C210" s="25" t="s">
        <v>2985</v>
      </c>
      <c r="D210" s="25" t="s">
        <v>2986</v>
      </c>
      <c r="E210" s="19" t="s">
        <v>2749</v>
      </c>
      <c r="F210" s="19" t="s">
        <v>2987</v>
      </c>
    </row>
    <row r="211" spans="1:6">
      <c r="A211" s="24" t="s">
        <v>2988</v>
      </c>
      <c r="B211" s="24" t="s">
        <v>2986</v>
      </c>
      <c r="C211" s="25" t="s">
        <v>907</v>
      </c>
      <c r="D211" s="25" t="s">
        <v>2989</v>
      </c>
      <c r="E211" s="19" t="s">
        <v>2517</v>
      </c>
      <c r="F211" s="19" t="s">
        <v>2798</v>
      </c>
    </row>
    <row r="212" spans="1:6">
      <c r="A212" s="24" t="s">
        <v>2990</v>
      </c>
      <c r="B212" s="24" t="s">
        <v>2989</v>
      </c>
      <c r="C212" s="25" t="s">
        <v>2991</v>
      </c>
      <c r="D212" s="25" t="s">
        <v>2992</v>
      </c>
      <c r="E212" s="19" t="s">
        <v>2993</v>
      </c>
      <c r="F212" s="19" t="s">
        <v>2802</v>
      </c>
    </row>
    <row r="213" spans="1:6">
      <c r="A213" s="24" t="s">
        <v>2994</v>
      </c>
      <c r="B213" s="24" t="s">
        <v>2992</v>
      </c>
      <c r="C213" s="25" t="s">
        <v>2995</v>
      </c>
      <c r="D213" s="25" t="s">
        <v>2996</v>
      </c>
      <c r="E213" s="19" t="s">
        <v>2997</v>
      </c>
      <c r="F213" s="19" t="s">
        <v>2806</v>
      </c>
    </row>
    <row r="214" spans="1:6">
      <c r="A214" s="24" t="s">
        <v>2998</v>
      </c>
      <c r="B214" s="24" t="s">
        <v>2996</v>
      </c>
      <c r="C214" s="25" t="s">
        <v>2999</v>
      </c>
      <c r="D214" s="25" t="s">
        <v>3000</v>
      </c>
      <c r="E214" s="19" t="s">
        <v>3001</v>
      </c>
      <c r="F214" s="19" t="s">
        <v>3002</v>
      </c>
    </row>
    <row r="215" spans="1:6">
      <c r="A215" s="24" t="s">
        <v>3003</v>
      </c>
      <c r="B215" s="24" t="s">
        <v>3000</v>
      </c>
      <c r="C215" s="25" t="s">
        <v>3004</v>
      </c>
      <c r="D215" s="25" t="s">
        <v>3005</v>
      </c>
      <c r="E215" s="19" t="s">
        <v>3006</v>
      </c>
      <c r="F215" s="19" t="s">
        <v>3007</v>
      </c>
    </row>
    <row r="216" spans="1:6">
      <c r="A216" s="24" t="s">
        <v>3008</v>
      </c>
      <c r="B216" s="24" t="s">
        <v>3005</v>
      </c>
      <c r="C216" s="25" t="s">
        <v>3009</v>
      </c>
      <c r="D216" s="25" t="s">
        <v>3010</v>
      </c>
      <c r="E216" s="19" t="s">
        <v>3011</v>
      </c>
      <c r="F216" s="19" t="s">
        <v>3012</v>
      </c>
    </row>
    <row r="217" spans="1:6">
      <c r="A217" s="24" t="s">
        <v>3013</v>
      </c>
      <c r="B217" s="24" t="s">
        <v>3010</v>
      </c>
      <c r="C217" s="25" t="s">
        <v>3014</v>
      </c>
      <c r="D217" s="25" t="s">
        <v>3015</v>
      </c>
      <c r="E217" s="19" t="s">
        <v>3016</v>
      </c>
      <c r="F217" s="19" t="s">
        <v>3017</v>
      </c>
    </row>
    <row r="218" spans="1:6">
      <c r="A218" s="24" t="s">
        <v>3018</v>
      </c>
      <c r="B218" s="24" t="s">
        <v>3015</v>
      </c>
      <c r="C218" s="25" t="s">
        <v>2673</v>
      </c>
      <c r="D218" s="25" t="s">
        <v>3019</v>
      </c>
      <c r="E218" s="19" t="s">
        <v>3020</v>
      </c>
      <c r="F218" s="19" t="s">
        <v>3021</v>
      </c>
    </row>
    <row r="219" spans="1:6">
      <c r="A219" s="24" t="s">
        <v>3022</v>
      </c>
      <c r="B219" s="24" t="s">
        <v>3019</v>
      </c>
      <c r="C219" s="25" t="s">
        <v>3023</v>
      </c>
      <c r="D219" s="25" t="s">
        <v>3024</v>
      </c>
      <c r="E219" s="19" t="s">
        <v>3025</v>
      </c>
      <c r="F219" s="19" t="s">
        <v>3026</v>
      </c>
    </row>
    <row r="220" spans="1:6">
      <c r="A220" s="24" t="s">
        <v>3027</v>
      </c>
      <c r="B220" s="24" t="s">
        <v>3024</v>
      </c>
      <c r="C220" s="25" t="s">
        <v>3028</v>
      </c>
      <c r="D220" s="25" t="s">
        <v>3029</v>
      </c>
      <c r="E220" s="19" t="s">
        <v>3030</v>
      </c>
      <c r="F220" s="19" t="s">
        <v>3031</v>
      </c>
    </row>
    <row r="221" spans="1:6">
      <c r="A221" s="24" t="s">
        <v>3032</v>
      </c>
      <c r="B221" s="24" t="s">
        <v>3029</v>
      </c>
      <c r="C221" s="24" t="s">
        <v>3033</v>
      </c>
      <c r="D221" s="24" t="s">
        <v>3034</v>
      </c>
      <c r="E221" s="19" t="s">
        <v>3035</v>
      </c>
      <c r="F221" s="19" t="s">
        <v>2830</v>
      </c>
    </row>
    <row r="222" spans="1:6">
      <c r="A222" s="24" t="s">
        <v>3036</v>
      </c>
      <c r="B222" s="24" t="s">
        <v>3037</v>
      </c>
      <c r="C222" s="24" t="s">
        <v>3038</v>
      </c>
      <c r="D222" s="24" t="s">
        <v>3039</v>
      </c>
      <c r="E222" s="19" t="s">
        <v>3040</v>
      </c>
      <c r="F222" s="19" t="s">
        <v>2835</v>
      </c>
    </row>
    <row r="223" spans="1:6">
      <c r="A223" s="24" t="s">
        <v>3041</v>
      </c>
      <c r="B223" s="24" t="s">
        <v>3034</v>
      </c>
      <c r="C223" s="24" t="s">
        <v>3042</v>
      </c>
      <c r="D223" s="24" t="s">
        <v>3043</v>
      </c>
      <c r="E223" s="19" t="s">
        <v>3044</v>
      </c>
      <c r="F223" s="19" t="s">
        <v>2840</v>
      </c>
    </row>
    <row r="224" spans="1:6">
      <c r="A224" s="24" t="s">
        <v>3045</v>
      </c>
      <c r="B224" s="24" t="s">
        <v>3046</v>
      </c>
      <c r="C224" s="24" t="s">
        <v>3047</v>
      </c>
      <c r="D224" s="24" t="s">
        <v>3048</v>
      </c>
      <c r="E224" s="19" t="s">
        <v>3049</v>
      </c>
      <c r="F224" s="19" t="s">
        <v>2845</v>
      </c>
    </row>
    <row r="225" spans="1:6">
      <c r="A225" s="24" t="s">
        <v>3050</v>
      </c>
      <c r="B225" s="24" t="s">
        <v>3043</v>
      </c>
      <c r="C225" s="24" t="s">
        <v>3051</v>
      </c>
      <c r="D225" s="24" t="s">
        <v>3052</v>
      </c>
      <c r="E225" s="19" t="s">
        <v>3053</v>
      </c>
      <c r="F225" s="19" t="s">
        <v>2849</v>
      </c>
    </row>
    <row r="226" spans="1:6">
      <c r="A226" s="24" t="s">
        <v>3054</v>
      </c>
      <c r="B226" s="24" t="s">
        <v>3048</v>
      </c>
      <c r="C226" s="24" t="s">
        <v>3055</v>
      </c>
      <c r="D226" s="24" t="s">
        <v>3056</v>
      </c>
      <c r="E226" s="19" t="s">
        <v>3057</v>
      </c>
      <c r="F226" s="19" t="s">
        <v>2854</v>
      </c>
    </row>
    <row r="227" spans="1:6">
      <c r="A227" s="24" t="s">
        <v>3058</v>
      </c>
      <c r="B227" s="24" t="s">
        <v>3059</v>
      </c>
      <c r="C227" s="24" t="s">
        <v>3060</v>
      </c>
      <c r="D227" s="24" t="s">
        <v>3061</v>
      </c>
      <c r="E227" s="19" t="s">
        <v>3062</v>
      </c>
      <c r="F227" s="19" t="s">
        <v>2857</v>
      </c>
    </row>
    <row r="228" spans="1:6">
      <c r="A228" s="24" t="s">
        <v>3063</v>
      </c>
      <c r="B228" s="24" t="s">
        <v>3064</v>
      </c>
      <c r="C228" s="24" t="s">
        <v>3065</v>
      </c>
      <c r="D228" s="24" t="s">
        <v>3059</v>
      </c>
      <c r="E228" s="19" t="s">
        <v>3066</v>
      </c>
      <c r="F228" s="19" t="s">
        <v>2860</v>
      </c>
    </row>
    <row r="229" spans="1:6">
      <c r="A229" s="24" t="s">
        <v>2357</v>
      </c>
      <c r="B229" s="24" t="s">
        <v>3067</v>
      </c>
      <c r="C229" s="24" t="s">
        <v>3068</v>
      </c>
      <c r="D229" s="24" t="s">
        <v>3067</v>
      </c>
      <c r="E229" s="19" t="s">
        <v>3069</v>
      </c>
      <c r="F229" s="19" t="s">
        <v>2864</v>
      </c>
    </row>
    <row r="230" spans="1:6">
      <c r="A230" s="24" t="s">
        <v>3070</v>
      </c>
      <c r="B230" s="24" t="s">
        <v>3071</v>
      </c>
      <c r="C230" s="24" t="s">
        <v>3072</v>
      </c>
      <c r="D230" s="24" t="s">
        <v>3073</v>
      </c>
      <c r="E230" s="19" t="s">
        <v>3074</v>
      </c>
      <c r="F230" s="19" t="s">
        <v>2869</v>
      </c>
    </row>
    <row r="231" spans="1:6">
      <c r="A231" s="24" t="s">
        <v>3075</v>
      </c>
      <c r="B231" s="24" t="s">
        <v>3076</v>
      </c>
      <c r="C231" s="24" t="s">
        <v>3077</v>
      </c>
      <c r="D231" s="24" t="s">
        <v>3076</v>
      </c>
      <c r="E231" s="19" t="s">
        <v>3078</v>
      </c>
      <c r="F231" s="19" t="s">
        <v>3079</v>
      </c>
    </row>
    <row r="232" spans="1:6">
      <c r="A232" s="24" t="s">
        <v>3080</v>
      </c>
      <c r="B232" s="24" t="s">
        <v>3081</v>
      </c>
      <c r="C232" s="24" t="s">
        <v>3082</v>
      </c>
      <c r="D232" s="24" t="s">
        <v>3081</v>
      </c>
      <c r="E232" s="19" t="s">
        <v>1923</v>
      </c>
      <c r="F232" s="19" t="s">
        <v>3083</v>
      </c>
    </row>
    <row r="233" spans="1:6">
      <c r="A233" s="24" t="s">
        <v>3084</v>
      </c>
      <c r="B233" s="24" t="s">
        <v>3085</v>
      </c>
      <c r="C233" s="24" t="s">
        <v>3086</v>
      </c>
      <c r="D233" s="24" t="s">
        <v>3087</v>
      </c>
      <c r="E233" s="19" t="s">
        <v>3088</v>
      </c>
      <c r="F233" s="19" t="s">
        <v>2874</v>
      </c>
    </row>
    <row r="234" spans="1:6">
      <c r="A234" s="24" t="s">
        <v>3089</v>
      </c>
      <c r="B234" s="24" t="s">
        <v>3090</v>
      </c>
      <c r="C234" s="24" t="s">
        <v>3091</v>
      </c>
      <c r="D234" s="24" t="s">
        <v>3085</v>
      </c>
      <c r="E234" s="19" t="s">
        <v>3092</v>
      </c>
      <c r="F234" s="19" t="s">
        <v>2879</v>
      </c>
    </row>
    <row r="235" spans="1:6">
      <c r="A235" s="24" t="s">
        <v>3093</v>
      </c>
      <c r="B235" s="24" t="s">
        <v>3094</v>
      </c>
      <c r="C235" s="24" t="s">
        <v>3095</v>
      </c>
      <c r="D235" s="24" t="s">
        <v>3096</v>
      </c>
      <c r="E235" s="19" t="s">
        <v>3097</v>
      </c>
      <c r="F235" s="19" t="s">
        <v>2884</v>
      </c>
    </row>
    <row r="236" spans="1:6">
      <c r="A236" s="24" t="s">
        <v>3098</v>
      </c>
      <c r="B236" s="24" t="s">
        <v>3099</v>
      </c>
      <c r="C236" s="24" t="s">
        <v>3100</v>
      </c>
      <c r="D236" s="24" t="s">
        <v>3090</v>
      </c>
      <c r="E236" s="19" t="s">
        <v>3101</v>
      </c>
      <c r="F236" s="19" t="s">
        <v>2899</v>
      </c>
    </row>
    <row r="237" spans="1:6">
      <c r="A237" s="24" t="s">
        <v>3102</v>
      </c>
      <c r="B237" s="24" t="s">
        <v>3103</v>
      </c>
      <c r="C237" s="24" t="s">
        <v>3104</v>
      </c>
      <c r="D237" s="24" t="s">
        <v>3094</v>
      </c>
      <c r="E237" s="19" t="s">
        <v>3105</v>
      </c>
      <c r="F237" s="19" t="s">
        <v>2904</v>
      </c>
    </row>
    <row r="238" spans="1:6">
      <c r="A238" s="24" t="s">
        <v>3106</v>
      </c>
      <c r="B238" s="24" t="s">
        <v>3107</v>
      </c>
      <c r="C238" s="24" t="s">
        <v>3108</v>
      </c>
      <c r="D238" s="24" t="s">
        <v>3099</v>
      </c>
      <c r="E238" s="19" t="s">
        <v>3109</v>
      </c>
      <c r="F238" s="19" t="s">
        <v>3110</v>
      </c>
    </row>
    <row r="239" spans="1:6">
      <c r="A239" s="24" t="s">
        <v>3111</v>
      </c>
      <c r="B239" s="24" t="s">
        <v>3112</v>
      </c>
      <c r="C239" s="24" t="s">
        <v>3113</v>
      </c>
      <c r="D239" s="24" t="s">
        <v>3103</v>
      </c>
      <c r="E239" s="19" t="s">
        <v>3114</v>
      </c>
      <c r="F239" s="19" t="s">
        <v>2909</v>
      </c>
    </row>
    <row r="240" spans="1:6">
      <c r="A240" s="24" t="s">
        <v>3115</v>
      </c>
      <c r="B240" s="24" t="s">
        <v>3116</v>
      </c>
      <c r="C240" s="24" t="s">
        <v>3117</v>
      </c>
      <c r="D240" s="24" t="s">
        <v>3107</v>
      </c>
      <c r="E240" s="19" t="s">
        <v>2678</v>
      </c>
      <c r="F240" s="19" t="s">
        <v>2915</v>
      </c>
    </row>
    <row r="241" spans="1:6">
      <c r="A241" s="24" t="s">
        <v>3118</v>
      </c>
      <c r="B241" s="24" t="s">
        <v>3119</v>
      </c>
      <c r="C241" s="24" t="s">
        <v>2666</v>
      </c>
      <c r="D241" s="24" t="s">
        <v>3120</v>
      </c>
      <c r="E241" s="19" t="s">
        <v>1870</v>
      </c>
      <c r="F241" s="19" t="s">
        <v>2920</v>
      </c>
    </row>
    <row r="242" spans="1:6">
      <c r="A242" s="24" t="s">
        <v>3121</v>
      </c>
      <c r="B242" s="24" t="s">
        <v>3122</v>
      </c>
      <c r="C242" s="24" t="s">
        <v>3123</v>
      </c>
      <c r="D242" s="24" t="s">
        <v>3116</v>
      </c>
      <c r="E242" s="19" t="s">
        <v>3124</v>
      </c>
      <c r="F242" s="19" t="s">
        <v>2924</v>
      </c>
    </row>
    <row r="243" spans="1:6">
      <c r="A243" s="24" t="s">
        <v>2820</v>
      </c>
      <c r="B243" s="24" t="s">
        <v>3125</v>
      </c>
      <c r="C243" s="24" t="s">
        <v>3126</v>
      </c>
      <c r="D243" s="24" t="s">
        <v>3127</v>
      </c>
      <c r="E243" s="19" t="s">
        <v>3128</v>
      </c>
      <c r="F243" s="19" t="s">
        <v>2928</v>
      </c>
    </row>
    <row r="244" spans="1:6">
      <c r="A244" s="24" t="s">
        <v>3129</v>
      </c>
      <c r="B244" s="24" t="s">
        <v>3130</v>
      </c>
      <c r="C244" s="24" t="s">
        <v>3131</v>
      </c>
      <c r="D244" s="24" t="s">
        <v>3119</v>
      </c>
      <c r="E244" s="19" t="s">
        <v>3132</v>
      </c>
      <c r="F244" s="19" t="s">
        <v>2933</v>
      </c>
    </row>
    <row r="245" spans="1:6">
      <c r="A245" s="24" t="s">
        <v>3133</v>
      </c>
      <c r="B245" s="24" t="s">
        <v>3134</v>
      </c>
      <c r="C245" s="24" t="s">
        <v>3135</v>
      </c>
      <c r="D245" s="24" t="s">
        <v>3122</v>
      </c>
      <c r="E245" s="19" t="s">
        <v>3136</v>
      </c>
      <c r="F245" s="19" t="s">
        <v>2937</v>
      </c>
    </row>
    <row r="246" spans="1:6">
      <c r="A246" s="24" t="s">
        <v>3137</v>
      </c>
      <c r="B246" s="24" t="s">
        <v>3138</v>
      </c>
      <c r="C246" s="24" t="s">
        <v>3139</v>
      </c>
      <c r="D246" s="24" t="s">
        <v>3140</v>
      </c>
      <c r="E246" s="19" t="s">
        <v>3141</v>
      </c>
      <c r="F246" s="19" t="s">
        <v>2941</v>
      </c>
    </row>
    <row r="247" spans="1:6">
      <c r="A247" s="24" t="s">
        <v>3142</v>
      </c>
      <c r="B247" s="24" t="s">
        <v>3143</v>
      </c>
      <c r="C247" s="24" t="s">
        <v>3144</v>
      </c>
      <c r="D247" s="24" t="s">
        <v>3145</v>
      </c>
      <c r="E247" s="19" t="s">
        <v>3146</v>
      </c>
      <c r="F247" s="19" t="s">
        <v>2945</v>
      </c>
    </row>
    <row r="248" spans="1:6">
      <c r="A248" s="24" t="s">
        <v>3147</v>
      </c>
      <c r="B248" s="24" t="s">
        <v>3148</v>
      </c>
      <c r="C248" s="24" t="s">
        <v>3149</v>
      </c>
      <c r="D248" s="24" t="s">
        <v>3134</v>
      </c>
      <c r="E248" s="19" t="s">
        <v>3150</v>
      </c>
      <c r="F248" s="19" t="s">
        <v>2949</v>
      </c>
    </row>
    <row r="249" spans="1:6">
      <c r="A249" s="24" t="s">
        <v>3151</v>
      </c>
      <c r="B249" s="24" t="s">
        <v>3152</v>
      </c>
      <c r="C249" s="24" t="s">
        <v>3153</v>
      </c>
      <c r="D249" s="24" t="s">
        <v>3138</v>
      </c>
      <c r="E249" s="19" t="s">
        <v>3154</v>
      </c>
      <c r="F249" s="19" t="s">
        <v>2953</v>
      </c>
    </row>
    <row r="250" spans="1:6">
      <c r="A250" s="24" t="s">
        <v>3155</v>
      </c>
      <c r="B250" s="24" t="s">
        <v>3156</v>
      </c>
      <c r="C250" s="24" t="s">
        <v>3157</v>
      </c>
      <c r="D250" s="24" t="s">
        <v>3143</v>
      </c>
      <c r="E250" s="19" t="s">
        <v>3158</v>
      </c>
      <c r="F250" s="19" t="s">
        <v>2957</v>
      </c>
    </row>
    <row r="251" spans="1:6">
      <c r="A251" s="24" t="s">
        <v>3159</v>
      </c>
      <c r="B251" s="24" t="s">
        <v>3160</v>
      </c>
      <c r="C251" s="24" t="s">
        <v>3161</v>
      </c>
      <c r="D251" s="24" t="s">
        <v>3148</v>
      </c>
      <c r="E251" s="19" t="s">
        <v>3162</v>
      </c>
      <c r="F251" s="19" t="s">
        <v>2959</v>
      </c>
    </row>
    <row r="252" spans="1:6">
      <c r="A252" s="24" t="s">
        <v>3163</v>
      </c>
      <c r="B252" s="24" t="s">
        <v>3164</v>
      </c>
      <c r="C252" s="24" t="s">
        <v>3165</v>
      </c>
      <c r="D252" s="24" t="s">
        <v>3152</v>
      </c>
      <c r="E252" s="19" t="s">
        <v>3166</v>
      </c>
      <c r="F252" s="19" t="s">
        <v>2967</v>
      </c>
    </row>
    <row r="253" spans="1:6">
      <c r="A253" s="24" t="s">
        <v>3167</v>
      </c>
      <c r="B253" s="24" t="s">
        <v>3168</v>
      </c>
      <c r="C253" s="24" t="s">
        <v>3169</v>
      </c>
      <c r="D253" s="24" t="s">
        <v>3156</v>
      </c>
      <c r="E253" s="19" t="s">
        <v>3170</v>
      </c>
      <c r="F253" s="27" t="s">
        <v>2971</v>
      </c>
    </row>
    <row r="254" spans="1:6">
      <c r="A254" s="24" t="s">
        <v>3171</v>
      </c>
      <c r="B254" s="24" t="s">
        <v>3172</v>
      </c>
      <c r="C254" s="24" t="s">
        <v>3173</v>
      </c>
      <c r="D254" s="24" t="s">
        <v>3160</v>
      </c>
      <c r="E254" s="19" t="s">
        <v>3174</v>
      </c>
      <c r="F254" s="19" t="s">
        <v>2976</v>
      </c>
    </row>
    <row r="255" spans="1:6">
      <c r="A255" s="24" t="s">
        <v>3175</v>
      </c>
      <c r="B255" s="24" t="s">
        <v>3176</v>
      </c>
      <c r="C255" s="24" t="s">
        <v>3177</v>
      </c>
      <c r="D255" s="24" t="s">
        <v>3178</v>
      </c>
      <c r="E255" s="19" t="s">
        <v>3179</v>
      </c>
      <c r="F255" s="19" t="s">
        <v>2981</v>
      </c>
    </row>
    <row r="256" spans="1:6">
      <c r="A256" s="24" t="s">
        <v>3180</v>
      </c>
      <c r="B256" s="24" t="s">
        <v>3181</v>
      </c>
      <c r="C256" s="24" t="s">
        <v>2370</v>
      </c>
      <c r="D256" s="24" t="s">
        <v>3182</v>
      </c>
      <c r="E256" s="19" t="s">
        <v>3183</v>
      </c>
      <c r="F256" s="27" t="s">
        <v>2986</v>
      </c>
    </row>
    <row r="257" spans="1:6">
      <c r="A257" s="24" t="s">
        <v>3184</v>
      </c>
      <c r="B257" s="24" t="s">
        <v>3185</v>
      </c>
      <c r="C257" s="24" t="s">
        <v>3186</v>
      </c>
      <c r="D257" s="24" t="s">
        <v>3164</v>
      </c>
      <c r="E257" s="19" t="s">
        <v>3187</v>
      </c>
      <c r="F257" s="19" t="s">
        <v>2989</v>
      </c>
    </row>
    <row r="258" spans="1:6">
      <c r="A258" s="24" t="s">
        <v>3188</v>
      </c>
      <c r="B258" s="24" t="s">
        <v>3189</v>
      </c>
      <c r="C258" s="24" t="s">
        <v>3190</v>
      </c>
      <c r="D258" s="24" t="s">
        <v>3168</v>
      </c>
      <c r="E258" s="19" t="s">
        <v>3191</v>
      </c>
      <c r="F258" s="27" t="s">
        <v>2992</v>
      </c>
    </row>
    <row r="259" spans="1:6">
      <c r="A259" s="24" t="s">
        <v>3192</v>
      </c>
      <c r="B259" s="24" t="s">
        <v>3193</v>
      </c>
      <c r="C259" s="24" t="s">
        <v>3194</v>
      </c>
      <c r="D259" s="24" t="s">
        <v>3181</v>
      </c>
      <c r="E259" s="19" t="s">
        <v>3195</v>
      </c>
      <c r="F259" s="27" t="s">
        <v>2996</v>
      </c>
    </row>
    <row r="260" spans="1:6">
      <c r="A260" s="24" t="s">
        <v>3196</v>
      </c>
      <c r="B260" s="24" t="s">
        <v>3197</v>
      </c>
      <c r="C260" s="24" t="s">
        <v>1353</v>
      </c>
      <c r="D260" s="24" t="s">
        <v>3198</v>
      </c>
      <c r="E260" s="19" t="s">
        <v>3199</v>
      </c>
      <c r="F260" s="27" t="s">
        <v>3000</v>
      </c>
    </row>
    <row r="261" spans="1:6">
      <c r="A261" s="24" t="s">
        <v>3200</v>
      </c>
      <c r="B261" s="24" t="s">
        <v>3201</v>
      </c>
      <c r="C261" s="24" t="s">
        <v>3202</v>
      </c>
      <c r="D261" s="24" t="s">
        <v>3189</v>
      </c>
      <c r="E261" s="19" t="s">
        <v>3203</v>
      </c>
      <c r="F261" s="27" t="s">
        <v>3005</v>
      </c>
    </row>
    <row r="262" spans="1:6">
      <c r="A262" s="24" t="s">
        <v>3204</v>
      </c>
      <c r="B262" s="24" t="s">
        <v>3205</v>
      </c>
      <c r="C262" s="24" t="s">
        <v>3206</v>
      </c>
      <c r="D262" s="24" t="s">
        <v>3197</v>
      </c>
      <c r="E262" s="19" t="s">
        <v>3207</v>
      </c>
      <c r="F262" s="27" t="s">
        <v>3010</v>
      </c>
    </row>
    <row r="263" spans="1:6">
      <c r="A263" s="24" t="s">
        <v>3208</v>
      </c>
      <c r="B263" s="24" t="s">
        <v>3209</v>
      </c>
      <c r="C263" s="24" t="s">
        <v>3210</v>
      </c>
      <c r="D263" s="24" t="s">
        <v>3201</v>
      </c>
      <c r="E263" s="19" t="s">
        <v>3211</v>
      </c>
      <c r="F263" s="27" t="s">
        <v>3015</v>
      </c>
    </row>
    <row r="264" spans="1:6">
      <c r="A264" s="24" t="s">
        <v>3212</v>
      </c>
      <c r="B264" s="24" t="s">
        <v>3213</v>
      </c>
      <c r="C264" s="24" t="s">
        <v>3214</v>
      </c>
      <c r="D264" s="24" t="s">
        <v>3209</v>
      </c>
      <c r="E264" s="19" t="s">
        <v>3215</v>
      </c>
      <c r="F264" s="27" t="s">
        <v>3019</v>
      </c>
    </row>
    <row r="265" spans="1:6">
      <c r="A265" s="24" t="s">
        <v>3216</v>
      </c>
      <c r="B265" s="24" t="s">
        <v>3217</v>
      </c>
      <c r="C265" s="24" t="s">
        <v>1361</v>
      </c>
      <c r="D265" s="24" t="s">
        <v>3217</v>
      </c>
      <c r="E265" s="19" t="s">
        <v>3218</v>
      </c>
      <c r="F265" s="27" t="s">
        <v>3024</v>
      </c>
    </row>
    <row r="266" spans="1:6">
      <c r="A266" s="24" t="s">
        <v>3219</v>
      </c>
      <c r="B266" s="24" t="s">
        <v>3220</v>
      </c>
      <c r="C266" s="24" t="s">
        <v>3221</v>
      </c>
      <c r="D266" s="24" t="s">
        <v>3220</v>
      </c>
      <c r="E266" s="19" t="s">
        <v>3222</v>
      </c>
      <c r="F266" s="27" t="s">
        <v>3223</v>
      </c>
    </row>
    <row r="267" spans="1:6">
      <c r="A267" s="24" t="s">
        <v>3224</v>
      </c>
      <c r="B267" s="24" t="s">
        <v>3225</v>
      </c>
      <c r="C267" s="24" t="s">
        <v>3226</v>
      </c>
      <c r="D267" s="24" t="s">
        <v>3225</v>
      </c>
      <c r="E267" s="19" t="s">
        <v>3227</v>
      </c>
      <c r="F267" s="19" t="s">
        <v>3029</v>
      </c>
    </row>
    <row r="268" spans="1:6">
      <c r="A268" s="24" t="s">
        <v>3228</v>
      </c>
      <c r="B268" s="24" t="s">
        <v>3229</v>
      </c>
      <c r="C268" s="24" t="s">
        <v>3230</v>
      </c>
      <c r="D268" s="24" t="s">
        <v>3229</v>
      </c>
      <c r="E268" s="19" t="s">
        <v>3231</v>
      </c>
      <c r="F268" s="19" t="s">
        <v>3037</v>
      </c>
    </row>
    <row r="269" spans="1:6">
      <c r="A269" s="24" t="s">
        <v>3232</v>
      </c>
      <c r="B269" s="24" t="s">
        <v>3233</v>
      </c>
      <c r="C269" s="24" t="s">
        <v>3234</v>
      </c>
      <c r="D269" s="24" t="s">
        <v>3233</v>
      </c>
      <c r="E269" s="19" t="s">
        <v>3235</v>
      </c>
      <c r="F269" s="19" t="s">
        <v>3236</v>
      </c>
    </row>
    <row r="270" spans="1:6">
      <c r="A270" s="24" t="s">
        <v>3237</v>
      </c>
      <c r="B270" s="24" t="s">
        <v>3238</v>
      </c>
      <c r="C270" s="24" t="s">
        <v>3239</v>
      </c>
      <c r="D270" s="24" t="s">
        <v>3238</v>
      </c>
      <c r="E270" s="24" t="s">
        <v>3240</v>
      </c>
      <c r="F270" s="24" t="s">
        <v>3046</v>
      </c>
    </row>
    <row r="271" spans="1:6">
      <c r="A271" s="24" t="s">
        <v>3241</v>
      </c>
      <c r="B271" s="24" t="s">
        <v>3242</v>
      </c>
      <c r="C271" s="24" t="s">
        <v>3243</v>
      </c>
      <c r="D271" s="24" t="s">
        <v>3242</v>
      </c>
      <c r="E271" s="24" t="s">
        <v>3244</v>
      </c>
      <c r="F271" s="24" t="s">
        <v>3245</v>
      </c>
    </row>
    <row r="272" spans="1:6">
      <c r="A272" s="24" t="s">
        <v>3246</v>
      </c>
      <c r="B272" s="24" t="s">
        <v>3247</v>
      </c>
      <c r="C272" s="24" t="s">
        <v>3248</v>
      </c>
      <c r="D272" s="24" t="s">
        <v>3249</v>
      </c>
      <c r="E272" s="24" t="s">
        <v>3250</v>
      </c>
      <c r="F272" s="24" t="s">
        <v>3043</v>
      </c>
    </row>
    <row r="273" spans="1:6">
      <c r="A273" s="24" t="s">
        <v>3251</v>
      </c>
      <c r="B273" s="24" t="s">
        <v>3252</v>
      </c>
      <c r="C273" s="24" t="s">
        <v>3253</v>
      </c>
      <c r="D273" s="24" t="s">
        <v>3254</v>
      </c>
      <c r="E273" s="24" t="s">
        <v>3255</v>
      </c>
      <c r="F273" s="24" t="s">
        <v>3256</v>
      </c>
    </row>
    <row r="274" spans="1:6">
      <c r="A274" s="24" t="s">
        <v>3257</v>
      </c>
      <c r="B274" s="24" t="s">
        <v>3249</v>
      </c>
      <c r="C274" s="24" t="s">
        <v>2943</v>
      </c>
      <c r="D274" s="24" t="s">
        <v>3258</v>
      </c>
      <c r="E274" s="24" t="s">
        <v>3259</v>
      </c>
      <c r="F274" s="24" t="s">
        <v>3048</v>
      </c>
    </row>
    <row r="275" spans="1:6">
      <c r="A275" s="24" t="s">
        <v>3260</v>
      </c>
      <c r="B275" s="24" t="s">
        <v>3254</v>
      </c>
      <c r="C275" s="24" t="s">
        <v>3261</v>
      </c>
      <c r="D275" s="24" t="s">
        <v>3262</v>
      </c>
      <c r="E275" s="24" t="s">
        <v>3263</v>
      </c>
      <c r="F275" s="24" t="s">
        <v>3061</v>
      </c>
    </row>
    <row r="276" spans="1:6">
      <c r="A276" s="24" t="s">
        <v>717</v>
      </c>
      <c r="B276" s="24" t="s">
        <v>3264</v>
      </c>
      <c r="C276" s="24" t="s">
        <v>3265</v>
      </c>
      <c r="D276" s="24" t="s">
        <v>3266</v>
      </c>
      <c r="E276" s="24" t="s">
        <v>3267</v>
      </c>
      <c r="F276" s="24" t="s">
        <v>3059</v>
      </c>
    </row>
    <row r="277" spans="1:6">
      <c r="A277" s="24" t="s">
        <v>3268</v>
      </c>
      <c r="B277" s="24" t="s">
        <v>3269</v>
      </c>
      <c r="C277" s="24" t="s">
        <v>3270</v>
      </c>
      <c r="D277" s="24" t="s">
        <v>3271</v>
      </c>
      <c r="E277" s="24" t="s">
        <v>1318</v>
      </c>
      <c r="F277" s="24" t="s">
        <v>3272</v>
      </c>
    </row>
    <row r="278" spans="1:6">
      <c r="A278" s="24" t="s">
        <v>3273</v>
      </c>
      <c r="B278" s="24" t="s">
        <v>3274</v>
      </c>
      <c r="C278" s="24" t="s">
        <v>3275</v>
      </c>
      <c r="D278" s="24" t="s">
        <v>3276</v>
      </c>
      <c r="E278" s="24" t="s">
        <v>3277</v>
      </c>
      <c r="F278" s="24" t="s">
        <v>3067</v>
      </c>
    </row>
    <row r="279" spans="1:6">
      <c r="A279" s="24" t="s">
        <v>3278</v>
      </c>
      <c r="B279" s="24" t="s">
        <v>3258</v>
      </c>
      <c r="C279" s="24" t="s">
        <v>3279</v>
      </c>
      <c r="D279" s="24" t="s">
        <v>3280</v>
      </c>
      <c r="E279" s="24" t="s">
        <v>3041</v>
      </c>
      <c r="F279" s="24" t="s">
        <v>3071</v>
      </c>
    </row>
    <row r="280" spans="1:6">
      <c r="A280" s="24" t="s">
        <v>3281</v>
      </c>
      <c r="B280" s="24" t="s">
        <v>3282</v>
      </c>
      <c r="C280" s="24" t="s">
        <v>3283</v>
      </c>
      <c r="D280" s="24" t="s">
        <v>3284</v>
      </c>
      <c r="E280" s="24" t="s">
        <v>3285</v>
      </c>
      <c r="F280" s="24" t="s">
        <v>3076</v>
      </c>
    </row>
    <row r="281" spans="1:6">
      <c r="A281" s="24" t="s">
        <v>3286</v>
      </c>
      <c r="B281" s="24" t="s">
        <v>3262</v>
      </c>
      <c r="C281" s="24" t="s">
        <v>3287</v>
      </c>
      <c r="D281" s="24" t="s">
        <v>3288</v>
      </c>
      <c r="E281" s="24" t="s">
        <v>3289</v>
      </c>
      <c r="F281" s="24" t="s">
        <v>3081</v>
      </c>
    </row>
    <row r="282" spans="1:6">
      <c r="A282" s="24" t="s">
        <v>3290</v>
      </c>
      <c r="B282" s="24" t="s">
        <v>3266</v>
      </c>
      <c r="C282" s="24" t="s">
        <v>3291</v>
      </c>
      <c r="D282" s="24" t="s">
        <v>3292</v>
      </c>
      <c r="E282" s="24" t="s">
        <v>3293</v>
      </c>
      <c r="F282" s="24" t="s">
        <v>3087</v>
      </c>
    </row>
    <row r="283" spans="1:6">
      <c r="A283" s="24" t="s">
        <v>3294</v>
      </c>
      <c r="B283" s="24" t="s">
        <v>3271</v>
      </c>
      <c r="C283" s="24" t="s">
        <v>3295</v>
      </c>
      <c r="D283" s="24" t="s">
        <v>3296</v>
      </c>
      <c r="E283" s="24" t="s">
        <v>3297</v>
      </c>
      <c r="F283" s="24" t="s">
        <v>3085</v>
      </c>
    </row>
    <row r="284" spans="1:6">
      <c r="A284" s="24" t="s">
        <v>3298</v>
      </c>
      <c r="B284" s="24" t="s">
        <v>3276</v>
      </c>
      <c r="C284" s="24" t="s">
        <v>3299</v>
      </c>
      <c r="D284" s="24" t="s">
        <v>3300</v>
      </c>
      <c r="E284" s="24" t="s">
        <v>3301</v>
      </c>
      <c r="F284" s="24" t="s">
        <v>3090</v>
      </c>
    </row>
    <row r="285" spans="1:6">
      <c r="A285" s="24" t="s">
        <v>3302</v>
      </c>
      <c r="B285" s="24" t="s">
        <v>3303</v>
      </c>
      <c r="C285" s="24" t="s">
        <v>3304</v>
      </c>
      <c r="D285" s="24" t="s">
        <v>3305</v>
      </c>
      <c r="E285" s="24" t="s">
        <v>3306</v>
      </c>
      <c r="F285" s="24" t="s">
        <v>3094</v>
      </c>
    </row>
    <row r="286" spans="1:6">
      <c r="A286" s="24" t="s">
        <v>3307</v>
      </c>
      <c r="B286" s="24" t="s">
        <v>3280</v>
      </c>
      <c r="C286" s="24" t="s">
        <v>3308</v>
      </c>
      <c r="D286" s="24" t="s">
        <v>3309</v>
      </c>
      <c r="E286" s="24" t="s">
        <v>3310</v>
      </c>
      <c r="F286" s="24" t="s">
        <v>3099</v>
      </c>
    </row>
    <row r="287" spans="1:6">
      <c r="A287" s="24" t="s">
        <v>3311</v>
      </c>
      <c r="B287" s="24" t="s">
        <v>3312</v>
      </c>
      <c r="C287" s="24" t="s">
        <v>3313</v>
      </c>
      <c r="D287" s="24" t="s">
        <v>3314</v>
      </c>
      <c r="E287" s="24" t="s">
        <v>3315</v>
      </c>
      <c r="F287" s="24" t="s">
        <v>3103</v>
      </c>
    </row>
    <row r="288" spans="1:6">
      <c r="A288" s="24" t="s">
        <v>3316</v>
      </c>
      <c r="B288" s="24" t="s">
        <v>3317</v>
      </c>
      <c r="C288" s="24" t="s">
        <v>2086</v>
      </c>
      <c r="D288" s="24" t="s">
        <v>3318</v>
      </c>
      <c r="E288" s="24" t="s">
        <v>3319</v>
      </c>
      <c r="F288" s="24" t="s">
        <v>3127</v>
      </c>
    </row>
    <row r="289" spans="1:6">
      <c r="A289" s="24" t="s">
        <v>3320</v>
      </c>
      <c r="B289" s="24" t="s">
        <v>3284</v>
      </c>
      <c r="C289" s="24" t="s">
        <v>974</v>
      </c>
      <c r="D289" s="24" t="s">
        <v>3321</v>
      </c>
      <c r="E289" s="24" t="s">
        <v>3058</v>
      </c>
      <c r="F289" s="24" t="s">
        <v>3119</v>
      </c>
    </row>
    <row r="290" spans="1:6">
      <c r="A290" s="24" t="s">
        <v>3322</v>
      </c>
      <c r="B290" s="24" t="s">
        <v>3323</v>
      </c>
      <c r="C290" s="24" t="s">
        <v>3324</v>
      </c>
      <c r="D290" s="24" t="s">
        <v>3325</v>
      </c>
      <c r="E290" s="24" t="s">
        <v>3326</v>
      </c>
      <c r="F290" s="24" t="s">
        <v>3134</v>
      </c>
    </row>
    <row r="291" spans="1:6">
      <c r="A291" s="24" t="s">
        <v>3327</v>
      </c>
      <c r="B291" s="24" t="s">
        <v>3288</v>
      </c>
      <c r="C291" s="24" t="s">
        <v>3328</v>
      </c>
      <c r="D291" s="24" t="s">
        <v>3329</v>
      </c>
      <c r="E291" s="24" t="s">
        <v>3330</v>
      </c>
      <c r="F291" s="24" t="s">
        <v>3143</v>
      </c>
    </row>
    <row r="292" spans="1:6">
      <c r="A292" s="24" t="s">
        <v>3331</v>
      </c>
      <c r="B292" s="24" t="s">
        <v>3292</v>
      </c>
      <c r="C292" s="24" t="s">
        <v>3332</v>
      </c>
      <c r="D292" s="24" t="s">
        <v>3333</v>
      </c>
      <c r="E292" s="24" t="s">
        <v>3334</v>
      </c>
      <c r="F292" s="24" t="s">
        <v>3148</v>
      </c>
    </row>
    <row r="293" spans="1:6">
      <c r="A293" s="24" t="s">
        <v>3335</v>
      </c>
      <c r="B293" s="24" t="s">
        <v>3296</v>
      </c>
      <c r="C293" s="24" t="s">
        <v>3336</v>
      </c>
      <c r="D293" s="24" t="s">
        <v>3337</v>
      </c>
      <c r="E293" s="24" t="s">
        <v>3338</v>
      </c>
      <c r="F293" s="24" t="s">
        <v>3152</v>
      </c>
    </row>
    <row r="294" spans="1:6">
      <c r="A294" s="24" t="s">
        <v>3339</v>
      </c>
      <c r="B294" s="24" t="s">
        <v>3300</v>
      </c>
      <c r="C294" s="24" t="s">
        <v>3340</v>
      </c>
      <c r="D294" s="24" t="s">
        <v>3341</v>
      </c>
      <c r="E294" s="24" t="s">
        <v>3342</v>
      </c>
      <c r="F294" s="24" t="s">
        <v>3156</v>
      </c>
    </row>
    <row r="295" spans="1:6">
      <c r="A295" s="24" t="s">
        <v>3343</v>
      </c>
      <c r="B295" s="24" t="s">
        <v>3305</v>
      </c>
      <c r="C295" s="24" t="s">
        <v>3344</v>
      </c>
      <c r="D295" s="24" t="s">
        <v>3345</v>
      </c>
      <c r="E295" s="24" t="s">
        <v>3346</v>
      </c>
      <c r="F295" s="24" t="s">
        <v>3160</v>
      </c>
    </row>
    <row r="296" spans="1:6">
      <c r="A296" s="24" t="s">
        <v>3347</v>
      </c>
      <c r="B296" s="24" t="s">
        <v>3309</v>
      </c>
      <c r="C296" s="24" t="s">
        <v>3348</v>
      </c>
      <c r="D296" s="24" t="s">
        <v>3349</v>
      </c>
      <c r="E296" s="24" t="s">
        <v>3350</v>
      </c>
      <c r="F296" s="24" t="s">
        <v>3178</v>
      </c>
    </row>
    <row r="297" spans="1:6">
      <c r="A297" s="24" t="s">
        <v>2699</v>
      </c>
      <c r="B297" s="24" t="s">
        <v>3314</v>
      </c>
      <c r="C297" s="24" t="s">
        <v>3351</v>
      </c>
      <c r="D297" s="24" t="s">
        <v>3352</v>
      </c>
      <c r="E297" s="24" t="s">
        <v>3353</v>
      </c>
      <c r="F297" s="24" t="s">
        <v>3164</v>
      </c>
    </row>
    <row r="298" spans="1:6">
      <c r="A298" s="24" t="s">
        <v>3354</v>
      </c>
      <c r="B298" s="24" t="s">
        <v>3318</v>
      </c>
      <c r="C298" s="24" t="s">
        <v>3355</v>
      </c>
      <c r="D298" s="24" t="s">
        <v>3356</v>
      </c>
      <c r="E298" s="24" t="s">
        <v>3357</v>
      </c>
      <c r="F298" s="24" t="s">
        <v>3168</v>
      </c>
    </row>
    <row r="299" spans="1:6">
      <c r="A299" s="24" t="s">
        <v>3358</v>
      </c>
      <c r="B299" s="24" t="s">
        <v>3321</v>
      </c>
      <c r="C299" s="24" t="s">
        <v>3359</v>
      </c>
      <c r="D299" s="24" t="s">
        <v>3360</v>
      </c>
      <c r="E299" s="24" t="s">
        <v>3361</v>
      </c>
      <c r="F299" s="24" t="s">
        <v>3172</v>
      </c>
    </row>
    <row r="300" spans="1:6">
      <c r="A300" s="24" t="s">
        <v>3362</v>
      </c>
      <c r="B300" s="24" t="s">
        <v>3363</v>
      </c>
      <c r="C300" s="24" t="s">
        <v>3364</v>
      </c>
      <c r="D300" s="24" t="s">
        <v>3365</v>
      </c>
      <c r="E300" s="24" t="s">
        <v>3366</v>
      </c>
      <c r="F300" s="24" t="s">
        <v>3181</v>
      </c>
    </row>
    <row r="301" spans="1:6">
      <c r="A301" s="24" t="s">
        <v>3367</v>
      </c>
      <c r="B301" s="24" t="s">
        <v>3368</v>
      </c>
      <c r="C301" s="24" t="s">
        <v>3369</v>
      </c>
      <c r="D301" s="24" t="s">
        <v>3370</v>
      </c>
      <c r="E301" s="24" t="s">
        <v>3332</v>
      </c>
      <c r="F301" s="24" t="s">
        <v>3185</v>
      </c>
    </row>
    <row r="302" spans="1:6">
      <c r="A302" s="24" t="s">
        <v>3371</v>
      </c>
      <c r="B302" s="24" t="s">
        <v>3372</v>
      </c>
      <c r="C302" s="24" t="s">
        <v>3373</v>
      </c>
      <c r="D302" s="24" t="s">
        <v>3374</v>
      </c>
      <c r="E302" s="24" t="s">
        <v>3375</v>
      </c>
      <c r="F302" s="24" t="s">
        <v>3189</v>
      </c>
    </row>
    <row r="303" spans="1:6">
      <c r="A303" s="24" t="s">
        <v>3376</v>
      </c>
      <c r="B303" s="24" t="s">
        <v>3377</v>
      </c>
      <c r="C303" s="24" t="s">
        <v>3378</v>
      </c>
      <c r="D303" s="24" t="s">
        <v>3379</v>
      </c>
      <c r="E303" s="24" t="s">
        <v>3380</v>
      </c>
      <c r="F303" s="24" t="s">
        <v>3193</v>
      </c>
    </row>
    <row r="304" spans="1:6">
      <c r="A304" s="24" t="s">
        <v>3381</v>
      </c>
      <c r="B304" s="24" t="s">
        <v>3382</v>
      </c>
      <c r="C304" s="24" t="s">
        <v>3383</v>
      </c>
      <c r="D304" s="24" t="s">
        <v>3384</v>
      </c>
      <c r="E304" s="24" t="s">
        <v>3385</v>
      </c>
      <c r="F304" s="24" t="s">
        <v>3197</v>
      </c>
    </row>
    <row r="305" spans="1:6">
      <c r="A305" s="24" t="s">
        <v>3386</v>
      </c>
      <c r="B305" s="24" t="s">
        <v>3387</v>
      </c>
      <c r="C305" s="24" t="s">
        <v>3388</v>
      </c>
      <c r="D305" s="24" t="s">
        <v>3389</v>
      </c>
      <c r="E305" s="24" t="s">
        <v>3390</v>
      </c>
      <c r="F305" s="24" t="s">
        <v>3391</v>
      </c>
    </row>
    <row r="306" spans="1:6">
      <c r="A306" s="24" t="s">
        <v>3392</v>
      </c>
      <c r="B306" s="24" t="s">
        <v>3393</v>
      </c>
      <c r="C306" s="24" t="s">
        <v>3394</v>
      </c>
      <c r="D306" s="24" t="s">
        <v>3395</v>
      </c>
      <c r="E306" s="24" t="s">
        <v>3396</v>
      </c>
      <c r="F306" s="24" t="s">
        <v>3397</v>
      </c>
    </row>
    <row r="307" spans="1:6">
      <c r="A307" s="24" t="s">
        <v>3398</v>
      </c>
      <c r="B307" s="24" t="s">
        <v>3337</v>
      </c>
      <c r="C307" s="24" t="s">
        <v>3399</v>
      </c>
      <c r="D307" s="24" t="s">
        <v>3400</v>
      </c>
      <c r="E307" s="24" t="s">
        <v>3401</v>
      </c>
      <c r="F307" s="24" t="s">
        <v>3402</v>
      </c>
    </row>
    <row r="308" spans="1:6">
      <c r="A308" s="24" t="s">
        <v>3403</v>
      </c>
      <c r="B308" s="24" t="s">
        <v>3404</v>
      </c>
      <c r="C308" s="24" t="s">
        <v>3405</v>
      </c>
      <c r="D308" s="24" t="s">
        <v>3406</v>
      </c>
      <c r="E308" s="24" t="s">
        <v>3407</v>
      </c>
      <c r="F308" s="24" t="s">
        <v>3201</v>
      </c>
    </row>
    <row r="309" spans="1:6">
      <c r="A309" s="24" t="s">
        <v>2640</v>
      </c>
      <c r="B309" s="24" t="s">
        <v>3408</v>
      </c>
      <c r="C309" s="24" t="s">
        <v>3409</v>
      </c>
      <c r="D309" s="24" t="s">
        <v>3410</v>
      </c>
      <c r="E309" s="24" t="s">
        <v>3411</v>
      </c>
      <c r="F309" s="24" t="s">
        <v>3209</v>
      </c>
    </row>
    <row r="310" spans="1:6">
      <c r="A310" s="24" t="s">
        <v>3412</v>
      </c>
      <c r="B310" s="24" t="s">
        <v>3352</v>
      </c>
      <c r="C310" s="24" t="s">
        <v>3413</v>
      </c>
      <c r="D310" s="24" t="s">
        <v>3414</v>
      </c>
      <c r="E310" s="24" t="s">
        <v>3415</v>
      </c>
      <c r="F310" s="24" t="s">
        <v>3217</v>
      </c>
    </row>
    <row r="311" spans="1:6">
      <c r="A311" s="24" t="s">
        <v>3416</v>
      </c>
      <c r="B311" s="24" t="s">
        <v>3417</v>
      </c>
      <c r="C311" s="24" t="s">
        <v>3418</v>
      </c>
      <c r="D311" s="24" t="s">
        <v>3419</v>
      </c>
      <c r="E311" s="24" t="s">
        <v>3420</v>
      </c>
      <c r="F311" s="24" t="s">
        <v>3220</v>
      </c>
    </row>
    <row r="312" spans="1:6">
      <c r="A312" s="24" t="s">
        <v>3421</v>
      </c>
      <c r="B312" s="24" t="s">
        <v>3422</v>
      </c>
      <c r="C312" s="24" t="s">
        <v>3423</v>
      </c>
      <c r="D312" s="24" t="s">
        <v>3424</v>
      </c>
      <c r="E312" s="24" t="s">
        <v>3425</v>
      </c>
      <c r="F312" s="24" t="s">
        <v>3225</v>
      </c>
    </row>
    <row r="313" spans="1:6">
      <c r="A313" s="24" t="s">
        <v>3426</v>
      </c>
      <c r="B313" s="24" t="s">
        <v>3427</v>
      </c>
      <c r="C313" s="24" t="s">
        <v>3428</v>
      </c>
      <c r="D313" s="24" t="s">
        <v>3429</v>
      </c>
      <c r="E313" s="24" t="s">
        <v>1609</v>
      </c>
      <c r="F313" s="24" t="s">
        <v>3233</v>
      </c>
    </row>
    <row r="314" spans="1:6">
      <c r="A314" s="24" t="s">
        <v>3430</v>
      </c>
      <c r="B314" s="24" t="s">
        <v>3431</v>
      </c>
      <c r="C314" s="24" t="s">
        <v>3432</v>
      </c>
      <c r="D314" s="24" t="s">
        <v>3433</v>
      </c>
      <c r="E314" s="25" t="s">
        <v>3434</v>
      </c>
      <c r="F314" s="28" t="s">
        <v>3238</v>
      </c>
    </row>
    <row r="315" spans="1:6">
      <c r="A315" s="24" t="s">
        <v>3435</v>
      </c>
      <c r="B315" s="24" t="s">
        <v>3436</v>
      </c>
      <c r="C315" s="24" t="s">
        <v>3437</v>
      </c>
      <c r="D315" s="24" t="s">
        <v>3438</v>
      </c>
      <c r="E315" s="24" t="s">
        <v>3439</v>
      </c>
      <c r="F315" s="24" t="s">
        <v>3242</v>
      </c>
    </row>
    <row r="316" spans="1:6">
      <c r="A316" s="24" t="s">
        <v>3440</v>
      </c>
      <c r="B316" s="24" t="s">
        <v>3441</v>
      </c>
      <c r="C316" s="24" t="s">
        <v>3442</v>
      </c>
      <c r="D316" s="24" t="s">
        <v>3443</v>
      </c>
      <c r="E316" s="24" t="s">
        <v>3444</v>
      </c>
      <c r="F316" s="24" t="s">
        <v>3254</v>
      </c>
    </row>
    <row r="317" spans="1:6">
      <c r="A317" s="24" t="s">
        <v>3445</v>
      </c>
      <c r="B317" s="24" t="s">
        <v>3446</v>
      </c>
      <c r="C317" s="24" t="s">
        <v>3447</v>
      </c>
      <c r="D317" s="24" t="s">
        <v>3448</v>
      </c>
      <c r="E317" s="24" t="s">
        <v>3449</v>
      </c>
      <c r="F317" s="24" t="s">
        <v>3264</v>
      </c>
    </row>
    <row r="318" spans="1:6">
      <c r="A318" s="24" t="s">
        <v>3450</v>
      </c>
      <c r="B318" s="24" t="s">
        <v>3451</v>
      </c>
      <c r="C318" s="24" t="s">
        <v>3452</v>
      </c>
      <c r="D318" s="24" t="s">
        <v>3453</v>
      </c>
      <c r="E318" s="24" t="s">
        <v>1421</v>
      </c>
      <c r="F318" s="24" t="s">
        <v>3258</v>
      </c>
    </row>
    <row r="319" spans="1:6">
      <c r="A319" s="24" t="s">
        <v>3454</v>
      </c>
      <c r="B319" s="24" t="s">
        <v>3455</v>
      </c>
      <c r="C319" s="24" t="s">
        <v>3456</v>
      </c>
      <c r="D319" s="24" t="s">
        <v>3457</v>
      </c>
      <c r="E319" s="24" t="s">
        <v>3458</v>
      </c>
      <c r="F319" s="24" t="s">
        <v>3262</v>
      </c>
    </row>
    <row r="320" spans="1:6">
      <c r="A320" s="24" t="s">
        <v>3459</v>
      </c>
      <c r="B320" s="24" t="s">
        <v>3460</v>
      </c>
      <c r="C320" s="24" t="s">
        <v>3461</v>
      </c>
      <c r="D320" s="24" t="s">
        <v>3462</v>
      </c>
      <c r="E320" s="24" t="s">
        <v>3463</v>
      </c>
      <c r="F320" s="24" t="s">
        <v>3266</v>
      </c>
    </row>
    <row r="321" spans="1:6">
      <c r="A321" s="24" t="s">
        <v>3464</v>
      </c>
      <c r="B321" s="24" t="s">
        <v>3465</v>
      </c>
      <c r="C321" s="24" t="s">
        <v>3466</v>
      </c>
      <c r="D321" s="24" t="s">
        <v>3467</v>
      </c>
      <c r="E321" s="24" t="s">
        <v>3468</v>
      </c>
      <c r="F321" s="24" t="s">
        <v>3271</v>
      </c>
    </row>
    <row r="322" spans="1:6">
      <c r="A322" s="24" t="s">
        <v>3469</v>
      </c>
      <c r="B322" s="24" t="s">
        <v>3470</v>
      </c>
      <c r="C322" s="24" t="s">
        <v>3471</v>
      </c>
      <c r="D322" s="24" t="s">
        <v>3472</v>
      </c>
      <c r="E322" s="24" t="s">
        <v>1320</v>
      </c>
      <c r="F322" s="24" t="s">
        <v>3276</v>
      </c>
    </row>
    <row r="323" spans="1:6">
      <c r="A323" s="24" t="s">
        <v>3473</v>
      </c>
      <c r="B323" s="24" t="s">
        <v>3389</v>
      </c>
      <c r="C323" s="24" t="s">
        <v>3474</v>
      </c>
      <c r="D323" s="24" t="s">
        <v>3475</v>
      </c>
      <c r="E323" s="24" t="s">
        <v>3476</v>
      </c>
      <c r="F323" s="24" t="s">
        <v>3280</v>
      </c>
    </row>
    <row r="324" spans="1:6">
      <c r="A324" s="24" t="s">
        <v>3477</v>
      </c>
      <c r="B324" s="24" t="s">
        <v>3478</v>
      </c>
      <c r="C324" s="24" t="s">
        <v>3479</v>
      </c>
      <c r="D324" s="24" t="s">
        <v>3480</v>
      </c>
      <c r="E324" s="24" t="s">
        <v>3481</v>
      </c>
      <c r="F324" s="24" t="s">
        <v>3312</v>
      </c>
    </row>
    <row r="325" spans="1:6">
      <c r="A325" s="24" t="s">
        <v>1226</v>
      </c>
      <c r="B325" s="24" t="s">
        <v>3482</v>
      </c>
      <c r="C325" s="24" t="s">
        <v>3483</v>
      </c>
      <c r="D325" s="24" t="s">
        <v>3484</v>
      </c>
      <c r="E325" s="24" t="s">
        <v>3485</v>
      </c>
      <c r="F325" s="24" t="s">
        <v>3317</v>
      </c>
    </row>
    <row r="326" spans="1:6">
      <c r="A326" s="24" t="s">
        <v>3486</v>
      </c>
      <c r="B326" s="24" t="s">
        <v>3487</v>
      </c>
      <c r="C326" s="24" t="s">
        <v>3488</v>
      </c>
      <c r="D326" s="24" t="s">
        <v>3489</v>
      </c>
      <c r="E326" s="24" t="s">
        <v>3490</v>
      </c>
      <c r="F326" s="24" t="s">
        <v>3284</v>
      </c>
    </row>
    <row r="327" spans="1:6">
      <c r="A327" s="24" t="s">
        <v>3491</v>
      </c>
      <c r="B327" s="24" t="s">
        <v>3492</v>
      </c>
      <c r="C327" s="24" t="s">
        <v>3493</v>
      </c>
      <c r="D327" s="24" t="s">
        <v>3494</v>
      </c>
      <c r="E327" s="24" t="s">
        <v>3495</v>
      </c>
      <c r="F327" s="24" t="s">
        <v>3288</v>
      </c>
    </row>
    <row r="328" spans="1:6">
      <c r="A328" s="24" t="s">
        <v>3496</v>
      </c>
      <c r="B328" s="24" t="s">
        <v>3410</v>
      </c>
      <c r="C328" s="24" t="s">
        <v>3497</v>
      </c>
      <c r="D328" s="24" t="s">
        <v>3498</v>
      </c>
      <c r="E328" s="24" t="s">
        <v>3499</v>
      </c>
      <c r="F328" s="24" t="s">
        <v>3292</v>
      </c>
    </row>
    <row r="329" spans="1:6">
      <c r="A329" s="24" t="s">
        <v>3500</v>
      </c>
      <c r="B329" s="24" t="s">
        <v>3501</v>
      </c>
      <c r="C329" s="24" t="s">
        <v>3502</v>
      </c>
      <c r="D329" s="24" t="s">
        <v>3503</v>
      </c>
      <c r="E329" s="24" t="s">
        <v>3504</v>
      </c>
      <c r="F329" s="24" t="s">
        <v>3296</v>
      </c>
    </row>
    <row r="330" spans="1:6">
      <c r="A330" s="24" t="s">
        <v>3505</v>
      </c>
      <c r="B330" s="24" t="s">
        <v>3506</v>
      </c>
      <c r="C330" s="24" t="s">
        <v>3507</v>
      </c>
      <c r="D330" s="24" t="s">
        <v>3508</v>
      </c>
      <c r="E330" s="24" t="s">
        <v>3509</v>
      </c>
      <c r="F330" s="24" t="s">
        <v>3300</v>
      </c>
    </row>
    <row r="331" spans="1:6">
      <c r="A331" s="24" t="s">
        <v>3510</v>
      </c>
      <c r="B331" s="24" t="s">
        <v>3419</v>
      </c>
      <c r="C331" s="24" t="s">
        <v>3511</v>
      </c>
      <c r="D331" s="24" t="s">
        <v>3512</v>
      </c>
      <c r="E331" s="24" t="s">
        <v>3513</v>
      </c>
      <c r="F331" s="24" t="s">
        <v>3305</v>
      </c>
    </row>
    <row r="332" spans="1:6">
      <c r="A332" s="24" t="s">
        <v>3514</v>
      </c>
      <c r="B332" s="24" t="s">
        <v>3515</v>
      </c>
      <c r="C332" s="24" t="s">
        <v>3516</v>
      </c>
      <c r="D332" s="24" t="s">
        <v>3517</v>
      </c>
      <c r="E332" s="24" t="s">
        <v>3518</v>
      </c>
      <c r="F332" s="24" t="s">
        <v>3309</v>
      </c>
    </row>
    <row r="333" spans="1:6">
      <c r="A333" s="24" t="s">
        <v>3519</v>
      </c>
      <c r="B333" s="24" t="s">
        <v>3424</v>
      </c>
      <c r="C333" s="24" t="s">
        <v>3520</v>
      </c>
      <c r="D333" s="24" t="s">
        <v>3521</v>
      </c>
      <c r="E333" s="24" t="s">
        <v>3522</v>
      </c>
      <c r="F333" s="24" t="s">
        <v>3321</v>
      </c>
    </row>
    <row r="334" spans="1:6">
      <c r="A334" s="24" t="s">
        <v>3523</v>
      </c>
      <c r="B334" s="24" t="s">
        <v>3429</v>
      </c>
      <c r="C334" s="24" t="s">
        <v>3524</v>
      </c>
      <c r="D334" s="24" t="s">
        <v>3525</v>
      </c>
      <c r="E334" s="24" t="s">
        <v>3526</v>
      </c>
      <c r="F334" s="24" t="s">
        <v>3527</v>
      </c>
    </row>
    <row r="335" spans="1:6">
      <c r="A335" s="24" t="s">
        <v>2428</v>
      </c>
      <c r="B335" s="24" t="s">
        <v>3528</v>
      </c>
      <c r="C335" s="24" t="s">
        <v>3529</v>
      </c>
      <c r="D335" s="24" t="s">
        <v>3530</v>
      </c>
      <c r="E335" s="24" t="s">
        <v>3531</v>
      </c>
      <c r="F335" s="24" t="s">
        <v>3532</v>
      </c>
    </row>
    <row r="336" spans="1:6">
      <c r="A336" s="24" t="s">
        <v>3533</v>
      </c>
      <c r="B336" s="24" t="s">
        <v>3534</v>
      </c>
      <c r="C336" s="24" t="s">
        <v>3535</v>
      </c>
      <c r="D336" s="24" t="s">
        <v>3536</v>
      </c>
      <c r="E336" s="24" t="s">
        <v>3537</v>
      </c>
      <c r="F336" s="24" t="s">
        <v>3368</v>
      </c>
    </row>
    <row r="337" spans="1:6">
      <c r="A337" s="24" t="s">
        <v>1201</v>
      </c>
      <c r="B337" s="24" t="s">
        <v>3538</v>
      </c>
      <c r="C337" s="24" t="s">
        <v>3539</v>
      </c>
      <c r="D337" s="24" t="s">
        <v>3540</v>
      </c>
      <c r="E337" s="24" t="s">
        <v>3541</v>
      </c>
      <c r="F337" s="24" t="s">
        <v>3372</v>
      </c>
    </row>
    <row r="338" spans="1:6">
      <c r="A338" s="24" t="s">
        <v>3542</v>
      </c>
      <c r="B338" s="24" t="s">
        <v>3543</v>
      </c>
      <c r="C338" s="24" t="s">
        <v>3544</v>
      </c>
      <c r="D338" s="24" t="s">
        <v>3545</v>
      </c>
      <c r="E338" s="24" t="s">
        <v>1270</v>
      </c>
      <c r="F338" s="24" t="s">
        <v>3377</v>
      </c>
    </row>
    <row r="339" spans="1:6">
      <c r="A339" s="24" t="s">
        <v>3546</v>
      </c>
      <c r="B339" s="24" t="s">
        <v>3547</v>
      </c>
      <c r="C339" s="24" t="s">
        <v>3548</v>
      </c>
      <c r="D339" s="24" t="s">
        <v>3549</v>
      </c>
      <c r="E339" s="24" t="s">
        <v>3550</v>
      </c>
      <c r="F339" s="24" t="s">
        <v>3551</v>
      </c>
    </row>
    <row r="340" spans="1:6">
      <c r="A340" s="24" t="s">
        <v>3552</v>
      </c>
      <c r="B340" s="24" t="s">
        <v>3448</v>
      </c>
      <c r="C340" s="24" t="s">
        <v>3553</v>
      </c>
      <c r="D340" s="24" t="s">
        <v>3554</v>
      </c>
      <c r="E340" s="24" t="s">
        <v>3555</v>
      </c>
      <c r="F340" s="24" t="s">
        <v>3556</v>
      </c>
    </row>
    <row r="341" spans="1:6">
      <c r="A341" s="24" t="s">
        <v>3557</v>
      </c>
      <c r="B341" s="24" t="s">
        <v>3558</v>
      </c>
      <c r="C341" s="24" t="s">
        <v>3559</v>
      </c>
      <c r="D341" s="24" t="s">
        <v>3560</v>
      </c>
      <c r="E341" s="24" t="s">
        <v>3561</v>
      </c>
      <c r="F341" s="24" t="s">
        <v>3337</v>
      </c>
    </row>
    <row r="342" spans="1:6">
      <c r="A342" s="24" t="s">
        <v>3562</v>
      </c>
      <c r="B342" s="24" t="s">
        <v>3563</v>
      </c>
      <c r="C342" s="24" t="s">
        <v>3564</v>
      </c>
      <c r="D342" s="24" t="s">
        <v>3565</v>
      </c>
      <c r="E342" s="24" t="s">
        <v>3566</v>
      </c>
      <c r="F342" s="24" t="s">
        <v>3567</v>
      </c>
    </row>
    <row r="343" spans="1:6">
      <c r="A343" s="24" t="s">
        <v>3568</v>
      </c>
      <c r="B343" s="24" t="s">
        <v>3569</v>
      </c>
      <c r="C343" s="24" t="s">
        <v>3570</v>
      </c>
      <c r="D343" s="24" t="s">
        <v>3571</v>
      </c>
      <c r="E343" s="24" t="s">
        <v>3572</v>
      </c>
      <c r="F343" s="24" t="s">
        <v>3374</v>
      </c>
    </row>
    <row r="344" spans="1:6">
      <c r="A344" s="24" t="s">
        <v>3573</v>
      </c>
      <c r="B344" s="24" t="s">
        <v>3467</v>
      </c>
      <c r="C344" s="24" t="s">
        <v>3574</v>
      </c>
      <c r="D344" s="24" t="s">
        <v>3575</v>
      </c>
      <c r="E344" s="24" t="s">
        <v>3576</v>
      </c>
      <c r="F344" s="24" t="s">
        <v>3577</v>
      </c>
    </row>
    <row r="345" spans="1:6">
      <c r="A345" s="24" t="s">
        <v>3578</v>
      </c>
      <c r="B345" s="24" t="s">
        <v>3480</v>
      </c>
      <c r="C345" s="24" t="s">
        <v>3579</v>
      </c>
      <c r="D345" s="24" t="s">
        <v>3580</v>
      </c>
      <c r="E345" s="24" t="s">
        <v>3581</v>
      </c>
      <c r="F345" s="24" t="s">
        <v>3582</v>
      </c>
    </row>
    <row r="346" spans="1:6">
      <c r="A346" s="24" t="s">
        <v>3583</v>
      </c>
      <c r="B346" s="24" t="s">
        <v>3484</v>
      </c>
      <c r="C346" s="24" t="s">
        <v>3584</v>
      </c>
      <c r="D346" s="24" t="s">
        <v>3585</v>
      </c>
      <c r="E346" s="24" t="s">
        <v>3586</v>
      </c>
      <c r="F346" s="24" t="s">
        <v>3587</v>
      </c>
    </row>
    <row r="347" spans="1:6">
      <c r="A347" s="24" t="s">
        <v>3588</v>
      </c>
      <c r="B347" s="24" t="s">
        <v>3589</v>
      </c>
      <c r="C347" s="24" t="s">
        <v>3590</v>
      </c>
      <c r="D347" s="24" t="s">
        <v>3591</v>
      </c>
      <c r="E347" s="24" t="s">
        <v>3592</v>
      </c>
      <c r="F347" s="24" t="s">
        <v>3593</v>
      </c>
    </row>
    <row r="348" spans="1:6">
      <c r="A348" s="24" t="s">
        <v>3594</v>
      </c>
      <c r="B348" s="24" t="s">
        <v>3494</v>
      </c>
      <c r="C348" s="24" t="s">
        <v>3595</v>
      </c>
      <c r="D348" s="24" t="s">
        <v>3596</v>
      </c>
      <c r="E348" s="24" t="s">
        <v>3597</v>
      </c>
      <c r="F348" s="24" t="s">
        <v>3389</v>
      </c>
    </row>
    <row r="349" spans="1:6">
      <c r="A349" s="24" t="s">
        <v>3598</v>
      </c>
      <c r="B349" s="24" t="s">
        <v>3599</v>
      </c>
      <c r="C349" s="24" t="s">
        <v>3600</v>
      </c>
      <c r="D349" s="24" t="s">
        <v>3601</v>
      </c>
      <c r="E349" s="24" t="s">
        <v>3602</v>
      </c>
      <c r="F349" s="24" t="s">
        <v>3410</v>
      </c>
    </row>
    <row r="350" spans="1:6">
      <c r="A350" s="24" t="s">
        <v>1090</v>
      </c>
      <c r="B350" s="24" t="s">
        <v>3603</v>
      </c>
      <c r="C350" s="24" t="s">
        <v>3604</v>
      </c>
      <c r="D350" s="24" t="s">
        <v>3605</v>
      </c>
      <c r="E350" s="24" t="s">
        <v>3606</v>
      </c>
      <c r="F350" s="24" t="s">
        <v>3414</v>
      </c>
    </row>
    <row r="351" spans="1:6">
      <c r="A351" s="24" t="s">
        <v>1128</v>
      </c>
      <c r="B351" s="24" t="s">
        <v>3607</v>
      </c>
      <c r="C351" s="24" t="s">
        <v>3608</v>
      </c>
      <c r="D351" s="24" t="s">
        <v>3609</v>
      </c>
      <c r="E351" s="24" t="s">
        <v>3610</v>
      </c>
      <c r="F351" s="24" t="s">
        <v>3611</v>
      </c>
    </row>
    <row r="352" spans="1:6">
      <c r="A352" s="24" t="s">
        <v>3612</v>
      </c>
      <c r="B352" s="24" t="s">
        <v>3503</v>
      </c>
      <c r="C352" s="24" t="s">
        <v>3613</v>
      </c>
      <c r="D352" s="24" t="s">
        <v>3614</v>
      </c>
      <c r="E352" s="24" t="s">
        <v>3615</v>
      </c>
      <c r="F352" s="24" t="s">
        <v>3506</v>
      </c>
    </row>
    <row r="353" spans="1:6">
      <c r="A353" s="24" t="s">
        <v>3616</v>
      </c>
      <c r="B353" s="24" t="s">
        <v>3512</v>
      </c>
      <c r="C353" s="24" t="s">
        <v>3617</v>
      </c>
      <c r="D353" s="24" t="s">
        <v>3618</v>
      </c>
      <c r="E353" s="24" t="s">
        <v>3619</v>
      </c>
      <c r="F353" s="24" t="s">
        <v>3620</v>
      </c>
    </row>
    <row r="354" spans="1:6">
      <c r="A354" s="24" t="s">
        <v>3621</v>
      </c>
      <c r="B354" s="24" t="s">
        <v>3517</v>
      </c>
      <c r="C354" s="24" t="s">
        <v>3622</v>
      </c>
      <c r="D354" s="24" t="s">
        <v>3623</v>
      </c>
      <c r="E354" s="24" t="s">
        <v>3624</v>
      </c>
      <c r="F354" s="24" t="s">
        <v>3625</v>
      </c>
    </row>
    <row r="355" spans="1:6">
      <c r="A355" s="24" t="s">
        <v>3626</v>
      </c>
      <c r="B355" s="24" t="s">
        <v>3525</v>
      </c>
      <c r="C355" s="24" t="s">
        <v>3627</v>
      </c>
      <c r="D355" s="24" t="s">
        <v>3628</v>
      </c>
      <c r="E355" s="24" t="s">
        <v>3629</v>
      </c>
      <c r="F355" s="24" t="s">
        <v>3424</v>
      </c>
    </row>
    <row r="356" spans="1:6">
      <c r="A356" s="24" t="s">
        <v>3630</v>
      </c>
      <c r="B356" s="24" t="s">
        <v>3631</v>
      </c>
      <c r="C356" s="24" t="s">
        <v>3632</v>
      </c>
      <c r="D356" s="24" t="s">
        <v>3633</v>
      </c>
      <c r="E356" s="24" t="s">
        <v>3634</v>
      </c>
      <c r="F356" s="24" t="s">
        <v>3635</v>
      </c>
    </row>
    <row r="357" spans="1:6">
      <c r="A357" s="24" t="s">
        <v>3636</v>
      </c>
      <c r="B357" s="24" t="s">
        <v>3637</v>
      </c>
      <c r="C357" s="24" t="s">
        <v>3638</v>
      </c>
      <c r="D357" s="24" t="s">
        <v>3639</v>
      </c>
      <c r="E357" s="24" t="s">
        <v>3640</v>
      </c>
      <c r="F357" s="24" t="s">
        <v>3528</v>
      </c>
    </row>
    <row r="358" spans="1:6">
      <c r="A358" s="24" t="s">
        <v>3641</v>
      </c>
      <c r="B358" s="24" t="s">
        <v>3549</v>
      </c>
      <c r="C358" s="24" t="s">
        <v>3642</v>
      </c>
      <c r="D358" s="24" t="s">
        <v>3643</v>
      </c>
      <c r="E358" s="24" t="s">
        <v>3644</v>
      </c>
      <c r="F358" s="24" t="s">
        <v>3448</v>
      </c>
    </row>
    <row r="359" spans="1:6">
      <c r="A359" s="24" t="s">
        <v>3645</v>
      </c>
      <c r="B359" s="24" t="s">
        <v>3646</v>
      </c>
      <c r="C359" s="24" t="s">
        <v>3647</v>
      </c>
      <c r="D359" s="24" t="s">
        <v>3648</v>
      </c>
      <c r="E359" s="24" t="s">
        <v>699</v>
      </c>
      <c r="F359" s="24" t="s">
        <v>3649</v>
      </c>
    </row>
    <row r="360" spans="1:6">
      <c r="A360" s="24" t="s">
        <v>3650</v>
      </c>
      <c r="B360" s="24" t="s">
        <v>3651</v>
      </c>
      <c r="C360" s="24" t="s">
        <v>3652</v>
      </c>
      <c r="D360" s="24" t="s">
        <v>3653</v>
      </c>
      <c r="E360" s="24" t="s">
        <v>3654</v>
      </c>
      <c r="F360" s="24" t="s">
        <v>3467</v>
      </c>
    </row>
    <row r="361" spans="1:6">
      <c r="A361" s="24" t="s">
        <v>3655</v>
      </c>
      <c r="B361" s="24" t="s">
        <v>3560</v>
      </c>
      <c r="C361" s="24" t="s">
        <v>3656</v>
      </c>
      <c r="D361" s="24" t="s">
        <v>3657</v>
      </c>
      <c r="E361" s="24" t="s">
        <v>3163</v>
      </c>
      <c r="F361" s="24" t="s">
        <v>3480</v>
      </c>
    </row>
    <row r="362" spans="1:6">
      <c r="A362" s="24" t="s">
        <v>3658</v>
      </c>
      <c r="B362" s="24" t="s">
        <v>3659</v>
      </c>
      <c r="C362" s="24" t="s">
        <v>3660</v>
      </c>
      <c r="D362" s="24" t="s">
        <v>3661</v>
      </c>
      <c r="E362" s="24" t="s">
        <v>2263</v>
      </c>
      <c r="F362" s="24" t="s">
        <v>3662</v>
      </c>
    </row>
    <row r="363" spans="1:6">
      <c r="A363" s="24" t="s">
        <v>3663</v>
      </c>
      <c r="B363" s="24" t="s">
        <v>3664</v>
      </c>
      <c r="C363" s="24" t="s">
        <v>3665</v>
      </c>
      <c r="D363" s="24" t="s">
        <v>3666</v>
      </c>
      <c r="E363" s="24" t="s">
        <v>2072</v>
      </c>
      <c r="F363" s="24" t="s">
        <v>3484</v>
      </c>
    </row>
    <row r="364" spans="1:6">
      <c r="A364" s="24" t="s">
        <v>3667</v>
      </c>
      <c r="B364" s="24" t="s">
        <v>3668</v>
      </c>
      <c r="C364" s="24" t="s">
        <v>3669</v>
      </c>
      <c r="D364" s="24" t="s">
        <v>3670</v>
      </c>
      <c r="E364" s="24" t="s">
        <v>1424</v>
      </c>
      <c r="F364" s="24" t="s">
        <v>3494</v>
      </c>
    </row>
    <row r="365" spans="1:6">
      <c r="A365" s="24" t="s">
        <v>3671</v>
      </c>
      <c r="B365" s="24" t="s">
        <v>3672</v>
      </c>
      <c r="C365" s="24" t="s">
        <v>3673</v>
      </c>
      <c r="D365" s="24" t="s">
        <v>3674</v>
      </c>
      <c r="E365" s="24" t="s">
        <v>3675</v>
      </c>
      <c r="F365" s="24" t="s">
        <v>3676</v>
      </c>
    </row>
    <row r="366" spans="1:6">
      <c r="A366" s="24" t="s">
        <v>714</v>
      </c>
      <c r="B366" s="24" t="s">
        <v>3677</v>
      </c>
      <c r="C366" s="24" t="s">
        <v>3678</v>
      </c>
      <c r="D366" s="24" t="s">
        <v>3679</v>
      </c>
      <c r="E366" s="24" t="s">
        <v>3680</v>
      </c>
      <c r="F366" s="24" t="s">
        <v>3503</v>
      </c>
    </row>
    <row r="367" spans="1:6">
      <c r="A367" s="24" t="s">
        <v>3681</v>
      </c>
      <c r="B367" s="24" t="s">
        <v>3682</v>
      </c>
      <c r="C367" s="24" t="s">
        <v>2970</v>
      </c>
      <c r="D367" s="24" t="s">
        <v>3683</v>
      </c>
      <c r="E367" s="24" t="s">
        <v>3684</v>
      </c>
      <c r="F367" s="24" t="s">
        <v>3525</v>
      </c>
    </row>
    <row r="368" spans="1:6">
      <c r="A368" s="24" t="s">
        <v>3685</v>
      </c>
      <c r="B368" s="24" t="s">
        <v>3580</v>
      </c>
      <c r="C368" s="24" t="s">
        <v>3686</v>
      </c>
      <c r="D368" s="24" t="s">
        <v>3687</v>
      </c>
      <c r="E368" s="24" t="s">
        <v>3688</v>
      </c>
      <c r="F368" s="24" t="s">
        <v>3549</v>
      </c>
    </row>
    <row r="369" spans="1:6">
      <c r="A369" s="24" t="s">
        <v>3689</v>
      </c>
      <c r="B369" s="24" t="s">
        <v>3585</v>
      </c>
      <c r="C369" s="24" t="s">
        <v>1168</v>
      </c>
      <c r="D369" s="24" t="s">
        <v>3690</v>
      </c>
      <c r="E369" s="24" t="s">
        <v>3691</v>
      </c>
      <c r="F369" s="24" t="s">
        <v>3554</v>
      </c>
    </row>
    <row r="370" spans="1:6">
      <c r="A370" s="24" t="s">
        <v>2804</v>
      </c>
      <c r="B370" s="24" t="s">
        <v>3596</v>
      </c>
      <c r="C370" s="24" t="s">
        <v>3692</v>
      </c>
      <c r="D370" s="24" t="s">
        <v>3693</v>
      </c>
      <c r="E370" s="24" t="s">
        <v>3694</v>
      </c>
      <c r="F370" s="24" t="s">
        <v>3695</v>
      </c>
    </row>
    <row r="371" spans="1:6">
      <c r="A371" s="24" t="s">
        <v>3696</v>
      </c>
      <c r="B371" s="24" t="s">
        <v>3697</v>
      </c>
      <c r="C371" s="24" t="s">
        <v>3698</v>
      </c>
      <c r="D371" s="24" t="s">
        <v>3699</v>
      </c>
      <c r="E371" s="24" t="s">
        <v>3700</v>
      </c>
      <c r="F371" s="24" t="s">
        <v>3701</v>
      </c>
    </row>
    <row r="372" spans="1:6">
      <c r="A372" s="24" t="s">
        <v>3702</v>
      </c>
      <c r="B372" s="24" t="s">
        <v>3703</v>
      </c>
      <c r="C372" s="24" t="s">
        <v>3704</v>
      </c>
      <c r="D372" s="24" t="s">
        <v>3705</v>
      </c>
      <c r="E372" s="24" t="s">
        <v>3706</v>
      </c>
      <c r="F372" s="24" t="s">
        <v>3560</v>
      </c>
    </row>
    <row r="373" spans="1:6">
      <c r="A373" s="24" t="s">
        <v>3707</v>
      </c>
      <c r="B373" s="24" t="s">
        <v>3708</v>
      </c>
      <c r="C373" s="24" t="s">
        <v>3709</v>
      </c>
      <c r="D373" s="24" t="s">
        <v>3710</v>
      </c>
      <c r="E373" s="24" t="s">
        <v>3711</v>
      </c>
      <c r="F373" s="24" t="s">
        <v>3659</v>
      </c>
    </row>
    <row r="374" spans="1:6">
      <c r="A374" s="24" t="s">
        <v>3712</v>
      </c>
      <c r="B374" s="24" t="s">
        <v>3713</v>
      </c>
      <c r="C374" s="24" t="s">
        <v>3714</v>
      </c>
      <c r="D374" s="24" t="s">
        <v>3715</v>
      </c>
      <c r="E374" s="24" t="s">
        <v>3291</v>
      </c>
      <c r="F374" s="24" t="s">
        <v>3716</v>
      </c>
    </row>
    <row r="375" spans="1:6">
      <c r="A375" s="24" t="s">
        <v>3717</v>
      </c>
      <c r="B375" s="24" t="s">
        <v>3614</v>
      </c>
      <c r="C375" s="24" t="s">
        <v>3718</v>
      </c>
      <c r="D375" s="24" t="s">
        <v>3719</v>
      </c>
      <c r="E375" s="24" t="s">
        <v>2184</v>
      </c>
      <c r="F375" s="24" t="s">
        <v>3571</v>
      </c>
    </row>
    <row r="376" spans="1:6">
      <c r="A376" s="24" t="s">
        <v>3720</v>
      </c>
      <c r="B376" s="24" t="s">
        <v>3618</v>
      </c>
      <c r="C376" s="24" t="s">
        <v>3721</v>
      </c>
      <c r="D376" s="24" t="s">
        <v>3722</v>
      </c>
      <c r="E376" s="24" t="s">
        <v>3723</v>
      </c>
      <c r="F376" s="24" t="s">
        <v>3682</v>
      </c>
    </row>
    <row r="377" spans="1:6">
      <c r="A377" s="24" t="s">
        <v>3724</v>
      </c>
      <c r="B377" s="24" t="s">
        <v>3725</v>
      </c>
      <c r="C377" s="24" t="s">
        <v>3486</v>
      </c>
      <c r="D377" s="24" t="s">
        <v>3726</v>
      </c>
      <c r="E377" s="24" t="s">
        <v>3727</v>
      </c>
      <c r="F377" s="24" t="s">
        <v>3728</v>
      </c>
    </row>
    <row r="378" spans="1:6">
      <c r="A378" s="24" t="s">
        <v>3729</v>
      </c>
      <c r="B378" s="24" t="s">
        <v>3730</v>
      </c>
      <c r="C378" s="24" t="s">
        <v>3731</v>
      </c>
      <c r="D378" s="24" t="s">
        <v>3732</v>
      </c>
      <c r="E378" s="24" t="s">
        <v>3192</v>
      </c>
      <c r="F378" s="24" t="s">
        <v>3596</v>
      </c>
    </row>
    <row r="379" spans="1:6">
      <c r="A379" s="24" t="s">
        <v>3733</v>
      </c>
      <c r="B379" s="24" t="s">
        <v>3734</v>
      </c>
      <c r="C379" s="24" t="s">
        <v>3735</v>
      </c>
      <c r="D379" s="24" t="s">
        <v>3736</v>
      </c>
      <c r="E379" s="24" t="s">
        <v>3737</v>
      </c>
      <c r="F379" s="24" t="s">
        <v>3738</v>
      </c>
    </row>
    <row r="380" spans="1:6">
      <c r="A380" s="24" t="s">
        <v>3739</v>
      </c>
      <c r="B380" s="24" t="s">
        <v>3740</v>
      </c>
      <c r="C380" s="24" t="s">
        <v>3741</v>
      </c>
      <c r="D380" s="24" t="s">
        <v>3742</v>
      </c>
      <c r="E380" s="24" t="s">
        <v>3743</v>
      </c>
      <c r="F380" s="24" t="s">
        <v>3744</v>
      </c>
    </row>
    <row r="381" spans="1:6">
      <c r="A381" s="24" t="s">
        <v>3745</v>
      </c>
      <c r="B381" s="24" t="s">
        <v>3623</v>
      </c>
      <c r="C381" s="24" t="s">
        <v>3746</v>
      </c>
      <c r="D381" s="24" t="s">
        <v>3747</v>
      </c>
      <c r="E381" s="24" t="s">
        <v>3748</v>
      </c>
      <c r="F381" s="24" t="s">
        <v>3749</v>
      </c>
    </row>
    <row r="382" spans="1:6">
      <c r="A382" s="24" t="s">
        <v>3750</v>
      </c>
      <c r="B382" s="24" t="s">
        <v>3751</v>
      </c>
      <c r="C382" s="24" t="s">
        <v>3752</v>
      </c>
      <c r="D382" s="24" t="s">
        <v>3753</v>
      </c>
      <c r="E382" s="24" t="s">
        <v>3754</v>
      </c>
      <c r="F382" s="24" t="s">
        <v>3614</v>
      </c>
    </row>
    <row r="383" spans="1:6">
      <c r="A383" s="24" t="s">
        <v>3755</v>
      </c>
      <c r="B383" s="24" t="s">
        <v>3633</v>
      </c>
      <c r="C383" s="25" t="s">
        <v>3756</v>
      </c>
      <c r="D383" s="25" t="s">
        <v>3757</v>
      </c>
      <c r="E383" s="24" t="s">
        <v>3758</v>
      </c>
      <c r="F383" s="24" t="s">
        <v>3725</v>
      </c>
    </row>
    <row r="384" spans="1:6">
      <c r="A384" s="24" t="s">
        <v>3759</v>
      </c>
      <c r="B384" s="24" t="s">
        <v>3760</v>
      </c>
      <c r="C384" s="25" t="s">
        <v>3761</v>
      </c>
      <c r="D384" s="25" t="s">
        <v>3762</v>
      </c>
      <c r="E384" s="24" t="s">
        <v>3763</v>
      </c>
      <c r="F384" s="24" t="s">
        <v>3734</v>
      </c>
    </row>
    <row r="385" spans="1:6">
      <c r="A385" s="24" t="s">
        <v>3764</v>
      </c>
      <c r="B385" s="24" t="s">
        <v>3765</v>
      </c>
      <c r="C385" s="25" t="s">
        <v>3766</v>
      </c>
      <c r="D385" s="25" t="s">
        <v>3767</v>
      </c>
      <c r="E385" s="24" t="s">
        <v>3768</v>
      </c>
      <c r="F385" s="24" t="s">
        <v>3623</v>
      </c>
    </row>
    <row r="386" spans="1:6">
      <c r="A386" s="24" t="s">
        <v>3769</v>
      </c>
      <c r="B386" s="24" t="s">
        <v>3639</v>
      </c>
      <c r="C386" s="24" t="s">
        <v>3770</v>
      </c>
      <c r="D386" s="24" t="s">
        <v>3771</v>
      </c>
      <c r="E386" s="24" t="s">
        <v>3772</v>
      </c>
      <c r="F386" s="24" t="s">
        <v>3633</v>
      </c>
    </row>
    <row r="387" spans="1:6">
      <c r="A387" s="24" t="s">
        <v>3773</v>
      </c>
      <c r="B387" s="24" t="s">
        <v>3774</v>
      </c>
      <c r="C387" s="24" t="s">
        <v>3775</v>
      </c>
      <c r="D387" s="24" t="s">
        <v>3776</v>
      </c>
      <c r="E387" s="24" t="s">
        <v>3777</v>
      </c>
      <c r="F387" s="24" t="s">
        <v>3760</v>
      </c>
    </row>
    <row r="388" spans="1:6">
      <c r="A388" s="24" t="s">
        <v>3778</v>
      </c>
      <c r="B388" s="24" t="s">
        <v>3779</v>
      </c>
      <c r="C388" s="24" t="s">
        <v>3780</v>
      </c>
      <c r="D388" s="24" t="s">
        <v>3781</v>
      </c>
      <c r="E388" s="24" t="s">
        <v>3782</v>
      </c>
      <c r="F388" s="24" t="s">
        <v>3765</v>
      </c>
    </row>
    <row r="389" spans="1:6">
      <c r="A389" s="24" t="s">
        <v>3783</v>
      </c>
      <c r="B389" s="24" t="s">
        <v>3661</v>
      </c>
      <c r="C389" s="24" t="s">
        <v>3784</v>
      </c>
      <c r="D389" s="24" t="s">
        <v>3785</v>
      </c>
      <c r="E389" s="24" t="s">
        <v>3786</v>
      </c>
      <c r="F389" s="24" t="s">
        <v>3787</v>
      </c>
    </row>
    <row r="390" spans="1:6">
      <c r="A390" s="24" t="s">
        <v>3788</v>
      </c>
      <c r="B390" s="24" t="s">
        <v>3789</v>
      </c>
      <c r="C390" s="24" t="s">
        <v>3790</v>
      </c>
      <c r="D390" s="24" t="s">
        <v>3791</v>
      </c>
      <c r="E390" s="24" t="s">
        <v>3792</v>
      </c>
      <c r="F390" s="24" t="s">
        <v>3793</v>
      </c>
    </row>
    <row r="391" spans="1:6">
      <c r="A391" s="24" t="s">
        <v>3794</v>
      </c>
      <c r="B391" s="24" t="s">
        <v>3795</v>
      </c>
      <c r="C391" s="24" t="s">
        <v>3796</v>
      </c>
      <c r="D391" s="24" t="s">
        <v>3797</v>
      </c>
      <c r="E391" s="24" t="s">
        <v>3798</v>
      </c>
      <c r="F391" s="24" t="s">
        <v>3661</v>
      </c>
    </row>
    <row r="392" spans="1:6">
      <c r="A392" s="24" t="s">
        <v>3799</v>
      </c>
      <c r="B392" s="24" t="s">
        <v>3800</v>
      </c>
      <c r="C392" s="24" t="s">
        <v>3801</v>
      </c>
      <c r="D392" s="24" t="s">
        <v>3802</v>
      </c>
      <c r="E392" s="24" t="s">
        <v>3803</v>
      </c>
      <c r="F392" s="24" t="s">
        <v>3674</v>
      </c>
    </row>
    <row r="393" spans="1:6">
      <c r="A393" s="24" t="s">
        <v>3804</v>
      </c>
      <c r="B393" s="24" t="s">
        <v>3805</v>
      </c>
      <c r="C393" s="24" t="s">
        <v>3806</v>
      </c>
      <c r="D393" s="24" t="s">
        <v>3807</v>
      </c>
      <c r="E393" s="24" t="s">
        <v>3808</v>
      </c>
      <c r="F393" s="24" t="s">
        <v>3809</v>
      </c>
    </row>
    <row r="394" spans="1:6">
      <c r="A394" s="24" t="s">
        <v>3810</v>
      </c>
      <c r="B394" s="24" t="s">
        <v>3811</v>
      </c>
      <c r="C394" s="24" t="s">
        <v>3812</v>
      </c>
      <c r="D394" s="24" t="s">
        <v>3813</v>
      </c>
      <c r="E394" s="24" t="s">
        <v>3814</v>
      </c>
      <c r="F394" s="24" t="s">
        <v>3683</v>
      </c>
    </row>
    <row r="395" spans="1:6">
      <c r="A395" s="24" t="s">
        <v>3815</v>
      </c>
      <c r="B395" s="24" t="s">
        <v>3816</v>
      </c>
      <c r="C395" s="24" t="s">
        <v>2058</v>
      </c>
      <c r="D395" s="24" t="s">
        <v>3817</v>
      </c>
      <c r="E395" s="24" t="s">
        <v>3818</v>
      </c>
      <c r="F395" s="24" t="s">
        <v>3819</v>
      </c>
    </row>
    <row r="396" spans="1:6">
      <c r="A396" s="24" t="s">
        <v>3820</v>
      </c>
      <c r="B396" s="24" t="s">
        <v>3821</v>
      </c>
      <c r="C396" s="24" t="s">
        <v>3822</v>
      </c>
      <c r="D396" s="24" t="s">
        <v>3823</v>
      </c>
      <c r="E396" s="24" t="s">
        <v>3824</v>
      </c>
      <c r="F396" s="24" t="s">
        <v>3693</v>
      </c>
    </row>
    <row r="397" spans="1:6">
      <c r="A397" s="24" t="s">
        <v>3825</v>
      </c>
      <c r="B397" s="24" t="s">
        <v>3826</v>
      </c>
      <c r="C397" s="24" t="s">
        <v>3827</v>
      </c>
      <c r="D397" s="24" t="s">
        <v>3828</v>
      </c>
      <c r="E397" s="24" t="s">
        <v>3829</v>
      </c>
      <c r="F397" s="24" t="s">
        <v>3830</v>
      </c>
    </row>
    <row r="398" spans="1:6">
      <c r="A398" s="24" t="s">
        <v>1168</v>
      </c>
      <c r="B398" s="24" t="s">
        <v>3831</v>
      </c>
      <c r="C398" s="24" t="s">
        <v>3832</v>
      </c>
      <c r="D398" s="24" t="s">
        <v>3833</v>
      </c>
      <c r="E398" s="24" t="s">
        <v>3834</v>
      </c>
      <c r="F398" s="24" t="s">
        <v>3835</v>
      </c>
    </row>
    <row r="399" spans="1:6">
      <c r="A399" s="24" t="s">
        <v>3836</v>
      </c>
      <c r="B399" s="24" t="s">
        <v>3670</v>
      </c>
      <c r="C399" s="24" t="s">
        <v>3837</v>
      </c>
      <c r="D399" s="24" t="s">
        <v>3838</v>
      </c>
      <c r="E399" s="24" t="s">
        <v>3839</v>
      </c>
      <c r="F399" s="24" t="s">
        <v>3840</v>
      </c>
    </row>
    <row r="400" spans="1:6">
      <c r="A400" s="24" t="s">
        <v>3841</v>
      </c>
      <c r="B400" s="24" t="s">
        <v>3674</v>
      </c>
      <c r="C400" s="24" t="s">
        <v>3842</v>
      </c>
      <c r="D400" s="24" t="s">
        <v>3843</v>
      </c>
      <c r="E400" s="24" t="s">
        <v>3844</v>
      </c>
      <c r="F400" s="24" t="s">
        <v>3845</v>
      </c>
    </row>
    <row r="401" spans="1:6">
      <c r="A401" s="24" t="s">
        <v>3846</v>
      </c>
      <c r="B401" s="24" t="s">
        <v>3847</v>
      </c>
      <c r="C401" s="24" t="s">
        <v>2064</v>
      </c>
      <c r="D401" s="24" t="s">
        <v>3848</v>
      </c>
      <c r="E401" s="24" t="s">
        <v>3849</v>
      </c>
      <c r="F401" s="24" t="s">
        <v>3850</v>
      </c>
    </row>
    <row r="402" spans="1:6">
      <c r="A402" s="24" t="s">
        <v>3851</v>
      </c>
      <c r="B402" s="24" t="s">
        <v>3852</v>
      </c>
      <c r="C402" s="24" t="s">
        <v>3853</v>
      </c>
      <c r="D402" s="24" t="s">
        <v>3854</v>
      </c>
      <c r="E402" s="24" t="s">
        <v>3855</v>
      </c>
      <c r="F402" s="24" t="s">
        <v>3722</v>
      </c>
    </row>
    <row r="403" spans="1:6">
      <c r="A403" s="24" t="s">
        <v>3856</v>
      </c>
      <c r="B403" s="24" t="s">
        <v>3683</v>
      </c>
      <c r="C403" s="24" t="s">
        <v>3857</v>
      </c>
      <c r="D403" s="24" t="s">
        <v>3858</v>
      </c>
      <c r="E403" s="24" t="s">
        <v>3859</v>
      </c>
      <c r="F403" s="24" t="s">
        <v>3860</v>
      </c>
    </row>
    <row r="404" spans="1:6">
      <c r="A404" s="24" t="s">
        <v>3861</v>
      </c>
      <c r="B404" s="24" t="s">
        <v>3862</v>
      </c>
      <c r="C404" s="24" t="s">
        <v>3863</v>
      </c>
      <c r="D404" s="24" t="s">
        <v>3864</v>
      </c>
      <c r="E404" s="24" t="s">
        <v>3865</v>
      </c>
      <c r="F404" s="24" t="s">
        <v>3866</v>
      </c>
    </row>
    <row r="405" spans="1:6">
      <c r="A405" s="24" t="s">
        <v>3867</v>
      </c>
      <c r="B405" s="24" t="s">
        <v>3693</v>
      </c>
      <c r="C405" s="24" t="s">
        <v>3868</v>
      </c>
      <c r="D405" s="24" t="s">
        <v>3869</v>
      </c>
      <c r="E405" s="24" t="s">
        <v>3870</v>
      </c>
      <c r="F405" s="24" t="s">
        <v>3871</v>
      </c>
    </row>
    <row r="406" spans="1:6">
      <c r="A406" s="24" t="s">
        <v>3610</v>
      </c>
      <c r="B406" s="24" t="s">
        <v>3872</v>
      </c>
      <c r="C406" s="24" t="s">
        <v>3873</v>
      </c>
      <c r="D406" s="24" t="s">
        <v>3874</v>
      </c>
      <c r="E406" s="24" t="s">
        <v>3875</v>
      </c>
      <c r="F406" s="24" t="s">
        <v>3876</v>
      </c>
    </row>
    <row r="407" spans="1:6">
      <c r="A407" s="24" t="s">
        <v>1351</v>
      </c>
      <c r="B407" s="24" t="s">
        <v>3699</v>
      </c>
      <c r="C407" s="24" t="s">
        <v>3877</v>
      </c>
      <c r="D407" s="24" t="s">
        <v>3878</v>
      </c>
      <c r="E407" s="24" t="s">
        <v>3879</v>
      </c>
      <c r="F407" s="24" t="s">
        <v>3880</v>
      </c>
    </row>
    <row r="408" spans="1:6">
      <c r="A408" s="24" t="s">
        <v>3881</v>
      </c>
      <c r="B408" s="24" t="s">
        <v>3882</v>
      </c>
      <c r="C408" s="24" t="s">
        <v>3883</v>
      </c>
      <c r="D408" s="24" t="s">
        <v>3884</v>
      </c>
      <c r="E408" s="24" t="s">
        <v>3885</v>
      </c>
      <c r="F408" s="24" t="s">
        <v>3886</v>
      </c>
    </row>
    <row r="409" spans="1:6">
      <c r="A409" s="24" t="s">
        <v>3887</v>
      </c>
      <c r="B409" s="24" t="s">
        <v>3705</v>
      </c>
      <c r="C409" s="24" t="s">
        <v>3888</v>
      </c>
      <c r="D409" s="24" t="s">
        <v>3889</v>
      </c>
      <c r="E409" s="24" t="s">
        <v>3890</v>
      </c>
      <c r="F409" s="24" t="s">
        <v>3747</v>
      </c>
    </row>
    <row r="410" spans="1:6">
      <c r="A410" s="24" t="s">
        <v>3891</v>
      </c>
      <c r="B410" s="24" t="s">
        <v>3830</v>
      </c>
      <c r="C410" s="24" t="s">
        <v>3892</v>
      </c>
      <c r="D410" s="24" t="s">
        <v>3893</v>
      </c>
      <c r="E410" s="24" t="s">
        <v>3894</v>
      </c>
      <c r="F410" s="24" t="s">
        <v>3895</v>
      </c>
    </row>
    <row r="411" spans="1:6">
      <c r="A411" s="24" t="s">
        <v>3896</v>
      </c>
      <c r="B411" s="24" t="s">
        <v>3835</v>
      </c>
      <c r="C411" s="24" t="s">
        <v>3897</v>
      </c>
      <c r="D411" s="24" t="s">
        <v>3898</v>
      </c>
      <c r="E411" s="19" t="s">
        <v>3899</v>
      </c>
      <c r="F411" s="19" t="s">
        <v>3757</v>
      </c>
    </row>
    <row r="412" spans="1:6">
      <c r="A412" s="24" t="s">
        <v>3900</v>
      </c>
      <c r="B412" s="24" t="s">
        <v>3901</v>
      </c>
      <c r="C412" s="24" t="s">
        <v>3902</v>
      </c>
      <c r="D412" s="24" t="s">
        <v>3903</v>
      </c>
      <c r="E412" s="19" t="s">
        <v>3904</v>
      </c>
      <c r="F412" s="19" t="s">
        <v>3767</v>
      </c>
    </row>
    <row r="413" spans="1:6">
      <c r="A413" s="24" t="s">
        <v>3905</v>
      </c>
      <c r="B413" s="24" t="s">
        <v>3906</v>
      </c>
      <c r="C413" s="24" t="s">
        <v>3907</v>
      </c>
      <c r="D413" s="24" t="s">
        <v>3908</v>
      </c>
      <c r="E413" s="24" t="s">
        <v>3909</v>
      </c>
      <c r="F413" s="24" t="s">
        <v>3910</v>
      </c>
    </row>
    <row r="414" spans="1:6">
      <c r="A414" s="24" t="s">
        <v>3911</v>
      </c>
      <c r="B414" s="24" t="s">
        <v>3912</v>
      </c>
      <c r="C414" s="24" t="s">
        <v>1503</v>
      </c>
      <c r="D414" s="24" t="s">
        <v>3913</v>
      </c>
      <c r="E414" s="24" t="s">
        <v>3914</v>
      </c>
      <c r="F414" s="24" t="s">
        <v>3915</v>
      </c>
    </row>
    <row r="415" spans="1:6">
      <c r="A415" s="24" t="s">
        <v>1237</v>
      </c>
      <c r="B415" s="24" t="s">
        <v>3916</v>
      </c>
      <c r="C415" s="24" t="s">
        <v>3917</v>
      </c>
      <c r="D415" s="24" t="s">
        <v>3918</v>
      </c>
      <c r="E415" s="24" t="s">
        <v>3919</v>
      </c>
      <c r="F415" s="24" t="s">
        <v>3776</v>
      </c>
    </row>
    <row r="416" spans="1:6">
      <c r="A416" s="24" t="s">
        <v>3920</v>
      </c>
      <c r="B416" s="24" t="s">
        <v>3921</v>
      </c>
      <c r="C416" s="24" t="s">
        <v>3922</v>
      </c>
      <c r="D416" s="24" t="s">
        <v>3923</v>
      </c>
      <c r="E416" s="24" t="s">
        <v>3924</v>
      </c>
      <c r="F416" s="24" t="s">
        <v>3925</v>
      </c>
    </row>
    <row r="417" spans="1:6">
      <c r="A417" s="24" t="s">
        <v>3926</v>
      </c>
      <c r="B417" s="24" t="s">
        <v>3927</v>
      </c>
      <c r="C417" s="24" t="s">
        <v>3928</v>
      </c>
      <c r="D417" s="24" t="s">
        <v>3929</v>
      </c>
      <c r="E417" s="24" t="s">
        <v>3930</v>
      </c>
      <c r="F417" s="24" t="s">
        <v>3931</v>
      </c>
    </row>
    <row r="418" spans="1:6">
      <c r="A418" s="24" t="s">
        <v>3932</v>
      </c>
      <c r="B418" s="24" t="s">
        <v>3933</v>
      </c>
      <c r="C418" s="24" t="s">
        <v>3934</v>
      </c>
      <c r="D418" s="24" t="s">
        <v>3935</v>
      </c>
      <c r="E418" s="24" t="s">
        <v>3936</v>
      </c>
      <c r="F418" s="24" t="s">
        <v>3937</v>
      </c>
    </row>
    <row r="419" spans="1:6">
      <c r="A419" s="24" t="s">
        <v>3938</v>
      </c>
      <c r="B419" s="24" t="s">
        <v>3939</v>
      </c>
      <c r="C419" s="24" t="s">
        <v>3940</v>
      </c>
      <c r="D419" s="24" t="s">
        <v>3941</v>
      </c>
      <c r="E419" s="24" t="s">
        <v>3942</v>
      </c>
      <c r="F419" s="24" t="s">
        <v>3797</v>
      </c>
    </row>
    <row r="420" spans="1:6">
      <c r="A420" s="24" t="s">
        <v>3943</v>
      </c>
      <c r="B420" s="24" t="s">
        <v>3944</v>
      </c>
      <c r="C420" s="24" t="s">
        <v>3945</v>
      </c>
      <c r="D420" s="24" t="s">
        <v>3946</v>
      </c>
      <c r="E420" s="24" t="s">
        <v>3947</v>
      </c>
      <c r="F420" s="24" t="s">
        <v>3802</v>
      </c>
    </row>
    <row r="421" spans="1:6">
      <c r="A421" s="24" t="s">
        <v>3948</v>
      </c>
      <c r="B421" s="24" t="s">
        <v>3860</v>
      </c>
      <c r="C421" s="24" t="s">
        <v>3949</v>
      </c>
      <c r="D421" s="24" t="s">
        <v>3950</v>
      </c>
      <c r="E421" s="24" t="s">
        <v>3951</v>
      </c>
      <c r="F421" s="24" t="s">
        <v>3807</v>
      </c>
    </row>
    <row r="422" spans="1:6">
      <c r="A422" s="24" t="s">
        <v>3952</v>
      </c>
      <c r="B422" s="24" t="s">
        <v>3953</v>
      </c>
      <c r="C422" s="24" t="s">
        <v>3954</v>
      </c>
      <c r="D422" s="24" t="s">
        <v>3955</v>
      </c>
      <c r="E422" s="24" t="s">
        <v>3956</v>
      </c>
      <c r="F422" s="24" t="s">
        <v>3813</v>
      </c>
    </row>
    <row r="423" spans="1:6">
      <c r="A423" s="24" t="s">
        <v>1067</v>
      </c>
      <c r="B423" s="24" t="s">
        <v>3957</v>
      </c>
      <c r="C423" s="24" t="s">
        <v>3958</v>
      </c>
      <c r="D423" s="24" t="s">
        <v>3959</v>
      </c>
      <c r="E423" s="24" t="s">
        <v>3960</v>
      </c>
      <c r="F423" s="24" t="s">
        <v>3828</v>
      </c>
    </row>
    <row r="424" spans="1:6">
      <c r="A424" s="24" t="s">
        <v>1162</v>
      </c>
      <c r="B424" s="24" t="s">
        <v>3961</v>
      </c>
      <c r="C424" s="24" t="s">
        <v>3962</v>
      </c>
      <c r="D424" s="24" t="s">
        <v>3963</v>
      </c>
      <c r="E424" s="24" t="s">
        <v>3964</v>
      </c>
      <c r="F424" s="24" t="s">
        <v>3965</v>
      </c>
    </row>
    <row r="425" spans="1:6">
      <c r="A425" s="24" t="s">
        <v>2223</v>
      </c>
      <c r="B425" s="24" t="s">
        <v>3966</v>
      </c>
      <c r="C425" s="24" t="s">
        <v>3967</v>
      </c>
      <c r="D425" s="24" t="s">
        <v>3968</v>
      </c>
      <c r="E425" s="24" t="s">
        <v>3969</v>
      </c>
      <c r="F425" s="24" t="s">
        <v>3970</v>
      </c>
    </row>
    <row r="426" spans="1:6">
      <c r="A426" s="24" t="s">
        <v>3971</v>
      </c>
      <c r="B426" s="24" t="s">
        <v>3972</v>
      </c>
      <c r="C426" s="24" t="s">
        <v>3973</v>
      </c>
      <c r="D426" s="24" t="s">
        <v>3974</v>
      </c>
      <c r="E426" s="24" t="s">
        <v>3975</v>
      </c>
      <c r="F426" s="24" t="s">
        <v>3976</v>
      </c>
    </row>
    <row r="427" spans="1:6">
      <c r="A427" s="24" t="s">
        <v>3423</v>
      </c>
      <c r="B427" s="24" t="s">
        <v>3977</v>
      </c>
      <c r="C427" s="24" t="s">
        <v>3978</v>
      </c>
      <c r="D427" s="24" t="s">
        <v>3979</v>
      </c>
      <c r="E427" s="24" t="s">
        <v>3980</v>
      </c>
      <c r="F427" s="24" t="s">
        <v>3981</v>
      </c>
    </row>
    <row r="428" spans="1:6">
      <c r="A428" s="24" t="s">
        <v>3982</v>
      </c>
      <c r="B428" s="24" t="s">
        <v>3983</v>
      </c>
      <c r="C428" s="24" t="s">
        <v>3984</v>
      </c>
      <c r="D428" s="24" t="s">
        <v>3985</v>
      </c>
      <c r="E428" s="24" t="s">
        <v>3986</v>
      </c>
      <c r="F428" s="24" t="s">
        <v>3987</v>
      </c>
    </row>
    <row r="429" spans="1:6">
      <c r="A429" s="24" t="s">
        <v>3988</v>
      </c>
      <c r="B429" s="24" t="s">
        <v>3753</v>
      </c>
      <c r="C429" s="24" t="s">
        <v>3989</v>
      </c>
      <c r="D429" s="24" t="s">
        <v>3990</v>
      </c>
      <c r="E429" s="24" t="s">
        <v>3991</v>
      </c>
      <c r="F429" s="24" t="s">
        <v>3843</v>
      </c>
    </row>
    <row r="430" spans="1:6">
      <c r="A430" s="24" t="s">
        <v>3299</v>
      </c>
      <c r="B430" s="24" t="s">
        <v>3757</v>
      </c>
      <c r="C430" s="24" t="s">
        <v>3992</v>
      </c>
      <c r="D430" s="24" t="s">
        <v>3993</v>
      </c>
      <c r="E430" s="24" t="s">
        <v>3994</v>
      </c>
      <c r="F430" s="24" t="s">
        <v>3995</v>
      </c>
    </row>
    <row r="431" spans="1:6">
      <c r="A431" s="24" t="s">
        <v>3996</v>
      </c>
      <c r="B431" s="24" t="s">
        <v>3767</v>
      </c>
      <c r="C431" s="24" t="s">
        <v>3997</v>
      </c>
      <c r="D431" s="24" t="s">
        <v>3998</v>
      </c>
      <c r="E431" s="24" t="s">
        <v>3999</v>
      </c>
      <c r="F431" s="24" t="s">
        <v>3848</v>
      </c>
    </row>
    <row r="432" spans="1:6">
      <c r="A432" s="24" t="s">
        <v>4000</v>
      </c>
      <c r="B432" s="24" t="s">
        <v>4001</v>
      </c>
      <c r="C432" s="24" t="s">
        <v>4002</v>
      </c>
      <c r="D432" s="24" t="s">
        <v>4003</v>
      </c>
      <c r="E432" s="24" t="s">
        <v>4004</v>
      </c>
      <c r="F432" s="24" t="s">
        <v>4005</v>
      </c>
    </row>
    <row r="433" spans="1:6">
      <c r="A433" s="24" t="s">
        <v>4006</v>
      </c>
      <c r="B433" s="24" t="s">
        <v>4007</v>
      </c>
      <c r="C433" s="24" t="s">
        <v>4008</v>
      </c>
      <c r="D433" s="24" t="s">
        <v>4009</v>
      </c>
      <c r="E433" s="24" t="s">
        <v>4010</v>
      </c>
      <c r="F433" s="24" t="s">
        <v>3864</v>
      </c>
    </row>
    <row r="434" spans="1:6">
      <c r="A434" s="24" t="s">
        <v>4011</v>
      </c>
      <c r="B434" s="24" t="s">
        <v>4012</v>
      </c>
      <c r="C434" s="24" t="s">
        <v>4013</v>
      </c>
      <c r="D434" s="24" t="s">
        <v>4014</v>
      </c>
      <c r="E434" s="24" t="s">
        <v>4015</v>
      </c>
      <c r="F434" s="24" t="s">
        <v>3869</v>
      </c>
    </row>
    <row r="435" spans="1:6">
      <c r="A435" s="24" t="s">
        <v>4016</v>
      </c>
      <c r="B435" s="24" t="s">
        <v>3781</v>
      </c>
      <c r="C435" s="24" t="s">
        <v>4017</v>
      </c>
      <c r="D435" s="24" t="s">
        <v>4018</v>
      </c>
      <c r="E435" s="24" t="s">
        <v>4019</v>
      </c>
      <c r="F435" s="24" t="s">
        <v>4020</v>
      </c>
    </row>
    <row r="436" spans="1:6">
      <c r="A436" s="24" t="s">
        <v>4021</v>
      </c>
      <c r="B436" s="24" t="s">
        <v>3785</v>
      </c>
      <c r="C436" s="24" t="s">
        <v>4022</v>
      </c>
      <c r="D436" s="24" t="s">
        <v>4023</v>
      </c>
      <c r="E436" s="24" t="s">
        <v>4024</v>
      </c>
      <c r="F436" s="24" t="s">
        <v>4025</v>
      </c>
    </row>
    <row r="437" spans="1:6">
      <c r="A437" s="24" t="s">
        <v>4026</v>
      </c>
      <c r="B437" s="24" t="s">
        <v>3791</v>
      </c>
      <c r="C437" s="24" t="s">
        <v>4027</v>
      </c>
      <c r="D437" s="24" t="s">
        <v>4028</v>
      </c>
      <c r="E437" s="24" t="s">
        <v>3023</v>
      </c>
      <c r="F437" s="24" t="s">
        <v>3874</v>
      </c>
    </row>
    <row r="438" spans="1:6">
      <c r="A438" s="24" t="s">
        <v>4029</v>
      </c>
      <c r="B438" s="24" t="s">
        <v>3797</v>
      </c>
      <c r="C438" s="24" t="s">
        <v>4030</v>
      </c>
      <c r="D438" s="24" t="s">
        <v>4031</v>
      </c>
      <c r="E438" s="24" t="s">
        <v>4032</v>
      </c>
      <c r="F438" s="24" t="s">
        <v>3893</v>
      </c>
    </row>
    <row r="439" spans="1:6">
      <c r="A439" s="24" t="s">
        <v>4033</v>
      </c>
      <c r="B439" s="24" t="s">
        <v>3802</v>
      </c>
      <c r="C439" s="24" t="s">
        <v>4034</v>
      </c>
      <c r="D439" s="24" t="s">
        <v>4035</v>
      </c>
      <c r="E439" s="24" t="s">
        <v>4036</v>
      </c>
      <c r="F439" s="24" t="s">
        <v>3898</v>
      </c>
    </row>
    <row r="440" spans="1:6">
      <c r="A440" s="24" t="s">
        <v>4037</v>
      </c>
      <c r="B440" s="24" t="s">
        <v>3807</v>
      </c>
      <c r="C440" s="24" t="s">
        <v>4038</v>
      </c>
      <c r="D440" s="24" t="s">
        <v>4039</v>
      </c>
      <c r="E440" s="24" t="s">
        <v>4040</v>
      </c>
      <c r="F440" s="24" t="s">
        <v>3903</v>
      </c>
    </row>
    <row r="441" spans="1:6">
      <c r="A441" s="24" t="s">
        <v>4041</v>
      </c>
      <c r="B441" s="24" t="s">
        <v>3813</v>
      </c>
      <c r="C441" s="24" t="s">
        <v>4042</v>
      </c>
      <c r="D441" s="24" t="s">
        <v>4043</v>
      </c>
      <c r="E441" s="24" t="s">
        <v>4044</v>
      </c>
      <c r="F441" s="24" t="s">
        <v>4045</v>
      </c>
    </row>
    <row r="442" spans="1:6">
      <c r="A442" s="24" t="s">
        <v>4046</v>
      </c>
      <c r="B442" s="24" t="s">
        <v>4047</v>
      </c>
      <c r="C442" s="24" t="s">
        <v>4048</v>
      </c>
      <c r="D442" s="24" t="s">
        <v>4049</v>
      </c>
      <c r="E442" s="24" t="s">
        <v>4050</v>
      </c>
      <c r="F442" s="24" t="s">
        <v>3908</v>
      </c>
    </row>
    <row r="443" spans="1:6">
      <c r="A443" s="24" t="s">
        <v>4051</v>
      </c>
      <c r="B443" s="24" t="s">
        <v>4052</v>
      </c>
      <c r="C443" s="24" t="s">
        <v>4053</v>
      </c>
      <c r="D443" s="24" t="s">
        <v>4054</v>
      </c>
      <c r="E443" s="24" t="s">
        <v>4055</v>
      </c>
      <c r="F443" s="24" t="s">
        <v>3913</v>
      </c>
    </row>
    <row r="444" spans="1:6">
      <c r="A444" s="24" t="s">
        <v>4056</v>
      </c>
      <c r="B444" s="24" t="s">
        <v>3828</v>
      </c>
      <c r="C444" s="24" t="s">
        <v>4057</v>
      </c>
      <c r="D444" s="24" t="s">
        <v>4058</v>
      </c>
      <c r="E444" s="24" t="s">
        <v>4059</v>
      </c>
      <c r="F444" s="24" t="s">
        <v>3929</v>
      </c>
    </row>
    <row r="445" spans="1:6">
      <c r="A445" s="24" t="s">
        <v>4060</v>
      </c>
      <c r="B445" s="24" t="s">
        <v>3833</v>
      </c>
      <c r="C445" s="24" t="s">
        <v>4061</v>
      </c>
      <c r="D445" s="24" t="s">
        <v>4062</v>
      </c>
      <c r="E445" s="24" t="s">
        <v>3660</v>
      </c>
      <c r="F445" s="24" t="s">
        <v>4063</v>
      </c>
    </row>
    <row r="446" spans="1:6">
      <c r="A446" s="24" t="s">
        <v>4064</v>
      </c>
      <c r="B446" s="24" t="s">
        <v>3965</v>
      </c>
      <c r="C446" s="24" t="s">
        <v>4065</v>
      </c>
      <c r="D446" s="24" t="s">
        <v>4066</v>
      </c>
      <c r="E446" s="24" t="s">
        <v>3647</v>
      </c>
      <c r="F446" s="24" t="s">
        <v>3941</v>
      </c>
    </row>
    <row r="447" spans="1:6">
      <c r="A447" s="24" t="s">
        <v>4067</v>
      </c>
      <c r="B447" s="24" t="s">
        <v>3970</v>
      </c>
      <c r="C447" s="24" t="s">
        <v>4068</v>
      </c>
      <c r="D447" s="24" t="s">
        <v>4069</v>
      </c>
      <c r="E447" s="25" t="s">
        <v>4070</v>
      </c>
      <c r="F447" s="25" t="s">
        <v>3950</v>
      </c>
    </row>
    <row r="448" spans="1:6">
      <c r="A448" s="24" t="s">
        <v>4071</v>
      </c>
      <c r="B448" s="24" t="s">
        <v>3987</v>
      </c>
      <c r="C448" s="24" t="s">
        <v>4072</v>
      </c>
      <c r="D448" s="24" t="s">
        <v>4073</v>
      </c>
      <c r="E448" s="24" t="s">
        <v>4074</v>
      </c>
      <c r="F448" s="24" t="s">
        <v>3955</v>
      </c>
    </row>
    <row r="449" spans="1:6">
      <c r="A449" s="24" t="s">
        <v>4075</v>
      </c>
      <c r="B449" s="24" t="s">
        <v>4076</v>
      </c>
      <c r="C449" s="24" t="s">
        <v>4077</v>
      </c>
      <c r="D449" s="24" t="s">
        <v>4078</v>
      </c>
      <c r="E449" s="25" t="s">
        <v>4079</v>
      </c>
      <c r="F449" s="25" t="s">
        <v>3959</v>
      </c>
    </row>
    <row r="450" spans="1:6">
      <c r="A450" s="24" t="s">
        <v>4080</v>
      </c>
      <c r="B450" s="24" t="s">
        <v>3843</v>
      </c>
      <c r="C450" s="24" t="s">
        <v>4081</v>
      </c>
      <c r="D450" s="24" t="s">
        <v>4082</v>
      </c>
      <c r="E450" s="24" t="s">
        <v>4083</v>
      </c>
      <c r="F450" s="24" t="s">
        <v>4084</v>
      </c>
    </row>
    <row r="451" spans="1:6">
      <c r="A451" s="24" t="s">
        <v>4085</v>
      </c>
      <c r="B451" s="24" t="s">
        <v>3995</v>
      </c>
      <c r="C451" s="24" t="s">
        <v>4086</v>
      </c>
      <c r="D451" s="24" t="s">
        <v>4087</v>
      </c>
      <c r="E451" s="24" t="s">
        <v>4088</v>
      </c>
      <c r="F451" s="24" t="s">
        <v>3963</v>
      </c>
    </row>
    <row r="452" spans="1:6">
      <c r="A452" s="24" t="s">
        <v>4089</v>
      </c>
      <c r="B452" s="24" t="s">
        <v>4090</v>
      </c>
      <c r="C452" s="24" t="s">
        <v>4091</v>
      </c>
      <c r="D452" s="24" t="s">
        <v>4092</v>
      </c>
      <c r="E452" s="24" t="s">
        <v>4093</v>
      </c>
      <c r="F452" s="24" t="s">
        <v>4094</v>
      </c>
    </row>
    <row r="453" spans="1:6">
      <c r="A453" s="24" t="s">
        <v>4095</v>
      </c>
      <c r="B453" s="24" t="s">
        <v>3848</v>
      </c>
      <c r="C453" s="24" t="s">
        <v>4096</v>
      </c>
      <c r="D453" s="24" t="s">
        <v>4097</v>
      </c>
      <c r="E453" s="24" t="s">
        <v>3268</v>
      </c>
      <c r="F453" s="24" t="s">
        <v>3974</v>
      </c>
    </row>
    <row r="454" spans="1:6">
      <c r="A454" s="24" t="s">
        <v>4098</v>
      </c>
      <c r="B454" s="24" t="s">
        <v>3864</v>
      </c>
      <c r="C454" s="24" t="s">
        <v>4099</v>
      </c>
      <c r="D454" s="24" t="s">
        <v>4100</v>
      </c>
      <c r="E454" s="24" t="s">
        <v>4101</v>
      </c>
      <c r="F454" s="24" t="s">
        <v>4102</v>
      </c>
    </row>
    <row r="455" spans="1:6">
      <c r="A455" s="24" t="s">
        <v>4103</v>
      </c>
      <c r="B455" s="24" t="s">
        <v>3869</v>
      </c>
      <c r="C455" s="24" t="s">
        <v>4104</v>
      </c>
      <c r="D455" s="24" t="s">
        <v>4105</v>
      </c>
      <c r="E455" s="24" t="s">
        <v>4106</v>
      </c>
      <c r="F455" s="24" t="s">
        <v>4107</v>
      </c>
    </row>
    <row r="456" spans="1:6">
      <c r="A456" s="24" t="s">
        <v>4108</v>
      </c>
      <c r="B456" s="24" t="s">
        <v>4025</v>
      </c>
      <c r="C456" s="24" t="s">
        <v>4109</v>
      </c>
      <c r="D456" s="24" t="s">
        <v>4110</v>
      </c>
      <c r="E456" s="24" t="s">
        <v>4111</v>
      </c>
      <c r="F456" s="24" t="s">
        <v>3985</v>
      </c>
    </row>
    <row r="457" spans="1:6">
      <c r="A457" s="24" t="s">
        <v>4112</v>
      </c>
      <c r="B457" s="24" t="s">
        <v>4113</v>
      </c>
      <c r="C457" s="24" t="s">
        <v>1661</v>
      </c>
      <c r="D457" s="24" t="s">
        <v>4114</v>
      </c>
      <c r="E457" s="25" t="s">
        <v>4115</v>
      </c>
      <c r="F457" s="25" t="s">
        <v>4116</v>
      </c>
    </row>
    <row r="458" spans="1:6">
      <c r="A458" s="24" t="s">
        <v>4117</v>
      </c>
      <c r="B458" s="24" t="s">
        <v>4118</v>
      </c>
      <c r="C458" s="24" t="s">
        <v>4119</v>
      </c>
      <c r="D458" s="24" t="s">
        <v>4120</v>
      </c>
      <c r="E458" s="24" t="s">
        <v>4121</v>
      </c>
      <c r="F458" s="24" t="s">
        <v>3993</v>
      </c>
    </row>
    <row r="459" spans="1:6">
      <c r="A459" s="24" t="s">
        <v>4122</v>
      </c>
      <c r="B459" s="24" t="s">
        <v>3874</v>
      </c>
      <c r="C459" s="24" t="s">
        <v>4123</v>
      </c>
      <c r="D459" s="24" t="s">
        <v>4124</v>
      </c>
      <c r="E459" s="24" t="s">
        <v>4125</v>
      </c>
      <c r="F459" s="24" t="s">
        <v>4126</v>
      </c>
    </row>
    <row r="460" spans="1:6">
      <c r="A460" s="24" t="s">
        <v>4127</v>
      </c>
      <c r="B460" s="24" t="s">
        <v>3893</v>
      </c>
      <c r="C460" s="24" t="s">
        <v>2291</v>
      </c>
      <c r="D460" s="24" t="s">
        <v>4128</v>
      </c>
      <c r="E460" s="24" t="s">
        <v>4129</v>
      </c>
      <c r="F460" s="24" t="s">
        <v>3998</v>
      </c>
    </row>
    <row r="461" spans="1:6">
      <c r="A461" s="24" t="s">
        <v>4130</v>
      </c>
      <c r="B461" s="24" t="s">
        <v>4131</v>
      </c>
      <c r="C461" s="24" t="s">
        <v>3717</v>
      </c>
      <c r="D461" s="24" t="s">
        <v>4132</v>
      </c>
      <c r="E461" s="24" t="s">
        <v>4133</v>
      </c>
      <c r="F461" s="24" t="s">
        <v>4134</v>
      </c>
    </row>
    <row r="462" spans="1:6">
      <c r="A462" s="24" t="s">
        <v>4135</v>
      </c>
      <c r="B462" s="24" t="s">
        <v>4136</v>
      </c>
      <c r="C462" s="24" t="s">
        <v>4137</v>
      </c>
      <c r="D462" s="24" t="s">
        <v>4138</v>
      </c>
      <c r="E462" s="24" t="s">
        <v>4139</v>
      </c>
      <c r="F462" s="24" t="s">
        <v>4009</v>
      </c>
    </row>
    <row r="463" spans="1:6">
      <c r="A463" s="24" t="s">
        <v>4140</v>
      </c>
      <c r="B463" s="24" t="s">
        <v>3903</v>
      </c>
      <c r="C463" s="24" t="s">
        <v>4141</v>
      </c>
      <c r="D463" s="24" t="s">
        <v>4142</v>
      </c>
      <c r="E463" s="24" t="s">
        <v>2923</v>
      </c>
      <c r="F463" s="24" t="s">
        <v>4143</v>
      </c>
    </row>
    <row r="464" spans="1:6">
      <c r="A464" s="24" t="s">
        <v>4144</v>
      </c>
      <c r="B464" s="24" t="s">
        <v>3908</v>
      </c>
      <c r="C464" s="24" t="s">
        <v>4145</v>
      </c>
      <c r="D464" s="24" t="s">
        <v>4146</v>
      </c>
      <c r="E464" s="24" t="s">
        <v>4147</v>
      </c>
      <c r="F464" s="24" t="s">
        <v>4018</v>
      </c>
    </row>
    <row r="465" spans="1:6">
      <c r="A465" s="24" t="s">
        <v>4148</v>
      </c>
      <c r="B465" s="24" t="s">
        <v>3913</v>
      </c>
      <c r="C465" s="24" t="s">
        <v>4149</v>
      </c>
      <c r="D465" s="24" t="s">
        <v>4150</v>
      </c>
      <c r="E465" s="24" t="s">
        <v>4151</v>
      </c>
      <c r="F465" s="24" t="s">
        <v>4152</v>
      </c>
    </row>
    <row r="466" spans="1:6">
      <c r="A466" s="24" t="s">
        <v>4153</v>
      </c>
      <c r="B466" s="24" t="s">
        <v>3923</v>
      </c>
      <c r="C466" s="24" t="s">
        <v>4154</v>
      </c>
      <c r="D466" s="24" t="s">
        <v>4155</v>
      </c>
      <c r="E466" s="24" t="s">
        <v>4156</v>
      </c>
      <c r="F466" s="24" t="s">
        <v>4157</v>
      </c>
    </row>
    <row r="467" spans="1:6">
      <c r="A467" s="24" t="s">
        <v>4158</v>
      </c>
      <c r="B467" s="24" t="s">
        <v>3929</v>
      </c>
      <c r="C467" s="24" t="s">
        <v>4159</v>
      </c>
      <c r="D467" s="24" t="s">
        <v>4160</v>
      </c>
      <c r="E467" s="24" t="s">
        <v>2469</v>
      </c>
      <c r="F467" s="24" t="s">
        <v>4028</v>
      </c>
    </row>
    <row r="468" spans="1:6">
      <c r="A468" s="24" t="s">
        <v>4161</v>
      </c>
      <c r="B468" s="24" t="s">
        <v>4063</v>
      </c>
      <c r="C468" s="24" t="s">
        <v>4162</v>
      </c>
      <c r="D468" s="24" t="s">
        <v>4163</v>
      </c>
      <c r="E468" s="24" t="s">
        <v>4164</v>
      </c>
      <c r="F468" s="24" t="s">
        <v>4031</v>
      </c>
    </row>
    <row r="469" spans="1:6">
      <c r="A469" s="24" t="s">
        <v>4165</v>
      </c>
      <c r="B469" s="24" t="s">
        <v>4166</v>
      </c>
      <c r="C469" s="24" t="s">
        <v>4167</v>
      </c>
      <c r="D469" s="24" t="s">
        <v>4168</v>
      </c>
      <c r="E469" s="24" t="s">
        <v>4169</v>
      </c>
      <c r="F469" s="24" t="s">
        <v>4035</v>
      </c>
    </row>
    <row r="470" spans="1:6">
      <c r="A470" s="24" t="s">
        <v>4170</v>
      </c>
      <c r="B470" s="24" t="s">
        <v>3941</v>
      </c>
      <c r="C470" s="24" t="s">
        <v>4171</v>
      </c>
      <c r="D470" s="24" t="s">
        <v>4172</v>
      </c>
      <c r="E470" s="24" t="s">
        <v>4173</v>
      </c>
      <c r="F470" s="24" t="s">
        <v>4039</v>
      </c>
    </row>
    <row r="471" spans="1:6">
      <c r="A471" s="24" t="s">
        <v>4174</v>
      </c>
      <c r="B471" s="24" t="s">
        <v>4175</v>
      </c>
      <c r="C471" s="24" t="s">
        <v>4176</v>
      </c>
      <c r="D471" s="24" t="s">
        <v>4177</v>
      </c>
      <c r="E471" s="24" t="s">
        <v>4178</v>
      </c>
      <c r="F471" s="24" t="s">
        <v>4054</v>
      </c>
    </row>
    <row r="472" spans="1:6">
      <c r="A472" s="24" t="s">
        <v>4179</v>
      </c>
      <c r="B472" s="24" t="s">
        <v>4180</v>
      </c>
      <c r="C472" s="24" t="s">
        <v>4181</v>
      </c>
      <c r="D472" s="24" t="s">
        <v>4182</v>
      </c>
      <c r="E472" s="24" t="s">
        <v>4183</v>
      </c>
      <c r="F472" s="24" t="s">
        <v>4058</v>
      </c>
    </row>
    <row r="473" spans="1:6">
      <c r="A473" s="24" t="s">
        <v>4184</v>
      </c>
      <c r="B473" s="24" t="s">
        <v>4185</v>
      </c>
      <c r="C473" s="24" t="s">
        <v>4186</v>
      </c>
      <c r="D473" s="24" t="s">
        <v>4187</v>
      </c>
      <c r="E473" s="24" t="s">
        <v>4188</v>
      </c>
      <c r="F473" s="24" t="s">
        <v>4062</v>
      </c>
    </row>
    <row r="474" spans="1:6">
      <c r="A474" s="24" t="s">
        <v>4189</v>
      </c>
      <c r="B474" s="24" t="s">
        <v>3955</v>
      </c>
      <c r="C474" s="24" t="s">
        <v>4190</v>
      </c>
      <c r="D474" s="24" t="s">
        <v>4191</v>
      </c>
      <c r="E474" s="24" t="s">
        <v>4192</v>
      </c>
      <c r="F474" s="24" t="s">
        <v>4193</v>
      </c>
    </row>
    <row r="475" spans="1:6">
      <c r="A475" s="24" t="s">
        <v>4194</v>
      </c>
      <c r="B475" s="24" t="s">
        <v>3963</v>
      </c>
      <c r="C475" s="24" t="s">
        <v>2198</v>
      </c>
      <c r="D475" s="24" t="s">
        <v>4195</v>
      </c>
      <c r="E475" s="24" t="s">
        <v>2186</v>
      </c>
      <c r="F475" s="24" t="s">
        <v>4066</v>
      </c>
    </row>
    <row r="476" spans="1:6">
      <c r="A476" s="24" t="s">
        <v>4196</v>
      </c>
      <c r="B476" s="24" t="s">
        <v>3968</v>
      </c>
      <c r="C476" s="24" t="s">
        <v>4197</v>
      </c>
      <c r="D476" s="24" t="s">
        <v>4198</v>
      </c>
      <c r="E476" s="24" t="s">
        <v>4199</v>
      </c>
      <c r="F476" s="24" t="s">
        <v>4200</v>
      </c>
    </row>
    <row r="477" spans="1:6">
      <c r="A477" s="24" t="s">
        <v>4201</v>
      </c>
      <c r="B477" s="24" t="s">
        <v>3974</v>
      </c>
      <c r="C477" s="24" t="s">
        <v>4202</v>
      </c>
      <c r="D477" s="24" t="s">
        <v>4203</v>
      </c>
      <c r="E477" s="24" t="s">
        <v>4204</v>
      </c>
      <c r="F477" s="24" t="s">
        <v>4205</v>
      </c>
    </row>
    <row r="478" spans="1:6">
      <c r="A478" s="24" t="s">
        <v>4206</v>
      </c>
      <c r="B478" s="24" t="s">
        <v>4102</v>
      </c>
      <c r="C478" s="24" t="s">
        <v>4207</v>
      </c>
      <c r="D478" s="24" t="s">
        <v>4208</v>
      </c>
      <c r="E478" s="24" t="s">
        <v>4209</v>
      </c>
      <c r="F478" s="24" t="s">
        <v>4069</v>
      </c>
    </row>
    <row r="479" spans="1:6">
      <c r="A479" s="24" t="s">
        <v>4210</v>
      </c>
      <c r="B479" s="24" t="s">
        <v>4107</v>
      </c>
      <c r="C479" s="24" t="s">
        <v>849</v>
      </c>
      <c r="D479" s="24" t="s">
        <v>4211</v>
      </c>
      <c r="E479" s="24" t="s">
        <v>4212</v>
      </c>
      <c r="F479" s="24" t="s">
        <v>4213</v>
      </c>
    </row>
    <row r="480" spans="1:6">
      <c r="A480" s="24" t="s">
        <v>4214</v>
      </c>
      <c r="B480" s="24" t="s">
        <v>4215</v>
      </c>
      <c r="C480" s="24" t="s">
        <v>4216</v>
      </c>
      <c r="D480" s="24" t="s">
        <v>4217</v>
      </c>
      <c r="E480" s="24" t="s">
        <v>4218</v>
      </c>
      <c r="F480" s="24" t="s">
        <v>4219</v>
      </c>
    </row>
    <row r="481" spans="1:6">
      <c r="A481" s="24" t="s">
        <v>4220</v>
      </c>
      <c r="B481" s="24" t="s">
        <v>3990</v>
      </c>
      <c r="C481" s="24" t="s">
        <v>4221</v>
      </c>
      <c r="D481" s="24" t="s">
        <v>4222</v>
      </c>
      <c r="E481" s="24" t="s">
        <v>4223</v>
      </c>
      <c r="F481" s="24" t="s">
        <v>4073</v>
      </c>
    </row>
    <row r="482" spans="1:6">
      <c r="A482" s="24" t="s">
        <v>4224</v>
      </c>
      <c r="B482" s="24" t="s">
        <v>3993</v>
      </c>
      <c r="C482" s="24" t="s">
        <v>4225</v>
      </c>
      <c r="D482" s="24" t="s">
        <v>4226</v>
      </c>
      <c r="E482" s="24" t="s">
        <v>4227</v>
      </c>
      <c r="F482" s="24" t="s">
        <v>4078</v>
      </c>
    </row>
    <row r="483" spans="1:6">
      <c r="A483" s="24" t="s">
        <v>4228</v>
      </c>
      <c r="B483" s="24" t="s">
        <v>4229</v>
      </c>
      <c r="C483" s="24" t="s">
        <v>4230</v>
      </c>
      <c r="D483" s="24" t="s">
        <v>4231</v>
      </c>
      <c r="E483" s="24" t="s">
        <v>3032</v>
      </c>
      <c r="F483" s="24" t="s">
        <v>4082</v>
      </c>
    </row>
    <row r="484" spans="1:6">
      <c r="A484" s="24" t="s">
        <v>2123</v>
      </c>
      <c r="B484" s="24" t="s">
        <v>3998</v>
      </c>
      <c r="C484" s="24" t="s">
        <v>4232</v>
      </c>
      <c r="D484" s="24" t="s">
        <v>4233</v>
      </c>
      <c r="E484" s="24" t="s">
        <v>4234</v>
      </c>
      <c r="F484" s="24" t="s">
        <v>4087</v>
      </c>
    </row>
    <row r="485" spans="1:6">
      <c r="A485" s="24" t="s">
        <v>4235</v>
      </c>
      <c r="B485" s="24" t="s">
        <v>4003</v>
      </c>
      <c r="C485" s="24" t="s">
        <v>4236</v>
      </c>
      <c r="D485" s="24" t="s">
        <v>4237</v>
      </c>
      <c r="E485" s="24" t="s">
        <v>4238</v>
      </c>
      <c r="F485" s="24" t="s">
        <v>4092</v>
      </c>
    </row>
    <row r="486" spans="1:6">
      <c r="A486" s="24" t="s">
        <v>4239</v>
      </c>
      <c r="B486" s="24" t="s">
        <v>4240</v>
      </c>
      <c r="C486" s="24" t="s">
        <v>4241</v>
      </c>
      <c r="D486" s="24" t="s">
        <v>4242</v>
      </c>
      <c r="E486" s="24" t="s">
        <v>888</v>
      </c>
      <c r="F486" s="24" t="s">
        <v>4243</v>
      </c>
    </row>
    <row r="487" spans="1:6">
      <c r="A487" s="24" t="s">
        <v>4244</v>
      </c>
      <c r="B487" s="24" t="s">
        <v>4009</v>
      </c>
      <c r="C487" s="24" t="s">
        <v>4245</v>
      </c>
      <c r="D487" s="24" t="s">
        <v>4246</v>
      </c>
      <c r="E487" s="24" t="s">
        <v>4247</v>
      </c>
      <c r="F487" s="24" t="s">
        <v>4097</v>
      </c>
    </row>
    <row r="488" spans="1:6">
      <c r="A488" s="24" t="s">
        <v>4248</v>
      </c>
      <c r="B488" s="24" t="s">
        <v>4018</v>
      </c>
      <c r="C488" s="24" t="s">
        <v>4249</v>
      </c>
      <c r="D488" s="24" t="s">
        <v>4250</v>
      </c>
      <c r="E488" s="24" t="s">
        <v>4251</v>
      </c>
      <c r="F488" s="24" t="s">
        <v>4100</v>
      </c>
    </row>
    <row r="489" spans="1:6">
      <c r="A489" s="24" t="s">
        <v>4252</v>
      </c>
      <c r="B489" s="24" t="s">
        <v>4253</v>
      </c>
      <c r="C489" s="24" t="s">
        <v>4254</v>
      </c>
      <c r="D489" s="24" t="s">
        <v>4255</v>
      </c>
      <c r="E489" s="24" t="s">
        <v>4256</v>
      </c>
      <c r="F489" s="24" t="s">
        <v>4110</v>
      </c>
    </row>
    <row r="490" spans="1:6">
      <c r="A490" s="24" t="s">
        <v>4257</v>
      </c>
      <c r="B490" s="24" t="s">
        <v>4023</v>
      </c>
      <c r="C490" s="24" t="s">
        <v>4258</v>
      </c>
      <c r="D490" s="24" t="s">
        <v>4259</v>
      </c>
      <c r="E490" s="24" t="s">
        <v>4260</v>
      </c>
      <c r="F490" s="24" t="s">
        <v>4261</v>
      </c>
    </row>
    <row r="491" spans="1:6">
      <c r="A491" s="24" t="s">
        <v>4262</v>
      </c>
      <c r="B491" s="24" t="s">
        <v>4157</v>
      </c>
      <c r="C491" s="24" t="s">
        <v>4263</v>
      </c>
      <c r="D491" s="24" t="s">
        <v>4264</v>
      </c>
      <c r="E491" s="24" t="s">
        <v>4265</v>
      </c>
      <c r="F491" s="24" t="s">
        <v>4266</v>
      </c>
    </row>
    <row r="492" spans="1:6">
      <c r="A492" s="24" t="s">
        <v>4267</v>
      </c>
      <c r="B492" s="24" t="s">
        <v>4268</v>
      </c>
      <c r="C492" s="24" t="s">
        <v>4269</v>
      </c>
      <c r="D492" s="24" t="s">
        <v>4270</v>
      </c>
      <c r="E492" s="24" t="s">
        <v>4271</v>
      </c>
      <c r="F492" s="24" t="s">
        <v>4120</v>
      </c>
    </row>
    <row r="493" spans="1:6">
      <c r="A493" s="24" t="s">
        <v>4272</v>
      </c>
      <c r="B493" s="24" t="s">
        <v>4028</v>
      </c>
      <c r="C493" s="24" t="s">
        <v>4273</v>
      </c>
      <c r="D493" s="24" t="s">
        <v>4274</v>
      </c>
      <c r="E493" s="24" t="s">
        <v>4275</v>
      </c>
      <c r="F493" s="24" t="s">
        <v>4124</v>
      </c>
    </row>
    <row r="494" spans="1:6">
      <c r="A494" s="24" t="s">
        <v>4276</v>
      </c>
      <c r="B494" s="24" t="s">
        <v>4031</v>
      </c>
      <c r="C494" s="24" t="s">
        <v>4277</v>
      </c>
      <c r="D494" s="24" t="s">
        <v>4278</v>
      </c>
      <c r="E494" s="24" t="s">
        <v>4279</v>
      </c>
      <c r="F494" s="24" t="s">
        <v>4132</v>
      </c>
    </row>
    <row r="495" spans="1:6">
      <c r="A495" s="24" t="s">
        <v>3642</v>
      </c>
      <c r="B495" s="24" t="s">
        <v>4035</v>
      </c>
      <c r="C495" s="24" t="s">
        <v>4280</v>
      </c>
      <c r="D495" s="24" t="s">
        <v>4281</v>
      </c>
      <c r="E495" s="24" t="s">
        <v>4282</v>
      </c>
      <c r="F495" s="24" t="s">
        <v>4283</v>
      </c>
    </row>
    <row r="496" spans="1:6">
      <c r="A496" s="24" t="s">
        <v>4284</v>
      </c>
      <c r="B496" s="24" t="s">
        <v>4039</v>
      </c>
      <c r="C496" s="24" t="s">
        <v>2796</v>
      </c>
      <c r="D496" s="24" t="s">
        <v>4285</v>
      </c>
      <c r="E496" s="24" t="s">
        <v>4286</v>
      </c>
      <c r="F496" s="24" t="s">
        <v>4287</v>
      </c>
    </row>
    <row r="497" spans="1:6">
      <c r="A497" s="24" t="s">
        <v>4288</v>
      </c>
      <c r="B497" s="24" t="s">
        <v>4043</v>
      </c>
      <c r="C497" s="24" t="s">
        <v>4289</v>
      </c>
      <c r="D497" s="24" t="s">
        <v>4290</v>
      </c>
      <c r="E497" s="24" t="s">
        <v>4291</v>
      </c>
      <c r="F497" s="24" t="s">
        <v>4292</v>
      </c>
    </row>
    <row r="498" spans="1:6">
      <c r="A498" s="24" t="s">
        <v>3108</v>
      </c>
      <c r="B498" s="24" t="s">
        <v>4049</v>
      </c>
      <c r="C498" s="24" t="s">
        <v>4293</v>
      </c>
      <c r="D498" s="24" t="s">
        <v>4294</v>
      </c>
      <c r="E498" s="24" t="s">
        <v>4295</v>
      </c>
      <c r="F498" s="24" t="s">
        <v>4142</v>
      </c>
    </row>
    <row r="499" spans="1:6">
      <c r="A499" s="24" t="s">
        <v>4296</v>
      </c>
      <c r="B499" s="24" t="s">
        <v>4297</v>
      </c>
      <c r="C499" s="24" t="s">
        <v>4298</v>
      </c>
      <c r="D499" s="24" t="s">
        <v>4299</v>
      </c>
      <c r="E499" s="24" t="s">
        <v>4300</v>
      </c>
      <c r="F499" s="24" t="s">
        <v>4301</v>
      </c>
    </row>
    <row r="500" spans="1:6">
      <c r="A500" s="24" t="s">
        <v>4302</v>
      </c>
      <c r="B500" s="24" t="s">
        <v>4054</v>
      </c>
      <c r="C500" s="24" t="s">
        <v>4303</v>
      </c>
      <c r="D500" s="24" t="s">
        <v>4304</v>
      </c>
      <c r="E500" s="24" t="s">
        <v>4305</v>
      </c>
      <c r="F500" s="24" t="s">
        <v>4306</v>
      </c>
    </row>
    <row r="501" spans="1:6">
      <c r="A501" s="24" t="s">
        <v>4307</v>
      </c>
      <c r="B501" s="24" t="s">
        <v>4058</v>
      </c>
      <c r="C501" s="24" t="s">
        <v>4308</v>
      </c>
      <c r="D501" s="24" t="s">
        <v>4309</v>
      </c>
      <c r="E501" s="24" t="s">
        <v>4310</v>
      </c>
      <c r="F501" s="24" t="s">
        <v>4311</v>
      </c>
    </row>
    <row r="502" spans="1:6">
      <c r="A502" s="24" t="s">
        <v>4312</v>
      </c>
      <c r="B502" s="24" t="s">
        <v>4062</v>
      </c>
      <c r="C502" s="24" t="s">
        <v>3914</v>
      </c>
      <c r="D502" s="24" t="s">
        <v>4313</v>
      </c>
      <c r="E502" s="24" t="s">
        <v>4314</v>
      </c>
      <c r="F502" s="24" t="s">
        <v>4315</v>
      </c>
    </row>
    <row r="503" spans="1:6">
      <c r="A503" s="24" t="s">
        <v>4316</v>
      </c>
      <c r="B503" s="24" t="s">
        <v>4066</v>
      </c>
      <c r="C503" s="24" t="s">
        <v>4317</v>
      </c>
      <c r="D503" s="24" t="s">
        <v>4318</v>
      </c>
      <c r="E503" s="24" t="s">
        <v>4319</v>
      </c>
      <c r="F503" s="24" t="s">
        <v>4160</v>
      </c>
    </row>
    <row r="504" spans="1:6">
      <c r="A504" s="24" t="s">
        <v>4320</v>
      </c>
      <c r="B504" s="24" t="s">
        <v>4321</v>
      </c>
      <c r="C504" s="24" t="s">
        <v>4322</v>
      </c>
      <c r="D504" s="24" t="s">
        <v>4323</v>
      </c>
      <c r="E504" s="24" t="s">
        <v>4324</v>
      </c>
      <c r="F504" s="24" t="s">
        <v>4163</v>
      </c>
    </row>
    <row r="505" spans="1:6">
      <c r="A505" s="24" t="s">
        <v>3868</v>
      </c>
      <c r="B505" s="24" t="s">
        <v>4069</v>
      </c>
      <c r="C505" s="24" t="s">
        <v>4212</v>
      </c>
      <c r="D505" s="24" t="s">
        <v>4325</v>
      </c>
      <c r="E505" s="24" t="s">
        <v>4326</v>
      </c>
      <c r="F505" s="24" t="s">
        <v>4327</v>
      </c>
    </row>
    <row r="506" spans="1:6">
      <c r="A506" s="24" t="s">
        <v>4328</v>
      </c>
      <c r="B506" s="24" t="s">
        <v>4073</v>
      </c>
      <c r="C506" s="24" t="s">
        <v>4329</v>
      </c>
      <c r="D506" s="24" t="s">
        <v>4330</v>
      </c>
      <c r="E506" s="24" t="s">
        <v>4331</v>
      </c>
      <c r="F506" s="24" t="s">
        <v>4182</v>
      </c>
    </row>
    <row r="507" spans="1:6">
      <c r="A507" s="24" t="s">
        <v>4332</v>
      </c>
      <c r="B507" s="24" t="s">
        <v>4078</v>
      </c>
      <c r="C507" s="24" t="s">
        <v>4333</v>
      </c>
      <c r="D507" s="24" t="s">
        <v>4334</v>
      </c>
      <c r="E507" s="24" t="s">
        <v>4335</v>
      </c>
      <c r="F507" s="24" t="s">
        <v>4336</v>
      </c>
    </row>
    <row r="508" spans="1:6">
      <c r="A508" s="24" t="s">
        <v>4337</v>
      </c>
      <c r="B508" s="24" t="s">
        <v>4082</v>
      </c>
      <c r="C508" s="24" t="s">
        <v>4338</v>
      </c>
      <c r="D508" s="24" t="s">
        <v>4339</v>
      </c>
      <c r="E508" s="24" t="s">
        <v>4340</v>
      </c>
      <c r="F508" s="24" t="s">
        <v>4187</v>
      </c>
    </row>
    <row r="509" spans="1:6">
      <c r="A509" s="24" t="s">
        <v>4341</v>
      </c>
      <c r="B509" s="24" t="s">
        <v>4092</v>
      </c>
      <c r="C509" s="24" t="s">
        <v>4342</v>
      </c>
      <c r="D509" s="24" t="s">
        <v>4343</v>
      </c>
      <c r="E509" s="24" t="s">
        <v>4344</v>
      </c>
      <c r="F509" s="24" t="s">
        <v>4345</v>
      </c>
    </row>
    <row r="510" spans="1:6">
      <c r="A510" s="24" t="s">
        <v>4346</v>
      </c>
      <c r="B510" s="24" t="s">
        <v>4347</v>
      </c>
      <c r="C510" s="24" t="s">
        <v>4348</v>
      </c>
      <c r="D510" s="24" t="s">
        <v>4349</v>
      </c>
      <c r="E510" s="24" t="s">
        <v>4350</v>
      </c>
      <c r="F510" s="24" t="s">
        <v>4195</v>
      </c>
    </row>
    <row r="511" spans="1:6">
      <c r="A511" s="24" t="s">
        <v>4351</v>
      </c>
      <c r="B511" s="24" t="s">
        <v>4097</v>
      </c>
      <c r="C511" s="24" t="s">
        <v>4352</v>
      </c>
      <c r="D511" s="24" t="s">
        <v>4353</v>
      </c>
      <c r="E511" s="24" t="s">
        <v>4354</v>
      </c>
      <c r="F511" s="24" t="s">
        <v>4355</v>
      </c>
    </row>
    <row r="512" spans="1:6">
      <c r="A512" s="24" t="s">
        <v>4356</v>
      </c>
      <c r="B512" s="24" t="s">
        <v>4100</v>
      </c>
      <c r="C512" s="24" t="s">
        <v>3347</v>
      </c>
      <c r="D512" s="24" t="s">
        <v>4357</v>
      </c>
      <c r="E512" s="24" t="s">
        <v>4358</v>
      </c>
      <c r="F512" s="24" t="s">
        <v>4231</v>
      </c>
    </row>
    <row r="513" spans="1:6">
      <c r="A513" s="24" t="s">
        <v>3550</v>
      </c>
      <c r="B513" s="24" t="s">
        <v>4110</v>
      </c>
      <c r="C513" s="24" t="s">
        <v>4359</v>
      </c>
      <c r="D513" s="24" t="s">
        <v>4360</v>
      </c>
      <c r="E513" s="24" t="s">
        <v>4361</v>
      </c>
      <c r="F513" s="24" t="s">
        <v>4362</v>
      </c>
    </row>
    <row r="514" spans="1:6">
      <c r="A514" s="24" t="s">
        <v>4363</v>
      </c>
      <c r="B514" s="24" t="s">
        <v>4114</v>
      </c>
      <c r="C514" s="24" t="s">
        <v>4364</v>
      </c>
      <c r="D514" s="24" t="s">
        <v>4365</v>
      </c>
      <c r="E514" s="24" t="s">
        <v>4366</v>
      </c>
      <c r="F514" s="24" t="s">
        <v>4233</v>
      </c>
    </row>
    <row r="515" spans="1:6">
      <c r="A515" s="24" t="s">
        <v>1447</v>
      </c>
      <c r="B515" s="24" t="s">
        <v>4120</v>
      </c>
      <c r="C515" s="24" t="s">
        <v>4367</v>
      </c>
      <c r="D515" s="24" t="s">
        <v>4368</v>
      </c>
      <c r="E515" s="24" t="s">
        <v>4369</v>
      </c>
      <c r="F515" s="24" t="s">
        <v>4370</v>
      </c>
    </row>
    <row r="516" spans="1:6">
      <c r="A516" s="24" t="s">
        <v>4371</v>
      </c>
      <c r="B516" s="24" t="s">
        <v>4124</v>
      </c>
      <c r="C516" s="24" t="s">
        <v>717</v>
      </c>
      <c r="D516" s="24" t="s">
        <v>4372</v>
      </c>
      <c r="E516" s="24" t="s">
        <v>4373</v>
      </c>
      <c r="F516" s="24" t="s">
        <v>4374</v>
      </c>
    </row>
    <row r="517" spans="1:6">
      <c r="A517" s="24" t="s">
        <v>4375</v>
      </c>
      <c r="B517" s="24" t="s">
        <v>4132</v>
      </c>
      <c r="C517" s="24" t="s">
        <v>4376</v>
      </c>
      <c r="D517" s="24" t="s">
        <v>4377</v>
      </c>
      <c r="E517" s="24" t="s">
        <v>4378</v>
      </c>
      <c r="F517" s="24" t="s">
        <v>4237</v>
      </c>
    </row>
    <row r="518" spans="1:6">
      <c r="A518" s="24" t="s">
        <v>4379</v>
      </c>
      <c r="B518" s="24" t="s">
        <v>4283</v>
      </c>
      <c r="C518" s="24" t="s">
        <v>4380</v>
      </c>
      <c r="D518" s="24" t="s">
        <v>4381</v>
      </c>
      <c r="E518" s="24" t="s">
        <v>4382</v>
      </c>
      <c r="F518" s="24" t="s">
        <v>4383</v>
      </c>
    </row>
    <row r="519" spans="1:6">
      <c r="A519" s="24" t="s">
        <v>4384</v>
      </c>
      <c r="B519" s="24" t="s">
        <v>4385</v>
      </c>
      <c r="C519" s="24" t="s">
        <v>4386</v>
      </c>
      <c r="D519" s="24" t="s">
        <v>4387</v>
      </c>
      <c r="E519" s="24" t="s">
        <v>4388</v>
      </c>
      <c r="F519" s="24" t="s">
        <v>4389</v>
      </c>
    </row>
    <row r="520" spans="1:6">
      <c r="A520" s="24" t="s">
        <v>4390</v>
      </c>
      <c r="B520" s="24" t="s">
        <v>4391</v>
      </c>
      <c r="C520" s="24" t="s">
        <v>4392</v>
      </c>
      <c r="D520" s="24" t="s">
        <v>4393</v>
      </c>
      <c r="E520" s="24" t="s">
        <v>4394</v>
      </c>
      <c r="F520" s="24" t="s">
        <v>4395</v>
      </c>
    </row>
    <row r="521" spans="1:6">
      <c r="A521" s="24" t="s">
        <v>4234</v>
      </c>
      <c r="B521" s="24" t="s">
        <v>4142</v>
      </c>
      <c r="C521" s="24" t="s">
        <v>4396</v>
      </c>
      <c r="D521" s="24" t="s">
        <v>4397</v>
      </c>
      <c r="E521" s="24" t="s">
        <v>4398</v>
      </c>
      <c r="F521" s="24" t="s">
        <v>4246</v>
      </c>
    </row>
    <row r="522" spans="1:6">
      <c r="A522" s="24" t="s">
        <v>4399</v>
      </c>
      <c r="B522" s="24" t="s">
        <v>4400</v>
      </c>
      <c r="C522" s="24" t="s">
        <v>4401</v>
      </c>
      <c r="D522" s="24" t="s">
        <v>4402</v>
      </c>
      <c r="E522" s="24" t="s">
        <v>4403</v>
      </c>
      <c r="F522" s="24" t="s">
        <v>4404</v>
      </c>
    </row>
    <row r="523" spans="1:6">
      <c r="A523" s="24" t="s">
        <v>4405</v>
      </c>
      <c r="B523" s="24" t="s">
        <v>4406</v>
      </c>
      <c r="C523" s="24" t="s">
        <v>4407</v>
      </c>
      <c r="D523" s="24" t="s">
        <v>4408</v>
      </c>
      <c r="E523" s="24" t="s">
        <v>4409</v>
      </c>
      <c r="F523" s="24" t="s">
        <v>4250</v>
      </c>
    </row>
    <row r="524" spans="1:6">
      <c r="A524" s="24" t="s">
        <v>4410</v>
      </c>
      <c r="B524" s="24" t="s">
        <v>4411</v>
      </c>
      <c r="C524" s="24" t="s">
        <v>4412</v>
      </c>
      <c r="D524" s="24" t="s">
        <v>4413</v>
      </c>
      <c r="E524" s="24" t="s">
        <v>4414</v>
      </c>
      <c r="F524" s="24" t="s">
        <v>4259</v>
      </c>
    </row>
    <row r="525" spans="1:6">
      <c r="A525" s="24" t="s">
        <v>4415</v>
      </c>
      <c r="B525" s="24" t="s">
        <v>4160</v>
      </c>
      <c r="C525" s="24" t="s">
        <v>2547</v>
      </c>
      <c r="D525" s="24" t="s">
        <v>4416</v>
      </c>
      <c r="E525" s="24" t="s">
        <v>4417</v>
      </c>
      <c r="F525" s="24" t="s">
        <v>4418</v>
      </c>
    </row>
    <row r="526" spans="1:6">
      <c r="A526" s="24" t="s">
        <v>4419</v>
      </c>
      <c r="B526" s="24" t="s">
        <v>4163</v>
      </c>
      <c r="C526" s="24" t="s">
        <v>2926</v>
      </c>
      <c r="D526" s="24" t="s">
        <v>4420</v>
      </c>
      <c r="E526" s="24" t="s">
        <v>4421</v>
      </c>
      <c r="F526" s="24" t="s">
        <v>4264</v>
      </c>
    </row>
    <row r="527" spans="1:6">
      <c r="A527" s="24" t="s">
        <v>4422</v>
      </c>
      <c r="B527" s="24" t="s">
        <v>4423</v>
      </c>
      <c r="C527" s="24" t="s">
        <v>4424</v>
      </c>
      <c r="D527" s="24" t="s">
        <v>4425</v>
      </c>
      <c r="E527" s="25" t="s">
        <v>4426</v>
      </c>
      <c r="F527" s="28" t="s">
        <v>4270</v>
      </c>
    </row>
    <row r="528" spans="1:6">
      <c r="A528" s="24" t="s">
        <v>4427</v>
      </c>
      <c r="B528" s="24" t="s">
        <v>4182</v>
      </c>
      <c r="C528" s="24" t="s">
        <v>4428</v>
      </c>
      <c r="D528" s="24" t="s">
        <v>4429</v>
      </c>
      <c r="E528" s="25" t="s">
        <v>4430</v>
      </c>
      <c r="F528" s="28" t="s">
        <v>4274</v>
      </c>
    </row>
    <row r="529" spans="1:6">
      <c r="A529" s="24" t="s">
        <v>4431</v>
      </c>
      <c r="B529" s="24" t="s">
        <v>4187</v>
      </c>
      <c r="C529" s="24" t="s">
        <v>4432</v>
      </c>
      <c r="D529" s="24" t="s">
        <v>4433</v>
      </c>
      <c r="E529" s="25" t="s">
        <v>3362</v>
      </c>
      <c r="F529" s="28" t="s">
        <v>4278</v>
      </c>
    </row>
    <row r="530" spans="1:6">
      <c r="A530" s="24" t="s">
        <v>4434</v>
      </c>
      <c r="B530" s="24" t="s">
        <v>4195</v>
      </c>
      <c r="C530" s="24" t="s">
        <v>4435</v>
      </c>
      <c r="D530" s="24" t="s">
        <v>4436</v>
      </c>
      <c r="E530" s="25" t="s">
        <v>4437</v>
      </c>
      <c r="F530" s="28" t="s">
        <v>4281</v>
      </c>
    </row>
    <row r="531" spans="1:6">
      <c r="A531" s="24" t="s">
        <v>4438</v>
      </c>
      <c r="B531" s="24" t="s">
        <v>4439</v>
      </c>
      <c r="C531" s="24" t="s">
        <v>4440</v>
      </c>
      <c r="D531" s="24" t="s">
        <v>4441</v>
      </c>
      <c r="E531" s="25" t="s">
        <v>4442</v>
      </c>
      <c r="F531" s="28" t="s">
        <v>4285</v>
      </c>
    </row>
    <row r="532" spans="1:6">
      <c r="A532" s="24" t="s">
        <v>4443</v>
      </c>
      <c r="B532" s="24" t="s">
        <v>4355</v>
      </c>
      <c r="C532" s="24" t="s">
        <v>4444</v>
      </c>
      <c r="D532" s="24" t="s">
        <v>4445</v>
      </c>
      <c r="E532" s="24" t="s">
        <v>4446</v>
      </c>
      <c r="F532" s="24" t="s">
        <v>4304</v>
      </c>
    </row>
    <row r="533" spans="1:6">
      <c r="A533" s="24" t="s">
        <v>4447</v>
      </c>
      <c r="B533" s="24" t="s">
        <v>4448</v>
      </c>
      <c r="C533" s="24" t="s">
        <v>4449</v>
      </c>
      <c r="D533" s="24" t="s">
        <v>4450</v>
      </c>
      <c r="E533" s="24" t="s">
        <v>4451</v>
      </c>
      <c r="F533" s="24" t="s">
        <v>4313</v>
      </c>
    </row>
    <row r="534" spans="1:6">
      <c r="A534" s="24" t="s">
        <v>4452</v>
      </c>
      <c r="B534" s="24" t="s">
        <v>4231</v>
      </c>
      <c r="C534" s="24" t="s">
        <v>4453</v>
      </c>
      <c r="D534" s="24" t="s">
        <v>4454</v>
      </c>
      <c r="E534" s="24" t="s">
        <v>4455</v>
      </c>
      <c r="F534" s="24" t="s">
        <v>4456</v>
      </c>
    </row>
    <row r="535" spans="1:6">
      <c r="A535" s="24" t="s">
        <v>4457</v>
      </c>
      <c r="B535" s="24" t="s">
        <v>4370</v>
      </c>
      <c r="C535" s="24" t="s">
        <v>4458</v>
      </c>
      <c r="D535" s="24" t="s">
        <v>4459</v>
      </c>
      <c r="E535" s="24" t="s">
        <v>4460</v>
      </c>
      <c r="F535" s="24" t="s">
        <v>4318</v>
      </c>
    </row>
    <row r="536" spans="1:6">
      <c r="A536" s="24" t="s">
        <v>4461</v>
      </c>
      <c r="B536" s="24" t="s">
        <v>4374</v>
      </c>
      <c r="C536" s="24" t="s">
        <v>4462</v>
      </c>
      <c r="D536" s="24" t="s">
        <v>4463</v>
      </c>
      <c r="E536" s="24" t="s">
        <v>4464</v>
      </c>
      <c r="F536" s="24" t="s">
        <v>4465</v>
      </c>
    </row>
    <row r="537" spans="1:6">
      <c r="A537" s="24" t="s">
        <v>4466</v>
      </c>
      <c r="B537" s="24" t="s">
        <v>4467</v>
      </c>
      <c r="C537" s="24" t="s">
        <v>4468</v>
      </c>
      <c r="D537" s="24" t="s">
        <v>4469</v>
      </c>
      <c r="E537" s="24" t="s">
        <v>4470</v>
      </c>
      <c r="F537" s="24" t="s">
        <v>4471</v>
      </c>
    </row>
    <row r="538" spans="1:6">
      <c r="A538" s="24" t="s">
        <v>4472</v>
      </c>
      <c r="B538" s="24" t="s">
        <v>4237</v>
      </c>
      <c r="C538" s="24" t="s">
        <v>4473</v>
      </c>
      <c r="D538" s="24" t="s">
        <v>4474</v>
      </c>
      <c r="E538" s="24" t="s">
        <v>4475</v>
      </c>
      <c r="F538" s="24" t="s">
        <v>4323</v>
      </c>
    </row>
    <row r="539" spans="1:6">
      <c r="A539" s="24" t="s">
        <v>2367</v>
      </c>
      <c r="B539" s="24" t="s">
        <v>4383</v>
      </c>
      <c r="C539" s="24" t="s">
        <v>4476</v>
      </c>
      <c r="D539" s="24" t="s">
        <v>4477</v>
      </c>
      <c r="E539" s="24" t="s">
        <v>4478</v>
      </c>
      <c r="F539" s="24" t="s">
        <v>4325</v>
      </c>
    </row>
    <row r="540" spans="1:6">
      <c r="A540" s="24" t="s">
        <v>3267</v>
      </c>
      <c r="B540" s="24" t="s">
        <v>4250</v>
      </c>
      <c r="C540" s="24" t="s">
        <v>3084</v>
      </c>
      <c r="D540" s="24" t="s">
        <v>4479</v>
      </c>
      <c r="E540" s="24" t="s">
        <v>4480</v>
      </c>
      <c r="F540" s="24" t="s">
        <v>4481</v>
      </c>
    </row>
    <row r="541" spans="1:6">
      <c r="A541" s="24" t="s">
        <v>4482</v>
      </c>
      <c r="B541" s="24" t="s">
        <v>4259</v>
      </c>
      <c r="C541" s="24" t="s">
        <v>4483</v>
      </c>
      <c r="D541" s="24" t="s">
        <v>4484</v>
      </c>
      <c r="E541" s="24" t="s">
        <v>899</v>
      </c>
      <c r="F541" s="24" t="s">
        <v>4334</v>
      </c>
    </row>
    <row r="542" spans="1:6">
      <c r="A542" s="24" t="s">
        <v>4485</v>
      </c>
      <c r="B542" s="24" t="s">
        <v>4486</v>
      </c>
      <c r="C542" s="24" t="s">
        <v>4487</v>
      </c>
      <c r="D542" s="24" t="s">
        <v>4488</v>
      </c>
      <c r="E542" s="24" t="s">
        <v>4489</v>
      </c>
      <c r="F542" s="24" t="s">
        <v>4339</v>
      </c>
    </row>
    <row r="543" spans="1:6">
      <c r="A543" s="24" t="s">
        <v>4490</v>
      </c>
      <c r="B543" s="24" t="s">
        <v>4491</v>
      </c>
      <c r="C543" s="24" t="s">
        <v>4492</v>
      </c>
      <c r="D543" s="24" t="s">
        <v>4493</v>
      </c>
      <c r="E543" s="24" t="s">
        <v>1124</v>
      </c>
      <c r="F543" s="24" t="s">
        <v>4494</v>
      </c>
    </row>
    <row r="544" spans="1:6">
      <c r="A544" s="24" t="s">
        <v>4495</v>
      </c>
      <c r="B544" s="24" t="s">
        <v>4496</v>
      </c>
      <c r="C544" s="24" t="s">
        <v>4497</v>
      </c>
      <c r="D544" s="24" t="s">
        <v>4498</v>
      </c>
      <c r="E544" s="24" t="s">
        <v>4089</v>
      </c>
      <c r="F544" s="24" t="s">
        <v>4499</v>
      </c>
    </row>
    <row r="545" spans="1:6">
      <c r="A545" s="24" t="s">
        <v>3917</v>
      </c>
      <c r="B545" s="24" t="s">
        <v>4500</v>
      </c>
      <c r="C545" s="24" t="s">
        <v>4501</v>
      </c>
      <c r="D545" s="24" t="s">
        <v>4502</v>
      </c>
      <c r="E545" s="24" t="s">
        <v>2447</v>
      </c>
      <c r="F545" s="24" t="s">
        <v>4503</v>
      </c>
    </row>
    <row r="546" spans="1:6">
      <c r="A546" s="24" t="s">
        <v>4504</v>
      </c>
      <c r="B546" s="24" t="s">
        <v>4264</v>
      </c>
      <c r="C546" s="24" t="s">
        <v>1363</v>
      </c>
      <c r="D546" s="24" t="s">
        <v>4505</v>
      </c>
      <c r="E546" s="24" t="s">
        <v>4506</v>
      </c>
      <c r="F546" s="24" t="s">
        <v>4507</v>
      </c>
    </row>
    <row r="547" spans="1:6">
      <c r="A547" s="24" t="s">
        <v>4508</v>
      </c>
      <c r="B547" s="24" t="s">
        <v>4270</v>
      </c>
      <c r="C547" s="24" t="s">
        <v>4509</v>
      </c>
      <c r="D547" s="24" t="s">
        <v>4510</v>
      </c>
      <c r="E547" s="24" t="s">
        <v>4511</v>
      </c>
      <c r="F547" s="24" t="s">
        <v>4353</v>
      </c>
    </row>
    <row r="548" spans="1:6">
      <c r="A548" s="24" t="s">
        <v>4348</v>
      </c>
      <c r="B548" s="24" t="s">
        <v>4313</v>
      </c>
      <c r="C548" s="24" t="s">
        <v>3496</v>
      </c>
      <c r="D548" s="24" t="s">
        <v>4512</v>
      </c>
      <c r="E548" s="24" t="s">
        <v>4513</v>
      </c>
      <c r="F548" s="24" t="s">
        <v>4514</v>
      </c>
    </row>
    <row r="549" spans="1:6">
      <c r="A549" s="24" t="s">
        <v>4515</v>
      </c>
      <c r="B549" s="24" t="s">
        <v>4456</v>
      </c>
      <c r="C549" s="24" t="s">
        <v>4516</v>
      </c>
      <c r="D549" s="24" t="s">
        <v>4517</v>
      </c>
      <c r="E549" s="24" t="s">
        <v>4518</v>
      </c>
      <c r="F549" s="24" t="s">
        <v>4519</v>
      </c>
    </row>
    <row r="550" spans="1:6">
      <c r="A550" s="24" t="s">
        <v>4520</v>
      </c>
      <c r="B550" s="24" t="s">
        <v>4318</v>
      </c>
      <c r="C550" s="24" t="s">
        <v>4521</v>
      </c>
      <c r="D550" s="24" t="s">
        <v>4522</v>
      </c>
      <c r="E550" s="24" t="s">
        <v>4523</v>
      </c>
      <c r="F550" s="24" t="s">
        <v>4524</v>
      </c>
    </row>
    <row r="551" spans="1:6">
      <c r="A551" s="24" t="s">
        <v>4525</v>
      </c>
      <c r="B551" s="24" t="s">
        <v>4465</v>
      </c>
      <c r="C551" s="24" t="s">
        <v>4526</v>
      </c>
      <c r="D551" s="24" t="s">
        <v>4527</v>
      </c>
      <c r="E551" s="24" t="s">
        <v>4528</v>
      </c>
      <c r="F551" s="24" t="s">
        <v>4357</v>
      </c>
    </row>
    <row r="552" spans="1:6">
      <c r="A552" s="24" t="s">
        <v>4529</v>
      </c>
      <c r="B552" s="24" t="s">
        <v>4325</v>
      </c>
      <c r="C552" s="24" t="s">
        <v>4530</v>
      </c>
      <c r="D552" s="24" t="s">
        <v>4531</v>
      </c>
      <c r="E552" s="24" t="s">
        <v>4532</v>
      </c>
      <c r="F552" s="24" t="s">
        <v>4533</v>
      </c>
    </row>
    <row r="553" spans="1:6">
      <c r="A553" s="24" t="s">
        <v>4534</v>
      </c>
      <c r="B553" s="24" t="s">
        <v>4330</v>
      </c>
      <c r="C553" s="24" t="s">
        <v>2637</v>
      </c>
      <c r="D553" s="24" t="s">
        <v>4535</v>
      </c>
      <c r="E553" s="24" t="s">
        <v>4536</v>
      </c>
      <c r="F553" s="24" t="s">
        <v>4360</v>
      </c>
    </row>
    <row r="554" spans="1:6">
      <c r="A554" s="24" t="s">
        <v>4537</v>
      </c>
      <c r="B554" s="24" t="s">
        <v>4334</v>
      </c>
      <c r="C554" s="24" t="s">
        <v>4538</v>
      </c>
      <c r="D554" s="24" t="s">
        <v>4539</v>
      </c>
      <c r="E554" s="24" t="s">
        <v>4540</v>
      </c>
      <c r="F554" s="24" t="s">
        <v>4368</v>
      </c>
    </row>
    <row r="555" spans="1:6">
      <c r="A555" s="24" t="s">
        <v>4541</v>
      </c>
      <c r="B555" s="24" t="s">
        <v>4339</v>
      </c>
      <c r="C555" s="24" t="s">
        <v>4542</v>
      </c>
      <c r="D555" s="24" t="s">
        <v>4543</v>
      </c>
      <c r="E555" s="24" t="s">
        <v>4544</v>
      </c>
      <c r="F555" s="24" t="s">
        <v>4372</v>
      </c>
    </row>
    <row r="556" spans="1:6">
      <c r="A556" s="24" t="s">
        <v>4545</v>
      </c>
      <c r="B556" s="24" t="s">
        <v>4343</v>
      </c>
      <c r="C556" s="24" t="s">
        <v>4546</v>
      </c>
      <c r="D556" s="24" t="s">
        <v>4547</v>
      </c>
      <c r="E556" s="24" t="s">
        <v>4071</v>
      </c>
      <c r="F556" s="24" t="s">
        <v>4377</v>
      </c>
    </row>
    <row r="557" spans="1:6">
      <c r="A557" s="24" t="s">
        <v>4548</v>
      </c>
      <c r="B557" s="24" t="s">
        <v>4524</v>
      </c>
      <c r="C557" s="24" t="s">
        <v>4549</v>
      </c>
      <c r="D557" s="24" t="s">
        <v>4550</v>
      </c>
      <c r="E557" s="24" t="s">
        <v>4551</v>
      </c>
      <c r="F557" s="24" t="s">
        <v>4552</v>
      </c>
    </row>
    <row r="558" spans="1:6">
      <c r="A558" s="24" t="s">
        <v>4553</v>
      </c>
      <c r="B558" s="24" t="s">
        <v>4357</v>
      </c>
      <c r="C558" s="24" t="s">
        <v>4554</v>
      </c>
      <c r="D558" s="24" t="s">
        <v>4555</v>
      </c>
      <c r="E558" s="24" t="s">
        <v>4556</v>
      </c>
      <c r="F558" s="24" t="s">
        <v>4381</v>
      </c>
    </row>
    <row r="559" spans="1:6">
      <c r="A559" s="24" t="s">
        <v>2754</v>
      </c>
      <c r="B559" s="24" t="s">
        <v>4533</v>
      </c>
      <c r="E559" s="24" t="s">
        <v>4557</v>
      </c>
      <c r="F559" s="24" t="s">
        <v>4558</v>
      </c>
    </row>
    <row r="560" spans="1:6">
      <c r="A560" s="24" t="s">
        <v>4559</v>
      </c>
      <c r="B560" s="24" t="s">
        <v>4360</v>
      </c>
      <c r="E560" s="24" t="s">
        <v>3665</v>
      </c>
      <c r="F560" s="24" t="s">
        <v>4387</v>
      </c>
    </row>
    <row r="561" spans="1:6">
      <c r="A561" s="24" t="s">
        <v>4560</v>
      </c>
      <c r="B561" s="24" t="s">
        <v>4372</v>
      </c>
      <c r="E561" s="24" t="s">
        <v>2163</v>
      </c>
      <c r="F561" s="24" t="s">
        <v>4561</v>
      </c>
    </row>
    <row r="562" spans="1:6">
      <c r="A562" s="24" t="s">
        <v>3495</v>
      </c>
      <c r="B562" s="24" t="s">
        <v>4377</v>
      </c>
      <c r="E562" s="24" t="s">
        <v>4562</v>
      </c>
      <c r="F562" s="24" t="s">
        <v>4563</v>
      </c>
    </row>
    <row r="563" spans="1:6">
      <c r="A563" s="24" t="s">
        <v>4564</v>
      </c>
      <c r="B563" s="24" t="s">
        <v>4565</v>
      </c>
      <c r="E563" s="24" t="s">
        <v>4566</v>
      </c>
      <c r="F563" s="24" t="s">
        <v>4402</v>
      </c>
    </row>
    <row r="564" spans="1:6">
      <c r="A564" s="24" t="s">
        <v>4567</v>
      </c>
      <c r="B564" s="24" t="s">
        <v>4387</v>
      </c>
      <c r="E564" s="24" t="s">
        <v>4568</v>
      </c>
      <c r="F564" s="24" t="s">
        <v>4569</v>
      </c>
    </row>
    <row r="565" spans="1:6">
      <c r="A565" s="24" t="s">
        <v>4570</v>
      </c>
      <c r="B565" s="24" t="s">
        <v>4563</v>
      </c>
      <c r="E565" s="24" t="s">
        <v>4571</v>
      </c>
      <c r="F565" s="24" t="s">
        <v>4572</v>
      </c>
    </row>
    <row r="566" spans="1:6">
      <c r="A566" s="24" t="s">
        <v>4573</v>
      </c>
      <c r="B566" s="24" t="s">
        <v>4574</v>
      </c>
      <c r="E566" s="24" t="s">
        <v>2194</v>
      </c>
      <c r="F566" s="24" t="s">
        <v>4416</v>
      </c>
    </row>
    <row r="567" spans="1:6">
      <c r="A567" s="24" t="s">
        <v>4575</v>
      </c>
      <c r="B567" s="24" t="s">
        <v>4408</v>
      </c>
      <c r="E567" s="24" t="s">
        <v>4576</v>
      </c>
      <c r="F567" s="24" t="s">
        <v>4577</v>
      </c>
    </row>
    <row r="568" spans="1:6">
      <c r="A568" s="24" t="s">
        <v>4578</v>
      </c>
      <c r="B568" s="24" t="s">
        <v>4416</v>
      </c>
      <c r="E568" s="24" t="s">
        <v>4579</v>
      </c>
      <c r="F568" s="24" t="s">
        <v>4425</v>
      </c>
    </row>
    <row r="569" spans="1:6">
      <c r="A569" s="24" t="s">
        <v>4580</v>
      </c>
      <c r="B569" s="24" t="s">
        <v>4420</v>
      </c>
      <c r="E569" s="24" t="s">
        <v>4581</v>
      </c>
      <c r="F569" s="24" t="s">
        <v>4429</v>
      </c>
    </row>
    <row r="570" spans="1:6">
      <c r="A570" s="24" t="s">
        <v>4582</v>
      </c>
      <c r="B570" s="24" t="s">
        <v>4583</v>
      </c>
      <c r="E570" s="24" t="s">
        <v>4584</v>
      </c>
      <c r="F570" s="24" t="s">
        <v>4433</v>
      </c>
    </row>
    <row r="571" spans="1:6">
      <c r="A571" s="24" t="s">
        <v>4585</v>
      </c>
      <c r="B571" s="24" t="s">
        <v>4425</v>
      </c>
      <c r="E571" s="24" t="s">
        <v>4586</v>
      </c>
      <c r="F571" s="24" t="s">
        <v>4587</v>
      </c>
    </row>
    <row r="572" spans="1:6">
      <c r="A572" s="24" t="s">
        <v>4588</v>
      </c>
      <c r="B572" s="24" t="s">
        <v>4429</v>
      </c>
      <c r="E572" s="24" t="s">
        <v>4589</v>
      </c>
      <c r="F572" s="24" t="s">
        <v>4450</v>
      </c>
    </row>
    <row r="573" spans="1:6">
      <c r="A573" s="24" t="s">
        <v>4590</v>
      </c>
      <c r="B573" s="24" t="s">
        <v>4433</v>
      </c>
      <c r="E573" s="24" t="s">
        <v>4591</v>
      </c>
      <c r="F573" s="24" t="s">
        <v>4454</v>
      </c>
    </row>
    <row r="574" spans="1:6">
      <c r="A574" s="24" t="s">
        <v>4435</v>
      </c>
      <c r="B574" s="24" t="s">
        <v>4592</v>
      </c>
      <c r="E574" s="24" t="s">
        <v>2335</v>
      </c>
      <c r="F574" s="24" t="s">
        <v>4459</v>
      </c>
    </row>
    <row r="575" spans="1:6">
      <c r="A575" s="24" t="s">
        <v>4593</v>
      </c>
      <c r="B575" s="24" t="s">
        <v>4450</v>
      </c>
      <c r="E575" s="24" t="s">
        <v>4594</v>
      </c>
      <c r="F575" s="24" t="s">
        <v>4595</v>
      </c>
    </row>
    <row r="576" spans="1:6">
      <c r="A576" s="24" t="s">
        <v>4596</v>
      </c>
      <c r="B576" s="24" t="s">
        <v>4454</v>
      </c>
      <c r="E576" s="24" t="s">
        <v>2709</v>
      </c>
      <c r="F576" s="24" t="s">
        <v>4463</v>
      </c>
    </row>
    <row r="577" spans="1:6">
      <c r="A577" s="24" t="s">
        <v>4597</v>
      </c>
      <c r="B577" s="24" t="s">
        <v>4598</v>
      </c>
      <c r="E577" s="24" t="s">
        <v>4599</v>
      </c>
      <c r="F577" s="24" t="s">
        <v>4469</v>
      </c>
    </row>
    <row r="578" spans="1:6">
      <c r="A578" s="24" t="s">
        <v>4600</v>
      </c>
      <c r="B578" s="24" t="s">
        <v>4459</v>
      </c>
      <c r="E578" s="24" t="s">
        <v>4601</v>
      </c>
      <c r="F578" s="24" t="s">
        <v>4474</v>
      </c>
    </row>
    <row r="579" spans="1:6">
      <c r="A579" s="24" t="s">
        <v>4602</v>
      </c>
      <c r="B579" s="24" t="s">
        <v>4463</v>
      </c>
      <c r="E579" s="24" t="s">
        <v>4603</v>
      </c>
      <c r="F579" s="24" t="s">
        <v>4604</v>
      </c>
    </row>
    <row r="580" spans="1:6">
      <c r="A580" s="24" t="s">
        <v>4605</v>
      </c>
      <c r="B580" s="24" t="s">
        <v>4469</v>
      </c>
      <c r="E580" s="24" t="s">
        <v>4606</v>
      </c>
      <c r="F580" s="24" t="s">
        <v>4479</v>
      </c>
    </row>
    <row r="581" spans="1:6">
      <c r="A581" s="24" t="s">
        <v>4607</v>
      </c>
      <c r="B581" s="24" t="s">
        <v>4474</v>
      </c>
      <c r="E581" s="24" t="s">
        <v>4608</v>
      </c>
      <c r="F581" s="24" t="s">
        <v>4484</v>
      </c>
    </row>
    <row r="582" spans="1:6">
      <c r="A582" s="24" t="s">
        <v>4609</v>
      </c>
      <c r="B582" s="24" t="s">
        <v>4604</v>
      </c>
      <c r="E582" s="24" t="s">
        <v>4610</v>
      </c>
      <c r="F582" s="24" t="s">
        <v>4488</v>
      </c>
    </row>
    <row r="583" spans="1:6">
      <c r="A583" s="24" t="s">
        <v>4611</v>
      </c>
      <c r="B583" s="24" t="s">
        <v>4612</v>
      </c>
      <c r="E583" s="24" t="s">
        <v>3769</v>
      </c>
      <c r="F583" s="24" t="s">
        <v>4498</v>
      </c>
    </row>
    <row r="584" spans="1:6">
      <c r="A584" s="24" t="s">
        <v>3235</v>
      </c>
      <c r="B584" s="24" t="s">
        <v>4479</v>
      </c>
      <c r="E584" s="24" t="s">
        <v>4613</v>
      </c>
      <c r="F584" s="24" t="s">
        <v>4502</v>
      </c>
    </row>
    <row r="585" spans="1:6">
      <c r="A585" s="24" t="s">
        <v>4614</v>
      </c>
      <c r="B585" s="24" t="s">
        <v>4484</v>
      </c>
      <c r="E585" s="24" t="s">
        <v>4615</v>
      </c>
      <c r="F585" s="24" t="s">
        <v>4616</v>
      </c>
    </row>
    <row r="586" spans="1:6">
      <c r="A586" s="24" t="s">
        <v>3186</v>
      </c>
      <c r="B586" s="24" t="s">
        <v>4488</v>
      </c>
      <c r="E586" s="24" t="s">
        <v>4617</v>
      </c>
      <c r="F586" s="24" t="s">
        <v>4505</v>
      </c>
    </row>
    <row r="587" spans="1:6">
      <c r="A587" s="24" t="s">
        <v>3592</v>
      </c>
      <c r="B587" s="24" t="s">
        <v>4493</v>
      </c>
      <c r="E587" s="24" t="s">
        <v>4618</v>
      </c>
      <c r="F587" s="24" t="s">
        <v>4510</v>
      </c>
    </row>
    <row r="588" spans="1:6">
      <c r="A588" s="24" t="s">
        <v>4619</v>
      </c>
      <c r="B588" s="24" t="s">
        <v>4498</v>
      </c>
      <c r="E588" s="24" t="s">
        <v>3775</v>
      </c>
      <c r="F588" s="24" t="s">
        <v>4512</v>
      </c>
    </row>
    <row r="589" spans="1:6">
      <c r="A589" s="24" t="s">
        <v>4620</v>
      </c>
      <c r="B589" s="24" t="s">
        <v>4502</v>
      </c>
      <c r="E589" s="24" t="s">
        <v>4621</v>
      </c>
      <c r="F589" s="24" t="s">
        <v>4622</v>
      </c>
    </row>
    <row r="590" spans="1:6">
      <c r="A590" s="24" t="s">
        <v>4623</v>
      </c>
      <c r="B590" s="24" t="s">
        <v>4505</v>
      </c>
      <c r="E590" s="24" t="s">
        <v>1664</v>
      </c>
      <c r="F590" s="24" t="s">
        <v>4517</v>
      </c>
    </row>
    <row r="591" spans="1:6">
      <c r="A591" s="24" t="s">
        <v>4624</v>
      </c>
      <c r="B591" s="24" t="s">
        <v>4510</v>
      </c>
      <c r="E591" s="24" t="s">
        <v>4081</v>
      </c>
      <c r="F591" s="24" t="s">
        <v>4625</v>
      </c>
    </row>
    <row r="592" spans="1:6">
      <c r="A592" s="24" t="s">
        <v>4626</v>
      </c>
      <c r="B592" s="24" t="s">
        <v>4512</v>
      </c>
      <c r="E592" s="24" t="s">
        <v>4627</v>
      </c>
      <c r="F592" s="24" t="s">
        <v>4628</v>
      </c>
    </row>
    <row r="593" spans="1:6">
      <c r="A593" s="24" t="s">
        <v>2811</v>
      </c>
      <c r="B593" s="24" t="s">
        <v>4517</v>
      </c>
      <c r="E593" s="25" t="s">
        <v>4629</v>
      </c>
      <c r="F593" s="25" t="s">
        <v>4630</v>
      </c>
    </row>
    <row r="594" spans="1:6">
      <c r="A594" s="24" t="s">
        <v>3991</v>
      </c>
      <c r="B594" s="24" t="s">
        <v>4625</v>
      </c>
      <c r="E594" s="24" t="s">
        <v>4631</v>
      </c>
      <c r="F594" s="24" t="s">
        <v>4550</v>
      </c>
    </row>
    <row r="595" spans="1:6">
      <c r="A595" s="24" t="s">
        <v>3949</v>
      </c>
      <c r="B595" s="24" t="s">
        <v>4632</v>
      </c>
    </row>
    <row r="596" spans="1:6">
      <c r="A596" s="24" t="s">
        <v>4633</v>
      </c>
      <c r="B596" s="24" t="s">
        <v>4535</v>
      </c>
    </row>
    <row r="597" spans="1:6">
      <c r="A597" s="24" t="s">
        <v>4634</v>
      </c>
      <c r="B597" s="24" t="s">
        <v>4539</v>
      </c>
    </row>
    <row r="598" spans="1:6">
      <c r="A598" s="24" t="s">
        <v>4635</v>
      </c>
      <c r="B598" s="24" t="s">
        <v>4543</v>
      </c>
    </row>
    <row r="599" spans="1:6">
      <c r="A599" s="24" t="s">
        <v>4636</v>
      </c>
      <c r="B599" s="24" t="s">
        <v>4547</v>
      </c>
    </row>
    <row r="600" spans="1:6">
      <c r="A600" s="24" t="s">
        <v>4637</v>
      </c>
      <c r="B600" s="24" t="s">
        <v>4550</v>
      </c>
    </row>
    <row r="601" spans="1:6">
      <c r="A601" s="24" t="s">
        <v>4409</v>
      </c>
      <c r="B601" s="24" t="s">
        <v>4555</v>
      </c>
    </row>
  </sheetData>
  <mergeCells count="1">
    <mergeCell ref="A1:F1"/>
  </mergeCells>
  <conditionalFormatting sqref="D3:D65536">
    <cfRule type="duplicateValues" dxfId="0" priority="2"/>
  </conditionalFormatting>
  <conditionalFormatting sqref="F704:F65536 F3:F594">
    <cfRule type="duplicateValues" dxfId="0" priority="1"/>
  </conditionalFormatting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"/>
  <sheetViews>
    <sheetView workbookViewId="0">
      <selection activeCell="D4" sqref="D4"/>
    </sheetView>
  </sheetViews>
  <sheetFormatPr defaultColWidth="8.72727272727273" defaultRowHeight="14" outlineLevelRow="3" outlineLevelCol="6"/>
  <cols>
    <col min="1" max="1" width="23.8181818181818" customWidth="1"/>
    <col min="2" max="2" width="20.6363636363636" style="1" customWidth="1"/>
    <col min="3" max="3" width="27.3636363636364" style="1" customWidth="1"/>
    <col min="4" max="4" width="29.4545454545455" style="1" customWidth="1"/>
    <col min="5" max="5" width="24.2727272727273" style="1" customWidth="1"/>
    <col min="6" max="6" width="15.1818181818182" style="1" customWidth="1"/>
    <col min="7" max="7" width="12.6363636363636" style="1" customWidth="1"/>
  </cols>
  <sheetData>
    <row r="1" spans="1:7">
      <c r="A1" s="2" t="s">
        <v>4638</v>
      </c>
      <c r="B1" s="2"/>
      <c r="C1" s="2"/>
      <c r="D1" s="2"/>
      <c r="E1" s="2"/>
      <c r="F1" s="2"/>
      <c r="G1" s="2"/>
    </row>
    <row r="2" s="10" customFormat="1" spans="1:7">
      <c r="A2" s="12" t="s">
        <v>53</v>
      </c>
      <c r="B2" s="2" t="s">
        <v>4639</v>
      </c>
      <c r="C2" s="2" t="s">
        <v>4640</v>
      </c>
      <c r="D2" s="2" t="s">
        <v>4641</v>
      </c>
      <c r="E2" s="2" t="s">
        <v>4642</v>
      </c>
      <c r="F2" s="2" t="s">
        <v>4643</v>
      </c>
      <c r="G2" s="2" t="s">
        <v>4644</v>
      </c>
    </row>
    <row r="3" spans="1:7">
      <c r="A3" s="18" t="s">
        <v>4645</v>
      </c>
      <c r="B3" s="15">
        <v>9140</v>
      </c>
      <c r="C3" s="15">
        <v>7167</v>
      </c>
      <c r="D3" s="16">
        <v>0.784135667396061</v>
      </c>
      <c r="E3" s="15">
        <v>5718</v>
      </c>
      <c r="F3" s="16">
        <v>0.6256</v>
      </c>
      <c r="G3" s="15">
        <v>1973</v>
      </c>
    </row>
    <row r="4" spans="1:7">
      <c r="A4" s="17" t="s">
        <v>24</v>
      </c>
      <c r="B4" s="15">
        <v>9061</v>
      </c>
      <c r="C4" s="15">
        <v>7242</v>
      </c>
      <c r="D4" s="16">
        <v>0.799249530956848</v>
      </c>
      <c r="E4" s="15">
        <v>5772</v>
      </c>
      <c r="F4" s="16">
        <v>0.637</v>
      </c>
      <c r="G4" s="15">
        <v>1819</v>
      </c>
    </row>
  </sheetData>
  <mergeCells count="1">
    <mergeCell ref="A1:G1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"/>
  <sheetViews>
    <sheetView workbookViewId="0">
      <selection activeCell="A1" sqref="A1:G1"/>
    </sheetView>
  </sheetViews>
  <sheetFormatPr defaultColWidth="8.72727272727273" defaultRowHeight="14" outlineLevelRow="3" outlineLevelCol="6"/>
  <cols>
    <col min="1" max="1" width="24.2727272727273" customWidth="1"/>
    <col min="2" max="2" width="22.0909090909091" customWidth="1"/>
    <col min="3" max="3" width="28.8181818181818" customWidth="1"/>
    <col min="4" max="4" width="31.4545454545455" customWidth="1"/>
    <col min="5" max="5" width="25.7272727272727" customWidth="1"/>
    <col min="6" max="6" width="16.1818181818182" customWidth="1"/>
    <col min="7" max="7" width="13.4545454545455" customWidth="1"/>
  </cols>
  <sheetData>
    <row r="1" spans="1:7">
      <c r="A1" s="2" t="s">
        <v>4646</v>
      </c>
      <c r="B1" s="2"/>
      <c r="C1" s="2"/>
      <c r="D1" s="2"/>
      <c r="E1" s="2"/>
      <c r="F1" s="2"/>
      <c r="G1" s="2"/>
    </row>
    <row r="2" s="10" customFormat="1" spans="1:7">
      <c r="A2" s="12" t="s">
        <v>53</v>
      </c>
      <c r="B2" s="2" t="s">
        <v>4639</v>
      </c>
      <c r="C2" s="2" t="s">
        <v>4640</v>
      </c>
      <c r="D2" s="2" t="s">
        <v>4641</v>
      </c>
      <c r="E2" s="2" t="s">
        <v>4642</v>
      </c>
      <c r="F2" s="2" t="s">
        <v>4643</v>
      </c>
      <c r="G2" s="2" t="s">
        <v>4644</v>
      </c>
    </row>
    <row r="3" ht="15.5" spans="1:7">
      <c r="A3" s="14" t="s">
        <v>4647</v>
      </c>
      <c r="B3" s="15">
        <v>8528</v>
      </c>
      <c r="C3" s="15">
        <v>7953</v>
      </c>
      <c r="D3" s="16">
        <v>0.932575046904315</v>
      </c>
      <c r="E3" s="15">
        <v>4771</v>
      </c>
      <c r="F3" s="16">
        <v>0.5595</v>
      </c>
      <c r="G3" s="9">
        <v>575</v>
      </c>
    </row>
    <row r="4" spans="1:7">
      <c r="A4" s="17" t="s">
        <v>24</v>
      </c>
      <c r="B4" s="15">
        <v>9061</v>
      </c>
      <c r="C4" s="15">
        <v>6838</v>
      </c>
      <c r="D4" s="16">
        <v>0.754662840746054</v>
      </c>
      <c r="E4" s="15">
        <v>4827</v>
      </c>
      <c r="F4" s="16">
        <v>0.5327</v>
      </c>
      <c r="G4" s="15">
        <v>2223</v>
      </c>
    </row>
  </sheetData>
  <mergeCells count="1">
    <mergeCell ref="A1:G1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76"/>
  <sheetViews>
    <sheetView workbookViewId="0">
      <selection activeCell="A1" sqref="A1:B1"/>
    </sheetView>
  </sheetViews>
  <sheetFormatPr defaultColWidth="8.72727272727273" defaultRowHeight="14" outlineLevelCol="1"/>
  <cols>
    <col min="1" max="1" width="33.2727272727273" customWidth="1"/>
    <col min="2" max="2" width="114.545454545455" customWidth="1"/>
  </cols>
  <sheetData>
    <row r="1" spans="1:2">
      <c r="A1" s="2" t="s">
        <v>4648</v>
      </c>
      <c r="B1" s="2"/>
    </row>
    <row r="2" s="10" customFormat="1" spans="1:2">
      <c r="A2" s="11" t="s">
        <v>4649</v>
      </c>
      <c r="B2" s="12" t="s">
        <v>4650</v>
      </c>
    </row>
    <row r="3" spans="1:2">
      <c r="A3" s="13" t="s">
        <v>2064</v>
      </c>
      <c r="B3" s="13" t="s">
        <v>2061</v>
      </c>
    </row>
    <row r="4" spans="1:2">
      <c r="A4" s="13" t="s">
        <v>2097</v>
      </c>
      <c r="B4" s="13" t="s">
        <v>2098</v>
      </c>
    </row>
    <row r="5" spans="1:2">
      <c r="A5" s="13" t="s">
        <v>2234</v>
      </c>
      <c r="B5" s="13" t="s">
        <v>2235</v>
      </c>
    </row>
    <row r="6" spans="1:2">
      <c r="A6" s="13" t="s">
        <v>2282</v>
      </c>
      <c r="B6" s="13" t="s">
        <v>2283</v>
      </c>
    </row>
    <row r="7" spans="1:2">
      <c r="A7" s="13" t="s">
        <v>2308</v>
      </c>
      <c r="B7" s="13" t="s">
        <v>2309</v>
      </c>
    </row>
    <row r="8" spans="1:2">
      <c r="A8" s="13" t="s">
        <v>2318</v>
      </c>
      <c r="B8" s="13" t="s">
        <v>2319</v>
      </c>
    </row>
    <row r="9" spans="1:2">
      <c r="A9" s="13" t="s">
        <v>2365</v>
      </c>
      <c r="B9" s="13" t="s">
        <v>2366</v>
      </c>
    </row>
    <row r="10" spans="1:2">
      <c r="A10" s="13" t="s">
        <v>2415</v>
      </c>
      <c r="B10" s="13" t="s">
        <v>2416</v>
      </c>
    </row>
    <row r="11" spans="1:2">
      <c r="A11" s="13" t="s">
        <v>2431</v>
      </c>
      <c r="B11" s="13" t="s">
        <v>2432</v>
      </c>
    </row>
    <row r="12" spans="1:2">
      <c r="A12" s="13" t="s">
        <v>2492</v>
      </c>
      <c r="B12" s="13" t="s">
        <v>2493</v>
      </c>
    </row>
    <row r="13" spans="1:2">
      <c r="A13" s="13" t="s">
        <v>2497</v>
      </c>
      <c r="B13" s="13" t="s">
        <v>2498</v>
      </c>
    </row>
    <row r="14" spans="1:2">
      <c r="A14" s="13" t="s">
        <v>2571</v>
      </c>
      <c r="B14" s="13" t="s">
        <v>2572</v>
      </c>
    </row>
    <row r="15" spans="1:2">
      <c r="A15" s="13" t="s">
        <v>2643</v>
      </c>
      <c r="B15" s="13" t="s">
        <v>2644</v>
      </c>
    </row>
    <row r="16" spans="1:2">
      <c r="A16" s="13" t="s">
        <v>2648</v>
      </c>
      <c r="B16" s="13" t="s">
        <v>2649</v>
      </c>
    </row>
    <row r="17" spans="1:2">
      <c r="A17" s="13" t="s">
        <v>2372</v>
      </c>
      <c r="B17" s="13" t="s">
        <v>2653</v>
      </c>
    </row>
    <row r="18" spans="1:2">
      <c r="A18" s="13" t="s">
        <v>2697</v>
      </c>
      <c r="B18" s="13" t="s">
        <v>2698</v>
      </c>
    </row>
    <row r="19" spans="1:2">
      <c r="A19" s="13" t="s">
        <v>2702</v>
      </c>
      <c r="B19" s="13" t="s">
        <v>2703</v>
      </c>
    </row>
    <row r="20" spans="1:2">
      <c r="A20" s="13" t="s">
        <v>2707</v>
      </c>
      <c r="B20" s="13" t="s">
        <v>2708</v>
      </c>
    </row>
    <row r="21" spans="1:2">
      <c r="A21" s="13" t="s">
        <v>2712</v>
      </c>
      <c r="B21" s="13" t="s">
        <v>2713</v>
      </c>
    </row>
    <row r="22" spans="1:2">
      <c r="A22" s="13" t="s">
        <v>2717</v>
      </c>
      <c r="B22" s="13" t="s">
        <v>2718</v>
      </c>
    </row>
    <row r="23" spans="1:2">
      <c r="A23" s="13" t="s">
        <v>2721</v>
      </c>
      <c r="B23" s="13" t="s">
        <v>2722</v>
      </c>
    </row>
    <row r="24" spans="1:2">
      <c r="A24" s="13" t="s">
        <v>2725</v>
      </c>
      <c r="B24" s="13" t="s">
        <v>2726</v>
      </c>
    </row>
    <row r="25" spans="1:2">
      <c r="A25" s="13" t="s">
        <v>1710</v>
      </c>
      <c r="B25" s="13" t="s">
        <v>2779</v>
      </c>
    </row>
    <row r="26" spans="1:2">
      <c r="A26" s="13" t="s">
        <v>2782</v>
      </c>
      <c r="B26" s="13" t="s">
        <v>2783</v>
      </c>
    </row>
    <row r="27" spans="1:2">
      <c r="A27" s="13" t="s">
        <v>2809</v>
      </c>
      <c r="B27" s="13" t="s">
        <v>2810</v>
      </c>
    </row>
    <row r="28" spans="1:2">
      <c r="A28" s="13" t="s">
        <v>2813</v>
      </c>
      <c r="B28" s="13" t="s">
        <v>2814</v>
      </c>
    </row>
    <row r="29" spans="1:2">
      <c r="A29" s="13" t="s">
        <v>2818</v>
      </c>
      <c r="B29" s="13" t="s">
        <v>2819</v>
      </c>
    </row>
    <row r="30" spans="1:2">
      <c r="A30" s="13" t="s">
        <v>2823</v>
      </c>
      <c r="B30" s="13" t="s">
        <v>2824</v>
      </c>
    </row>
    <row r="31" spans="1:2">
      <c r="A31" s="13" t="s">
        <v>2893</v>
      </c>
      <c r="B31" s="13" t="s">
        <v>2894</v>
      </c>
    </row>
    <row r="32" spans="1:2">
      <c r="A32" s="13" t="s">
        <v>2965</v>
      </c>
      <c r="B32" s="13" t="s">
        <v>2963</v>
      </c>
    </row>
    <row r="33" spans="1:2">
      <c r="A33" s="13" t="s">
        <v>3041</v>
      </c>
      <c r="B33" s="13" t="s">
        <v>3034</v>
      </c>
    </row>
    <row r="34" spans="1:2">
      <c r="A34" s="13" t="s">
        <v>3106</v>
      </c>
      <c r="B34" s="13" t="s">
        <v>3107</v>
      </c>
    </row>
    <row r="35" spans="1:2">
      <c r="A35" s="13" t="s">
        <v>3115</v>
      </c>
      <c r="B35" s="13" t="s">
        <v>3116</v>
      </c>
    </row>
    <row r="36" spans="1:2">
      <c r="A36" s="13" t="s">
        <v>3121</v>
      </c>
      <c r="B36" s="13" t="s">
        <v>3122</v>
      </c>
    </row>
    <row r="37" spans="1:2">
      <c r="A37" s="13" t="s">
        <v>3137</v>
      </c>
      <c r="B37" s="13" t="s">
        <v>3138</v>
      </c>
    </row>
    <row r="38" spans="1:2">
      <c r="A38" s="13" t="s">
        <v>3228</v>
      </c>
      <c r="B38" s="13" t="s">
        <v>3229</v>
      </c>
    </row>
    <row r="39" spans="1:2">
      <c r="A39" s="13" t="s">
        <v>3257</v>
      </c>
      <c r="B39" s="13" t="s">
        <v>3249</v>
      </c>
    </row>
    <row r="40" spans="1:2">
      <c r="A40" s="13" t="s">
        <v>2699</v>
      </c>
      <c r="B40" s="13" t="s">
        <v>3314</v>
      </c>
    </row>
    <row r="41" spans="1:2">
      <c r="A41" s="13" t="s">
        <v>3354</v>
      </c>
      <c r="B41" s="13" t="s">
        <v>3318</v>
      </c>
    </row>
    <row r="42" spans="1:2">
      <c r="A42" s="13" t="s">
        <v>3412</v>
      </c>
      <c r="B42" s="13" t="s">
        <v>3352</v>
      </c>
    </row>
    <row r="43" spans="1:2">
      <c r="A43" s="13" t="s">
        <v>3510</v>
      </c>
      <c r="B43" s="13" t="s">
        <v>3419</v>
      </c>
    </row>
    <row r="44" spans="1:2">
      <c r="A44" s="13" t="s">
        <v>3523</v>
      </c>
      <c r="B44" s="13" t="s">
        <v>3429</v>
      </c>
    </row>
    <row r="45" spans="1:2">
      <c r="A45" s="13" t="s">
        <v>3616</v>
      </c>
      <c r="B45" s="13" t="s">
        <v>3512</v>
      </c>
    </row>
    <row r="46" spans="1:2">
      <c r="A46" s="13" t="s">
        <v>3621</v>
      </c>
      <c r="B46" s="13" t="s">
        <v>3517</v>
      </c>
    </row>
    <row r="47" spans="1:2">
      <c r="A47" s="13" t="s">
        <v>3685</v>
      </c>
      <c r="B47" s="13" t="s">
        <v>3580</v>
      </c>
    </row>
    <row r="48" spans="1:2">
      <c r="A48" s="13" t="s">
        <v>3689</v>
      </c>
      <c r="B48" s="13" t="s">
        <v>3585</v>
      </c>
    </row>
    <row r="49" spans="1:2">
      <c r="A49" s="13" t="s">
        <v>3720</v>
      </c>
      <c r="B49" s="13" t="s">
        <v>3618</v>
      </c>
    </row>
    <row r="50" spans="1:2">
      <c r="A50" s="13" t="s">
        <v>3769</v>
      </c>
      <c r="B50" s="13" t="s">
        <v>3639</v>
      </c>
    </row>
    <row r="51" spans="1:2">
      <c r="A51" s="13" t="s">
        <v>3836</v>
      </c>
      <c r="B51" s="13" t="s">
        <v>3670</v>
      </c>
    </row>
    <row r="52" spans="1:2">
      <c r="A52" s="13" t="s">
        <v>1351</v>
      </c>
      <c r="B52" s="13" t="s">
        <v>3699</v>
      </c>
    </row>
    <row r="53" spans="1:2">
      <c r="A53" s="13" t="s">
        <v>3887</v>
      </c>
      <c r="B53" s="13" t="s">
        <v>3705</v>
      </c>
    </row>
    <row r="54" spans="1:2">
      <c r="A54" s="13" t="s">
        <v>3988</v>
      </c>
      <c r="B54" s="13" t="s">
        <v>3753</v>
      </c>
    </row>
    <row r="55" spans="1:2">
      <c r="A55" s="13" t="s">
        <v>4016</v>
      </c>
      <c r="B55" s="13" t="s">
        <v>3781</v>
      </c>
    </row>
    <row r="56" spans="1:2">
      <c r="A56" s="13" t="s">
        <v>4021</v>
      </c>
      <c r="B56" s="13" t="s">
        <v>3785</v>
      </c>
    </row>
    <row r="57" spans="1:2">
      <c r="A57" s="13" t="s">
        <v>4026</v>
      </c>
      <c r="B57" s="13" t="s">
        <v>3791</v>
      </c>
    </row>
    <row r="58" spans="1:2">
      <c r="A58" s="13" t="s">
        <v>4060</v>
      </c>
      <c r="B58" s="13" t="s">
        <v>3833</v>
      </c>
    </row>
    <row r="59" spans="1:2">
      <c r="A59" s="13" t="s">
        <v>4153</v>
      </c>
      <c r="B59" s="13" t="s">
        <v>3923</v>
      </c>
    </row>
    <row r="60" spans="1:2">
      <c r="A60" s="13" t="s">
        <v>4196</v>
      </c>
      <c r="B60" s="13" t="s">
        <v>3968</v>
      </c>
    </row>
    <row r="61" spans="1:2">
      <c r="A61" s="13" t="s">
        <v>4220</v>
      </c>
      <c r="B61" s="13" t="s">
        <v>3990</v>
      </c>
    </row>
    <row r="62" spans="1:2">
      <c r="A62" s="13" t="s">
        <v>4235</v>
      </c>
      <c r="B62" s="13" t="s">
        <v>4003</v>
      </c>
    </row>
    <row r="63" spans="1:2">
      <c r="A63" s="13" t="s">
        <v>4257</v>
      </c>
      <c r="B63" s="13" t="s">
        <v>4023</v>
      </c>
    </row>
    <row r="64" spans="1:2">
      <c r="A64" s="13" t="s">
        <v>4288</v>
      </c>
      <c r="B64" s="13" t="s">
        <v>4043</v>
      </c>
    </row>
    <row r="65" spans="1:2">
      <c r="A65" s="13" t="s">
        <v>3108</v>
      </c>
      <c r="B65" s="13" t="s">
        <v>4049</v>
      </c>
    </row>
    <row r="66" spans="1:2">
      <c r="A66" s="13" t="s">
        <v>4363</v>
      </c>
      <c r="B66" s="13" t="s">
        <v>4114</v>
      </c>
    </row>
    <row r="67" spans="1:2">
      <c r="A67" s="13" t="s">
        <v>4534</v>
      </c>
      <c r="B67" s="13" t="s">
        <v>4330</v>
      </c>
    </row>
    <row r="68" spans="1:2">
      <c r="A68" s="13" t="s">
        <v>4545</v>
      </c>
      <c r="B68" s="13" t="s">
        <v>4343</v>
      </c>
    </row>
    <row r="69" spans="1:2">
      <c r="A69" s="13" t="s">
        <v>4575</v>
      </c>
      <c r="B69" s="13" t="s">
        <v>4408</v>
      </c>
    </row>
    <row r="70" spans="1:2">
      <c r="A70" s="13" t="s">
        <v>4580</v>
      </c>
      <c r="B70" s="13" t="s">
        <v>4420</v>
      </c>
    </row>
    <row r="71" spans="1:2">
      <c r="A71" s="13" t="s">
        <v>3592</v>
      </c>
      <c r="B71" s="13" t="s">
        <v>4493</v>
      </c>
    </row>
    <row r="72" spans="1:2">
      <c r="A72" s="13" t="s">
        <v>4633</v>
      </c>
      <c r="B72" s="13" t="s">
        <v>4535</v>
      </c>
    </row>
    <row r="73" spans="1:2">
      <c r="A73" s="13" t="s">
        <v>4634</v>
      </c>
      <c r="B73" s="13" t="s">
        <v>4539</v>
      </c>
    </row>
    <row r="74" spans="1:2">
      <c r="A74" s="13" t="s">
        <v>4635</v>
      </c>
      <c r="B74" s="13" t="s">
        <v>4543</v>
      </c>
    </row>
    <row r="75" spans="1:2">
      <c r="A75" s="13" t="s">
        <v>4636</v>
      </c>
      <c r="B75" s="13" t="s">
        <v>4547</v>
      </c>
    </row>
    <row r="76" spans="1:2">
      <c r="A76" s="13" t="s">
        <v>4409</v>
      </c>
      <c r="B76" s="13" t="s">
        <v>4555</v>
      </c>
    </row>
  </sheetData>
  <mergeCells count="1">
    <mergeCell ref="A1:B1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"/>
  <sheetViews>
    <sheetView workbookViewId="0">
      <selection activeCell="A1" sqref="A1:G1"/>
    </sheetView>
  </sheetViews>
  <sheetFormatPr defaultColWidth="8.72727272727273" defaultRowHeight="14" outlineLevelRow="3" outlineLevelCol="6"/>
  <cols>
    <col min="1" max="1" width="16.2727272727273" style="1" customWidth="1"/>
    <col min="2" max="2" width="14.8181818181818" style="1" customWidth="1"/>
    <col min="3" max="5" width="8.72727272727273" style="1"/>
    <col min="6" max="6" width="69.6363636363636" style="1" customWidth="1"/>
    <col min="7" max="7" width="8.72727272727273" style="1"/>
  </cols>
  <sheetData>
    <row r="1" spans="1:7">
      <c r="A1" s="2" t="s">
        <v>4651</v>
      </c>
      <c r="B1" s="2"/>
      <c r="C1" s="2"/>
      <c r="D1" s="2"/>
      <c r="E1" s="2"/>
      <c r="F1" s="2"/>
      <c r="G1" s="2"/>
    </row>
    <row r="2" spans="1:7">
      <c r="A2" s="2" t="s">
        <v>649</v>
      </c>
      <c r="B2" s="2" t="s">
        <v>4652</v>
      </c>
      <c r="C2" s="2" t="s">
        <v>4653</v>
      </c>
      <c r="D2" s="2" t="s">
        <v>650</v>
      </c>
      <c r="E2" s="2" t="s">
        <v>651</v>
      </c>
      <c r="F2" s="2" t="s">
        <v>91</v>
      </c>
      <c r="G2" s="2" t="s">
        <v>93</v>
      </c>
    </row>
    <row r="3" spans="1:7">
      <c r="A3" s="9" t="s">
        <v>1351</v>
      </c>
      <c r="B3" s="9" t="s">
        <v>4654</v>
      </c>
      <c r="C3" s="9" t="s">
        <v>70</v>
      </c>
      <c r="D3" s="9">
        <v>5353992</v>
      </c>
      <c r="E3" s="9">
        <v>5354771</v>
      </c>
      <c r="F3" s="9" t="s">
        <v>3699</v>
      </c>
      <c r="G3" s="9"/>
    </row>
    <row r="4" spans="1:7">
      <c r="A4" s="9" t="s">
        <v>1710</v>
      </c>
      <c r="B4" s="9" t="s">
        <v>4654</v>
      </c>
      <c r="C4" s="9" t="s">
        <v>70</v>
      </c>
      <c r="D4" s="9">
        <v>8684484</v>
      </c>
      <c r="E4" s="9">
        <v>8685086</v>
      </c>
      <c r="F4" s="9"/>
      <c r="G4" s="9" t="s">
        <v>2779</v>
      </c>
    </row>
  </sheetData>
  <mergeCells count="1">
    <mergeCell ref="A1:G1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"/>
  <sheetViews>
    <sheetView tabSelected="1" workbookViewId="0">
      <selection activeCell="F4" sqref="F4"/>
    </sheetView>
  </sheetViews>
  <sheetFormatPr defaultColWidth="8.72727272727273" defaultRowHeight="14" outlineLevelRow="3"/>
  <cols>
    <col min="1" max="1" width="13.1818181818182" style="1" customWidth="1"/>
    <col min="2" max="3" width="17.7272727272727" style="1" customWidth="1"/>
    <col min="4" max="4" width="20.9090909090909" style="1" customWidth="1"/>
    <col min="5" max="5" width="8.18181818181818" style="1" customWidth="1"/>
    <col min="6" max="7" width="10.7272727272727" style="1" customWidth="1"/>
    <col min="8" max="8" width="11.8181818181818" style="1" customWidth="1"/>
    <col min="9" max="9" width="30.1818181818182" style="1" customWidth="1"/>
    <col min="10" max="10" width="16.1818181818182" style="1" customWidth="1"/>
    <col min="11" max="11" width="17.1818181818182" style="1" customWidth="1"/>
  </cols>
  <sheetData>
    <row r="1" spans="1:11">
      <c r="A1" s="2" t="s">
        <v>4655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3" t="s">
        <v>649</v>
      </c>
      <c r="B2" s="3" t="s">
        <v>4650</v>
      </c>
      <c r="C2" s="3" t="s">
        <v>4656</v>
      </c>
      <c r="D2" s="3" t="s">
        <v>4657</v>
      </c>
      <c r="E2" s="3" t="s">
        <v>4658</v>
      </c>
      <c r="F2" s="3" t="s">
        <v>4659</v>
      </c>
      <c r="G2" s="4" t="s">
        <v>90</v>
      </c>
      <c r="H2" s="4" t="s">
        <v>94</v>
      </c>
      <c r="I2" s="4" t="s">
        <v>92</v>
      </c>
      <c r="J2" s="5" t="s">
        <v>86</v>
      </c>
      <c r="K2" s="5" t="s">
        <v>85</v>
      </c>
    </row>
    <row r="3" ht="98" spans="1:11">
      <c r="A3" s="6" t="s">
        <v>4660</v>
      </c>
      <c r="B3" s="6" t="s">
        <v>4661</v>
      </c>
      <c r="C3" s="6"/>
      <c r="D3" s="6" t="s">
        <v>4257</v>
      </c>
      <c r="E3" s="6">
        <v>27.747</v>
      </c>
      <c r="F3" s="7">
        <v>9.17e-16</v>
      </c>
      <c r="G3" s="8" t="s">
        <v>4023</v>
      </c>
      <c r="H3" s="8" t="s">
        <v>4662</v>
      </c>
      <c r="I3" s="8" t="s">
        <v>4663</v>
      </c>
      <c r="J3" s="8" t="s">
        <v>4664</v>
      </c>
      <c r="K3" s="8" t="s">
        <v>4665</v>
      </c>
    </row>
    <row r="4" ht="56" spans="1:11">
      <c r="A4" s="6" t="s">
        <v>4666</v>
      </c>
      <c r="B4" s="6" t="s">
        <v>4667</v>
      </c>
      <c r="C4" s="6" t="s">
        <v>4668</v>
      </c>
      <c r="D4" s="6" t="s">
        <v>4575</v>
      </c>
      <c r="E4" s="6">
        <v>26.396</v>
      </c>
      <c r="F4" s="7">
        <v>7.95e-32</v>
      </c>
      <c r="G4" s="6"/>
      <c r="H4" s="6"/>
      <c r="I4" s="8" t="s">
        <v>4408</v>
      </c>
      <c r="J4" s="8" t="s">
        <v>4669</v>
      </c>
      <c r="K4" s="8" t="s">
        <v>4669</v>
      </c>
    </row>
  </sheetData>
  <mergeCells count="1">
    <mergeCell ref="A1:K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"/>
  <sheetViews>
    <sheetView workbookViewId="0">
      <selection activeCell="A1" sqref="A1:E1"/>
    </sheetView>
  </sheetViews>
  <sheetFormatPr defaultColWidth="8.72727272727273" defaultRowHeight="14" outlineLevelRow="5" outlineLevelCol="4"/>
  <cols>
    <col min="1" max="1" width="5.63636363636364" style="1" customWidth="1"/>
    <col min="2" max="5" width="16.3636363636364" style="1" customWidth="1"/>
  </cols>
  <sheetData>
    <row r="1" spans="1:5">
      <c r="A1" s="48" t="s">
        <v>39</v>
      </c>
      <c r="B1" s="48"/>
      <c r="C1" s="48"/>
      <c r="D1" s="48"/>
      <c r="E1" s="48"/>
    </row>
    <row r="2" s="10" customFormat="1" spans="1:5">
      <c r="A2" s="2"/>
      <c r="B2" s="2" t="s">
        <v>24</v>
      </c>
      <c r="C2" s="2" t="s">
        <v>40</v>
      </c>
      <c r="D2" s="2" t="s">
        <v>41</v>
      </c>
      <c r="E2" s="2" t="s">
        <v>42</v>
      </c>
    </row>
    <row r="3" spans="1:5">
      <c r="A3" s="9" t="s">
        <v>24</v>
      </c>
      <c r="B3" s="9"/>
      <c r="C3" s="9">
        <v>100</v>
      </c>
      <c r="D3" s="9">
        <v>99.93</v>
      </c>
      <c r="E3" s="9">
        <v>100</v>
      </c>
    </row>
    <row r="4" spans="1:5">
      <c r="A4" s="9" t="s">
        <v>40</v>
      </c>
      <c r="B4" s="9">
        <v>100</v>
      </c>
      <c r="C4" s="9"/>
      <c r="D4" s="9">
        <v>99.93</v>
      </c>
      <c r="E4" s="9">
        <v>100</v>
      </c>
    </row>
    <row r="5" spans="1:5">
      <c r="A5" s="9" t="s">
        <v>41</v>
      </c>
      <c r="B5" s="9">
        <v>99.93</v>
      </c>
      <c r="C5" s="9">
        <v>99.93</v>
      </c>
      <c r="D5" s="9"/>
      <c r="E5" s="9">
        <v>99.93</v>
      </c>
    </row>
    <row r="6" spans="1:5">
      <c r="A6" s="9" t="s">
        <v>42</v>
      </c>
      <c r="B6" s="9">
        <v>100</v>
      </c>
      <c r="C6" s="9">
        <v>100</v>
      </c>
      <c r="D6" s="9">
        <v>99.93</v>
      </c>
      <c r="E6" s="9"/>
    </row>
  </sheetData>
  <mergeCells count="1">
    <mergeCell ref="A1:E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8"/>
  <sheetViews>
    <sheetView workbookViewId="0">
      <selection activeCell="A1" sqref="A1:B1"/>
    </sheetView>
  </sheetViews>
  <sheetFormatPr defaultColWidth="8.72727272727273" defaultRowHeight="14" outlineLevelRow="7" outlineLevelCol="1"/>
  <cols>
    <col min="1" max="1" width="42.6363636363636" customWidth="1"/>
    <col min="2" max="2" width="13.2727272727273" style="1" customWidth="1"/>
    <col min="4" max="4" width="8.72727272727273" customWidth="1"/>
    <col min="6" max="6" width="15.6363636363636" customWidth="1"/>
    <col min="8" max="8" width="18.0909090909091" customWidth="1"/>
    <col min="9" max="9" width="14" customWidth="1"/>
    <col min="10" max="10" width="18.4545454545455" customWidth="1"/>
    <col min="11" max="11" width="11.0909090909091" customWidth="1"/>
  </cols>
  <sheetData>
    <row r="1" s="10" customFormat="1" ht="18" customHeight="1" spans="1:2">
      <c r="A1" s="2" t="s">
        <v>43</v>
      </c>
      <c r="B1" s="2"/>
    </row>
    <row r="2" spans="1:2">
      <c r="A2" s="43" t="s">
        <v>44</v>
      </c>
      <c r="B2" s="44">
        <v>0.703</v>
      </c>
    </row>
    <row r="3" spans="1:2">
      <c r="A3" s="43" t="s">
        <v>45</v>
      </c>
      <c r="B3" s="45">
        <v>227696</v>
      </c>
    </row>
    <row r="4" spans="1:2">
      <c r="A4" s="43" t="s">
        <v>46</v>
      </c>
      <c r="B4" s="45">
        <v>4523990842</v>
      </c>
    </row>
    <row r="5" spans="1:2">
      <c r="A5" s="43" t="s">
        <v>47</v>
      </c>
      <c r="B5" s="43">
        <v>103</v>
      </c>
    </row>
    <row r="6" spans="1:2">
      <c r="A6" s="43" t="s">
        <v>48</v>
      </c>
      <c r="B6" s="46">
        <v>19868.6</v>
      </c>
    </row>
    <row r="7" spans="1:2">
      <c r="A7" s="43" t="s">
        <v>49</v>
      </c>
      <c r="B7" s="45">
        <v>46041</v>
      </c>
    </row>
    <row r="8" spans="1:2">
      <c r="A8" s="43" t="s">
        <v>50</v>
      </c>
      <c r="B8" s="47" t="s">
        <v>51</v>
      </c>
    </row>
  </sheetData>
  <mergeCells count="1">
    <mergeCell ref="A1:B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"/>
  <sheetViews>
    <sheetView workbookViewId="0">
      <selection activeCell="A1" sqref="A1:E1"/>
    </sheetView>
  </sheetViews>
  <sheetFormatPr defaultColWidth="8.72727272727273" defaultRowHeight="14" outlineLevelRow="2" outlineLevelCol="4"/>
  <cols>
    <col min="1" max="1" width="8.54545454545454" customWidth="1"/>
    <col min="2" max="2" width="10.1" style="1" customWidth="1"/>
    <col min="3" max="3" width="8.54545454545454" style="1" customWidth="1"/>
    <col min="4" max="4" width="10.6363636363636" customWidth="1"/>
    <col min="5" max="5" width="11.8181818181818" style="1" customWidth="1"/>
    <col min="6" max="6" width="9.54545454545454"/>
  </cols>
  <sheetData>
    <row r="1" s="10" customFormat="1" spans="1:5">
      <c r="A1" s="2" t="s">
        <v>52</v>
      </c>
      <c r="B1" s="2"/>
      <c r="C1" s="2"/>
      <c r="D1" s="2"/>
      <c r="E1" s="2"/>
    </row>
    <row r="2" s="10" customFormat="1" spans="1:5">
      <c r="A2" s="12" t="s">
        <v>53</v>
      </c>
      <c r="B2" s="2" t="s">
        <v>54</v>
      </c>
      <c r="C2" s="2" t="s">
        <v>55</v>
      </c>
      <c r="D2" s="2" t="s">
        <v>56</v>
      </c>
      <c r="E2" s="2" t="s">
        <v>57</v>
      </c>
    </row>
    <row r="3" spans="1:5">
      <c r="A3" s="17" t="s">
        <v>58</v>
      </c>
      <c r="B3" s="15">
        <v>9868305</v>
      </c>
      <c r="C3" s="15">
        <v>119810</v>
      </c>
      <c r="D3" s="15">
        <v>47762</v>
      </c>
      <c r="E3" s="15">
        <v>10035877</v>
      </c>
    </row>
  </sheetData>
  <mergeCells count="1">
    <mergeCell ref="A1:E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"/>
  <sheetViews>
    <sheetView workbookViewId="0">
      <selection activeCell="F3" sqref="F3"/>
    </sheetView>
  </sheetViews>
  <sheetFormatPr defaultColWidth="8.72727272727273" defaultRowHeight="14" outlineLevelRow="5"/>
  <cols>
    <col min="1" max="1" width="19.8181818181818" customWidth="1"/>
    <col min="2" max="2" width="12.8181818181818" customWidth="1"/>
    <col min="3" max="3" width="11.2727272727273" customWidth="1"/>
    <col min="4" max="4" width="15.0909090909091" customWidth="1"/>
    <col min="5" max="5" width="11.6363636363636" customWidth="1"/>
    <col min="6" max="6" width="10.4545454545455" customWidth="1"/>
    <col min="7" max="7" width="8.72727272727273" style="1"/>
  </cols>
  <sheetData>
    <row r="1" s="10" customFormat="1" spans="1:9">
      <c r="A1" s="2" t="s">
        <v>59</v>
      </c>
      <c r="B1" s="2"/>
      <c r="C1" s="2"/>
      <c r="D1" s="2"/>
      <c r="E1" s="2"/>
      <c r="F1" s="2"/>
      <c r="G1" s="2"/>
    </row>
    <row r="2" s="10" customFormat="1" spans="1:9">
      <c r="A2" s="2" t="s">
        <v>60</v>
      </c>
      <c r="B2" s="2" t="s">
        <v>61</v>
      </c>
      <c r="C2" s="2" t="s">
        <v>62</v>
      </c>
      <c r="D2" s="2" t="s">
        <v>63</v>
      </c>
      <c r="E2" s="2" t="s">
        <v>64</v>
      </c>
      <c r="F2" s="2" t="s">
        <v>65</v>
      </c>
      <c r="G2" s="2" t="s">
        <v>66</v>
      </c>
    </row>
    <row r="3" spans="1:9">
      <c r="A3" s="9">
        <v>3</v>
      </c>
      <c r="B3" s="40">
        <v>10035877</v>
      </c>
      <c r="C3" s="40">
        <v>47762</v>
      </c>
      <c r="D3" s="40">
        <v>3345292.3</v>
      </c>
      <c r="E3" s="40">
        <v>9868305</v>
      </c>
      <c r="F3" s="9" t="s">
        <v>67</v>
      </c>
      <c r="G3" s="9">
        <v>70.4</v>
      </c>
      <c r="I3" s="10"/>
    </row>
    <row r="4" spans="1:9">
      <c r="B4" s="41"/>
    </row>
    <row r="5" spans="1:9">
      <c r="B5" s="41"/>
    </row>
    <row r="6" spans="1:9">
      <c r="B6" s="42"/>
    </row>
  </sheetData>
  <mergeCells count="1">
    <mergeCell ref="A1:G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"/>
  <sheetViews>
    <sheetView workbookViewId="0">
      <selection activeCell="A1" sqref="A1:B1"/>
    </sheetView>
  </sheetViews>
  <sheetFormatPr defaultColWidth="8.72727272727273" defaultRowHeight="14" outlineLevelRow="4" outlineLevelCol="1"/>
  <cols>
    <col min="1" max="1" width="27.9090909090909" customWidth="1"/>
    <col min="2" max="2" width="17.3636363636364" customWidth="1"/>
  </cols>
  <sheetData>
    <row r="1" s="10" customFormat="1" spans="1:2">
      <c r="A1" s="2" t="s">
        <v>68</v>
      </c>
      <c r="B1" s="2"/>
    </row>
    <row r="2" spans="1:2">
      <c r="A2" s="9" t="s">
        <v>54</v>
      </c>
      <c r="B2" s="15">
        <v>8991</v>
      </c>
    </row>
    <row r="3" spans="1:2">
      <c r="A3" s="9" t="s">
        <v>55</v>
      </c>
      <c r="B3" s="9">
        <v>131</v>
      </c>
    </row>
    <row r="4" spans="1:2">
      <c r="A4" s="9" t="s">
        <v>56</v>
      </c>
      <c r="B4" s="9">
        <v>44</v>
      </c>
    </row>
    <row r="5" spans="1:2">
      <c r="A5" s="9" t="s">
        <v>57</v>
      </c>
      <c r="B5" s="15">
        <v>9166</v>
      </c>
    </row>
  </sheetData>
  <mergeCells count="1">
    <mergeCell ref="A1:B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"/>
  <sheetViews>
    <sheetView workbookViewId="0">
      <selection activeCell="A1" sqref="A1:B1"/>
    </sheetView>
  </sheetViews>
  <sheetFormatPr defaultColWidth="8.72727272727273" defaultRowHeight="14" outlineLevelRow="4" outlineLevelCol="1"/>
  <cols>
    <col min="1" max="1" width="35.7272727272727" customWidth="1"/>
    <col min="2" max="2" width="26" customWidth="1"/>
  </cols>
  <sheetData>
    <row r="1" spans="1:2">
      <c r="A1" s="2" t="s">
        <v>69</v>
      </c>
      <c r="B1" s="2"/>
    </row>
    <row r="2" spans="1:2">
      <c r="A2" s="9" t="s">
        <v>70</v>
      </c>
      <c r="B2" s="15">
        <v>9061</v>
      </c>
    </row>
    <row r="3" spans="1:2">
      <c r="A3" s="9" t="s">
        <v>71</v>
      </c>
      <c r="B3" s="9">
        <v>86</v>
      </c>
    </row>
    <row r="4" spans="1:2">
      <c r="A4" s="9" t="s">
        <v>72</v>
      </c>
      <c r="B4" s="9">
        <v>18</v>
      </c>
    </row>
    <row r="5" spans="1:2">
      <c r="A5" s="9" t="s">
        <v>73</v>
      </c>
      <c r="B5" s="9">
        <v>1</v>
      </c>
    </row>
  </sheetData>
  <mergeCells count="1">
    <mergeCell ref="A1:B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7"/>
  <sheetViews>
    <sheetView workbookViewId="0">
      <selection activeCell="A1" sqref="A1:B1"/>
    </sheetView>
  </sheetViews>
  <sheetFormatPr defaultColWidth="8.72727272727273" defaultRowHeight="14" outlineLevelCol="5"/>
  <cols>
    <col min="1" max="1" width="50.7272727272727" style="37" customWidth="1"/>
    <col min="2" max="2" width="43.0909090909091" style="38" customWidth="1"/>
    <col min="3" max="3" width="36.1818181818182" style="38" customWidth="1"/>
  </cols>
  <sheetData>
    <row r="1" s="10" customFormat="1" spans="1:6">
      <c r="A1" s="2" t="s">
        <v>74</v>
      </c>
      <c r="B1" s="2"/>
      <c r="C1" s="39"/>
    </row>
    <row r="2" spans="1:6">
      <c r="A2" s="2" t="s">
        <v>75</v>
      </c>
      <c r="B2" s="2"/>
      <c r="C2" s="37"/>
      <c r="D2" s="17"/>
      <c r="E2" s="17"/>
      <c r="F2" s="17"/>
    </row>
    <row r="3" spans="1:6">
      <c r="A3" s="9" t="s">
        <v>76</v>
      </c>
      <c r="B3" s="15">
        <v>1430</v>
      </c>
      <c r="D3" s="17"/>
      <c r="E3" s="17"/>
      <c r="F3" s="17"/>
    </row>
    <row r="4" spans="1:6">
      <c r="A4" s="9" t="s">
        <v>77</v>
      </c>
      <c r="B4" s="15">
        <v>1422</v>
      </c>
      <c r="D4" s="17"/>
      <c r="E4" s="17"/>
      <c r="F4" s="17"/>
    </row>
    <row r="5" spans="1:6">
      <c r="A5" s="9" t="s">
        <v>78</v>
      </c>
      <c r="B5" s="9">
        <v>8</v>
      </c>
      <c r="D5" s="17"/>
      <c r="E5" s="17"/>
      <c r="F5" s="17"/>
    </row>
    <row r="6" spans="1:6">
      <c r="A6" s="9" t="s">
        <v>79</v>
      </c>
      <c r="B6" s="9">
        <v>5</v>
      </c>
      <c r="D6" s="17"/>
      <c r="E6" s="17"/>
      <c r="F6" s="17"/>
    </row>
    <row r="7" spans="1:6">
      <c r="A7" s="9" t="s">
        <v>80</v>
      </c>
      <c r="B7" s="9">
        <v>3</v>
      </c>
      <c r="D7" s="17"/>
      <c r="E7" s="17"/>
      <c r="F7" s="17"/>
    </row>
    <row r="8" spans="1:6">
      <c r="A8" s="9" t="s">
        <v>81</v>
      </c>
      <c r="B8" s="15">
        <v>1438</v>
      </c>
      <c r="D8" s="17"/>
      <c r="E8" s="17"/>
      <c r="F8" s="17"/>
    </row>
    <row r="9" spans="1:6">
      <c r="D9" s="17"/>
      <c r="E9" s="17"/>
      <c r="F9" s="17"/>
    </row>
    <row r="10" spans="1:6">
      <c r="D10" s="17"/>
      <c r="E10" s="17"/>
      <c r="F10" s="17"/>
    </row>
    <row r="11" spans="1:6">
      <c r="B11" s="37"/>
      <c r="C11" s="37"/>
      <c r="D11" s="17"/>
      <c r="E11" s="17"/>
      <c r="F11" s="17"/>
    </row>
    <row r="12" spans="1:6">
      <c r="B12" s="37"/>
      <c r="C12" s="37"/>
      <c r="D12" s="17"/>
      <c r="E12" s="17"/>
      <c r="F12" s="17"/>
    </row>
    <row r="13" spans="1:6">
      <c r="B13" s="37"/>
      <c r="C13" s="37"/>
      <c r="D13" s="17"/>
      <c r="E13" s="17"/>
      <c r="F13" s="17"/>
    </row>
    <row r="14" spans="1:6">
      <c r="B14" s="37"/>
      <c r="C14" s="37"/>
      <c r="D14" s="17"/>
      <c r="E14" s="17"/>
      <c r="F14" s="17"/>
    </row>
    <row r="15" spans="1:6">
      <c r="B15" s="37"/>
      <c r="C15" s="37"/>
      <c r="D15" s="17"/>
      <c r="E15" s="17"/>
      <c r="F15" s="17"/>
    </row>
    <row r="16" spans="1:6">
      <c r="B16" s="37"/>
      <c r="C16" s="37"/>
      <c r="D16" s="17"/>
      <c r="E16" s="17"/>
      <c r="F16" s="17"/>
    </row>
    <row r="17" spans="2:6">
      <c r="B17" s="37"/>
      <c r="C17" s="37"/>
      <c r="D17" s="17"/>
      <c r="E17" s="17"/>
      <c r="F17" s="17"/>
    </row>
    <row r="18" spans="2:6">
      <c r="B18" s="37"/>
      <c r="C18" s="37"/>
      <c r="D18" s="17"/>
      <c r="E18" s="17"/>
      <c r="F18" s="17"/>
    </row>
    <row r="19" spans="2:6">
      <c r="B19" s="37"/>
      <c r="C19" s="37"/>
      <c r="D19" s="17"/>
      <c r="E19" s="17"/>
      <c r="F19" s="17"/>
    </row>
    <row r="20" spans="2:6">
      <c r="B20" s="37"/>
      <c r="C20" s="37"/>
      <c r="D20" s="17"/>
      <c r="E20" s="17"/>
      <c r="F20" s="17"/>
    </row>
    <row r="21" spans="2:6">
      <c r="B21" s="37"/>
      <c r="C21" s="37"/>
      <c r="D21" s="17"/>
      <c r="E21" s="17"/>
      <c r="F21" s="17"/>
    </row>
    <row r="22" spans="2:6">
      <c r="B22" s="37"/>
      <c r="C22" s="37"/>
      <c r="D22" s="17"/>
      <c r="E22" s="17"/>
      <c r="F22" s="17"/>
    </row>
    <row r="23" spans="2:6">
      <c r="B23" s="37"/>
      <c r="C23" s="37"/>
      <c r="D23" s="17"/>
      <c r="E23" s="17"/>
      <c r="F23" s="17"/>
    </row>
    <row r="24" spans="2:6">
      <c r="B24" s="37"/>
      <c r="C24" s="37"/>
      <c r="D24" s="17"/>
      <c r="E24" s="17"/>
      <c r="F24" s="17"/>
    </row>
    <row r="25" spans="2:6">
      <c r="B25" s="37"/>
      <c r="C25" s="37"/>
      <c r="D25" s="17"/>
      <c r="E25" s="17"/>
      <c r="F25" s="17"/>
    </row>
    <row r="26" spans="2:6">
      <c r="B26" s="37"/>
      <c r="C26" s="37"/>
      <c r="D26" s="17"/>
      <c r="E26" s="17"/>
      <c r="F26" s="17"/>
    </row>
    <row r="27" spans="2:6">
      <c r="B27" s="37"/>
      <c r="C27" s="37"/>
      <c r="D27" s="17"/>
      <c r="E27" s="17"/>
      <c r="F27" s="17"/>
    </row>
  </sheetData>
  <mergeCells count="2">
    <mergeCell ref="A1:B1"/>
    <mergeCell ref="A2:B2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4"/>
  <sheetViews>
    <sheetView workbookViewId="0">
      <selection activeCell="A1" sqref="A1:B1"/>
    </sheetView>
  </sheetViews>
  <sheetFormatPr defaultColWidth="8.72727272727273" defaultRowHeight="14" outlineLevelCol="1"/>
  <cols>
    <col min="1" max="1" width="46.4545454545455" customWidth="1"/>
    <col min="2" max="2" width="17.3636363636364" style="15" customWidth="1"/>
  </cols>
  <sheetData>
    <row r="1" s="10" customFormat="1" spans="1:2">
      <c r="A1" s="2" t="s">
        <v>82</v>
      </c>
      <c r="B1" s="2"/>
    </row>
    <row r="2" spans="1:2">
      <c r="A2" s="9" t="s">
        <v>83</v>
      </c>
      <c r="B2" s="15">
        <v>8937</v>
      </c>
    </row>
    <row r="3" spans="1:2">
      <c r="A3" s="9" t="s">
        <v>84</v>
      </c>
      <c r="B3" s="15">
        <v>8644</v>
      </c>
    </row>
    <row r="4" spans="1:2">
      <c r="A4" s="9" t="s">
        <v>85</v>
      </c>
      <c r="B4" s="15">
        <v>7460</v>
      </c>
    </row>
    <row r="5" spans="1:2">
      <c r="A5" s="9" t="s">
        <v>86</v>
      </c>
      <c r="B5" s="15">
        <v>7277</v>
      </c>
    </row>
    <row r="6" spans="1:2">
      <c r="A6" s="9" t="s">
        <v>87</v>
      </c>
      <c r="B6" s="15">
        <v>3408</v>
      </c>
    </row>
    <row r="7" spans="1:2">
      <c r="A7" s="9" t="s">
        <v>88</v>
      </c>
      <c r="B7" s="15">
        <v>744</v>
      </c>
    </row>
    <row r="8" spans="1:2">
      <c r="A8" s="9" t="s">
        <v>89</v>
      </c>
      <c r="B8" s="15">
        <v>710</v>
      </c>
    </row>
    <row r="9" spans="1:2">
      <c r="A9" s="9" t="s">
        <v>90</v>
      </c>
      <c r="B9" s="15">
        <v>220</v>
      </c>
    </row>
    <row r="10" spans="1:2">
      <c r="A10" s="9" t="s">
        <v>91</v>
      </c>
      <c r="B10" s="15">
        <v>160</v>
      </c>
    </row>
    <row r="11" spans="1:2">
      <c r="A11" s="9" t="s">
        <v>92</v>
      </c>
      <c r="B11" s="15">
        <v>141</v>
      </c>
    </row>
    <row r="12" spans="1:2">
      <c r="A12" s="9" t="s">
        <v>93</v>
      </c>
      <c r="B12" s="15">
        <v>129</v>
      </c>
    </row>
    <row r="13" spans="1:2">
      <c r="A13" s="9" t="s">
        <v>94</v>
      </c>
      <c r="B13" s="15">
        <v>61</v>
      </c>
    </row>
    <row r="14" spans="1:2">
      <c r="A14" s="9" t="s">
        <v>95</v>
      </c>
      <c r="B14" s="15">
        <v>48</v>
      </c>
    </row>
  </sheetData>
  <mergeCells count="1">
    <mergeCell ref="A1:B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8</dc:creator>
  <cp:lastModifiedBy>queen</cp:lastModifiedBy>
  <dcterms:created xsi:type="dcterms:W3CDTF">2025-08-05T11:25:00Z</dcterms:created>
  <dcterms:modified xsi:type="dcterms:W3CDTF">2026-03-06T08:19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BBA48ABD42B0FC0FA3A9869C69F5388_43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